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namhoang\Desktop\Nam_Hoang_SNU_Korea_2017\00_Research_project_at_SNU\00_Writing_up_radish\Goh_manuscript\00_Revised_2019_JULY\Supplementary_Tables_radish_MS_20190806\"/>
    </mc:Choice>
  </mc:AlternateContent>
  <bookViews>
    <workbookView xWindow="0" yWindow="0" windowWidth="25200" windowHeight="11985"/>
  </bookViews>
  <sheets>
    <sheet name="Table Legend" sheetId="5" r:id="rId1"/>
    <sheet name="Table S6A" sheetId="1" r:id="rId2"/>
    <sheet name="Table S6B" sheetId="2" r:id="rId3"/>
    <sheet name="Table S6C" sheetId="3" r:id="rId4"/>
    <sheet name="Table S6D" sheetId="4" r:id="rId5"/>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836" uniqueCount="4765">
  <si>
    <t>Radi_ID</t>
    <phoneticPr fontId="3" type="noConversion"/>
  </si>
  <si>
    <t>Ara_ID</t>
    <phoneticPr fontId="3" type="noConversion"/>
  </si>
  <si>
    <t>Degree</t>
    <phoneticPr fontId="3" type="noConversion"/>
  </si>
  <si>
    <t>Symbol</t>
    <phoneticPr fontId="3" type="noConversion"/>
  </si>
  <si>
    <t>Description</t>
    <phoneticPr fontId="3" type="noConversion"/>
  </si>
  <si>
    <t>Rs043080</t>
  </si>
  <si>
    <t>AT4G36710</t>
  </si>
  <si>
    <t>HAM4</t>
  </si>
  <si>
    <t>GRAS family transcription factor;(source:Araport11)</t>
  </si>
  <si>
    <t>Rs408160</t>
  </si>
  <si>
    <t>AT1G07640</t>
  </si>
  <si>
    <t>OBP2</t>
  </si>
  <si>
    <t>A member of the DOF transcription factors. Prominently expressed in the phloem of leaves and other organs. Expression is induced by wounding, MeJA and insect feeding. Upregulates glucosinolate biosynthesis. 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Rs312120</t>
  </si>
  <si>
    <t>AT5G24800</t>
  </si>
  <si>
    <t>BZIP9</t>
  </si>
  <si>
    <t>Encodes bZIP protein BZO2H2.</t>
  </si>
  <si>
    <t>AT1G79180</t>
  </si>
  <si>
    <t>MYB63</t>
  </si>
  <si>
    <t>Member of the R2R3 factor gene family.</t>
  </si>
  <si>
    <t>Rs449110</t>
  </si>
  <si>
    <t>Rs170710</t>
  </si>
  <si>
    <t>AT5G49620</t>
  </si>
  <si>
    <t>MYB78</t>
  </si>
  <si>
    <t>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Rs001790</t>
  </si>
  <si>
    <t>AT4G02590</t>
  </si>
  <si>
    <t>UNE12</t>
  </si>
  <si>
    <t>basic helix-loop-helix (bHLH) DNA-binding superfamily protein;(source:Araport11)</t>
  </si>
  <si>
    <t>Rs106400</t>
  </si>
  <si>
    <t>Rs479090</t>
  </si>
  <si>
    <t>Rs342360</t>
  </si>
  <si>
    <t>AT3G49760</t>
  </si>
  <si>
    <t>bZIP5</t>
  </si>
  <si>
    <t>basic leucine-zipper 5;(source:Araport11)</t>
  </si>
  <si>
    <t>Rs399160</t>
  </si>
  <si>
    <t>AT5G16600</t>
  </si>
  <si>
    <t>MYB43</t>
  </si>
  <si>
    <t>Encodes a putative transcription factor (MYB43).</t>
  </si>
  <si>
    <t>Rs588550</t>
  </si>
  <si>
    <t>AT2G18380</t>
  </si>
  <si>
    <t>GATA20</t>
  </si>
  <si>
    <t>Encodes a member of the GATA factor family of zinc finger transcription factors.</t>
  </si>
  <si>
    <t>Rs318830</t>
  </si>
  <si>
    <t>AT2G03500</t>
  </si>
  <si>
    <t>EFM</t>
  </si>
  <si>
    <t>Encodes a nuclear localized member of the MYB family of transcriptional regulators that is involved in negative regulation of flowering.  It is expressed in vascular tissues and at low levels in the shoot apex during the transition to flowering. Loss of function mutations are early flowering.EFM is involved in the autonomous, thermosensory and GA pathways and expression is directly regulated by SVP. EFM interacts with JMJD5 to repress FT expression.</t>
  </si>
  <si>
    <t>zinc finger (C2H2 type) family protein;(source:Araport11)</t>
  </si>
  <si>
    <t>Rs022460</t>
  </si>
  <si>
    <t>AT1G28370</t>
  </si>
  <si>
    <t>ERF11</t>
  </si>
  <si>
    <t>encodes a member of the ERF (ethylene response factor) subfamily B-1 of ERF/AP2 transcription factor family. The protein contains one AP2 domain. There are 15 members in this subfamily including ATERF-3, ATERF-4, ATERF-7, and leafy petiole.</t>
  </si>
  <si>
    <t>AT3G17730</t>
  </si>
  <si>
    <t>NAC057</t>
  </si>
  <si>
    <t>NAC domain containing protein 57;(source:Araport11)</t>
  </si>
  <si>
    <t>Rs048860</t>
  </si>
  <si>
    <t>AT4G29080</t>
  </si>
  <si>
    <t>PAP2</t>
  </si>
  <si>
    <t>phytochrome-associated protein 2 (PAP2)</t>
  </si>
  <si>
    <t>Rs264880</t>
  </si>
  <si>
    <t>AT3G60490</t>
  </si>
  <si>
    <t>ERF35</t>
  </si>
  <si>
    <t>encodes a member of the DREB subfamily A-4 of ERF/AP2 transcription factor family. The protein contains one AP2 domain. There are 17 members in this subfamily including TINY.</t>
  </si>
  <si>
    <t>Rs315620</t>
  </si>
  <si>
    <t>AT5G42200</t>
  </si>
  <si>
    <t>RING/U-box superfamily protein;(source:Araport11)</t>
  </si>
  <si>
    <t>Rs502850</t>
  </si>
  <si>
    <t>AT5G57150</t>
  </si>
  <si>
    <t>Rs201430</t>
  </si>
  <si>
    <t>AT2G33860</t>
  </si>
  <si>
    <t>ETT</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 Positive regulation of drought stress response genes.</t>
  </si>
  <si>
    <t>Rs238590</t>
  </si>
  <si>
    <t>AT3G22830</t>
  </si>
  <si>
    <t>HSFA6B</t>
  </si>
  <si>
    <t>member of Heat Stress Transcription Factor (Hsf) family</t>
  </si>
  <si>
    <t>Rs304060</t>
  </si>
  <si>
    <t>Rs345520</t>
  </si>
  <si>
    <t>AT3G47620</t>
  </si>
  <si>
    <t>TCP</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Rs515430</t>
  </si>
  <si>
    <t>AT1G31050</t>
  </si>
  <si>
    <t>AT4G36990</t>
  </si>
  <si>
    <t>HSF4</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Rs150030</t>
  </si>
  <si>
    <t>Rs216130</t>
  </si>
  <si>
    <t>AT3G55370</t>
  </si>
  <si>
    <t>OBP3</t>
  </si>
  <si>
    <t>Encodes a nuclear localized Dof domain containing transcription factor expressed primarily in roots. Responsive to salicylic acid. Transgenic overexpressors have yellow leaves and short, defective roots.</t>
  </si>
  <si>
    <t>Rs065970</t>
  </si>
  <si>
    <t>AT5G13180</t>
  </si>
  <si>
    <t>NAC083</t>
  </si>
  <si>
    <t>Encodes a NAC domain transcription factor that interacts with VND7 and negatively regulates xylem vessel formation.</t>
  </si>
  <si>
    <t>Rs396460</t>
  </si>
  <si>
    <t>Rs276450</t>
  </si>
  <si>
    <t>AT5G62940</t>
  </si>
  <si>
    <t>HCA2</t>
  </si>
  <si>
    <t>HCA2 induces the formation of interfascicular  cambium and regulates vascular tissue development in the aerial parts of the plant. Evidence from both gain of function and dominant negative alleles. 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Rs501500</t>
  </si>
  <si>
    <t>AT4G34590</t>
  </si>
  <si>
    <t>GBF6</t>
  </si>
  <si>
    <t>Encodes a basic domain leucine zipper (bZip) transcription factor bZIP11. Translation is repressed by sucrose. Directly regulates gene expression of ASN1 and ProDH2, which are enzyme-coding genes involved in amino acid metabolism.</t>
  </si>
  <si>
    <t>AT5G47390</t>
  </si>
  <si>
    <t>MYBH</t>
  </si>
  <si>
    <t>Encodes a circadian-regulated transcription factor which specifically controls cell expansion during leaf development by controlling ROS homeostasis. The mRNA is cell-to-cell mobile.</t>
  </si>
  <si>
    <t>Rs163070</t>
  </si>
  <si>
    <t>Rs035970</t>
  </si>
  <si>
    <t>AT1G50420</t>
  </si>
  <si>
    <t>SCL3</t>
  </si>
  <si>
    <t>Encodes a scarecrow-like protein (SCL3) Putative transcription factors interacting with the gene product of VHA-B1 (vacuolar ATPase subunit B1; as shown through yeast two-hybrid assay).</t>
  </si>
  <si>
    <t>AT4G34400</t>
  </si>
  <si>
    <t>TFS1</t>
  </si>
  <si>
    <t>B3-type transcription factor, which promotes floral transition and is repressed by FLC/SVP and promoted by SOC1.</t>
  </si>
  <si>
    <t>Homeodomain-like superfamily protein;(source:Araport11)</t>
  </si>
  <si>
    <t>Rs231360</t>
  </si>
  <si>
    <t>AT3G15500</t>
  </si>
  <si>
    <t>NAC3</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Rs420350</t>
  </si>
  <si>
    <t>AT4G37790</t>
  </si>
  <si>
    <t>HAT22</t>
  </si>
  <si>
    <t>Encodes homeobox protein HAT22, member of the HD-Zip II family. The mRNA is cell-to-cell mobile.</t>
  </si>
  <si>
    <t>Rs223370</t>
  </si>
  <si>
    <t>AT3G06490</t>
  </si>
  <si>
    <t>MYB108</t>
  </si>
  <si>
    <t>putative transcription factor MYB108 (MYB108) mRNA,</t>
  </si>
  <si>
    <t>Rs292800</t>
  </si>
  <si>
    <t>Rs430670</t>
  </si>
  <si>
    <t>AT3G57800</t>
  </si>
  <si>
    <t>Rs164660</t>
  </si>
  <si>
    <t>AT3G51910</t>
  </si>
  <si>
    <t>HSFA7A</t>
  </si>
  <si>
    <t>member of Heat Stress Transcription Factor (Hsf) family The mRNA is cell-to-cell mobile.</t>
  </si>
  <si>
    <t>Rs164690</t>
  </si>
  <si>
    <t>Rs324100</t>
  </si>
  <si>
    <t>AT1G20823</t>
  </si>
  <si>
    <t>ATATL80</t>
  </si>
  <si>
    <t>Encodes a RING E3 ubiquitin ligase ATL80. Involved in phosphate mobilization and cold stress response in sufficient phosphate growth conditions. The mRNA is cell-to-cell mobile.</t>
  </si>
  <si>
    <t>Rs388540</t>
  </si>
  <si>
    <t>AT1G76890</t>
  </si>
  <si>
    <t>GT2</t>
  </si>
  <si>
    <t>encodes a plant trihelix DNA-binding protein</t>
  </si>
  <si>
    <t>Rs304420</t>
  </si>
  <si>
    <t>AT3G23210</t>
  </si>
  <si>
    <t>bHLH34</t>
  </si>
  <si>
    <t>bHLH34 is a basic helix loop helix transcription factor. It can bind GAGA and E-box cis elements.It is induced by abiotic stressors including ABA, salt and glucose. PGR, a plasma membrane glucose responsive regulator is a target of bHLH34.</t>
  </si>
  <si>
    <t>Rs022830</t>
  </si>
  <si>
    <t>AT1G29160</t>
  </si>
  <si>
    <t>COG1</t>
  </si>
  <si>
    <t>Encodes a DOF transcription factor involved in seed coat development.</t>
  </si>
  <si>
    <t>Rs418650</t>
  </si>
  <si>
    <t>Rs041360</t>
  </si>
  <si>
    <t>AT4G37540</t>
  </si>
  <si>
    <t>LBD39</t>
  </si>
  <si>
    <t>LOB domain-containing protein 39;(source:Araport11)</t>
  </si>
  <si>
    <t>Rs249490</t>
  </si>
  <si>
    <t>AT1G09950</t>
  </si>
  <si>
    <t>RAS1</t>
  </si>
  <si>
    <t>RESPONSE TO ABA AND SALT 1;(source:Araport11)</t>
  </si>
  <si>
    <t>Rs113110</t>
  </si>
  <si>
    <t>AT4G08150</t>
  </si>
  <si>
    <t>KNAT1</t>
  </si>
  <si>
    <t>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Rs274130</t>
  </si>
  <si>
    <t>AT2G16720</t>
  </si>
  <si>
    <t>MYB7</t>
  </si>
  <si>
    <t>Encodes a member of MYB3R- and R2R3- type MYB- encoding gene family that acts as a repressor of flavonol biosynthesis. AtMYB7 gene expression is induced by salt treatment.</t>
  </si>
  <si>
    <t>Rs201030</t>
  </si>
  <si>
    <t>AT2G33480</t>
  </si>
  <si>
    <t>NAC041</t>
  </si>
  <si>
    <t>NAC domain containing protein 41;(source:Araport11)</t>
  </si>
  <si>
    <t>Rs481900</t>
  </si>
  <si>
    <t>AT4G00150</t>
  </si>
  <si>
    <t>HAM3</t>
  </si>
  <si>
    <t>Belongs to one of the LOM (LOST MERISTEMS) genes: AT2G45160 (LOM1), AT3G60630 (LOM2) and AT4G00150 (LOM3). LOM1 and LOM2 promote cell differentiation at the periphery of shoot meristems and help to maintain their polar organization.</t>
  </si>
  <si>
    <t>Rs302250</t>
  </si>
  <si>
    <t>AT3G15510</t>
  </si>
  <si>
    <t>NAC2</t>
  </si>
  <si>
    <t>Note of caution: not to be confused with another protein (AtNAC6 locus AT5G39610) which on occasion has also been referred to as AtNAC2.</t>
  </si>
  <si>
    <t>Rs302280</t>
  </si>
  <si>
    <t>Rs387090</t>
  </si>
  <si>
    <t>AT1G75390</t>
  </si>
  <si>
    <t>bZIP44</t>
  </si>
  <si>
    <t>basic leucine-zipper 44;(source:Araport11)</t>
  </si>
  <si>
    <t>Rs031300</t>
  </si>
  <si>
    <t>AT1G47655</t>
  </si>
  <si>
    <t>Dof-type zinc finger DNA-binding family protein;(source:Araport11)</t>
  </si>
  <si>
    <t>Rs039820</t>
  </si>
  <si>
    <t>AT1G55580</t>
  </si>
  <si>
    <t>LAS</t>
  </si>
  <si>
    <t>Encodes a member of the GRAS family of putative transcriptional regulators. It is involved in the initiation of axillary meristems during both the vegetative and reproductive growth phases and functions upstream of REV and AXR1 in the regulation of shoot branching.</t>
  </si>
  <si>
    <t>Rs169050</t>
  </si>
  <si>
    <t>AT5G25890</t>
  </si>
  <si>
    <t>IAA28</t>
  </si>
  <si>
    <t>encodes a protein that may be a negative regulator of lateral root formation in response to auxin. It is a member of IAA/ARF gene family and is plant-specific. Gain of function mutations in this gene suppresses lateral root formation and is resistant to inhibition of root elongation by auxin, cytokinin, and ethylene.</t>
  </si>
  <si>
    <t>Rs268780</t>
  </si>
  <si>
    <t>AT1G51700</t>
  </si>
  <si>
    <t>DOF1</t>
  </si>
  <si>
    <t>Encodes dof zinc finger protein (adof1). The mRNA is cell-to-cell mobile.</t>
  </si>
  <si>
    <t>Rs446480</t>
  </si>
  <si>
    <t>Rs391840</t>
  </si>
  <si>
    <t>AT5G06800</t>
  </si>
  <si>
    <t>myb-like HTH transcriptional regulator family protein;(source:Araport11)</t>
  </si>
  <si>
    <t>Rs486620</t>
  </si>
  <si>
    <t>AT1G61730</t>
  </si>
  <si>
    <t>DNA-binding storekeeper protein-related transcriptional regulator;(source:Araport11)</t>
  </si>
  <si>
    <t>Rsnew033915</t>
  </si>
  <si>
    <t>Rs057700</t>
  </si>
  <si>
    <t>AT1G73410</t>
  </si>
  <si>
    <t>MYB54</t>
  </si>
  <si>
    <t>Encodes a putative transcription factor that is a member of the  R2R3-MYB  family.</t>
  </si>
  <si>
    <t>Rs456260</t>
  </si>
  <si>
    <t>Rs066180</t>
  </si>
  <si>
    <t>AT5G12870</t>
  </si>
  <si>
    <t>MYB46</t>
  </si>
  <si>
    <t>Encodes MYB46, member of the R2R3 factor gene family. Modulates Disease Susceptibility to Botrytis cinerea.</t>
  </si>
  <si>
    <t>Rs396150</t>
  </si>
  <si>
    <t>Rs455090</t>
  </si>
  <si>
    <t>AT1G71930</t>
  </si>
  <si>
    <t>VND7</t>
  </si>
  <si>
    <t>Encodes a NAC-domain transcription factor with transcriptional activation activity that is involved in xylem formation. Induces transdifferentiation of various cells into protoxylem vessel elements. Located in the nucleus. Expression induced in the presence of auxin, cytokinin and brassinosteroids.</t>
  </si>
  <si>
    <t>Rs592510</t>
  </si>
  <si>
    <t>Rs055070</t>
  </si>
  <si>
    <t>AT4G22680</t>
  </si>
  <si>
    <t>MYB85</t>
  </si>
  <si>
    <t>Encodes a putative transcription factor (MYB85).</t>
  </si>
  <si>
    <t>Rs564990</t>
  </si>
  <si>
    <t>Rs270160</t>
  </si>
  <si>
    <t>AT1G12260</t>
  </si>
  <si>
    <t>NAC007</t>
  </si>
  <si>
    <t>Encodes a NAC-domain transcription factor that is expressed in developing xylem. Over expression of this protein causes ectopic secondary cell wall growth. Complements some of the cell wall defects seen in SND1/NST1 double mutants.</t>
  </si>
  <si>
    <t>Rs410700</t>
  </si>
  <si>
    <t>Rs413130</t>
  </si>
  <si>
    <t>AT1G17950</t>
  </si>
  <si>
    <t>MYB52</t>
  </si>
  <si>
    <t>putative transcription factor: R2R3-MYB transcription family</t>
  </si>
  <si>
    <t>AT1G69580</t>
  </si>
  <si>
    <t>Rs311090</t>
  </si>
  <si>
    <t>AT5G62380</t>
  </si>
  <si>
    <t>NAC101</t>
  </si>
  <si>
    <t>Encodes a NAC-domain transcription factor involved in xylem formation. Induces transdifferentiation of various cells into metaxylem vessel elements. Located in the nucleus. Expression induced in the presence of auxin, cytokinin and brassinosteroids.</t>
  </si>
  <si>
    <t>Rs489120</t>
  </si>
  <si>
    <t>Rs224730</t>
  </si>
  <si>
    <t>AT3G08500</t>
  </si>
  <si>
    <t>MYB83</t>
  </si>
  <si>
    <t>Encodes a putative R2R3-type MYB transcription factor (MYB83).</t>
  </si>
  <si>
    <t>Rs286400</t>
  </si>
  <si>
    <t>Rs045550</t>
  </si>
  <si>
    <t>AT4G32880</t>
  </si>
  <si>
    <t>HB-8</t>
  </si>
  <si>
    <t>member of homeodomain-leucine zipper family, acting as a differentiation-promoting transcription factor of the vascular meristems.</t>
  </si>
  <si>
    <t>Rs026730</t>
  </si>
  <si>
    <t>AT1G51950</t>
  </si>
  <si>
    <t>IAA18</t>
  </si>
  <si>
    <t>indole-3-acetic acid inducible 18;(source:Araport11)</t>
  </si>
  <si>
    <t>Rs201760</t>
  </si>
  <si>
    <t>AT2G34710</t>
  </si>
  <si>
    <t>PHB</t>
  </si>
  <si>
    <t>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t>
  </si>
  <si>
    <t>Rs357410</t>
  </si>
  <si>
    <t>Rs328270</t>
  </si>
  <si>
    <t>AT2G18060</t>
  </si>
  <si>
    <t>VND1</t>
  </si>
  <si>
    <t>Encodes a NAC-domain transcription factor that is expressed in developing vessels and protoxylem. Along with other members of this family, VND1 appears to regulate the development of genes required for secondary cell wall biosynthesis.</t>
  </si>
  <si>
    <t>Rs363990</t>
  </si>
  <si>
    <t>AT2G45420</t>
  </si>
  <si>
    <t>LBD18</t>
  </si>
  <si>
    <t>LOB domain-containing protein 18;(source:Araport11)</t>
  </si>
  <si>
    <t>Rs271330</t>
  </si>
  <si>
    <t>AT5G64530</t>
  </si>
  <si>
    <t>XND1</t>
  </si>
  <si>
    <t>xylem NAC domain 1;(source:Araport11)</t>
  </si>
  <si>
    <t>Rs079170</t>
  </si>
  <si>
    <t>AT5G60200</t>
  </si>
  <si>
    <t>TMO6</t>
  </si>
  <si>
    <t>Encodes a Dof-type transcription factor. 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Rs480630</t>
  </si>
  <si>
    <t>AT4G00220</t>
  </si>
  <si>
    <t>JLO</t>
  </si>
  <si>
    <t>Encodes a protein containing a LOB domain that is expressed in embryos, flower primordium and lateral floral organ boundaries. Overexpression is correlated with activation of STM and KNAT1 and down regulation of PIN1 and reduced auxin transport levels. Ectopic expression in plants results in premature termination of the shoot apical meristem and small, lobed leaves. A maternally expressed imprinted gene.</t>
  </si>
  <si>
    <t>Rs148830</t>
  </si>
  <si>
    <t>AT4G37650</t>
  </si>
  <si>
    <t>SHR</t>
  </si>
  <si>
    <t>Involved in radial organization of the root and shoot axial organs. Essential for normal shoot gravitropism. The protein moves in a highly specific manner from the cells of the stele in which it is synthesized outward. Movement requires sequences within the GRAS and VHIID domains. SHORT-ROOT forms a network in combination with JACKDAW, BLUEJAY AND SCARECROW to regulate tissue patterning through asymmetric cell division. The ground tissue lineage remains in shortroot mutant, while it is progressively lost in the triple mutant bluejay jackdaw scarecrow and double mutant jackdaw scarecrow. In addition, ground tissue basal identity remains in shortroot mutant while it is defective in the quadruple mutant bluejay jackdaw magpie nutcracker.</t>
  </si>
  <si>
    <t>Rs420280</t>
  </si>
  <si>
    <t>Rs022350</t>
  </si>
  <si>
    <t>AT1G28470</t>
  </si>
  <si>
    <t>NAC010</t>
  </si>
  <si>
    <t>NAC domain containing protein 10;(source:Araport11)</t>
  </si>
  <si>
    <t>Rs335190</t>
  </si>
  <si>
    <t>AT1G26590</t>
  </si>
  <si>
    <t>C2H2-like zinc finger protein;(source:Araport11)</t>
  </si>
  <si>
    <t>Rs553930</t>
  </si>
  <si>
    <t>AT3G25710</t>
  </si>
  <si>
    <t>BHLH32</t>
  </si>
  <si>
    <t>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t>
  </si>
  <si>
    <t>Rs060280</t>
  </si>
  <si>
    <t>AT4G28140</t>
  </si>
  <si>
    <t>encodes a member of the DREB subfamily A-6 of ERF/AP2 transcription factor family. The protein contains one AP2 domain. There are 8 members in this subfamily including RAP2.4.</t>
  </si>
  <si>
    <t>Rs049440</t>
  </si>
  <si>
    <t>AT4G28500</t>
  </si>
  <si>
    <t>NAC073</t>
  </si>
  <si>
    <t>NAC domain containing protein 73;(source:Araport11)</t>
  </si>
  <si>
    <t>Rs155770</t>
  </si>
  <si>
    <t>AT4G29230</t>
  </si>
  <si>
    <t>NAC075</t>
  </si>
  <si>
    <t>NAC domain containing protein 75;(source:Araport11)</t>
  </si>
  <si>
    <t>Rs155250</t>
  </si>
  <si>
    <t>Rs217600</t>
  </si>
  <si>
    <t>AT3G60580</t>
  </si>
  <si>
    <t>Rs351750</t>
  </si>
  <si>
    <t>AT5G66300</t>
  </si>
  <si>
    <t>NAC105</t>
  </si>
  <si>
    <t>Encodes a NAC-domain transcription factor. Expressed in the vascular tissue.</t>
  </si>
  <si>
    <t>Rs123260</t>
  </si>
  <si>
    <t>AT2G45120</t>
  </si>
  <si>
    <t>Rs355070</t>
  </si>
  <si>
    <t>AT2G31070</t>
  </si>
  <si>
    <t>tcp10</t>
  </si>
  <si>
    <t>TCP family protein involved in heterchronic regulation of leaf differentiation.</t>
  </si>
  <si>
    <t>Rs116000</t>
  </si>
  <si>
    <t>AT2G21050</t>
  </si>
  <si>
    <t>LAX2</t>
  </si>
  <si>
    <t>Encodes LAX2 (LIKE AUXIN RESISTANT), a member of the AUX1 LAX family of auxin influx carriers.  Required for the establishment of embryonic root cell organization.</t>
  </si>
  <si>
    <t>Rs460490</t>
  </si>
  <si>
    <t>AT5G56620</t>
  </si>
  <si>
    <t>NAC099</t>
  </si>
  <si>
    <t>NAC domain containing protein 99;(source:Araport11)</t>
  </si>
  <si>
    <t>Rs197060</t>
  </si>
  <si>
    <t>AT2G27230</t>
  </si>
  <si>
    <t>LHW</t>
  </si>
  <si>
    <t>Encodes a nuclear-localized transcriptional activator with weak sequence similarity to basic helix-loop-helix(bHLH)-domain proteins.  It promotes the production of stele cells in root meristems and is required to establish and maintain the normal vascular cell number and pattern in primary and lateral roots.</t>
  </si>
  <si>
    <t>Rs104090</t>
  </si>
  <si>
    <t>AT1G75410</t>
  </si>
  <si>
    <t>BLH3</t>
  </si>
  <si>
    <t>BEL1-like homeodomain 3 (BLH3)</t>
  </si>
  <si>
    <t>AT3G56660</t>
  </si>
  <si>
    <t>BZIP49</t>
  </si>
  <si>
    <t>basic region/leucine zipper motif protein 49;(source:Araport11)</t>
  </si>
  <si>
    <t>Rs547030</t>
  </si>
  <si>
    <t>Rs074650</t>
  </si>
  <si>
    <t>AT5G03510</t>
  </si>
  <si>
    <t>C2H2-type zinc finger family protein;(source:Araport11)</t>
  </si>
  <si>
    <t>Rs390410</t>
  </si>
  <si>
    <t>Rs178820</t>
  </si>
  <si>
    <t>AT2G01940</t>
  </si>
  <si>
    <t>SGR5</t>
  </si>
  <si>
    <t>Encodes a transcription factor that, together with IDD14 and IDD16, regulates auxin biosynthesis and transport and thus aerial organ morphogenesis and gravitropic responses. May be involved in an early event in shoot gravitropism such as gravity perception and/or a signaling process subsequent to amyloplast sedimentation as a putative transcription factor in gravity-perceptive cells.</t>
  </si>
  <si>
    <t>Rs493460</t>
  </si>
  <si>
    <t>Rs015860</t>
  </si>
  <si>
    <t>AT1G19850</t>
  </si>
  <si>
    <t>MP</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Rs414220</t>
  </si>
  <si>
    <t>AT4G16610</t>
  </si>
  <si>
    <t>Rs163580</t>
  </si>
  <si>
    <t>Rs059460</t>
  </si>
  <si>
    <t>AT4G27240</t>
  </si>
  <si>
    <t>Rs059490</t>
  </si>
  <si>
    <t>Rs335160</t>
  </si>
  <si>
    <t>AT1G26610</t>
  </si>
  <si>
    <t>Rs267740</t>
  </si>
  <si>
    <t>AT1G51190</t>
  </si>
  <si>
    <t>PLT2</t>
  </si>
  <si>
    <t>Encodes a member of the AINTEGUMENTA-like (AIL) subclass of the AP2/EREBP family of transcription factors and is essential for quiescent center (QC) specification and stem cell activity.  It is a key effector for establishment of the stem cell niche during embryonic pattern formation.  It is transcribed in response to auxin accumulation and is dependent on auxin response transcription factors.</t>
  </si>
  <si>
    <t>Rs385870</t>
  </si>
  <si>
    <t>AT1G66810</t>
  </si>
  <si>
    <t>ATC3H14</t>
  </si>
  <si>
    <t>Encodes a tandem CCCH zinc finger (TZF) protein that can bind DNA and RNA, function as a transcriptional activator, and is involved in secondary wall biosynthesis.</t>
  </si>
  <si>
    <t>AT5G25470</t>
  </si>
  <si>
    <t>AP2/B3-like transcriptional factor family protein;(source:Araport11)</t>
  </si>
  <si>
    <t>AT3G19500</t>
  </si>
  <si>
    <t>Rs302760</t>
  </si>
  <si>
    <t>Rs281350</t>
  </si>
  <si>
    <t>AT5G49520</t>
  </si>
  <si>
    <t>WRKY48</t>
  </si>
  <si>
    <t>Encodes WRKY48, a member of the WRKY Transcription Factor. WRKY48 is a stress- and pathogen-induced transcriptional activator that represses plant basal defense. The mRNA is cell-to-cell mobile.</t>
  </si>
  <si>
    <t>Rs314450</t>
  </si>
  <si>
    <t>Rs491200</t>
  </si>
  <si>
    <t>Rsnew009515</t>
  </si>
  <si>
    <t>AT4G34410</t>
  </si>
  <si>
    <t>RRTF1</t>
  </si>
  <si>
    <t>Encodes a member of the ERF (ethylene response factor) subfamily B-3 of ERF/AP2 transcription factor family. The protein contains one AP2 domain. There are 18 members in this subfamily including ATERF-1, ATERF-2, AND ATERF-5. Regulates programmed cell death (PCD) inhibitor genes. Involved in retarding programmed cell death under salt stress due to the regulation of processes participating in ROS inhibition. ERF-regulated transcripts belong to the tryptophan biosynthesis, tryptophan metabolism, and downstream plant hormone signal transduction pathways, where ERF109 potentially acts as a ?master switch? mediator of a cascade of consecutive events across the three pathways, promoting plant growth and re-adjustment to homeostasis due the direct participation in auxin biosynthesis leading to the plant?s ability to tolerate salt stress.</t>
  </si>
  <si>
    <t>Rs298020</t>
  </si>
  <si>
    <t>AT3G15210</t>
  </si>
  <si>
    <t>ERF4</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Rs439350</t>
  </si>
  <si>
    <t>Rs532410</t>
  </si>
  <si>
    <t>Rsnew032866</t>
  </si>
  <si>
    <t>Rs148220</t>
  </si>
  <si>
    <t>AT5G01380</t>
  </si>
  <si>
    <t>Rs404930</t>
  </si>
  <si>
    <t>Rs046570</t>
  </si>
  <si>
    <t>AT4G31800</t>
  </si>
  <si>
    <t>WRKY18</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Rs046620</t>
  </si>
  <si>
    <t>AT3G19580</t>
  </si>
  <si>
    <t>ZF2</t>
  </si>
  <si>
    <t>Encodes zinc finger protein. mRNA levels are upregulated in response to ABA, high salt, and mild desiccation. The protein is localized to the nucleus and acts as a transcriptional repressor.</t>
  </si>
  <si>
    <t>Rs302860</t>
  </si>
  <si>
    <t>Rs009540</t>
  </si>
  <si>
    <t>AT1G12610</t>
  </si>
  <si>
    <t>DDF1</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Rs336130</t>
  </si>
  <si>
    <t>Rs336100</t>
  </si>
  <si>
    <t>AT3G49530</t>
  </si>
  <si>
    <t>NAC062</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1G71450</t>
  </si>
  <si>
    <t>FUF1</t>
  </si>
  <si>
    <t>Rs454490</t>
  </si>
  <si>
    <t>Rs168010</t>
  </si>
  <si>
    <t>AT5G24590</t>
  </si>
  <si>
    <t>TIP</t>
  </si>
  <si>
    <t>Member of NAc protein family. Interacts with  turnip crinkle virus (TCV) capsid protein. Transcription factor  involved in regulating the defense response of Arabidopsis to TCV.</t>
  </si>
  <si>
    <t>Rs211020</t>
  </si>
  <si>
    <t>AT2G47260</t>
  </si>
  <si>
    <t>WRKY23</t>
  </si>
  <si>
    <t>Encodes a member of WRKY Transcription Factor; Group I. Involved in nematode feeding site establishment and auxin mediated PIN polar localization in roots. Expression is induced by auxin.</t>
  </si>
  <si>
    <t>Rs365610</t>
  </si>
  <si>
    <t>Rs612830</t>
  </si>
  <si>
    <t>AT1G19210</t>
  </si>
  <si>
    <t>ERF017</t>
  </si>
  <si>
    <t>encodes a member of the DREB subfamily A-5 of ERF/AP2 transcription factor family. The protein contains one AP2 domain. There are 15 members in this subfamily including RAP2.1, RAP2.9 and RAP2.10.</t>
  </si>
  <si>
    <t>AT5G52660</t>
  </si>
  <si>
    <t>RVE6</t>
  </si>
  <si>
    <t>Encodes RVE6, a homolog of the circadian rhythm regulator RVE8. rve4 rve6 rve8 triple mutants display an extremely long circadian period, with delayed and reduced expression of evening-phased clock genes.</t>
  </si>
  <si>
    <t>Rsnew024249</t>
  </si>
  <si>
    <t>Rs113350</t>
  </si>
  <si>
    <t>AT5G50570</t>
  </si>
  <si>
    <t>SPL13A</t>
  </si>
  <si>
    <t>Squamosa promoter-binding protein-like (SBP domain) transcription factor family protein;(source:Araport11)</t>
  </si>
  <si>
    <t>AT1G67970</t>
  </si>
  <si>
    <t>HSFA8</t>
  </si>
  <si>
    <t>AT4G18880</t>
  </si>
  <si>
    <t>HSF A4A</t>
  </si>
  <si>
    <t>Encodes a member of Heat Stress Transcription Factor(Hsf) family that is a substrate of the MPK3/MPK6 signaling and regulates stress responses.</t>
  </si>
  <si>
    <t>AT5G67300</t>
  </si>
  <si>
    <t>MYBR1</t>
  </si>
  <si>
    <t>Member of the R2R3 factor MYB gene family involved in mediating plant responses to a variety of abiotic stimiuli. The mRNA is cell-to-cell mobile.</t>
  </si>
  <si>
    <t>AT4G17230</t>
  </si>
  <si>
    <t>SCL13</t>
  </si>
  <si>
    <t>Encodes a scarecrow-like protein (SCL13). Member of GRAS gene family.</t>
  </si>
  <si>
    <t>Rsnew004884</t>
  </si>
  <si>
    <t>AT3G62420</t>
  </si>
  <si>
    <t>BZIP53</t>
  </si>
  <si>
    <t>Encodes a group-S bZIP transcription factor. Forms heterodimers with group-C bZIP transcription factors. The heterodimers bind to the ACTCAT cis-element of proline dehydrogenase gene.</t>
  </si>
  <si>
    <t>Rs267540</t>
  </si>
  <si>
    <t>AT1G50600</t>
  </si>
  <si>
    <t>SCL5</t>
  </si>
  <si>
    <t>Encodes a scarecrow-like protein (SCL5). Member of GRAS gene family.</t>
  </si>
  <si>
    <t>AT1G74930</t>
  </si>
  <si>
    <t>ORA47</t>
  </si>
  <si>
    <t>encodes a member of the DREB subfamily A-5 of ERF/AP2 transcription factor family. The protein contains one AP2 domain. There are 15 members in this subfamily including RAP2.1, RAP2.9 and RAP2.10. The mRNA is cell-to-cell mobile.</t>
  </si>
  <si>
    <t>Radi_ID</t>
  </si>
  <si>
    <t>Ara_ID</t>
  </si>
  <si>
    <t>Node_type</t>
  </si>
  <si>
    <t>Ca_5w</t>
  </si>
  <si>
    <t>Ca_7w</t>
  </si>
  <si>
    <t>Ca_9w</t>
  </si>
  <si>
    <t>Co_5w</t>
  </si>
  <si>
    <t>Co_9w</t>
  </si>
  <si>
    <t>Pa_5w</t>
  </si>
  <si>
    <t>Pa_7w</t>
  </si>
  <si>
    <t>Pa_9w</t>
  </si>
  <si>
    <t>TF</t>
  </si>
  <si>
    <t>Rs103990</t>
  </si>
  <si>
    <t>AT1G78700</t>
  </si>
  <si>
    <t>Rs235790</t>
  </si>
  <si>
    <t>AT3G19990</t>
  </si>
  <si>
    <t>TG</t>
  </si>
  <si>
    <t>Rs325230</t>
  </si>
  <si>
    <t>AT5G48930</t>
  </si>
  <si>
    <t>Rs470250</t>
  </si>
  <si>
    <t>AT5G50210</t>
  </si>
  <si>
    <t>Rs561080</t>
  </si>
  <si>
    <t>AT2G37040</t>
  </si>
  <si>
    <t>Rsnew022873</t>
  </si>
  <si>
    <t>AT1G17060</t>
  </si>
  <si>
    <t>Rs006830</t>
  </si>
  <si>
    <t>AT1G09460</t>
  </si>
  <si>
    <t>Rs007440</t>
  </si>
  <si>
    <t>AT1G09960</t>
  </si>
  <si>
    <t>Rs007820</t>
  </si>
  <si>
    <t>AT1G10370</t>
  </si>
  <si>
    <t>Rs007840</t>
  </si>
  <si>
    <t>Rs007850</t>
  </si>
  <si>
    <t>AT1G10380</t>
  </si>
  <si>
    <t>Rs011240</t>
  </si>
  <si>
    <t>AT1G14360</t>
  </si>
  <si>
    <t>Rs011940</t>
  </si>
  <si>
    <t>AT1G16370</t>
  </si>
  <si>
    <t>Rs012000</t>
  </si>
  <si>
    <t>AT1G16310</t>
  </si>
  <si>
    <t>Rs014770</t>
  </si>
  <si>
    <t>AT1G18880</t>
  </si>
  <si>
    <t>Rs207530</t>
  </si>
  <si>
    <t>AT2G40620</t>
  </si>
  <si>
    <t>Rs015650</t>
  </si>
  <si>
    <t>AT1G20160</t>
  </si>
  <si>
    <t>Rs015660</t>
  </si>
  <si>
    <t>Rs022130</t>
  </si>
  <si>
    <t>AT1G28680</t>
  </si>
  <si>
    <t>Rs133620</t>
  </si>
  <si>
    <t>AT5G54160</t>
  </si>
  <si>
    <t>Rs235250</t>
  </si>
  <si>
    <t>AT3G19450</t>
  </si>
  <si>
    <t>Rs275240</t>
  </si>
  <si>
    <t>AT5G64080</t>
  </si>
  <si>
    <t>Rs016050</t>
  </si>
  <si>
    <t>AT1G19715</t>
  </si>
  <si>
    <t>Rs017220</t>
  </si>
  <si>
    <t>AT1G22410</t>
  </si>
  <si>
    <t>Rs018140</t>
  </si>
  <si>
    <t>AT1G22710</t>
  </si>
  <si>
    <t>Rs018160</t>
  </si>
  <si>
    <t>Rs022420</t>
  </si>
  <si>
    <t>AT1G28400</t>
  </si>
  <si>
    <t>Rs080510</t>
  </si>
  <si>
    <t>AT5G20820</t>
  </si>
  <si>
    <t>Rs163800</t>
  </si>
  <si>
    <t>AT4G17030</t>
  </si>
  <si>
    <t>Rs300390</t>
  </si>
  <si>
    <t>AT3G45680</t>
  </si>
  <si>
    <t>Rs303380</t>
  </si>
  <si>
    <t>AT3G20340</t>
  </si>
  <si>
    <t>Rs508180</t>
  </si>
  <si>
    <t>AT2G26170</t>
  </si>
  <si>
    <t>Rsnew028477</t>
  </si>
  <si>
    <t>AT2G37870</t>
  </si>
  <si>
    <t>Rs024220</t>
  </si>
  <si>
    <t>AT1G30410</t>
  </si>
  <si>
    <t>Rs024700</t>
  </si>
  <si>
    <t>AT1G30600</t>
  </si>
  <si>
    <t>Rs024870</t>
  </si>
  <si>
    <t>AT1G30490</t>
  </si>
  <si>
    <t>Rs037890</t>
  </si>
  <si>
    <t>AT1G52150</t>
  </si>
  <si>
    <t>Rs166490</t>
  </si>
  <si>
    <t>AT5G61480</t>
  </si>
  <si>
    <t>Rs024940</t>
  </si>
  <si>
    <t>Rs034710</t>
  </si>
  <si>
    <t>AT1G49740</t>
  </si>
  <si>
    <t>Rs044370</t>
  </si>
  <si>
    <t>AT4G34050</t>
  </si>
  <si>
    <t>Rs077950</t>
  </si>
  <si>
    <t>AT5G58300</t>
  </si>
  <si>
    <t>Rs121140</t>
  </si>
  <si>
    <t>AT2G40890</t>
  </si>
  <si>
    <t>Rs144680</t>
  </si>
  <si>
    <t>AT5G09220</t>
  </si>
  <si>
    <t>Rs152800</t>
  </si>
  <si>
    <t>Rs158990</t>
  </si>
  <si>
    <t>AT4G23690</t>
  </si>
  <si>
    <t>Rs226100</t>
  </si>
  <si>
    <t>AT3G10340</t>
  </si>
  <si>
    <t>Rs239270</t>
  </si>
  <si>
    <t>AT3G23430</t>
  </si>
  <si>
    <t>Rs249780</t>
  </si>
  <si>
    <t>AT1G32100</t>
  </si>
  <si>
    <t>Rs268760</t>
  </si>
  <si>
    <t>AT1G51680</t>
  </si>
  <si>
    <t>Rs274080</t>
  </si>
  <si>
    <t>AT2G16740</t>
  </si>
  <si>
    <t>Rs277180</t>
  </si>
  <si>
    <t>AT5G62070</t>
  </si>
  <si>
    <t>Rs336220</t>
  </si>
  <si>
    <t>AT1G55210</t>
  </si>
  <si>
    <t>Rs355730</t>
  </si>
  <si>
    <t>AT1G42470</t>
  </si>
  <si>
    <t>Rs358990</t>
  </si>
  <si>
    <t>Rs365130</t>
  </si>
  <si>
    <t>AT2G46690</t>
  </si>
  <si>
    <t>Rs401390</t>
  </si>
  <si>
    <t>AT5G05960</t>
  </si>
  <si>
    <t>Rs413630</t>
  </si>
  <si>
    <t>Rs423690</t>
  </si>
  <si>
    <t>Rs430900</t>
  </si>
  <si>
    <t>Rs449990</t>
  </si>
  <si>
    <t>AT1G78580</t>
  </si>
  <si>
    <t>Rs450520</t>
  </si>
  <si>
    <t>AT1G78110</t>
  </si>
  <si>
    <t>Rs454830</t>
  </si>
  <si>
    <t>AT1G72230</t>
  </si>
  <si>
    <t>Rs552760</t>
  </si>
  <si>
    <t>Rsnew027407</t>
  </si>
  <si>
    <t>AT4G33550</t>
  </si>
  <si>
    <t>Rsnew030163</t>
  </si>
  <si>
    <t>AT2G44300</t>
  </si>
  <si>
    <t>Rs026740</t>
  </si>
  <si>
    <t>AT1G51980</t>
  </si>
  <si>
    <t>Rs178570</t>
  </si>
  <si>
    <t>AT2G02480</t>
  </si>
  <si>
    <t>Rsnew014499</t>
  </si>
  <si>
    <t>AT3G62700</t>
  </si>
  <si>
    <t>Rs037720</t>
  </si>
  <si>
    <t>AT1G70770</t>
  </si>
  <si>
    <t>Rs038590</t>
  </si>
  <si>
    <t>AT3G57390</t>
  </si>
  <si>
    <t>Rs412250</t>
  </si>
  <si>
    <t>AT1G15380</t>
  </si>
  <si>
    <t>Rs039360</t>
  </si>
  <si>
    <t>AT1G54120</t>
  </si>
  <si>
    <t>Rs154040</t>
  </si>
  <si>
    <t>AT4G31330</t>
  </si>
  <si>
    <t>Rs040910</t>
  </si>
  <si>
    <t>AT4G39860</t>
  </si>
  <si>
    <t>Rs047920</t>
  </si>
  <si>
    <t>AT4G29140</t>
  </si>
  <si>
    <t>Rs070300</t>
  </si>
  <si>
    <t>AT1G70670</t>
  </si>
  <si>
    <t>Rs072030</t>
  </si>
  <si>
    <t>AT5G54660</t>
  </si>
  <si>
    <t>Rs095220</t>
  </si>
  <si>
    <t>AT1G67080</t>
  </si>
  <si>
    <t>Rs128270</t>
  </si>
  <si>
    <t>AT2G35760</t>
  </si>
  <si>
    <t>Rs128930</t>
  </si>
  <si>
    <t>AT1G80050</t>
  </si>
  <si>
    <t>Rs179080</t>
  </si>
  <si>
    <t>AT2G01660</t>
  </si>
  <si>
    <t>Rs197990</t>
  </si>
  <si>
    <t>AT2G28660</t>
  </si>
  <si>
    <t>Rs213500</t>
  </si>
  <si>
    <t>AT4G14010</t>
  </si>
  <si>
    <t>Rs215100</t>
  </si>
  <si>
    <t>AT3G53100</t>
  </si>
  <si>
    <t>Rs227750</t>
  </si>
  <si>
    <t>AT3G12090</t>
  </si>
  <si>
    <t>Rs229450</t>
  </si>
  <si>
    <t>AT3G13980</t>
  </si>
  <si>
    <t>Rs247370</t>
  </si>
  <si>
    <t>Rs250190</t>
  </si>
  <si>
    <t>AT1G31770</t>
  </si>
  <si>
    <t>Rs257910</t>
  </si>
  <si>
    <t>AT3G53260</t>
  </si>
  <si>
    <t>Rs276030</t>
  </si>
  <si>
    <t>AT5G62630</t>
  </si>
  <si>
    <t>Rs343400</t>
  </si>
  <si>
    <t>AT3G43270</t>
  </si>
  <si>
    <t>Rs352400</t>
  </si>
  <si>
    <t>AT2G29970</t>
  </si>
  <si>
    <t>Rs355220</t>
  </si>
  <si>
    <t>AT2G32280</t>
  </si>
  <si>
    <t>Rs363500</t>
  </si>
  <si>
    <t>AT2G40900</t>
  </si>
  <si>
    <t>Rs391560</t>
  </si>
  <si>
    <t>AT5G06530</t>
  </si>
  <si>
    <t>Rs395690</t>
  </si>
  <si>
    <t>AT5G12140</t>
  </si>
  <si>
    <t>Rs400410</t>
  </si>
  <si>
    <t>AT5G19260</t>
  </si>
  <si>
    <t>Rs416990</t>
  </si>
  <si>
    <t>AT1G25530</t>
  </si>
  <si>
    <t>Rs421560</t>
  </si>
  <si>
    <t>AT4G39230</t>
  </si>
  <si>
    <t>Rs421610</t>
  </si>
  <si>
    <t>Rs450680</t>
  </si>
  <si>
    <t>AT1G77380</t>
  </si>
  <si>
    <t>Rs455050</t>
  </si>
  <si>
    <t>AT1G71960</t>
  </si>
  <si>
    <t>Rs495870</t>
  </si>
  <si>
    <t>AT5G44350</t>
  </si>
  <si>
    <t>Rs495920</t>
  </si>
  <si>
    <t>Rs497440</t>
  </si>
  <si>
    <t>AT1G56210</t>
  </si>
  <si>
    <t>Rs498470</t>
  </si>
  <si>
    <t>AT1G60390</t>
  </si>
  <si>
    <t>Rs498590</t>
  </si>
  <si>
    <t>AT1G60710</t>
  </si>
  <si>
    <t>Rs515370</t>
  </si>
  <si>
    <t>AT3G57010</t>
  </si>
  <si>
    <t>Rs553260</t>
  </si>
  <si>
    <t>AT3G19370</t>
  </si>
  <si>
    <t>Rs574150</t>
  </si>
  <si>
    <t>AT1G71880</t>
  </si>
  <si>
    <t>Rs576530</t>
  </si>
  <si>
    <t>Rs606600</t>
  </si>
  <si>
    <t>Rsnew027664</t>
  </si>
  <si>
    <t>AT1G30840</t>
  </si>
  <si>
    <t>Rsnew027895</t>
  </si>
  <si>
    <t>AT3G59100</t>
  </si>
  <si>
    <t>Rsnew032090</t>
  </si>
  <si>
    <t>AT1G69080</t>
  </si>
  <si>
    <t>Rs047140</t>
  </si>
  <si>
    <t>AT4G31100</t>
  </si>
  <si>
    <t>Rs047150</t>
  </si>
  <si>
    <t>Rs048160</t>
  </si>
  <si>
    <t>AT2G25680</t>
  </si>
  <si>
    <t>Rs164560</t>
  </si>
  <si>
    <t>AT3G51770</t>
  </si>
  <si>
    <t>Rs168710</t>
  </si>
  <si>
    <t>AT5G24850</t>
  </si>
  <si>
    <t>Rs173200</t>
  </si>
  <si>
    <t>AT5G48800</t>
  </si>
  <si>
    <t>Rs173220</t>
  </si>
  <si>
    <t>Rs241940</t>
  </si>
  <si>
    <t>AT3G25130</t>
  </si>
  <si>
    <t>Rs320120</t>
  </si>
  <si>
    <t>AT2G01610</t>
  </si>
  <si>
    <t>Rs383360</t>
  </si>
  <si>
    <t>AT1G69760</t>
  </si>
  <si>
    <t>Rs389040</t>
  </si>
  <si>
    <t>AT5G17980</t>
  </si>
  <si>
    <t>Rs397040</t>
  </si>
  <si>
    <t>AT5G13880</t>
  </si>
  <si>
    <t>Rs406100</t>
  </si>
  <si>
    <t>AT1G03820</t>
  </si>
  <si>
    <t>Rs492200</t>
  </si>
  <si>
    <t>AT3G27400</t>
  </si>
  <si>
    <t>Rsnovo000215</t>
  </si>
  <si>
    <t>Rs051980</t>
  </si>
  <si>
    <t>AT4G21720</t>
  </si>
  <si>
    <t>Rs072530</t>
  </si>
  <si>
    <t>AT5G20920</t>
  </si>
  <si>
    <t>Rs262190</t>
  </si>
  <si>
    <t>AT3G56850</t>
  </si>
  <si>
    <t>Rs075430</t>
  </si>
  <si>
    <t>AT5G05690</t>
  </si>
  <si>
    <t>Rs076210</t>
  </si>
  <si>
    <t>AT4G27585</t>
  </si>
  <si>
    <t>Rs138280</t>
  </si>
  <si>
    <t>AT5G20980</t>
  </si>
  <si>
    <t>Rs161590</t>
  </si>
  <si>
    <t>AT4G18610</t>
  </si>
  <si>
    <t>Rs224800</t>
  </si>
  <si>
    <t>AT3G08630</t>
  </si>
  <si>
    <t>Rs241750</t>
  </si>
  <si>
    <t>AT3G24800</t>
  </si>
  <si>
    <t>Rs260690</t>
  </si>
  <si>
    <t>Rs266620</t>
  </si>
  <si>
    <t>AT3G62360</t>
  </si>
  <si>
    <t>Rs285060</t>
  </si>
  <si>
    <t>AT5G26360</t>
  </si>
  <si>
    <t>Rs290460</t>
  </si>
  <si>
    <t>AT3G03050</t>
  </si>
  <si>
    <t>Rs400790</t>
  </si>
  <si>
    <t>AT5G19760</t>
  </si>
  <si>
    <t>Rs407100</t>
  </si>
  <si>
    <t>AT1G05210</t>
  </si>
  <si>
    <t>Rs426950</t>
  </si>
  <si>
    <t>AT4G31480</t>
  </si>
  <si>
    <t>Rs099450</t>
  </si>
  <si>
    <t>AT1G72810</t>
  </si>
  <si>
    <t>Rs104920</t>
  </si>
  <si>
    <t>AT4G01040</t>
  </si>
  <si>
    <t>Rs134440</t>
  </si>
  <si>
    <t>AT5G55530</t>
  </si>
  <si>
    <t>Rs144550</t>
  </si>
  <si>
    <t>AT5G09760</t>
  </si>
  <si>
    <t>Rs273150</t>
  </si>
  <si>
    <t>AT2G19110</t>
  </si>
  <si>
    <t>Rs541280</t>
  </si>
  <si>
    <t>AT3G53980</t>
  </si>
  <si>
    <t>Rs571380</t>
  </si>
  <si>
    <t>AT5G24010</t>
  </si>
  <si>
    <t>Rs577830</t>
  </si>
  <si>
    <t>AT5G52540</t>
  </si>
  <si>
    <t>Rs111160</t>
  </si>
  <si>
    <t>AT4G10310</t>
  </si>
  <si>
    <t>Rs219250</t>
  </si>
  <si>
    <t>AT3G01670</t>
  </si>
  <si>
    <t>Rs289190</t>
  </si>
  <si>
    <t>Rs120430</t>
  </si>
  <si>
    <t>AT2G37460</t>
  </si>
  <si>
    <t>Rs123700</t>
  </si>
  <si>
    <t>AT2G35530</t>
  </si>
  <si>
    <t>Rs299780</t>
  </si>
  <si>
    <t>AT1G48600</t>
  </si>
  <si>
    <t>Rs461050</t>
  </si>
  <si>
    <t>AT5G55610</t>
  </si>
  <si>
    <t>Rs124380</t>
  </si>
  <si>
    <t>AT2G44610</t>
  </si>
  <si>
    <t>Rs125010</t>
  </si>
  <si>
    <t>AT2G43040</t>
  </si>
  <si>
    <t>Rs128560</t>
  </si>
  <si>
    <t>AT2G36100</t>
  </si>
  <si>
    <t>Rs128700</t>
  </si>
  <si>
    <t>AT2G34770</t>
  </si>
  <si>
    <t>Rs131400</t>
  </si>
  <si>
    <t>AT2G30490</t>
  </si>
  <si>
    <t>Rs131460</t>
  </si>
  <si>
    <t>AT2G30400</t>
  </si>
  <si>
    <t>Rs132980</t>
  </si>
  <si>
    <t>AT5G52870</t>
  </si>
  <si>
    <t>Rs139290</t>
  </si>
  <si>
    <t>AT5G19180</t>
  </si>
  <si>
    <t>Rs515260</t>
  </si>
  <si>
    <t>Rs144750</t>
  </si>
  <si>
    <t>AT5G08590</t>
  </si>
  <si>
    <t>Rs147100</t>
  </si>
  <si>
    <t>AT5G04310</t>
  </si>
  <si>
    <t>Rs392630</t>
  </si>
  <si>
    <t>AT5G07030</t>
  </si>
  <si>
    <t>Rs235820</t>
  </si>
  <si>
    <t>Rs156060</t>
  </si>
  <si>
    <t>AT4G28050</t>
  </si>
  <si>
    <t>Rs156840</t>
  </si>
  <si>
    <t>AT4G26480</t>
  </si>
  <si>
    <t>Rs158090</t>
  </si>
  <si>
    <t>AT4G24840</t>
  </si>
  <si>
    <t>Rs158130</t>
  </si>
  <si>
    <t>Rs158150</t>
  </si>
  <si>
    <t>AT4G24820</t>
  </si>
  <si>
    <t>Rs159180</t>
  </si>
  <si>
    <t>AT4G23460</t>
  </si>
  <si>
    <t>Rs167240</t>
  </si>
  <si>
    <t>AT5G23660</t>
  </si>
  <si>
    <t>Rs488180</t>
  </si>
  <si>
    <t>Rsnew013197</t>
  </si>
  <si>
    <t>AT3G08040</t>
  </si>
  <si>
    <t>Rs167950</t>
  </si>
  <si>
    <t>AT5G24650</t>
  </si>
  <si>
    <t>Rs214580</t>
  </si>
  <si>
    <t>AT3G52490</t>
  </si>
  <si>
    <t>Rs268510</t>
  </si>
  <si>
    <t>AT1G49320</t>
  </si>
  <si>
    <t>Rs268460</t>
  </si>
  <si>
    <t>Rs326890</t>
  </si>
  <si>
    <t>Rs341330</t>
  </si>
  <si>
    <t>AT5G66440</t>
  </si>
  <si>
    <t>Rs341310</t>
  </si>
  <si>
    <t>Rs399810</t>
  </si>
  <si>
    <t>AT5G17450</t>
  </si>
  <si>
    <t>Rs400270</t>
  </si>
  <si>
    <t>AT5G19040</t>
  </si>
  <si>
    <t>Rs455060</t>
  </si>
  <si>
    <t>Rs587860</t>
  </si>
  <si>
    <t>AT3G48740</t>
  </si>
  <si>
    <t>Rs607770</t>
  </si>
  <si>
    <t>Rs607730</t>
  </si>
  <si>
    <t>Rs622230</t>
  </si>
  <si>
    <t>AT3G56620</t>
  </si>
  <si>
    <t>Rsnew007322</t>
  </si>
  <si>
    <t>AT5G19875</t>
  </si>
  <si>
    <t>Rsnew030564</t>
  </si>
  <si>
    <t>AT1G12010</t>
  </si>
  <si>
    <t>Rs178340</t>
  </si>
  <si>
    <t>AT2G02100</t>
  </si>
  <si>
    <t>Rs196290</t>
  </si>
  <si>
    <t>AT3G21210</t>
  </si>
  <si>
    <t>Rs450150</t>
  </si>
  <si>
    <t>Rs199150</t>
  </si>
  <si>
    <t>Rs360320</t>
  </si>
  <si>
    <t>AT2G38800</t>
  </si>
  <si>
    <t>Rs201470</t>
  </si>
  <si>
    <t>AT2G34040</t>
  </si>
  <si>
    <t>Rs203010</t>
  </si>
  <si>
    <t>AT2G39890</t>
  </si>
  <si>
    <t>Rs203310</t>
  </si>
  <si>
    <t>AT2G39460</t>
  </si>
  <si>
    <t>Rs231880</t>
  </si>
  <si>
    <t>AT3G15990</t>
  </si>
  <si>
    <t>Rs308400</t>
  </si>
  <si>
    <t>AT1G59740</t>
  </si>
  <si>
    <t>Rs596360</t>
  </si>
  <si>
    <t>Rs224280</t>
  </si>
  <si>
    <t>AT3G07540</t>
  </si>
  <si>
    <t>Rs234980</t>
  </si>
  <si>
    <t>AT3G19200</t>
  </si>
  <si>
    <t>Rs235460</t>
  </si>
  <si>
    <t>AT3G19710</t>
  </si>
  <si>
    <t>Rs301650</t>
  </si>
  <si>
    <t>AT3G16150</t>
  </si>
  <si>
    <t>Rs251320</t>
  </si>
  <si>
    <t>AT1G34110</t>
  </si>
  <si>
    <t>Rs421140</t>
  </si>
  <si>
    <t>AT4G38600</t>
  </si>
  <si>
    <t>Rs573400</t>
  </si>
  <si>
    <t>AT4G00570</t>
  </si>
  <si>
    <t>Rsnew025280</t>
  </si>
  <si>
    <t>AT1G80760</t>
  </si>
  <si>
    <t>Rs272330</t>
  </si>
  <si>
    <t>AT5G65480</t>
  </si>
  <si>
    <t>Rs279820</t>
  </si>
  <si>
    <t>AT3G21230</t>
  </si>
  <si>
    <t>Rs299550</t>
  </si>
  <si>
    <t>AT3G15300</t>
  </si>
  <si>
    <t>Rs309480</t>
  </si>
  <si>
    <t>AT5G64570</t>
  </si>
  <si>
    <t>Rs355920</t>
  </si>
  <si>
    <t>AT2G32510</t>
  </si>
  <si>
    <t>Rs384510</t>
  </si>
  <si>
    <t>AT1G65730</t>
  </si>
  <si>
    <t>Rs412420</t>
  </si>
  <si>
    <t>AT1G16040</t>
  </si>
  <si>
    <t>Rs385940</t>
  </si>
  <si>
    <t>AT1G67870</t>
  </si>
  <si>
    <t>Rsnovo000395</t>
  </si>
  <si>
    <t>AT2G24940</t>
  </si>
  <si>
    <t>Rs419340</t>
  </si>
  <si>
    <t>AT1G30080</t>
  </si>
  <si>
    <t>Rs547010</t>
  </si>
  <si>
    <t>Rsnew006389</t>
  </si>
  <si>
    <t>AT5G06850</t>
  </si>
  <si>
    <t>Rs405320</t>
  </si>
  <si>
    <t>AT5G02600</t>
  </si>
  <si>
    <t>Rs451520</t>
  </si>
  <si>
    <t>AT1G69410</t>
  </si>
  <si>
    <t>Rs483140</t>
  </si>
  <si>
    <t>Rs541900</t>
  </si>
  <si>
    <t>Rsnew024954</t>
  </si>
  <si>
    <t>AT5G61230</t>
  </si>
  <si>
    <t>Rsnovo000199</t>
  </si>
  <si>
    <t>AT1G06530</t>
  </si>
  <si>
    <t>Rs353940</t>
  </si>
  <si>
    <t>Rs358050</t>
  </si>
  <si>
    <t>AT2G35600</t>
  </si>
  <si>
    <t>Rs393820</t>
  </si>
  <si>
    <t>Rs415520</t>
  </si>
  <si>
    <t>Rs415530</t>
  </si>
  <si>
    <t>Rs450260</t>
  </si>
  <si>
    <t>AT1G78050</t>
  </si>
  <si>
    <t>Rs505140</t>
  </si>
  <si>
    <t>AT3G62930</t>
  </si>
  <si>
    <t>Rs620720</t>
  </si>
  <si>
    <t>Rsnew015486</t>
  </si>
  <si>
    <t>AT3G21770</t>
  </si>
  <si>
    <t>Rs577720</t>
  </si>
  <si>
    <t>AT1G48850</t>
  </si>
  <si>
    <t>Rs619420</t>
  </si>
  <si>
    <t>AT4G11610</t>
  </si>
  <si>
    <t>Rsnew026009</t>
  </si>
  <si>
    <t>AT4G01070</t>
  </si>
  <si>
    <t>Rs586580</t>
  </si>
  <si>
    <t>AT4G11050</t>
  </si>
  <si>
    <t>Rs485640</t>
  </si>
  <si>
    <t>AT1G64380</t>
  </si>
  <si>
    <t>Rsnew024625</t>
  </si>
  <si>
    <t>AT4G00720</t>
  </si>
  <si>
    <t>Rs575930</t>
  </si>
  <si>
    <t>AT1G80460</t>
  </si>
  <si>
    <t>Rsnew030633</t>
  </si>
  <si>
    <t>AT1G76410</t>
  </si>
  <si>
    <t>Radi_1</t>
    <phoneticPr fontId="3" type="noConversion"/>
  </si>
  <si>
    <t>Radi_2</t>
    <phoneticPr fontId="3" type="noConversion"/>
  </si>
  <si>
    <t>PCC</t>
    <phoneticPr fontId="3" type="noConversion"/>
  </si>
  <si>
    <t xml:space="preserve">Rs035970 </t>
  </si>
  <si>
    <t xml:space="preserve"> Rsnew014499</t>
  </si>
  <si>
    <t xml:space="preserve"> Rs325230</t>
  </si>
  <si>
    <t xml:space="preserve"> Rs178570</t>
  </si>
  <si>
    <t xml:space="preserve">Rs392630 </t>
  </si>
  <si>
    <t xml:space="preserve"> Rs553930</t>
  </si>
  <si>
    <t xml:space="preserve">Rs031300 </t>
  </si>
  <si>
    <t xml:space="preserve"> Rs365130</t>
  </si>
  <si>
    <t xml:space="preserve">Rs345520 </t>
  </si>
  <si>
    <t xml:space="preserve"> Rsnovo000199</t>
  </si>
  <si>
    <t xml:space="preserve"> Rsnew024954</t>
  </si>
  <si>
    <t xml:space="preserve"> Rs577830</t>
  </si>
  <si>
    <t xml:space="preserve">Rs325230 </t>
  </si>
  <si>
    <t xml:space="preserve"> Rs588550</t>
  </si>
  <si>
    <t xml:space="preserve"> Rs449110</t>
  </si>
  <si>
    <t xml:space="preserve"> Rs399160</t>
  </si>
  <si>
    <t xml:space="preserve">Rs147100 </t>
  </si>
  <si>
    <t xml:space="preserve"> Rs408160</t>
  </si>
  <si>
    <t xml:space="preserve">Rs150030 </t>
  </si>
  <si>
    <t xml:space="preserve"> Rs561080</t>
  </si>
  <si>
    <t xml:space="preserve"> Rs235820</t>
  </si>
  <si>
    <t xml:space="preserve">Rs103990 </t>
  </si>
  <si>
    <t xml:space="preserve"> Rs106400</t>
  </si>
  <si>
    <t xml:space="preserve">Rs001790 </t>
  </si>
  <si>
    <t xml:space="preserve"> Rsnew022873</t>
  </si>
  <si>
    <t xml:space="preserve"> Rs470250</t>
  </si>
  <si>
    <t xml:space="preserve"> Rs345520</t>
  </si>
  <si>
    <t xml:space="preserve"> Rs235790</t>
  </si>
  <si>
    <t xml:space="preserve"> Rs150030</t>
  </si>
  <si>
    <t xml:space="preserve"> Rs103990</t>
  </si>
  <si>
    <t xml:space="preserve">Rs026740 </t>
  </si>
  <si>
    <t xml:space="preserve"> Rs079170</t>
  </si>
  <si>
    <t xml:space="preserve">Rs430900 </t>
  </si>
  <si>
    <t xml:space="preserve"> Rs502850</t>
  </si>
  <si>
    <t xml:space="preserve">Rs144750 </t>
  </si>
  <si>
    <t xml:space="preserve">Rs318830 </t>
  </si>
  <si>
    <t xml:space="preserve"> Rs541900</t>
  </si>
  <si>
    <t xml:space="preserve">Rs413630 </t>
  </si>
  <si>
    <t xml:space="preserve"> Rs483140</t>
  </si>
  <si>
    <t xml:space="preserve"> Rs455060</t>
  </si>
  <si>
    <t xml:space="preserve">Rs401390 </t>
  </si>
  <si>
    <t xml:space="preserve"> Rs451520</t>
  </si>
  <si>
    <t xml:space="preserve">Rs365130 </t>
  </si>
  <si>
    <t xml:space="preserve">Rs486620 </t>
  </si>
  <si>
    <t xml:space="preserve">Rs485640 </t>
  </si>
  <si>
    <t xml:space="preserve"> Rs492200</t>
  </si>
  <si>
    <t xml:space="preserve">Rs358990 </t>
  </si>
  <si>
    <t xml:space="preserve"> Rs405320</t>
  </si>
  <si>
    <t xml:space="preserve">Rs264880 </t>
  </si>
  <si>
    <t xml:space="preserve"> Rsnew027664</t>
  </si>
  <si>
    <t xml:space="preserve"> Rsnew025280</t>
  </si>
  <si>
    <t xml:space="preserve">Rs274080 </t>
  </si>
  <si>
    <t xml:space="preserve"> Rs576530</t>
  </si>
  <si>
    <t xml:space="preserve">Rs268760 </t>
  </si>
  <si>
    <t xml:space="preserve"> Rs515430</t>
  </si>
  <si>
    <t xml:space="preserve"> Rs495870</t>
  </si>
  <si>
    <t xml:space="preserve"> Rs449990</t>
  </si>
  <si>
    <t xml:space="preserve"> Rs401390</t>
  </si>
  <si>
    <t xml:space="preserve">Rs249780 </t>
  </si>
  <si>
    <t xml:space="preserve"> Rs479090</t>
  </si>
  <si>
    <t xml:space="preserve"> Rs389040</t>
  </si>
  <si>
    <t xml:space="preserve"> Rs363500</t>
  </si>
  <si>
    <t xml:space="preserve"> Rs289190</t>
  </si>
  <si>
    <t xml:space="preserve">Rs239270 </t>
  </si>
  <si>
    <t xml:space="preserve"> Rs315620</t>
  </si>
  <si>
    <t xml:space="preserve">Rs012000 </t>
  </si>
  <si>
    <t xml:space="preserve"> Rs264880</t>
  </si>
  <si>
    <t xml:space="preserve">Rs226100 </t>
  </si>
  <si>
    <t xml:space="preserve">Rs342360 </t>
  </si>
  <si>
    <t xml:space="preserve"> Rs596360</t>
  </si>
  <si>
    <t xml:space="preserve"> Rs587860</t>
  </si>
  <si>
    <t xml:space="preserve"> Rs541280</t>
  </si>
  <si>
    <t xml:space="preserve"> Rs508180</t>
  </si>
  <si>
    <t xml:space="preserve">Rs158990 </t>
  </si>
  <si>
    <t xml:space="preserve"> Rs304060</t>
  </si>
  <si>
    <t xml:space="preserve">Rs011940 </t>
  </si>
  <si>
    <t xml:space="preserve"> Rs396460</t>
  </si>
  <si>
    <t xml:space="preserve">Rs152800 </t>
  </si>
  <si>
    <t xml:space="preserve">Rs515260 </t>
  </si>
  <si>
    <t xml:space="preserve"> Rsnew024625</t>
  </si>
  <si>
    <t xml:space="preserve"> Rs342360</t>
  </si>
  <si>
    <t xml:space="preserve"> Rs231360</t>
  </si>
  <si>
    <t xml:space="preserve">Rs139290 </t>
  </si>
  <si>
    <t xml:space="preserve"> Rs515260</t>
  </si>
  <si>
    <t xml:space="preserve"> Rs420350</t>
  </si>
  <si>
    <t xml:space="preserve"> Rs022460</t>
  </si>
  <si>
    <t xml:space="preserve">Rs144680 </t>
  </si>
  <si>
    <t xml:space="preserve"> Rs318830</t>
  </si>
  <si>
    <t xml:space="preserve">Rs121140 </t>
  </si>
  <si>
    <t xml:space="preserve">Rs044370 </t>
  </si>
  <si>
    <t xml:space="preserve">Rs034710 </t>
  </si>
  <si>
    <t xml:space="preserve">Rs479090 </t>
  </si>
  <si>
    <t xml:space="preserve"> Rsnew028477</t>
  </si>
  <si>
    <t xml:space="preserve"> Rsnew027407</t>
  </si>
  <si>
    <t xml:space="preserve">Rs201430 </t>
  </si>
  <si>
    <t xml:space="preserve"> Rs571380</t>
  </si>
  <si>
    <t xml:space="preserve"> Rs498590</t>
  </si>
  <si>
    <t xml:space="preserve"> Rs360320</t>
  </si>
  <si>
    <t xml:space="preserve"> Rs273150</t>
  </si>
  <si>
    <t xml:space="preserve">Rs132980 </t>
  </si>
  <si>
    <t xml:space="preserve">Rs024940 </t>
  </si>
  <si>
    <t xml:space="preserve">Rs011240 </t>
  </si>
  <si>
    <t xml:space="preserve"> Rs201430</t>
  </si>
  <si>
    <t xml:space="preserve">Rs037890 </t>
  </si>
  <si>
    <t xml:space="preserve">Rs024870 </t>
  </si>
  <si>
    <t xml:space="preserve"> Rs166490</t>
  </si>
  <si>
    <t xml:space="preserve"> Rs037890</t>
  </si>
  <si>
    <t xml:space="preserve">Rsnew015486 </t>
  </si>
  <si>
    <t xml:space="preserve"> Rsnew030633</t>
  </si>
  <si>
    <t xml:space="preserve">Rs024700 </t>
  </si>
  <si>
    <t xml:space="preserve">Rs131460 </t>
  </si>
  <si>
    <t xml:space="preserve">Rs131400 </t>
  </si>
  <si>
    <t xml:space="preserve">Rs415530 </t>
  </si>
  <si>
    <t xml:space="preserve">Rs415520 </t>
  </si>
  <si>
    <t xml:space="preserve">Rs393820 </t>
  </si>
  <si>
    <t xml:space="preserve">Rs128700 </t>
  </si>
  <si>
    <t xml:space="preserve"> Rs207530</t>
  </si>
  <si>
    <t xml:space="preserve">Rs128560 </t>
  </si>
  <si>
    <t xml:space="preserve">Rs024220 </t>
  </si>
  <si>
    <t xml:space="preserve">Rs303380 </t>
  </si>
  <si>
    <t xml:space="preserve">Rs300390 </t>
  </si>
  <si>
    <t xml:space="preserve">Rs080510 </t>
  </si>
  <si>
    <t xml:space="preserve">Rs553930 </t>
  </si>
  <si>
    <t xml:space="preserve"> Rs606600</t>
  </si>
  <si>
    <t xml:space="preserve">Rs358050 </t>
  </si>
  <si>
    <t xml:space="preserve"> Rs501500</t>
  </si>
  <si>
    <t xml:space="preserve"> Rs575930</t>
  </si>
  <si>
    <t xml:space="preserve"> Rs574150</t>
  </si>
  <si>
    <t xml:space="preserve">Rs125010 </t>
  </si>
  <si>
    <t xml:space="preserve">Rs353940 </t>
  </si>
  <si>
    <t xml:space="preserve">Rs124380 </t>
  </si>
  <si>
    <t xml:space="preserve">Rs299780 </t>
  </si>
  <si>
    <t xml:space="preserve"> Rs450150</t>
  </si>
  <si>
    <t xml:space="preserve">Rs123700 </t>
  </si>
  <si>
    <t xml:space="preserve"> Rs461050</t>
  </si>
  <si>
    <t xml:space="preserve"> Rs299780</t>
  </si>
  <si>
    <t xml:space="preserve">Rs048860 </t>
  </si>
  <si>
    <t xml:space="preserve"> Rsnovo000215</t>
  </si>
  <si>
    <t xml:space="preserve"> Rs553260</t>
  </si>
  <si>
    <t xml:space="preserve"> Rs406100</t>
  </si>
  <si>
    <t xml:space="preserve"> Rs397040</t>
  </si>
  <si>
    <t xml:space="preserve"> Rs383360</t>
  </si>
  <si>
    <t xml:space="preserve">Rs120430 </t>
  </si>
  <si>
    <t xml:space="preserve"> Rs216130</t>
  </si>
  <si>
    <t xml:space="preserve"> Rs320120</t>
  </si>
  <si>
    <t xml:space="preserve"> Rs170710</t>
  </si>
  <si>
    <t xml:space="preserve"> Rs241940</t>
  </si>
  <si>
    <t xml:space="preserve"> Rs173220</t>
  </si>
  <si>
    <t xml:space="preserve"> Rs173200</t>
  </si>
  <si>
    <t xml:space="preserve"> Rs168710</t>
  </si>
  <si>
    <t xml:space="preserve">Rs289190 </t>
  </si>
  <si>
    <t xml:space="preserve"> Rs164560</t>
  </si>
  <si>
    <t xml:space="preserve">Rs022420 </t>
  </si>
  <si>
    <t xml:space="preserve">Rs219250 </t>
  </si>
  <si>
    <t xml:space="preserve"> Rs048860</t>
  </si>
  <si>
    <t xml:space="preserve">Rs418650 </t>
  </si>
  <si>
    <t xml:space="preserve"> Rsnew006389</t>
  </si>
  <si>
    <t xml:space="preserve"> Rs043080</t>
  </si>
  <si>
    <t xml:space="preserve">Rs312120 </t>
  </si>
  <si>
    <t xml:space="preserve"> Rsnovo000395</t>
  </si>
  <si>
    <t xml:space="preserve"> Rsnew030564</t>
  </si>
  <si>
    <t xml:space="preserve"> Rs276450</t>
  </si>
  <si>
    <t xml:space="preserve"> Rs385940</t>
  </si>
  <si>
    <t xml:space="preserve">Rs007850 </t>
  </si>
  <si>
    <t xml:space="preserve"> Rs418650</t>
  </si>
  <si>
    <t xml:space="preserve"> Rs312120</t>
  </si>
  <si>
    <t xml:space="preserve">Rs007840 </t>
  </si>
  <si>
    <t xml:space="preserve">Rs022460 </t>
  </si>
  <si>
    <t xml:space="preserve">Rs405320 </t>
  </si>
  <si>
    <t xml:space="preserve"> Rs303380</t>
  </si>
  <si>
    <t xml:space="preserve"> Rs300390</t>
  </si>
  <si>
    <t xml:space="preserve"> Rs163800</t>
  </si>
  <si>
    <t xml:space="preserve"> Rs080510</t>
  </si>
  <si>
    <t xml:space="preserve">Rs007820 </t>
  </si>
  <si>
    <t xml:space="preserve">Rs385940 </t>
  </si>
  <si>
    <t xml:space="preserve">Rs051980 </t>
  </si>
  <si>
    <t xml:space="preserve">Rs007440 </t>
  </si>
  <si>
    <t xml:space="preserve">Rs113110 </t>
  </si>
  <si>
    <t xml:space="preserve">Rs163070 </t>
  </si>
  <si>
    <t xml:space="preserve"> Rsnew013197</t>
  </si>
  <si>
    <t xml:space="preserve"> Rs488180</t>
  </si>
  <si>
    <t xml:space="preserve"> Rs167240</t>
  </si>
  <si>
    <t xml:space="preserve">Rs111160 </t>
  </si>
  <si>
    <t xml:space="preserve"> Rs163070</t>
  </si>
  <si>
    <t xml:space="preserve">Rs541280 </t>
  </si>
  <si>
    <t xml:space="preserve">Rs299550 </t>
  </si>
  <si>
    <t xml:space="preserve">Rs144550 </t>
  </si>
  <si>
    <t xml:space="preserve">Rs406100 </t>
  </si>
  <si>
    <t xml:space="preserve">Rs134440 </t>
  </si>
  <si>
    <t xml:space="preserve">Rs397040 </t>
  </si>
  <si>
    <t xml:space="preserve">Rs389040 </t>
  </si>
  <si>
    <t xml:space="preserve">Rs241940 </t>
  </si>
  <si>
    <t xml:space="preserve">Rs168710 </t>
  </si>
  <si>
    <t xml:space="preserve"> Rs454490</t>
  </si>
  <si>
    <t xml:space="preserve">Rs106400 </t>
  </si>
  <si>
    <t xml:space="preserve"> Rsnew030163</t>
  </si>
  <si>
    <t xml:space="preserve">Rs048160 </t>
  </si>
  <si>
    <t xml:space="preserve">Rs104920 </t>
  </si>
  <si>
    <t xml:space="preserve"> Rs413630</t>
  </si>
  <si>
    <t xml:space="preserve">Rs279820 </t>
  </si>
  <si>
    <t xml:space="preserve"> Rs276030</t>
  </si>
  <si>
    <t xml:space="preserve"> Rs144550</t>
  </si>
  <si>
    <t xml:space="preserve"> Rs134440</t>
  </si>
  <si>
    <t xml:space="preserve">Rs079170 </t>
  </si>
  <si>
    <t xml:space="preserve"> Rsnew027895</t>
  </si>
  <si>
    <t xml:space="preserve"> Rs426950</t>
  </si>
  <si>
    <t xml:space="preserve"> Rs423690</t>
  </si>
  <si>
    <t xml:space="preserve"> Rs407100</t>
  </si>
  <si>
    <t xml:space="preserve"> Rs400790</t>
  </si>
  <si>
    <t xml:space="preserve">Rs047150 </t>
  </si>
  <si>
    <t xml:space="preserve"> Rs391560</t>
  </si>
  <si>
    <t xml:space="preserve">Rs047140 </t>
  </si>
  <si>
    <t xml:space="preserve"> Rs290460</t>
  </si>
  <si>
    <t xml:space="preserve"> Rs285060</t>
  </si>
  <si>
    <t xml:space="preserve"> Rs266620</t>
  </si>
  <si>
    <t xml:space="preserve"> Rs260690</t>
  </si>
  <si>
    <t xml:space="preserve"> Rs247370</t>
  </si>
  <si>
    <t xml:space="preserve"> Rs241750</t>
  </si>
  <si>
    <t xml:space="preserve"> Rs224800</t>
  </si>
  <si>
    <t xml:space="preserve"> Rs161590</t>
  </si>
  <si>
    <t xml:space="preserve"> Rs138280</t>
  </si>
  <si>
    <t xml:space="preserve">Rs272330 </t>
  </si>
  <si>
    <t xml:space="preserve">Rs043080 </t>
  </si>
  <si>
    <t xml:space="preserve"> Rsnew032090</t>
  </si>
  <si>
    <t xml:space="preserve"> Rs552760</t>
  </si>
  <si>
    <t xml:space="preserve"> Rs515370</t>
  </si>
  <si>
    <t xml:space="preserve"> Rs498470</t>
  </si>
  <si>
    <t xml:space="preserve"> Rs497440</t>
  </si>
  <si>
    <t xml:space="preserve"> Rs495920</t>
  </si>
  <si>
    <t xml:space="preserve"> Rs455050</t>
  </si>
  <si>
    <t xml:space="preserve"> Rs450680</t>
  </si>
  <si>
    <t xml:space="preserve"> Rs450520</t>
  </si>
  <si>
    <t xml:space="preserve"> Rs430900</t>
  </si>
  <si>
    <t xml:space="preserve"> Rs421610</t>
  </si>
  <si>
    <t xml:space="preserve"> Rs421560</t>
  </si>
  <si>
    <t xml:space="preserve"> Rs416990</t>
  </si>
  <si>
    <t xml:space="preserve"> Rs400410</t>
  </si>
  <si>
    <t xml:space="preserve"> Rs395690</t>
  </si>
  <si>
    <t xml:space="preserve"> Rs358990</t>
  </si>
  <si>
    <t xml:space="preserve"> Rs355730</t>
  </si>
  <si>
    <t xml:space="preserve"> Rs355220</t>
  </si>
  <si>
    <t xml:space="preserve"> Rs352400</t>
  </si>
  <si>
    <t xml:space="preserve"> Rs343400</t>
  </si>
  <si>
    <t xml:space="preserve"> Rs336220</t>
  </si>
  <si>
    <t xml:space="preserve"> Rs274080</t>
  </si>
  <si>
    <t xml:space="preserve"> Rs268760</t>
  </si>
  <si>
    <t xml:space="preserve"> Rs257910</t>
  </si>
  <si>
    <t xml:space="preserve"> Rs250190</t>
  </si>
  <si>
    <t xml:space="preserve"> Rs249780</t>
  </si>
  <si>
    <t xml:space="preserve"> Rs229450</t>
  </si>
  <si>
    <t xml:space="preserve"> Rs227750</t>
  </si>
  <si>
    <t xml:space="preserve">Rs099450 </t>
  </si>
  <si>
    <t xml:space="preserve"> Rs215100</t>
  </si>
  <si>
    <t xml:space="preserve"> Rs213500</t>
  </si>
  <si>
    <t xml:space="preserve"> Rs197990</t>
  </si>
  <si>
    <t xml:space="preserve">Rs267740 </t>
  </si>
  <si>
    <t xml:space="preserve"> Rs302760</t>
  </si>
  <si>
    <t xml:space="preserve"> Rs179080</t>
  </si>
  <si>
    <t xml:space="preserve"> Rs152800</t>
  </si>
  <si>
    <t xml:space="preserve">Rs251320 </t>
  </si>
  <si>
    <t xml:space="preserve"> Rs414220</t>
  </si>
  <si>
    <t xml:space="preserve"> Rs144680</t>
  </si>
  <si>
    <t xml:space="preserve"> Rs267740</t>
  </si>
  <si>
    <t xml:space="preserve"> Rs133620</t>
  </si>
  <si>
    <t xml:space="preserve"> Rs128930</t>
  </si>
  <si>
    <t xml:space="preserve"> Rs128270</t>
  </si>
  <si>
    <t xml:space="preserve"> Rs121140</t>
  </si>
  <si>
    <t xml:space="preserve"> Rs095220</t>
  </si>
  <si>
    <t xml:space="preserve"> Rs072030</t>
  </si>
  <si>
    <t xml:space="preserve"> Rs070300</t>
  </si>
  <si>
    <t xml:space="preserve"> Rs047920</t>
  </si>
  <si>
    <t xml:space="preserve"> Rs044370</t>
  </si>
  <si>
    <t xml:space="preserve">Rs006830 </t>
  </si>
  <si>
    <t xml:space="preserve">Rs235460 </t>
  </si>
  <si>
    <t xml:space="preserve">Rs234980 </t>
  </si>
  <si>
    <t xml:space="preserve">Rs018160 </t>
  </si>
  <si>
    <t xml:space="preserve"> Rs026730</t>
  </si>
  <si>
    <t xml:space="preserve">Rs026730 </t>
  </si>
  <si>
    <t xml:space="preserve"> Rs454830</t>
  </si>
  <si>
    <t xml:space="preserve"> Rs277180</t>
  </si>
  <si>
    <t xml:space="preserve"> Rs239270</t>
  </si>
  <si>
    <t xml:space="preserve"> Rs226100</t>
  </si>
  <si>
    <t xml:space="preserve"> Rs158990</t>
  </si>
  <si>
    <t xml:space="preserve">Rs224280 </t>
  </si>
  <si>
    <t xml:space="preserve"> Rs077950</t>
  </si>
  <si>
    <t xml:space="preserve"> Rs034710</t>
  </si>
  <si>
    <t xml:space="preserve">Rs018140 </t>
  </si>
  <si>
    <t xml:space="preserve">Rs276450 </t>
  </si>
  <si>
    <t xml:space="preserve">Rs285060 </t>
  </si>
  <si>
    <t xml:space="preserve">Rs266620 </t>
  </si>
  <si>
    <t xml:space="preserve">Rs241750 </t>
  </si>
  <si>
    <t xml:space="preserve">Rs161590 </t>
  </si>
  <si>
    <t xml:space="preserve">Rs449110 </t>
  </si>
  <si>
    <t xml:space="preserve"> Rsnew026009</t>
  </si>
  <si>
    <t xml:space="preserve"> Rs619420</t>
  </si>
  <si>
    <t xml:space="preserve"> Rs577720</t>
  </si>
  <si>
    <t xml:space="preserve">Rs399160 </t>
  </si>
  <si>
    <t xml:space="preserve"> Rs415530</t>
  </si>
  <si>
    <t xml:space="preserve"> Rs415520</t>
  </si>
  <si>
    <t xml:space="preserve">Rs017220 </t>
  </si>
  <si>
    <t xml:space="preserve">Rs304060 </t>
  </si>
  <si>
    <t xml:space="preserve"> Rs412420</t>
  </si>
  <si>
    <t xml:space="preserve"> Rs384510</t>
  </si>
  <si>
    <t xml:space="preserve"> Rs355920</t>
  </si>
  <si>
    <t xml:space="preserve">Rs231880 </t>
  </si>
  <si>
    <t xml:space="preserve"> Rs309480</t>
  </si>
  <si>
    <t xml:space="preserve">Rs076210 </t>
  </si>
  <si>
    <t xml:space="preserve">Rs203310 </t>
  </si>
  <si>
    <t xml:space="preserve">Rs203010 </t>
  </si>
  <si>
    <t xml:space="preserve">Rs075430 </t>
  </si>
  <si>
    <t xml:space="preserve"> Rs238590</t>
  </si>
  <si>
    <t xml:space="preserve">Rs455050 </t>
  </si>
  <si>
    <t xml:space="preserve">Rs292800 </t>
  </si>
  <si>
    <t xml:space="preserve">Rs400410 </t>
  </si>
  <si>
    <t xml:space="preserve">Rs201470 </t>
  </si>
  <si>
    <t xml:space="preserve"> Rs292800</t>
  </si>
  <si>
    <t xml:space="preserve"> Rs223370</t>
  </si>
  <si>
    <t xml:space="preserve">Rs391560 </t>
  </si>
  <si>
    <t xml:space="preserve">Rs363500 </t>
  </si>
  <si>
    <t xml:space="preserve">Rs352400 </t>
  </si>
  <si>
    <t xml:space="preserve">Rs343400 </t>
  </si>
  <si>
    <t xml:space="preserve">Rs199150 </t>
  </si>
  <si>
    <t xml:space="preserve">Rs276030 </t>
  </si>
  <si>
    <t xml:space="preserve">Rs257910 </t>
  </si>
  <si>
    <t xml:space="preserve">Rs250190 </t>
  </si>
  <si>
    <t xml:space="preserve">Rs247370 </t>
  </si>
  <si>
    <t xml:space="preserve">Rs229450 </t>
  </si>
  <si>
    <t xml:space="preserve">Rs227750 </t>
  </si>
  <si>
    <t xml:space="preserve">Rs450150 </t>
  </si>
  <si>
    <t xml:space="preserve"> Rs586580</t>
  </si>
  <si>
    <t xml:space="preserve"> Rs573400</t>
  </si>
  <si>
    <t xml:space="preserve">Rs215100 </t>
  </si>
  <si>
    <t xml:space="preserve">Rs213500 </t>
  </si>
  <si>
    <t xml:space="preserve">Rs197990 </t>
  </si>
  <si>
    <t xml:space="preserve">Rs408160 </t>
  </si>
  <si>
    <t xml:space="preserve">Rs128930 </t>
  </si>
  <si>
    <t xml:space="preserve">Rs128270 </t>
  </si>
  <si>
    <t xml:space="preserve">Rs262190 </t>
  </si>
  <si>
    <t xml:space="preserve"> Rs421140</t>
  </si>
  <si>
    <t xml:space="preserve"> Rsnew015486</t>
  </si>
  <si>
    <t xml:space="preserve">Rs072530 </t>
  </si>
  <si>
    <t xml:space="preserve"> Rs262190</t>
  </si>
  <si>
    <t xml:space="preserve"> Rs620720</t>
  </si>
  <si>
    <t xml:space="preserve"> Rs505140</t>
  </si>
  <si>
    <t xml:space="preserve">Rs095220 </t>
  </si>
  <si>
    <t xml:space="preserve">Rs047920 </t>
  </si>
  <si>
    <t xml:space="preserve">Rs196290 </t>
  </si>
  <si>
    <t xml:space="preserve"> Rs450260</t>
  </si>
  <si>
    <t xml:space="preserve"> Rs419340</t>
  </si>
  <si>
    <t xml:space="preserve">Rs170710 </t>
  </si>
  <si>
    <t xml:space="preserve"> Rsnew007322</t>
  </si>
  <si>
    <t xml:space="preserve"> Rs622230</t>
  </si>
  <si>
    <t xml:space="preserve"> Rs607730</t>
  </si>
  <si>
    <t xml:space="preserve"> Rs607770</t>
  </si>
  <si>
    <t xml:space="preserve"> Rs412250</t>
  </si>
  <si>
    <t xml:space="preserve"> Rs400270</t>
  </si>
  <si>
    <t xml:space="preserve"> Rs399810</t>
  </si>
  <si>
    <t xml:space="preserve"> Rs341310</t>
  </si>
  <si>
    <t xml:space="preserve"> Rs341330</t>
  </si>
  <si>
    <t xml:space="preserve"> Rs326890</t>
  </si>
  <si>
    <t xml:space="preserve">Rs178340 </t>
  </si>
  <si>
    <t xml:space="preserve"> Rs268460</t>
  </si>
  <si>
    <t xml:space="preserve"> Rs268510</t>
  </si>
  <si>
    <t xml:space="preserve"> Rs214580</t>
  </si>
  <si>
    <t xml:space="preserve">Rs016050 </t>
  </si>
  <si>
    <t xml:space="preserve">Rs275240 </t>
  </si>
  <si>
    <t xml:space="preserve">Rs235250 </t>
  </si>
  <si>
    <t xml:space="preserve">Rs133620 </t>
  </si>
  <si>
    <t xml:space="preserve">Rs022130 </t>
  </si>
  <si>
    <t xml:space="preserve">Rs015860 </t>
  </si>
  <si>
    <t xml:space="preserve"> Rs275240</t>
  </si>
  <si>
    <t xml:space="preserve"> Rs235250</t>
  </si>
  <si>
    <t xml:space="preserve"> Rs022130</t>
  </si>
  <si>
    <t xml:space="preserve">Rs015660 </t>
  </si>
  <si>
    <t xml:space="preserve">Rs588550 </t>
  </si>
  <si>
    <t xml:space="preserve">Rs455060 </t>
  </si>
  <si>
    <t xml:space="preserve">Rs400270 </t>
  </si>
  <si>
    <t xml:space="preserve">Rs015650 </t>
  </si>
  <si>
    <t xml:space="preserve">Rs399810 </t>
  </si>
  <si>
    <t xml:space="preserve">Rs341310 </t>
  </si>
  <si>
    <t xml:space="preserve">Rs341330 </t>
  </si>
  <si>
    <t xml:space="preserve">Rs326890 </t>
  </si>
  <si>
    <t xml:space="preserve">Rs268510 </t>
  </si>
  <si>
    <t xml:space="preserve">Rs223370 </t>
  </si>
  <si>
    <t xml:space="preserve">Rs214580 </t>
  </si>
  <si>
    <t xml:space="preserve">Rs169050 </t>
  </si>
  <si>
    <t xml:space="preserve">Rs515430 </t>
  </si>
  <si>
    <t xml:space="preserve">Rs502850 </t>
  </si>
  <si>
    <t xml:space="preserve">Rs315620 </t>
  </si>
  <si>
    <t xml:space="preserve"> Rs547010</t>
  </si>
  <si>
    <t xml:space="preserve">Rs238590 </t>
  </si>
  <si>
    <t xml:space="preserve"> Rs301650</t>
  </si>
  <si>
    <t xml:space="preserve">Rs207530 </t>
  </si>
  <si>
    <t xml:space="preserve"> Rs308400</t>
  </si>
  <si>
    <t xml:space="preserve">Rs167950 </t>
  </si>
  <si>
    <t xml:space="preserve"> Rs231880</t>
  </si>
  <si>
    <t xml:space="preserve">Rs014770 </t>
  </si>
  <si>
    <t xml:space="preserve">Rs167240 </t>
  </si>
  <si>
    <t xml:space="preserve">Rs040910 </t>
  </si>
  <si>
    <t xml:space="preserve">Rs154040 </t>
  </si>
  <si>
    <t xml:space="preserve">Rs039820 </t>
  </si>
  <si>
    <t xml:space="preserve"> Rs154040</t>
  </si>
  <si>
    <t xml:space="preserve">Rs159180 </t>
  </si>
  <si>
    <t xml:space="preserve">Rs158150 </t>
  </si>
  <si>
    <t xml:space="preserve">Rs039360 </t>
  </si>
  <si>
    <t xml:space="preserve">Rs158130 </t>
  </si>
  <si>
    <t xml:space="preserve">Rs158090 </t>
  </si>
  <si>
    <t xml:space="preserve">Rs038590 </t>
  </si>
  <si>
    <t xml:space="preserve">Rs216130 </t>
  </si>
  <si>
    <t xml:space="preserve">Rs156840 </t>
  </si>
  <si>
    <t xml:space="preserve">Rs037720 </t>
  </si>
  <si>
    <t xml:space="preserve">Rs156060 </t>
  </si>
  <si>
    <t xml:space="preserve">Rs065970 </t>
  </si>
  <si>
    <t>AREB3</t>
  </si>
  <si>
    <t>Encodes an ABA-responsive element binding protein with a bZIP domain. Located in the nucleus and expressed in the embryo during seed  maturation.</t>
  </si>
  <si>
    <t>BZIP18</t>
  </si>
  <si>
    <t>Basic-leucine zipper (bZIP) transcription factor family protein;(source:Araport11)</t>
  </si>
  <si>
    <t>BEH4</t>
  </si>
  <si>
    <t>BES1/BZR1 homolog 4;(source:Araport11)</t>
  </si>
  <si>
    <t>PHV</t>
  </si>
  <si>
    <t>Dominant PHV mutations cause transformation of abaxial leaf fates into adaxial leaf fates. Has overlapping functions with PHABULOSA, REVOLUTA and CORONA/ATHB15 in patterning the apical portion of the embryo. Encodes a member of HD-Zip family which contains homeodomain-leucine zipper domains and domain similar to a mammalian sterol binding domain.</t>
  </si>
  <si>
    <t>ATHB-15</t>
  </si>
  <si>
    <t>Member of the class III HD-ZIP protein family. Contains homeodomain and leucine zipper domain. Critical for vascular development and negatively regulates vascular cell differentiation.</t>
  </si>
  <si>
    <t>bZIP16</t>
  </si>
  <si>
    <t>Encodes a G group bZIP transcription factor family member that can bind cis elements with an ACGT core, such as G-box, Hex, C-box and As-1.  The protein is localized in the nucleus and can homodimerize and can heterodimerize with other G group members.</t>
  </si>
  <si>
    <t>AGL18</t>
  </si>
  <si>
    <t>encodes a MADS-box containing protein likely to be a transcription factor that is expressed in endosperm and developing gametophytes. The protein sequence is most similar to that of AGL15, which is expressed in developing embryos.</t>
  </si>
  <si>
    <t>ATL8</t>
  </si>
  <si>
    <t>Category</t>
    <phoneticPr fontId="3" type="noConversion"/>
  </si>
  <si>
    <t>Term</t>
  </si>
  <si>
    <t>Count</t>
  </si>
  <si>
    <t>%</t>
  </si>
  <si>
    <t>PValue</t>
  </si>
  <si>
    <t>Genes</t>
  </si>
  <si>
    <t>List Total</t>
  </si>
  <si>
    <t>Pop Hits</t>
  </si>
  <si>
    <t>Pop Total</t>
  </si>
  <si>
    <t>Fold Enrichment</t>
  </si>
  <si>
    <t>Bonferroni</t>
  </si>
  <si>
    <t>Benjamini</t>
  </si>
  <si>
    <t>FDR</t>
  </si>
  <si>
    <t>GOTERM_BP_DIRECT</t>
  </si>
  <si>
    <t>GO:0006355~regulation of transcription, DNA-templated</t>
  </si>
  <si>
    <t>AT3G25710, AT1G19850, AT5G64570, AT2G29970, AT3G15500, AT1G55580, AT3G47620, AT3G49760, AT5G13180, AT1G79180, AT4G29080, AT3G52490, AT4G08150, AT2G33860, AT5G47390, AT4G36710, AT1G47655, AT2G40620, AT1G31050, AT1G50420, AT1G29160, AT1G07640, AT3G19500, AT1G51950, AT4G18610, AT5G49620, AT1G61730, AT3G06490, AT3G22830, AT5G60200, AT3G55370, AT1G30490, AT1G64380, AT5G16600, AT1G71450, AT1G52150, AT1G78700, AT4G37790, AT3G57390, AT1G28370, AT2G03500, AT3G56850, AT1G51190, AT5G25890, AT5G24800, AT3G60490, AT5G57150, AT5G62940</t>
  </si>
  <si>
    <t>GO:0006351~transcription, DNA-templated</t>
  </si>
  <si>
    <t>AT3G25710, AT1G19850, AT5G64570, AT2G29970, AT3G15500, AT4G36990, AT1G55580, AT3G47620, AT5G13180, AT4G29080, AT3G52490, AT2G33860, AT5G47390, AT4G36710, AT1G47655, AT1G50420, AT1G29160, AT1G07640, AT1G51950, AT1G61730, AT3G06490, AT3G22830, AT5G60200, AT3G55370, AT1G30490, AT1G64380, AT1G71450, AT1G52150, AT1G78700, AT4G37790, AT3G57390, AT1G28370, AT2G03500, AT1G51190, AT3G56850, AT5G25890, AT5G24800, AT2G35530, AT2G30400, AT3G60490, AT5G57150, AT5G62940</t>
  </si>
  <si>
    <t>GO:0015770~sucrose transport</t>
  </si>
  <si>
    <t>AT3G48740, AT1G71880, AT1G22710, AT1G09960, AT5G23660</t>
  </si>
  <si>
    <t>GO:0009699~phenylpropanoid biosynthetic process</t>
  </si>
  <si>
    <t>AT2G40890, AT2G37040, AT2G30490, AT1G55210, AT3G53260, AT3G21230</t>
  </si>
  <si>
    <t>Rs001080</t>
  </si>
  <si>
    <t>AT2G41610</t>
  </si>
  <si>
    <t>Rs001920</t>
  </si>
  <si>
    <t>AT1G03320</t>
  </si>
  <si>
    <t>Rs006820</t>
  </si>
  <si>
    <t>AT1G09440</t>
  </si>
  <si>
    <t>Rs007350</t>
  </si>
  <si>
    <t>AT1G09890</t>
  </si>
  <si>
    <t>Rs010050</t>
  </si>
  <si>
    <t>AT1G13900</t>
  </si>
  <si>
    <t>Rs012780</t>
  </si>
  <si>
    <t>AT1G17050</t>
  </si>
  <si>
    <t>Rs014600</t>
  </si>
  <si>
    <t>AT1G19230</t>
  </si>
  <si>
    <t>Rs014610</t>
  </si>
  <si>
    <t>AT1G19220</t>
  </si>
  <si>
    <t>Rs462390</t>
  </si>
  <si>
    <t>AT4G27270</t>
  </si>
  <si>
    <t>Rs015520</t>
  </si>
  <si>
    <t>AT1G19835</t>
  </si>
  <si>
    <t>Rs019230</t>
  </si>
  <si>
    <t>AT1G24030</t>
  </si>
  <si>
    <t>Rs021020</t>
  </si>
  <si>
    <t>AT1G25250</t>
  </si>
  <si>
    <t>Rs055600</t>
  </si>
  <si>
    <t>AT3G45860</t>
  </si>
  <si>
    <t>Rs186410</t>
  </si>
  <si>
    <t>AT5G37570</t>
  </si>
  <si>
    <t>Rs298350</t>
  </si>
  <si>
    <t>AT2G36380</t>
  </si>
  <si>
    <t>Rs022040</t>
  </si>
  <si>
    <t>AT1G27920</t>
  </si>
  <si>
    <t>Rs033050</t>
  </si>
  <si>
    <t>AT1G48260</t>
  </si>
  <si>
    <t>Rs051130</t>
  </si>
  <si>
    <t>AT4G18550</t>
  </si>
  <si>
    <t>Rs056650</t>
  </si>
  <si>
    <t>AT4G24560</t>
  </si>
  <si>
    <t>Rs146700</t>
  </si>
  <si>
    <t>AT5G05110</t>
  </si>
  <si>
    <t>Rs163600</t>
  </si>
  <si>
    <t>AT4G16620</t>
  </si>
  <si>
    <t>Rs178210</t>
  </si>
  <si>
    <t>AT2G03200</t>
  </si>
  <si>
    <t>Rs190090</t>
  </si>
  <si>
    <t>AT5G41060</t>
  </si>
  <si>
    <t>Rs236880</t>
  </si>
  <si>
    <t>AT3G20860</t>
  </si>
  <si>
    <t>Rs257820</t>
  </si>
  <si>
    <t>AT3G53350</t>
  </si>
  <si>
    <t>Rs259440</t>
  </si>
  <si>
    <t>AT3G54040</t>
  </si>
  <si>
    <t>Rs266340</t>
  </si>
  <si>
    <t>AT3G62020</t>
  </si>
  <si>
    <t>Rs428570</t>
  </si>
  <si>
    <t>Rs462430</t>
  </si>
  <si>
    <t>AT5G54570</t>
  </si>
  <si>
    <t>Rsnovo000454</t>
  </si>
  <si>
    <t>AT1G10460</t>
  </si>
  <si>
    <t>Rs022950</t>
  </si>
  <si>
    <t>AT1G29200</t>
  </si>
  <si>
    <t>Rs131120</t>
  </si>
  <si>
    <t>AT2G31110</t>
  </si>
  <si>
    <t>Rs168200</t>
  </si>
  <si>
    <t>AT5G24380</t>
  </si>
  <si>
    <t>Rs379700</t>
  </si>
  <si>
    <t>AT1G78120</t>
  </si>
  <si>
    <t>Rs379690</t>
  </si>
  <si>
    <t>Rs031570</t>
  </si>
  <si>
    <t>AT1G47410</t>
  </si>
  <si>
    <t>Rs037240</t>
  </si>
  <si>
    <t>AT1G51640</t>
  </si>
  <si>
    <t>Rs039620</t>
  </si>
  <si>
    <t>AT1G55180</t>
  </si>
  <si>
    <t>Rs040610</t>
  </si>
  <si>
    <t>AT4G39010</t>
  </si>
  <si>
    <t>Rs042160</t>
  </si>
  <si>
    <t>AT4G35690</t>
  </si>
  <si>
    <t>Rs102200</t>
  </si>
  <si>
    <t>AT1G75500</t>
  </si>
  <si>
    <t>Rs380410</t>
  </si>
  <si>
    <t>Rs386970</t>
  </si>
  <si>
    <t>AT1G75280</t>
  </si>
  <si>
    <t>Rs590040</t>
  </si>
  <si>
    <t>Rsnew008271</t>
  </si>
  <si>
    <t>AT2G01950</t>
  </si>
  <si>
    <t>Rs045070</t>
  </si>
  <si>
    <t>AT4G33330</t>
  </si>
  <si>
    <t>Rs059560</t>
  </si>
  <si>
    <t>AT4G27435</t>
  </si>
  <si>
    <t>Rs068620</t>
  </si>
  <si>
    <t>AT5G07800</t>
  </si>
  <si>
    <t>Rs079090</t>
  </si>
  <si>
    <t>AT5G60020</t>
  </si>
  <si>
    <t>Rs091780</t>
  </si>
  <si>
    <t>AT5G19530</t>
  </si>
  <si>
    <t>Rs103010</t>
  </si>
  <si>
    <t>AT1G79620</t>
  </si>
  <si>
    <t>Rs137480</t>
  </si>
  <si>
    <t>AT5G60720</t>
  </si>
  <si>
    <t>Rs148210</t>
  </si>
  <si>
    <t>AT5G01360</t>
  </si>
  <si>
    <t>Rs167430</t>
  </si>
  <si>
    <t>AT5G23400</t>
  </si>
  <si>
    <t>Rs172970</t>
  </si>
  <si>
    <t>AT5G48480</t>
  </si>
  <si>
    <t>Rs184900</t>
  </si>
  <si>
    <t>AT5G44030</t>
  </si>
  <si>
    <t>Rs204220</t>
  </si>
  <si>
    <t>AT2G38080</t>
  </si>
  <si>
    <t>Rs258140</t>
  </si>
  <si>
    <t>AT3G52900</t>
  </si>
  <si>
    <t>Rs270730</t>
  </si>
  <si>
    <t>AT2G04850</t>
  </si>
  <si>
    <t>Rs312570</t>
  </si>
  <si>
    <t>AT5G26330</t>
  </si>
  <si>
    <t>Rs341180</t>
  </si>
  <si>
    <t>AT3G51030</t>
  </si>
  <si>
    <t>Rs359020</t>
  </si>
  <si>
    <t>AT2G37090</t>
  </si>
  <si>
    <t>Rs359710</t>
  </si>
  <si>
    <t>Rs365770</t>
  </si>
  <si>
    <t>AT2G47500</t>
  </si>
  <si>
    <t>Rs374530</t>
  </si>
  <si>
    <t>AT3G56810</t>
  </si>
  <si>
    <t>Rs449040</t>
  </si>
  <si>
    <t>AT1G79420</t>
  </si>
  <si>
    <t>Rs462180</t>
  </si>
  <si>
    <t>AT5G54690</t>
  </si>
  <si>
    <t>Rs487680</t>
  </si>
  <si>
    <t>AT1G63120</t>
  </si>
  <si>
    <t>Rs515250</t>
  </si>
  <si>
    <t>Rs528320</t>
  </si>
  <si>
    <t>AT4G08160</t>
  </si>
  <si>
    <t>Rs542050</t>
  </si>
  <si>
    <t>AT1G71830</t>
  </si>
  <si>
    <t>Rsnew010335</t>
  </si>
  <si>
    <t>AT5G43810</t>
  </si>
  <si>
    <t>Rs048420</t>
  </si>
  <si>
    <t>AT4G29690</t>
  </si>
  <si>
    <t>Rs048440</t>
  </si>
  <si>
    <t>Rs053130</t>
  </si>
  <si>
    <t>AT4G20050</t>
  </si>
  <si>
    <t>Rs088690</t>
  </si>
  <si>
    <t>Rs124040</t>
  </si>
  <si>
    <t>AT2G44000</t>
  </si>
  <si>
    <t>Rs141900</t>
  </si>
  <si>
    <t>AT5G14210</t>
  </si>
  <si>
    <t>Rs324440</t>
  </si>
  <si>
    <t>AT5G45320</t>
  </si>
  <si>
    <t>Rs486250</t>
  </si>
  <si>
    <t>AT1G63520</t>
  </si>
  <si>
    <t>Rs564270</t>
  </si>
  <si>
    <t>Rs051620</t>
  </si>
  <si>
    <t>AT4G18980</t>
  </si>
  <si>
    <t>Rs053890</t>
  </si>
  <si>
    <t>AT5G57070</t>
  </si>
  <si>
    <t>Rs070120</t>
  </si>
  <si>
    <t>AT1G72220</t>
  </si>
  <si>
    <t>Rs079360</t>
  </si>
  <si>
    <t>AT5G60490</t>
  </si>
  <si>
    <t>Rs258790</t>
  </si>
  <si>
    <t>AT3G47420</t>
  </si>
  <si>
    <t>Rs342790</t>
  </si>
  <si>
    <t>AT3G49260</t>
  </si>
  <si>
    <t>Rs412780</t>
  </si>
  <si>
    <t>AT1G17260</t>
  </si>
  <si>
    <t>Rs412740</t>
  </si>
  <si>
    <t>Rs417560</t>
  </si>
  <si>
    <t>AT1G27440</t>
  </si>
  <si>
    <t>Rs497910</t>
  </si>
  <si>
    <t>AT1G58070</t>
  </si>
  <si>
    <t>Rs066720</t>
  </si>
  <si>
    <t>AT5G11540</t>
  </si>
  <si>
    <t>Rs074460</t>
  </si>
  <si>
    <t>AT5G01190</t>
  </si>
  <si>
    <t>Rs078510</t>
  </si>
  <si>
    <t>AT5G59290</t>
  </si>
  <si>
    <t>Rs139780</t>
  </si>
  <si>
    <t>AT5G18410</t>
  </si>
  <si>
    <t>Rs173160</t>
  </si>
  <si>
    <t>AT5G48740</t>
  </si>
  <si>
    <t>Rs224720</t>
  </si>
  <si>
    <t>AT3G08490</t>
  </si>
  <si>
    <t>Rs226870</t>
  </si>
  <si>
    <t>AT3G11490</t>
  </si>
  <si>
    <t>Rs246360</t>
  </si>
  <si>
    <t>Rs297720</t>
  </si>
  <si>
    <t>AT3G15050</t>
  </si>
  <si>
    <t>Rs336580</t>
  </si>
  <si>
    <t>AT1G19940</t>
  </si>
  <si>
    <t>Rs342050</t>
  </si>
  <si>
    <t>AT3G50220</t>
  </si>
  <si>
    <t>Rs344290</t>
  </si>
  <si>
    <t>AT3G45870</t>
  </si>
  <si>
    <t>Rs355630</t>
  </si>
  <si>
    <t>AT2G28110</t>
  </si>
  <si>
    <t>Rs365200</t>
  </si>
  <si>
    <t>AT2G46760</t>
  </si>
  <si>
    <t>Rs405300</t>
  </si>
  <si>
    <t>AT5G02640</t>
  </si>
  <si>
    <t>Rs418720</t>
  </si>
  <si>
    <t>AT1G29230</t>
  </si>
  <si>
    <t>Rs457100</t>
  </si>
  <si>
    <t>Rs457050</t>
  </si>
  <si>
    <t>Rs507000</t>
  </si>
  <si>
    <t>AT5G64340</t>
  </si>
  <si>
    <t>Rs524280</t>
  </si>
  <si>
    <t>Rs541740</t>
  </si>
  <si>
    <t>AT1G09610</t>
  </si>
  <si>
    <t>Rs169060</t>
  </si>
  <si>
    <t>AT5G25840</t>
  </si>
  <si>
    <t>Rs073180</t>
  </si>
  <si>
    <t>AT5G17420</t>
  </si>
  <si>
    <t>Rs079100</t>
  </si>
  <si>
    <t>Rs141920</t>
  </si>
  <si>
    <t>AT5G15630</t>
  </si>
  <si>
    <t>Rs145740</t>
  </si>
  <si>
    <t>Rs201810</t>
  </si>
  <si>
    <t>AT2G34790</t>
  </si>
  <si>
    <t>Rs237450</t>
  </si>
  <si>
    <t>AT3G21550</t>
  </si>
  <si>
    <t>Rs302220</t>
  </si>
  <si>
    <t>AT3G15540</t>
  </si>
  <si>
    <t>Rs357460</t>
  </si>
  <si>
    <t>Rs428120</t>
  </si>
  <si>
    <t>AT5G51890</t>
  </si>
  <si>
    <t>Rs483970</t>
  </si>
  <si>
    <t>AT5G01730</t>
  </si>
  <si>
    <t>Rs562000</t>
  </si>
  <si>
    <t>Rs583750</t>
  </si>
  <si>
    <t>Rsnew004808</t>
  </si>
  <si>
    <t>Rs073840</t>
  </si>
  <si>
    <t>AT3G61090</t>
  </si>
  <si>
    <t>Rs119750</t>
  </si>
  <si>
    <t>AT2G38320</t>
  </si>
  <si>
    <t>Rs123690</t>
  </si>
  <si>
    <t>AT4G38220</t>
  </si>
  <si>
    <t>Rs142250</t>
  </si>
  <si>
    <t>Rs146560</t>
  </si>
  <si>
    <t>AT5G05460</t>
  </si>
  <si>
    <t>Rs146520</t>
  </si>
  <si>
    <t>Rs180600</t>
  </si>
  <si>
    <t>AT5G47635</t>
  </si>
  <si>
    <t>Rs182770</t>
  </si>
  <si>
    <t>AT1G54790</t>
  </si>
  <si>
    <t>Rs210860</t>
  </si>
  <si>
    <t>AT2G45130</t>
  </si>
  <si>
    <t>Rs246570</t>
  </si>
  <si>
    <t>AT1G27380</t>
  </si>
  <si>
    <t>Rs254460</t>
  </si>
  <si>
    <t>AT1G05310</t>
  </si>
  <si>
    <t>Rs264230</t>
  </si>
  <si>
    <t>AT3G59690</t>
  </si>
  <si>
    <t>Rs277250</t>
  </si>
  <si>
    <t>Rs288320</t>
  </si>
  <si>
    <t>AT4G04220</t>
  </si>
  <si>
    <t>Rs309500</t>
  </si>
  <si>
    <t>AT5G64690</t>
  </si>
  <si>
    <t>Rs322780</t>
  </si>
  <si>
    <t>AT2G17940</t>
  </si>
  <si>
    <t>Rs325010</t>
  </si>
  <si>
    <t>AT5G45970</t>
  </si>
  <si>
    <t>Rs336230</t>
  </si>
  <si>
    <t>Rs340990</t>
  </si>
  <si>
    <t>AT3G51300</t>
  </si>
  <si>
    <t>Rs359690</t>
  </si>
  <si>
    <t>AT1G07380</t>
  </si>
  <si>
    <t>Rs361040</t>
  </si>
  <si>
    <t>AT2G45040</t>
  </si>
  <si>
    <t>Rs365890</t>
  </si>
  <si>
    <t>AT2G47670</t>
  </si>
  <si>
    <t>Rs385470</t>
  </si>
  <si>
    <t>AT1G67510</t>
  </si>
  <si>
    <t>Rs390600</t>
  </si>
  <si>
    <t>AT5G03260</t>
  </si>
  <si>
    <t>Rs390640</t>
  </si>
  <si>
    <t>Rs417500</t>
  </si>
  <si>
    <t>Rs459120</t>
  </si>
  <si>
    <t>AT5G57670</t>
  </si>
  <si>
    <t>Rs478750</t>
  </si>
  <si>
    <t>AT4G03010</t>
  </si>
  <si>
    <t>Rs492600</t>
  </si>
  <si>
    <t>AT3G26125</t>
  </si>
  <si>
    <t>Rs553290</t>
  </si>
  <si>
    <t>AT3G19310</t>
  </si>
  <si>
    <t>Rs576100</t>
  </si>
  <si>
    <t>Rs619570</t>
  </si>
  <si>
    <t>Rsnew029580</t>
  </si>
  <si>
    <t>AT4G35350</t>
  </si>
  <si>
    <t>Rs068230</t>
  </si>
  <si>
    <t>AT5G08370</t>
  </si>
  <si>
    <t>Rs075910</t>
  </si>
  <si>
    <t>AT5G42240</t>
  </si>
  <si>
    <t>Rs076590</t>
  </si>
  <si>
    <t>AT5G53590</t>
  </si>
  <si>
    <t>Rs389170</t>
  </si>
  <si>
    <t>AT5G18130</t>
  </si>
  <si>
    <t>Rs441400</t>
  </si>
  <si>
    <t>AT4G13345</t>
  </si>
  <si>
    <t>Rs351020</t>
  </si>
  <si>
    <t>AT5G67200</t>
  </si>
  <si>
    <t>Rs351030</t>
  </si>
  <si>
    <t>Rs360400</t>
  </si>
  <si>
    <t>AT2G38970</t>
  </si>
  <si>
    <t>Rs285040</t>
  </si>
  <si>
    <t>AT3G05930</t>
  </si>
  <si>
    <t>Rs285550</t>
  </si>
  <si>
    <t>Rs380340</t>
  </si>
  <si>
    <t>AT1G75330</t>
  </si>
  <si>
    <t>Rs144930</t>
  </si>
  <si>
    <t>AT5G08480</t>
  </si>
  <si>
    <t>Rs148700</t>
  </si>
  <si>
    <t>AT4G39320</t>
  </si>
  <si>
    <t>Rs261810</t>
  </si>
  <si>
    <t>AT3G56480</t>
  </si>
  <si>
    <t>Rs274910</t>
  </si>
  <si>
    <t>AT2G13820</t>
  </si>
  <si>
    <t>Rs374680</t>
  </si>
  <si>
    <t>Rs547850</t>
  </si>
  <si>
    <t>AT1G76520</t>
  </si>
  <si>
    <t>Rsnew033486</t>
  </si>
  <si>
    <t>AT2G26700</t>
  </si>
  <si>
    <t>Rs149430</t>
  </si>
  <si>
    <t>Rs477540</t>
  </si>
  <si>
    <t>Rs573040</t>
  </si>
  <si>
    <t>AT4G00440</t>
  </si>
  <si>
    <t>Rs158170</t>
  </si>
  <si>
    <t>AT4G24780</t>
  </si>
  <si>
    <t>Rs162010</t>
  </si>
  <si>
    <t>AT4G18780</t>
  </si>
  <si>
    <t>Rs164360</t>
  </si>
  <si>
    <t>AT4G35950</t>
  </si>
  <si>
    <t>Rs165010</t>
  </si>
  <si>
    <t>AT3G52500</t>
  </si>
  <si>
    <t>Rs165030</t>
  </si>
  <si>
    <t>Rs190550</t>
  </si>
  <si>
    <t>AT1G63640</t>
  </si>
  <si>
    <t>Rs194950</t>
  </si>
  <si>
    <t>AT1G73680</t>
  </si>
  <si>
    <t>Rs196560</t>
  </si>
  <si>
    <t>Rs257980</t>
  </si>
  <si>
    <t>AT3G53190</t>
  </si>
  <si>
    <t>Rs248900</t>
  </si>
  <si>
    <t>AT1G10750</t>
  </si>
  <si>
    <t>Rs380140</t>
  </si>
  <si>
    <t>AT1G77690</t>
  </si>
  <si>
    <t>Rs447720</t>
  </si>
  <si>
    <t>AT1G55760</t>
  </si>
  <si>
    <t>Rs447680</t>
  </si>
  <si>
    <t>Rs494540</t>
  </si>
  <si>
    <t>AT5G46700</t>
  </si>
  <si>
    <t>Rs202380</t>
  </si>
  <si>
    <t>AT2G35780</t>
  </si>
  <si>
    <t>Rs203140</t>
  </si>
  <si>
    <t>AT2G39710</t>
  </si>
  <si>
    <t>Rs204380</t>
  </si>
  <si>
    <t>AT2G37585</t>
  </si>
  <si>
    <t>Rs211700</t>
  </si>
  <si>
    <t>AT2G46570</t>
  </si>
  <si>
    <t>Rs212470</t>
  </si>
  <si>
    <t>Rs217010</t>
  </si>
  <si>
    <t>AT3G58600</t>
  </si>
  <si>
    <t>Rs453240</t>
  </si>
  <si>
    <t>AT1G70550</t>
  </si>
  <si>
    <t>Rs459000</t>
  </si>
  <si>
    <t>AT5G57770</t>
  </si>
  <si>
    <t>Rs258180</t>
  </si>
  <si>
    <t>AT3G52820</t>
  </si>
  <si>
    <t>Rs262120</t>
  </si>
  <si>
    <t>Rs265830</t>
  </si>
  <si>
    <t>AT3G61490</t>
  </si>
  <si>
    <t>Rs360860</t>
  </si>
  <si>
    <t>Rs499260</t>
  </si>
  <si>
    <t>AT5G64210</t>
  </si>
  <si>
    <t>Rs277410</t>
  </si>
  <si>
    <t>AT3G24550</t>
  </si>
  <si>
    <t>Rs278460</t>
  </si>
  <si>
    <t>AT3G22850</t>
  </si>
  <si>
    <t>Rs352850</t>
  </si>
  <si>
    <t>AT2G29130</t>
  </si>
  <si>
    <t>Rs334990</t>
  </si>
  <si>
    <t>AT1G26820</t>
  </si>
  <si>
    <t>Rs355940</t>
  </si>
  <si>
    <t>AT2G32520</t>
  </si>
  <si>
    <t>Rs361170</t>
  </si>
  <si>
    <t>AT2G44830</t>
  </si>
  <si>
    <t>Rs396330</t>
  </si>
  <si>
    <t>AT5G13000</t>
  </si>
  <si>
    <t>Rs431540</t>
  </si>
  <si>
    <t>Rsnew018998</t>
  </si>
  <si>
    <t>AT1G10670</t>
  </si>
  <si>
    <t>Rs498080</t>
  </si>
  <si>
    <t>AT1G58370</t>
  </si>
  <si>
    <t>Rs524010</t>
  </si>
  <si>
    <t>AT1G31260</t>
  </si>
  <si>
    <t xml:space="preserve">Rs155250 </t>
  </si>
  <si>
    <t xml:space="preserve"> Rs573040</t>
  </si>
  <si>
    <t xml:space="preserve"> Rs477540</t>
  </si>
  <si>
    <t xml:space="preserve"> Rs460490</t>
  </si>
  <si>
    <t xml:space="preserve"> Rs374680</t>
  </si>
  <si>
    <t xml:space="preserve"> Rs357410</t>
  </si>
  <si>
    <t xml:space="preserve"> Rs201760</t>
  </si>
  <si>
    <t xml:space="preserve"> Rs163580</t>
  </si>
  <si>
    <t xml:space="preserve">Rs390410 </t>
  </si>
  <si>
    <t xml:space="preserve"> Rsnovo000454</t>
  </si>
  <si>
    <t xml:space="preserve"> Rs462430</t>
  </si>
  <si>
    <t xml:space="preserve">Rs351750 </t>
  </si>
  <si>
    <t xml:space="preserve"> Rs542050</t>
  </si>
  <si>
    <t xml:space="preserve"> Rs524280</t>
  </si>
  <si>
    <t xml:space="preserve"> Rs515250</t>
  </si>
  <si>
    <t xml:space="preserve"> Rs459120</t>
  </si>
  <si>
    <t xml:space="preserve"> Rs413130</t>
  </si>
  <si>
    <t xml:space="preserve"> Rs355630</t>
  </si>
  <si>
    <t xml:space="preserve">Rs057700 </t>
  </si>
  <si>
    <t xml:space="preserve"> Rs592510</t>
  </si>
  <si>
    <t xml:space="preserve"> Rs541740</t>
  </si>
  <si>
    <t xml:space="preserve"> Rs507000</t>
  </si>
  <si>
    <t xml:space="preserve"> Rs487680</t>
  </si>
  <si>
    <t xml:space="preserve"> Rs462180</t>
  </si>
  <si>
    <t xml:space="preserve"> Rs457050</t>
  </si>
  <si>
    <t xml:space="preserve"> Rs457100</t>
  </si>
  <si>
    <t xml:space="preserve"> Rs418720</t>
  </si>
  <si>
    <t xml:space="preserve"> Rs417560</t>
  </si>
  <si>
    <t xml:space="preserve"> Rs405300</t>
  </si>
  <si>
    <t xml:space="preserve"> Rs365200</t>
  </si>
  <si>
    <t xml:space="preserve"> Rs359020</t>
  </si>
  <si>
    <t xml:space="preserve"> Rs359710</t>
  </si>
  <si>
    <t xml:space="preserve"> Rs344290</t>
  </si>
  <si>
    <t xml:space="preserve">Rs149430 </t>
  </si>
  <si>
    <t xml:space="preserve"> Rs455090</t>
  </si>
  <si>
    <t xml:space="preserve"> Rs342790</t>
  </si>
  <si>
    <t xml:space="preserve"> Rs342050</t>
  </si>
  <si>
    <t xml:space="preserve"> Rs336580</t>
  </si>
  <si>
    <t xml:space="preserve"> Rs297720</t>
  </si>
  <si>
    <t xml:space="preserve"> Rs286400</t>
  </si>
  <si>
    <t xml:space="preserve"> Rs271330</t>
  </si>
  <si>
    <t xml:space="preserve"> Rs257820</t>
  </si>
  <si>
    <t xml:space="preserve"> Rs246360</t>
  </si>
  <si>
    <t xml:space="preserve"> Rs226870</t>
  </si>
  <si>
    <t xml:space="preserve"> Rs224720</t>
  </si>
  <si>
    <t xml:space="preserve"> Rs204220</t>
  </si>
  <si>
    <t xml:space="preserve">Rs274910 </t>
  </si>
  <si>
    <t xml:space="preserve"> Rs420280</t>
  </si>
  <si>
    <t xml:space="preserve"> Rs184900</t>
  </si>
  <si>
    <t xml:space="preserve"> Rs173160</t>
  </si>
  <si>
    <t xml:space="preserve"> Rs139780</t>
  </si>
  <si>
    <t xml:space="preserve"> Rs137480</t>
  </si>
  <si>
    <t xml:space="preserve"> Rs104090</t>
  </si>
  <si>
    <t xml:space="preserve"> Rs103010</t>
  </si>
  <si>
    <t xml:space="preserve">Rs148700 </t>
  </si>
  <si>
    <t xml:space="preserve"> Rs079360</t>
  </si>
  <si>
    <t xml:space="preserve"> Rs489120</t>
  </si>
  <si>
    <t xml:space="preserve"> Rs078510</t>
  </si>
  <si>
    <t xml:space="preserve">Rs335190 </t>
  </si>
  <si>
    <t xml:space="preserve"> Rs311090</t>
  </si>
  <si>
    <t xml:space="preserve"> Rs074460</t>
  </si>
  <si>
    <t xml:space="preserve"> Rs068620</t>
  </si>
  <si>
    <t xml:space="preserve"> Rs066720</t>
  </si>
  <si>
    <t xml:space="preserve">Rs031570 </t>
  </si>
  <si>
    <t xml:space="preserve"> Rs351750</t>
  </si>
  <si>
    <t xml:space="preserve"> Rs057700</t>
  </si>
  <si>
    <t xml:space="preserve">Rs001920 </t>
  </si>
  <si>
    <t xml:space="preserve"> Rs335190</t>
  </si>
  <si>
    <t xml:space="preserve">Rs144930 </t>
  </si>
  <si>
    <t xml:space="preserve"> Rs456260</t>
  </si>
  <si>
    <t xml:space="preserve"> Rs396150</t>
  </si>
  <si>
    <t xml:space="preserve"> Rs270160</t>
  </si>
  <si>
    <t xml:space="preserve">Rs168200 </t>
  </si>
  <si>
    <t xml:space="preserve">Rs131120 </t>
  </si>
  <si>
    <t xml:space="preserve">Rs197060 </t>
  </si>
  <si>
    <t xml:space="preserve"> Rsnew010335</t>
  </si>
  <si>
    <t xml:space="preserve"> Rs360400</t>
  </si>
  <si>
    <t xml:space="preserve"> Rs257980</t>
  </si>
  <si>
    <t xml:space="preserve">Rs022950 </t>
  </si>
  <si>
    <t xml:space="preserve"> Rs564990</t>
  </si>
  <si>
    <t xml:space="preserve"> Rs217600</t>
  </si>
  <si>
    <t xml:space="preserve"> Rs066180</t>
  </si>
  <si>
    <t xml:space="preserve">Rs148830 </t>
  </si>
  <si>
    <t xml:space="preserve"> Rsnew033486</t>
  </si>
  <si>
    <t xml:space="preserve"> Rsnew008271</t>
  </si>
  <si>
    <t xml:space="preserve"> Rs590040</t>
  </si>
  <si>
    <t xml:space="preserve"> Rs547850</t>
  </si>
  <si>
    <t xml:space="preserve"> Rs380410</t>
  </si>
  <si>
    <t xml:space="preserve">Rs380340 </t>
  </si>
  <si>
    <t xml:space="preserve"> Rs365770</t>
  </si>
  <si>
    <t xml:space="preserve">Rs285550 </t>
  </si>
  <si>
    <t xml:space="preserve"> Rs480630</t>
  </si>
  <si>
    <t xml:space="preserve"> Rs363990</t>
  </si>
  <si>
    <t xml:space="preserve"> Rs274910</t>
  </si>
  <si>
    <t xml:space="preserve"> Rs264230</t>
  </si>
  <si>
    <t xml:space="preserve">Rs285040 </t>
  </si>
  <si>
    <t xml:space="preserve"> Rs261810</t>
  </si>
  <si>
    <t xml:space="preserve">Rs462430 </t>
  </si>
  <si>
    <t xml:space="preserve">Rs266340 </t>
  </si>
  <si>
    <t xml:space="preserve"> Rs410700</t>
  </si>
  <si>
    <t xml:space="preserve"> Rs328270</t>
  </si>
  <si>
    <t xml:space="preserve">Rs259440 </t>
  </si>
  <si>
    <t xml:space="preserve"> Rs390410</t>
  </si>
  <si>
    <t xml:space="preserve">Rs257820 </t>
  </si>
  <si>
    <t xml:space="preserve"> Rs355070</t>
  </si>
  <si>
    <t xml:space="preserve">Rs236880 </t>
  </si>
  <si>
    <t xml:space="preserve">Rs178210 </t>
  </si>
  <si>
    <t xml:space="preserve">Rs056650 </t>
  </si>
  <si>
    <t xml:space="preserve">Rs033050 </t>
  </si>
  <si>
    <t xml:space="preserve">Rs493460 </t>
  </si>
  <si>
    <t xml:space="preserve">Rs460490 </t>
  </si>
  <si>
    <t xml:space="preserve"> Rs486250</t>
  </si>
  <si>
    <t xml:space="preserve">Rs357410 </t>
  </si>
  <si>
    <t xml:space="preserve"> Rs494540</t>
  </si>
  <si>
    <t xml:space="preserve"> Rs462390</t>
  </si>
  <si>
    <t xml:space="preserve"> Rs396330</t>
  </si>
  <si>
    <t xml:space="preserve"> Rs361170</t>
  </si>
  <si>
    <t xml:space="preserve">Rs217600 </t>
  </si>
  <si>
    <t xml:space="preserve"> Rs359690</t>
  </si>
  <si>
    <t xml:space="preserve">Rs045550 </t>
  </si>
  <si>
    <t xml:space="preserve"> Rs528320</t>
  </si>
  <si>
    <t xml:space="preserve"> Rs449040</t>
  </si>
  <si>
    <t xml:space="preserve"> Rs386970</t>
  </si>
  <si>
    <t xml:space="preserve"> Rs379700</t>
  </si>
  <si>
    <t xml:space="preserve"> Rs379690</t>
  </si>
  <si>
    <t xml:space="preserve"> Rs374530</t>
  </si>
  <si>
    <t xml:space="preserve"> Rs341180</t>
  </si>
  <si>
    <t xml:space="preserve"> Rs312570</t>
  </si>
  <si>
    <t xml:space="preserve"> Rs270730</t>
  </si>
  <si>
    <t xml:space="preserve"> Rs266340</t>
  </si>
  <si>
    <t xml:space="preserve"> Rs258140</t>
  </si>
  <si>
    <t xml:space="preserve"> Rs236880</t>
  </si>
  <si>
    <t xml:space="preserve"> Rs178210</t>
  </si>
  <si>
    <t xml:space="preserve"> Rs172970</t>
  </si>
  <si>
    <t xml:space="preserve"> Rs167430</t>
  </si>
  <si>
    <t xml:space="preserve"> Rs148210</t>
  </si>
  <si>
    <t xml:space="preserve"> Rs131120</t>
  </si>
  <si>
    <t xml:space="preserve"> Rs116000</t>
  </si>
  <si>
    <t xml:space="preserve"> Rs102200</t>
  </si>
  <si>
    <t xml:space="preserve"> Rs091780</t>
  </si>
  <si>
    <t xml:space="preserve"> Rs079090</t>
  </si>
  <si>
    <t xml:space="preserve"> Rs059560</t>
  </si>
  <si>
    <t xml:space="preserve">Rs022040 </t>
  </si>
  <si>
    <t xml:space="preserve"> Rs493460</t>
  </si>
  <si>
    <t xml:space="preserve">Rs564990 </t>
  </si>
  <si>
    <t xml:space="preserve"> Rsnew018998</t>
  </si>
  <si>
    <t xml:space="preserve"> Rsnew004808</t>
  </si>
  <si>
    <t xml:space="preserve"> Rs619570</t>
  </si>
  <si>
    <t xml:space="preserve"> Rs583750</t>
  </si>
  <si>
    <t xml:space="preserve">Rs456260 </t>
  </si>
  <si>
    <t xml:space="preserve"> Rs155770</t>
  </si>
  <si>
    <t xml:space="preserve"> Rs576100</t>
  </si>
  <si>
    <t xml:space="preserve"> Rs045550</t>
  </si>
  <si>
    <t xml:space="preserve"> Rs022350</t>
  </si>
  <si>
    <t xml:space="preserve"> Rs553290</t>
  </si>
  <si>
    <t xml:space="preserve"> Rs483970</t>
  </si>
  <si>
    <t xml:space="preserve">Rs455090 </t>
  </si>
  <si>
    <t xml:space="preserve"> Rsnew029580</t>
  </si>
  <si>
    <t xml:space="preserve">Rs298350 </t>
  </si>
  <si>
    <t xml:space="preserve">Rs055600 </t>
  </si>
  <si>
    <t xml:space="preserve">Rs021020 </t>
  </si>
  <si>
    <t xml:space="preserve"> Rs298350</t>
  </si>
  <si>
    <t xml:space="preserve"> Rs186410</t>
  </si>
  <si>
    <t xml:space="preserve"> Rs055600</t>
  </si>
  <si>
    <t xml:space="preserve"> Rs499260</t>
  </si>
  <si>
    <t xml:space="preserve"> Rs497910</t>
  </si>
  <si>
    <t xml:space="preserve"> Rs478750</t>
  </si>
  <si>
    <t xml:space="preserve">Rs396150 </t>
  </si>
  <si>
    <t xml:space="preserve"> Rs428120</t>
  </si>
  <si>
    <t xml:space="preserve"> Rs417500</t>
  </si>
  <si>
    <t xml:space="preserve">Rs311090 </t>
  </si>
  <si>
    <t xml:space="preserve"> Rs360860</t>
  </si>
  <si>
    <t xml:space="preserve"> Rs352850</t>
  </si>
  <si>
    <t xml:space="preserve">Rs270160 </t>
  </si>
  <si>
    <t xml:space="preserve"> Rs390640</t>
  </si>
  <si>
    <t xml:space="preserve"> Rs390600</t>
  </si>
  <si>
    <t xml:space="preserve"> Rs385470</t>
  </si>
  <si>
    <t xml:space="preserve"> Rs325010</t>
  </si>
  <si>
    <t xml:space="preserve"> Rs309500</t>
  </si>
  <si>
    <t xml:space="preserve"> Rs277250</t>
  </si>
  <si>
    <t xml:space="preserve">Rs066180 </t>
  </si>
  <si>
    <t xml:space="preserve"> Rs492600</t>
  </si>
  <si>
    <t xml:space="preserve">Rs019230 </t>
  </si>
  <si>
    <t xml:space="preserve"> Rs365890</t>
  </si>
  <si>
    <t xml:space="preserve"> Rs361040</t>
  </si>
  <si>
    <t xml:space="preserve"> Rs340990</t>
  </si>
  <si>
    <t xml:space="preserve"> Rs336230</t>
  </si>
  <si>
    <t xml:space="preserve"> Rs322780</t>
  </si>
  <si>
    <t xml:space="preserve"> Rs288320</t>
  </si>
  <si>
    <t xml:space="preserve"> Rs254460</t>
  </si>
  <si>
    <t xml:space="preserve"> Rs246570</t>
  </si>
  <si>
    <t xml:space="preserve"> Rs237450</t>
  </si>
  <si>
    <t xml:space="preserve"> Rs210860</t>
  </si>
  <si>
    <t xml:space="preserve"> Rs182770</t>
  </si>
  <si>
    <t xml:space="preserve"> Rs180600</t>
  </si>
  <si>
    <t xml:space="preserve"> Rs169060</t>
  </si>
  <si>
    <t xml:space="preserve"> Rs168200</t>
  </si>
  <si>
    <t xml:space="preserve"> Rs146520</t>
  </si>
  <si>
    <t xml:space="preserve"> Rs146560</t>
  </si>
  <si>
    <t xml:space="preserve"> Rs142250</t>
  </si>
  <si>
    <t xml:space="preserve"> Rs141920</t>
  </si>
  <si>
    <t xml:space="preserve"> Rs123690</t>
  </si>
  <si>
    <t xml:space="preserve"> Rs119750</t>
  </si>
  <si>
    <t xml:space="preserve"> Rs079100</t>
  </si>
  <si>
    <t xml:space="preserve"> Rs073840</t>
  </si>
  <si>
    <t xml:space="preserve"> Rs073180</t>
  </si>
  <si>
    <t xml:space="preserve">Rs001080 </t>
  </si>
  <si>
    <t xml:space="preserve">Rs389170 </t>
  </si>
  <si>
    <t xml:space="preserve">Rs076590 </t>
  </si>
  <si>
    <t xml:space="preserve">Rs075910 </t>
  </si>
  <si>
    <t xml:space="preserve"> Rs197060</t>
  </si>
  <si>
    <t xml:space="preserve">Rs074650 </t>
  </si>
  <si>
    <t xml:space="preserve"> Rs259440</t>
  </si>
  <si>
    <t xml:space="preserve">Rs116000 </t>
  </si>
  <si>
    <t xml:space="preserve"> Rs351030</t>
  </si>
  <si>
    <t xml:space="preserve"> Rs351020</t>
  </si>
  <si>
    <t xml:space="preserve">Rs155770 </t>
  </si>
  <si>
    <t xml:space="preserve"> Rs389170</t>
  </si>
  <si>
    <t xml:space="preserve"> Rs357460</t>
  </si>
  <si>
    <t xml:space="preserve"> Rs201810</t>
  </si>
  <si>
    <t xml:space="preserve">Rs022350 </t>
  </si>
  <si>
    <t xml:space="preserve"> Rs428570</t>
  </si>
  <si>
    <t xml:space="preserve"> Rs190090</t>
  </si>
  <si>
    <t xml:space="preserve"> Rs163600</t>
  </si>
  <si>
    <t xml:space="preserve"> Rs146700</t>
  </si>
  <si>
    <t xml:space="preserve"> Rs056650</t>
  </si>
  <si>
    <t xml:space="preserve"> Rs051130</t>
  </si>
  <si>
    <t xml:space="preserve"> Rs033050</t>
  </si>
  <si>
    <t xml:space="preserve">Rs015520 </t>
  </si>
  <si>
    <t xml:space="preserve">Rs068230 </t>
  </si>
  <si>
    <t xml:space="preserve">Rs553290 </t>
  </si>
  <si>
    <t xml:space="preserve">Rs492600 </t>
  </si>
  <si>
    <t xml:space="preserve">Rs478750 </t>
  </si>
  <si>
    <t xml:space="preserve">Rs390640 </t>
  </si>
  <si>
    <t xml:space="preserve">Rs390600 </t>
  </si>
  <si>
    <t xml:space="preserve">Rs385470 </t>
  </si>
  <si>
    <t xml:space="preserve">Rs365890 </t>
  </si>
  <si>
    <t xml:space="preserve">Rs361040 </t>
  </si>
  <si>
    <t xml:space="preserve">Rs359690 </t>
  </si>
  <si>
    <t xml:space="preserve">Rs340990 </t>
  </si>
  <si>
    <t xml:space="preserve">Rs336230 </t>
  </si>
  <si>
    <t xml:space="preserve">Rs325010 </t>
  </si>
  <si>
    <t xml:space="preserve">Rs322780 </t>
  </si>
  <si>
    <t xml:space="preserve">Rs309500 </t>
  </si>
  <si>
    <t xml:space="preserve">Rs288320 </t>
  </si>
  <si>
    <t xml:space="preserve">Rs264230 </t>
  </si>
  <si>
    <t xml:space="preserve">Rs014610 </t>
  </si>
  <si>
    <t xml:space="preserve">Rs014600 </t>
  </si>
  <si>
    <t xml:space="preserve">Rs254460 </t>
  </si>
  <si>
    <t xml:space="preserve">Rs246570 </t>
  </si>
  <si>
    <t xml:space="preserve">Rs210860 </t>
  </si>
  <si>
    <t xml:space="preserve">Rs182770 </t>
  </si>
  <si>
    <t xml:space="preserve">Rs180600 </t>
  </si>
  <si>
    <t xml:space="preserve">Rs146520 </t>
  </si>
  <si>
    <t xml:space="preserve">Rs146560 </t>
  </si>
  <si>
    <t xml:space="preserve">Rs142250 </t>
  </si>
  <si>
    <t xml:space="preserve">Rs123690 </t>
  </si>
  <si>
    <t xml:space="preserve">Rs119750 </t>
  </si>
  <si>
    <t xml:space="preserve">Rs073840 </t>
  </si>
  <si>
    <t xml:space="preserve">Rs483970 </t>
  </si>
  <si>
    <t xml:space="preserve">Rs428120 </t>
  </si>
  <si>
    <t xml:space="preserve">Rs357460 </t>
  </si>
  <si>
    <t xml:space="preserve">Rs237450 </t>
  </si>
  <si>
    <t xml:space="preserve">Rs201810 </t>
  </si>
  <si>
    <t xml:space="preserve">Rs145740 </t>
  </si>
  <si>
    <t xml:space="preserve">Rs141920 </t>
  </si>
  <si>
    <t xml:space="preserve">Rs079100 </t>
  </si>
  <si>
    <t xml:space="preserve">Rs073180 </t>
  </si>
  <si>
    <t xml:space="preserve">Rs060280 </t>
  </si>
  <si>
    <t xml:space="preserve"> Rs562000</t>
  </si>
  <si>
    <t xml:space="preserve"> Rs302220</t>
  </si>
  <si>
    <t xml:space="preserve"> Rs145740</t>
  </si>
  <si>
    <t xml:space="preserve">Rs524010 </t>
  </si>
  <si>
    <t xml:space="preserve">Rs498080 </t>
  </si>
  <si>
    <t xml:space="preserve">Rs163580 </t>
  </si>
  <si>
    <t xml:space="preserve">Rs012780 </t>
  </si>
  <si>
    <t xml:space="preserve">Rs169060 </t>
  </si>
  <si>
    <t xml:space="preserve">Rs541740 </t>
  </si>
  <si>
    <t xml:space="preserve"> Rs547030</t>
  </si>
  <si>
    <t xml:space="preserve">Rs457050 </t>
  </si>
  <si>
    <t xml:space="preserve">Rs457100 </t>
  </si>
  <si>
    <t xml:space="preserve">Rs418720 </t>
  </si>
  <si>
    <t xml:space="preserve">Rs365200 </t>
  </si>
  <si>
    <t xml:space="preserve">Rs355630 </t>
  </si>
  <si>
    <t xml:space="preserve">Rs344290 </t>
  </si>
  <si>
    <t xml:space="preserve">Rs431540 </t>
  </si>
  <si>
    <t xml:space="preserve">Rs342050 </t>
  </si>
  <si>
    <t xml:space="preserve">Rs336580 </t>
  </si>
  <si>
    <t xml:space="preserve">Rs297720 </t>
  </si>
  <si>
    <t xml:space="preserve">Rs246360 </t>
  </si>
  <si>
    <t xml:space="preserve">Rs226870 </t>
  </si>
  <si>
    <t xml:space="preserve">Rs224720 </t>
  </si>
  <si>
    <t xml:space="preserve">Rs173160 </t>
  </si>
  <si>
    <t xml:space="preserve">Rs078510 </t>
  </si>
  <si>
    <t xml:space="preserve">Rs074460 </t>
  </si>
  <si>
    <t xml:space="preserve">Rs066720 </t>
  </si>
  <si>
    <t xml:space="preserve">Rs355070 </t>
  </si>
  <si>
    <t xml:space="preserve">Rs224730 </t>
  </si>
  <si>
    <t xml:space="preserve"> Rs459000</t>
  </si>
  <si>
    <t xml:space="preserve"> Rs453240</t>
  </si>
  <si>
    <t xml:space="preserve">Rs385870 </t>
  </si>
  <si>
    <t xml:space="preserve"> Rs412740</t>
  </si>
  <si>
    <t xml:space="preserve">Rs010050 </t>
  </si>
  <si>
    <t xml:space="preserve"> Rs412780</t>
  </si>
  <si>
    <t xml:space="preserve"> Rs224730</t>
  </si>
  <si>
    <t xml:space="preserve"> Rs055070</t>
  </si>
  <si>
    <t xml:space="preserve">Rs497910 </t>
  </si>
  <si>
    <t xml:space="preserve">Rs417560 </t>
  </si>
  <si>
    <t xml:space="preserve">Rs342790 </t>
  </si>
  <si>
    <t xml:space="preserve">Rs079360 </t>
  </si>
  <si>
    <t xml:space="preserve">Rs070120 </t>
  </si>
  <si>
    <t xml:space="preserve">Rs355940 </t>
  </si>
  <si>
    <t xml:space="preserve">Rs334990 </t>
  </si>
  <si>
    <t xml:space="preserve">Rs053890 </t>
  </si>
  <si>
    <t xml:space="preserve">Rs352850 </t>
  </si>
  <si>
    <t xml:space="preserve">Rs051620 </t>
  </si>
  <si>
    <t xml:space="preserve">Rs489120 </t>
  </si>
  <si>
    <t xml:space="preserve">Rs480630 </t>
  </si>
  <si>
    <t xml:space="preserve">Rs410700 </t>
  </si>
  <si>
    <t xml:space="preserve">Rs328270 </t>
  </si>
  <si>
    <t xml:space="preserve">Rs141900 </t>
  </si>
  <si>
    <t xml:space="preserve">Rs124040 </t>
  </si>
  <si>
    <t xml:space="preserve">Rs088690 </t>
  </si>
  <si>
    <t xml:space="preserve">Rs053130 </t>
  </si>
  <si>
    <t xml:space="preserve">Rs049440 </t>
  </si>
  <si>
    <t xml:space="preserve"> Rs564270</t>
  </si>
  <si>
    <t xml:space="preserve">Rs123260 </t>
  </si>
  <si>
    <t xml:space="preserve"> Rs380340</t>
  </si>
  <si>
    <t xml:space="preserve"> Rs285550</t>
  </si>
  <si>
    <t xml:space="preserve"> Rs324440</t>
  </si>
  <si>
    <t xml:space="preserve"> Rs285040</t>
  </si>
  <si>
    <t xml:space="preserve">Rs055070 </t>
  </si>
  <si>
    <t xml:space="preserve"> Rs141900</t>
  </si>
  <si>
    <t xml:space="preserve"> Rs124040</t>
  </si>
  <si>
    <t xml:space="preserve"> Rs088690</t>
  </si>
  <si>
    <t xml:space="preserve"> Rs053130</t>
  </si>
  <si>
    <t xml:space="preserve"> Rs258790</t>
  </si>
  <si>
    <t xml:space="preserve">Rs059490 </t>
  </si>
  <si>
    <t xml:space="preserve"> Rs123260</t>
  </si>
  <si>
    <t xml:space="preserve">Rs059460 </t>
  </si>
  <si>
    <t xml:space="preserve"> Rs070120</t>
  </si>
  <si>
    <t xml:space="preserve">Rs048440 </t>
  </si>
  <si>
    <t xml:space="preserve">Rs007350 </t>
  </si>
  <si>
    <t xml:space="preserve"> Rs059490</t>
  </si>
  <si>
    <t xml:space="preserve"> Rs059460</t>
  </si>
  <si>
    <t xml:space="preserve">Rs335160 </t>
  </si>
  <si>
    <t xml:space="preserve"> Rs355940</t>
  </si>
  <si>
    <t xml:space="preserve">Rs048420 </t>
  </si>
  <si>
    <t xml:space="preserve"> Rs335160</t>
  </si>
  <si>
    <t xml:space="preserve">Rs281350 </t>
  </si>
  <si>
    <t xml:space="preserve">Rs278460 </t>
  </si>
  <si>
    <t xml:space="preserve">Rs277410 </t>
  </si>
  <si>
    <t xml:space="preserve">Rs360860 </t>
  </si>
  <si>
    <t xml:space="preserve">Rs265830 </t>
  </si>
  <si>
    <t xml:space="preserve">Rs262120 </t>
  </si>
  <si>
    <t xml:space="preserve">Rs258180 </t>
  </si>
  <si>
    <t xml:space="preserve">Rs528320 </t>
  </si>
  <si>
    <t xml:space="preserve">Rs487680 </t>
  </si>
  <si>
    <t xml:space="preserve">Rs462180 </t>
  </si>
  <si>
    <t xml:space="preserve">Rs449040 </t>
  </si>
  <si>
    <t xml:space="preserve">Rs359710 </t>
  </si>
  <si>
    <t xml:space="preserve">Rs359020 </t>
  </si>
  <si>
    <t xml:space="preserve">Rs341180 </t>
  </si>
  <si>
    <t xml:space="preserve">Rs312570 </t>
  </si>
  <si>
    <t xml:space="preserve">Rs270730 </t>
  </si>
  <si>
    <t xml:space="preserve">Rs258140 </t>
  </si>
  <si>
    <t xml:space="preserve">Rs592510 </t>
  </si>
  <si>
    <t xml:space="preserve">Rs413130 </t>
  </si>
  <si>
    <t xml:space="preserve">Rs204220 </t>
  </si>
  <si>
    <t xml:space="preserve">Rs286400 </t>
  </si>
  <si>
    <t xml:space="preserve">Rs201760 </t>
  </si>
  <si>
    <t xml:space="preserve"> Rs447680</t>
  </si>
  <si>
    <t xml:space="preserve"> Rs447720</t>
  </si>
  <si>
    <t xml:space="preserve"> Rs380140</t>
  </si>
  <si>
    <t xml:space="preserve">Rs006820 </t>
  </si>
  <si>
    <t xml:space="preserve"> Rs248900</t>
  </si>
  <si>
    <t xml:space="preserve">Rs184900 </t>
  </si>
  <si>
    <t xml:space="preserve">Rs172970 </t>
  </si>
  <si>
    <t xml:space="preserve">Rs167430 </t>
  </si>
  <si>
    <t xml:space="preserve">Rs148210 </t>
  </si>
  <si>
    <t xml:space="preserve">Rs137480 </t>
  </si>
  <si>
    <t xml:space="preserve">Rs103010 </t>
  </si>
  <si>
    <t xml:space="preserve">Rs091780 </t>
  </si>
  <si>
    <t xml:space="preserve">Rs079090 </t>
  </si>
  <si>
    <t xml:space="preserve">Rs068620 </t>
  </si>
  <si>
    <t xml:space="preserve">Rs059560 </t>
  </si>
  <si>
    <t xml:space="preserve">Rs271330 </t>
  </si>
  <si>
    <t xml:space="preserve">Rs104090 </t>
  </si>
  <si>
    <t xml:space="preserve"> Rs441400</t>
  </si>
  <si>
    <t xml:space="preserve">Rs217010 </t>
  </si>
  <si>
    <t xml:space="preserve">Rs045070 </t>
  </si>
  <si>
    <t xml:space="preserve">Rs212470 </t>
  </si>
  <si>
    <t xml:space="preserve">Rs211700 </t>
  </si>
  <si>
    <t xml:space="preserve">Rs204380 </t>
  </si>
  <si>
    <t xml:space="preserve">Rs203140 </t>
  </si>
  <si>
    <t xml:space="preserve">Rs202380 </t>
  </si>
  <si>
    <t xml:space="preserve">Rs248900 </t>
  </si>
  <si>
    <t xml:space="preserve">Rs196560 </t>
  </si>
  <si>
    <t xml:space="preserve">Rs102200 </t>
  </si>
  <si>
    <t xml:space="preserve"> Rs148830</t>
  </si>
  <si>
    <t xml:space="preserve">Rs194950 </t>
  </si>
  <si>
    <t xml:space="preserve">Rs363990 </t>
  </si>
  <si>
    <t xml:space="preserve">Rs190550 </t>
  </si>
  <si>
    <t xml:space="preserve">Rs178820 </t>
  </si>
  <si>
    <t xml:space="preserve">Rs042160 </t>
  </si>
  <si>
    <t xml:space="preserve">Rs165030 </t>
  </si>
  <si>
    <t xml:space="preserve">Rs165010 </t>
  </si>
  <si>
    <t xml:space="preserve">Rs164360 </t>
  </si>
  <si>
    <t xml:space="preserve">Rs162010 </t>
  </si>
  <si>
    <t xml:space="preserve">Rs040610 </t>
  </si>
  <si>
    <t xml:space="preserve">Rs039620 </t>
  </si>
  <si>
    <t xml:space="preserve">Rs158170 </t>
  </si>
  <si>
    <t xml:space="preserve">Rs037240 </t>
  </si>
  <si>
    <t>ID</t>
  </si>
  <si>
    <t>Encodes a transcription factor that, together with IDD14 and IDD15, regulates auxin biosynthesis and transport and thus aerial organ morphogenesis and gravitropic responses . IDD16 also binds to the SPCH promoter and regulates stomata initiation.</t>
  </si>
  <si>
    <t>ARF19</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Category</t>
  </si>
  <si>
    <t>GO:0009834~plant-type secondary cell wall biogenesis</t>
  </si>
  <si>
    <t>AT2G38080, AT5G44030, AT1G27440, AT2G37090, AT5G12870, AT2G28110, AT5G15630, AT3G50220, AT4G18780, AT5G60490, AT4G33330, AT5G17420, AT1G75500</t>
  </si>
  <si>
    <t>GO:0071555~cell wall organization</t>
  </si>
  <si>
    <t>AT4G20050, AT5G44030, AT5G08370, AT1G71930, AT1G27440, AT2G37090, AT4G39010, AT2G18060, AT1G12260, AT4G18780, AT4G33330, AT5G62380, AT1G19940, AT2G28110, AT3G61490, AT5G13000, AT5G66300, AT5G17420, AT5G54690, AT1G75500</t>
  </si>
  <si>
    <t>GO:0048759~xylem vessel member cell differentiation</t>
  </si>
  <si>
    <t>AT5G62380, AT5G19530, AT1G71930, AT2G18060, AT1G12260, AT5G66300</t>
  </si>
  <si>
    <t>GO:2000652~regulation of secondary cell wall biogenesis</t>
  </si>
  <si>
    <t>AT3G08500, AT4G28500, AT5G12870, AT1G28470, AT4G22680, AT1G73410, AT1G17950</t>
  </si>
  <si>
    <t>GO:0010089~xylem development</t>
  </si>
  <si>
    <t>AT5G62380, AT4G00220, AT1G71930, AT4G32880, AT2G45420, AT2G27230, AT5G64530</t>
  </si>
  <si>
    <t>GO:0046274~lignin catabolic process</t>
  </si>
  <si>
    <t>AT2G38080, AT2G29130, AT5G03260, AT5G01190, AT5G60020, AT2G46570</t>
  </si>
  <si>
    <t>GO:0010417~glucuronoxylan biosynthetic process</t>
  </si>
  <si>
    <t>AT1G27440, AT2G37090, AT2G28110, AT4G33330, AT5G54690</t>
  </si>
  <si>
    <t>GO:0045492~xylan biosynthetic process</t>
  </si>
  <si>
    <t>AT5G01360, AT1G09610, AT3G50220, AT4G33330, AT2G38320, AT5G54690</t>
  </si>
  <si>
    <t>GO:1901348~positive regulation of secondary cell wall biogenesis</t>
  </si>
  <si>
    <t>AT5G12870, AT2G18060, AT1G12260, AT5G66300</t>
  </si>
  <si>
    <t>Rs048370</t>
  </si>
  <si>
    <t>AT4G29780</t>
  </si>
  <si>
    <t>Rs132610</t>
  </si>
  <si>
    <t>AT5G52050</t>
  </si>
  <si>
    <t>Rs269610</t>
  </si>
  <si>
    <t>AT1G53210</t>
  </si>
  <si>
    <t>Rs352350</t>
  </si>
  <si>
    <t>AT2G27690</t>
  </si>
  <si>
    <t>Rs352360</t>
  </si>
  <si>
    <t>Rs357310</t>
  </si>
  <si>
    <t>AT2G34600</t>
  </si>
  <si>
    <t>Rs453780</t>
  </si>
  <si>
    <t>AT1G70090</t>
  </si>
  <si>
    <t>Rs538170</t>
  </si>
  <si>
    <t>AT4G11280</t>
  </si>
  <si>
    <t>Rs612180</t>
  </si>
  <si>
    <t>Rsnovo000261</t>
  </si>
  <si>
    <t>AT5G64660</t>
  </si>
  <si>
    <t>Rs014870</t>
  </si>
  <si>
    <t>AT1G18740</t>
  </si>
  <si>
    <t>Rs016230</t>
  </si>
  <si>
    <t>AT1G21450</t>
  </si>
  <si>
    <t>Rs172930</t>
  </si>
  <si>
    <t>AT5G48380</t>
  </si>
  <si>
    <t>Rs310440</t>
  </si>
  <si>
    <t>AT5G63370</t>
  </si>
  <si>
    <t>Rs412020</t>
  </si>
  <si>
    <t>AT1G14740</t>
  </si>
  <si>
    <t>Rs411950</t>
  </si>
  <si>
    <t>Rs616060</t>
  </si>
  <si>
    <t>Rs615990</t>
  </si>
  <si>
    <t>Rs017320</t>
  </si>
  <si>
    <t>AT1G22280</t>
  </si>
  <si>
    <t>Rs021780</t>
  </si>
  <si>
    <t>AT1G24530</t>
  </si>
  <si>
    <t>Rs121310</t>
  </si>
  <si>
    <t>Rs040870</t>
  </si>
  <si>
    <t>AT4G39940</t>
  </si>
  <si>
    <t>Rs374170</t>
  </si>
  <si>
    <t>AT3G54810</t>
  </si>
  <si>
    <t>Rs170560</t>
  </si>
  <si>
    <t>Rs280920</t>
  </si>
  <si>
    <t>AT3G19000</t>
  </si>
  <si>
    <t>Rs414170</t>
  </si>
  <si>
    <t>AT1G19770</t>
  </si>
  <si>
    <t>Rs103480</t>
  </si>
  <si>
    <t>AT1G80380</t>
  </si>
  <si>
    <t>Rs105710</t>
  </si>
  <si>
    <t>AT4G01870</t>
  </si>
  <si>
    <t>Rs119210</t>
  </si>
  <si>
    <t>AT3G54620</t>
  </si>
  <si>
    <t>Rsnew026938</t>
  </si>
  <si>
    <t>AT4G36780</t>
  </si>
  <si>
    <t>Rs159900</t>
  </si>
  <si>
    <t>AT4G22570</t>
  </si>
  <si>
    <t>Rs260200</t>
  </si>
  <si>
    <t>Rs459250</t>
  </si>
  <si>
    <t>AT5G57560</t>
  </si>
  <si>
    <t>Rs143350</t>
  </si>
  <si>
    <t>AT5G12010</t>
  </si>
  <si>
    <t>Rs151680</t>
  </si>
  <si>
    <t>AT4G35480</t>
  </si>
  <si>
    <t>Rs224880</t>
  </si>
  <si>
    <t>AT3G08720</t>
  </si>
  <si>
    <t>Rs239250</t>
  </si>
  <si>
    <t>AT3G23400</t>
  </si>
  <si>
    <t>Rs350810</t>
  </si>
  <si>
    <t>AT5G67330</t>
  </si>
  <si>
    <t>Rs394780</t>
  </si>
  <si>
    <t>AT5G11070</t>
  </si>
  <si>
    <t>Rs420450</t>
  </si>
  <si>
    <t>Rsnew001151</t>
  </si>
  <si>
    <t>AT1G07870</t>
  </si>
  <si>
    <t>Rsnovo000216</t>
  </si>
  <si>
    <t>AT3G62260</t>
  </si>
  <si>
    <t>Rsnovo000219</t>
  </si>
  <si>
    <t>Rsnovo000176</t>
  </si>
  <si>
    <t>Rs365530</t>
  </si>
  <si>
    <t>Rs451110</t>
  </si>
  <si>
    <t>AT1G70740</t>
  </si>
  <si>
    <t>Rs505230</t>
  </si>
  <si>
    <t>AT4G30210</t>
  </si>
  <si>
    <t>Rsnovo000195</t>
  </si>
  <si>
    <t>Rs214440</t>
  </si>
  <si>
    <t>AT3G52430</t>
  </si>
  <si>
    <t>Rs223390</t>
  </si>
  <si>
    <t>AT3G06500</t>
  </si>
  <si>
    <t>Rs267480</t>
  </si>
  <si>
    <t>AT1G50460</t>
  </si>
  <si>
    <t>Rs275950</t>
  </si>
  <si>
    <t>AT5G62520</t>
  </si>
  <si>
    <t>Rs307090</t>
  </si>
  <si>
    <t>AT1G59910</t>
  </si>
  <si>
    <t>Rs307110</t>
  </si>
  <si>
    <t>Rs311170</t>
  </si>
  <si>
    <t>Rs358350</t>
  </si>
  <si>
    <t>AT2G36220</t>
  </si>
  <si>
    <t>Rs493860</t>
  </si>
  <si>
    <t>AT2G01180</t>
  </si>
  <si>
    <t>Rsnew000227</t>
  </si>
  <si>
    <t>AT1G11960</t>
  </si>
  <si>
    <t>Rsnew003245</t>
  </si>
  <si>
    <t>AT4G17615</t>
  </si>
  <si>
    <t>Rsnovo000039</t>
  </si>
  <si>
    <t>Rs207250</t>
  </si>
  <si>
    <t>AT2G41010</t>
  </si>
  <si>
    <t>Rs245650</t>
  </si>
  <si>
    <t>AT2G05940</t>
  </si>
  <si>
    <t>Rs249510</t>
  </si>
  <si>
    <t>AT1G09940</t>
  </si>
  <si>
    <t>Rs258200</t>
  </si>
  <si>
    <t>AT3G52800</t>
  </si>
  <si>
    <t>Rs346190</t>
  </si>
  <si>
    <t>AT3G48520</t>
  </si>
  <si>
    <t>Rs390850</t>
  </si>
  <si>
    <t>AT5G03040</t>
  </si>
  <si>
    <t>Rs493140</t>
  </si>
  <si>
    <t>AT2G03240</t>
  </si>
  <si>
    <t>Rs261540</t>
  </si>
  <si>
    <t>AT3G56150</t>
  </si>
  <si>
    <t>Rs274710</t>
  </si>
  <si>
    <t>AT2G14835</t>
  </si>
  <si>
    <t>Rs278560</t>
  </si>
  <si>
    <t>AT3G22890</t>
  </si>
  <si>
    <t>Rs287790</t>
  </si>
  <si>
    <t>AT3G11800</t>
  </si>
  <si>
    <t>Rsnew024640</t>
  </si>
  <si>
    <t>AT1G05360</t>
  </si>
  <si>
    <t>Rs309880</t>
  </si>
  <si>
    <t>AT5G65300</t>
  </si>
  <si>
    <t>Rs544650</t>
  </si>
  <si>
    <t>Rs408990</t>
  </si>
  <si>
    <t>AT1G09210</t>
  </si>
  <si>
    <t>Rs409040</t>
  </si>
  <si>
    <t>Rs410250</t>
  </si>
  <si>
    <t>AT1G11680</t>
  </si>
  <si>
    <t>Rs551560</t>
  </si>
  <si>
    <t>AT3G63460</t>
  </si>
  <si>
    <t>Rsnew000974</t>
  </si>
  <si>
    <t>AT1G52360</t>
  </si>
  <si>
    <t>Rsnew029905</t>
  </si>
  <si>
    <t>AT5G63450</t>
  </si>
  <si>
    <t>Rs499940</t>
  </si>
  <si>
    <t>AT5G66730</t>
  </si>
  <si>
    <t>Rsnovo000227</t>
  </si>
  <si>
    <t>AT5G17350</t>
  </si>
  <si>
    <t>Rs574780</t>
  </si>
  <si>
    <t>AT5G22630</t>
  </si>
  <si>
    <t xml:space="preserve">Rs249510 </t>
  </si>
  <si>
    <t xml:space="preserve"> Rs532410</t>
  </si>
  <si>
    <t xml:space="preserve"> Rs491200</t>
  </si>
  <si>
    <t xml:space="preserve"> Rs439350</t>
  </si>
  <si>
    <t xml:space="preserve"> Rs298020</t>
  </si>
  <si>
    <t xml:space="preserve">Rs249490 </t>
  </si>
  <si>
    <t xml:space="preserve"> Rs459250</t>
  </si>
  <si>
    <t xml:space="preserve">Rs245650 </t>
  </si>
  <si>
    <t xml:space="preserve"> Rsnew009515</t>
  </si>
  <si>
    <t xml:space="preserve">Rs239250 </t>
  </si>
  <si>
    <t xml:space="preserve"> Rs314450</t>
  </si>
  <si>
    <t xml:space="preserve">Rs574780 </t>
  </si>
  <si>
    <t xml:space="preserve">Rs314450 </t>
  </si>
  <si>
    <t xml:space="preserve"> Rsnovo000216</t>
  </si>
  <si>
    <t xml:space="preserve"> Rsnovo000195</t>
  </si>
  <si>
    <t xml:space="preserve"> Rsnovo000219</t>
  </si>
  <si>
    <t xml:space="preserve"> Rsnovo000176</t>
  </si>
  <si>
    <t xml:space="preserve"> Rs544650</t>
  </si>
  <si>
    <t xml:space="preserve"> Rs420450</t>
  </si>
  <si>
    <t xml:space="preserve"> Rs365530</t>
  </si>
  <si>
    <t xml:space="preserve">Rs302860 </t>
  </si>
  <si>
    <t xml:space="preserve">Rsnew024249 </t>
  </si>
  <si>
    <t xml:space="preserve"> Rs404930</t>
  </si>
  <si>
    <t xml:space="preserve"> Rs309880</t>
  </si>
  <si>
    <t xml:space="preserve">Rs143350 </t>
  </si>
  <si>
    <t xml:space="preserve"> Rsnew024249</t>
  </si>
  <si>
    <t xml:space="preserve">Rs148220 </t>
  </si>
  <si>
    <t xml:space="preserve"> Rsnew001151</t>
  </si>
  <si>
    <t xml:space="preserve"> Rs394780</t>
  </si>
  <si>
    <t xml:space="preserve"> Rs374170</t>
  </si>
  <si>
    <t xml:space="preserve"> Rs350810</t>
  </si>
  <si>
    <t xml:space="preserve"> Rs302860</t>
  </si>
  <si>
    <t xml:space="preserve"> Rs239250</t>
  </si>
  <si>
    <t xml:space="preserve"> Rs224880</t>
  </si>
  <si>
    <t xml:space="preserve"> Rs151680</t>
  </si>
  <si>
    <t xml:space="preserve">Rs017320 </t>
  </si>
  <si>
    <t xml:space="preserve"> Rs148220</t>
  </si>
  <si>
    <t xml:space="preserve">Rs211020 </t>
  </si>
  <si>
    <t xml:space="preserve"> Rsnew000227</t>
  </si>
  <si>
    <t xml:space="preserve">Rs207250 </t>
  </si>
  <si>
    <t xml:space="preserve">Rs411950 </t>
  </si>
  <si>
    <t xml:space="preserve"> Rs499940</t>
  </si>
  <si>
    <t xml:space="preserve">Rs412020 </t>
  </si>
  <si>
    <t xml:space="preserve">Rs310440 </t>
  </si>
  <si>
    <t xml:space="preserve"> Rsnew004884</t>
  </si>
  <si>
    <t xml:space="preserve">Rs016230 </t>
  </si>
  <si>
    <t xml:space="preserve"> Rs615990</t>
  </si>
  <si>
    <t xml:space="preserve"> Rs616060</t>
  </si>
  <si>
    <t xml:space="preserve"> Rs411950</t>
  </si>
  <si>
    <t xml:space="preserve"> Rs412020</t>
  </si>
  <si>
    <t xml:space="preserve"> Rs310440</t>
  </si>
  <si>
    <t xml:space="preserve"> Rs172930</t>
  </si>
  <si>
    <t xml:space="preserve">Rsnew009515 </t>
  </si>
  <si>
    <t xml:space="preserve"> Rsnovo000261</t>
  </si>
  <si>
    <t xml:space="preserve">Rs612180 </t>
  </si>
  <si>
    <t xml:space="preserve">Rs352360 </t>
  </si>
  <si>
    <t xml:space="preserve">Rs352350 </t>
  </si>
  <si>
    <t xml:space="preserve">Rs269610 </t>
  </si>
  <si>
    <t xml:space="preserve"> Rs336100</t>
  </si>
  <si>
    <t xml:space="preserve"> Rs336130</t>
  </si>
  <si>
    <t xml:space="preserve">Rs132610 </t>
  </si>
  <si>
    <t xml:space="preserve"> Rs211020</t>
  </si>
  <si>
    <t xml:space="preserve">Rs048370 </t>
  </si>
  <si>
    <t xml:space="preserve"> Rs170560</t>
  </si>
  <si>
    <t xml:space="preserve">Rs009540 </t>
  </si>
  <si>
    <t xml:space="preserve"> Rs612180</t>
  </si>
  <si>
    <t xml:space="preserve"> Rs538170</t>
  </si>
  <si>
    <t xml:space="preserve"> Rs453780</t>
  </si>
  <si>
    <t xml:space="preserve"> Rs357310</t>
  </si>
  <si>
    <t xml:space="preserve"> Rs352360</t>
  </si>
  <si>
    <t xml:space="preserve"> Rs352350</t>
  </si>
  <si>
    <t xml:space="preserve">Rs260200 </t>
  </si>
  <si>
    <t xml:space="preserve"> Rsnew026938</t>
  </si>
  <si>
    <t xml:space="preserve"> Rs269610</t>
  </si>
  <si>
    <t xml:space="preserve"> Rs493140</t>
  </si>
  <si>
    <t xml:space="preserve"> Rs132610</t>
  </si>
  <si>
    <t xml:space="preserve"> Rs390850</t>
  </si>
  <si>
    <t xml:space="preserve"> Rs048370</t>
  </si>
  <si>
    <t xml:space="preserve"> Rs346190</t>
  </si>
  <si>
    <t xml:space="preserve">Rs159900 </t>
  </si>
  <si>
    <t xml:space="preserve"> Rs260200</t>
  </si>
  <si>
    <t xml:space="preserve">Rs119210 </t>
  </si>
  <si>
    <t xml:space="preserve">Rsnew003245 </t>
  </si>
  <si>
    <t xml:space="preserve">Rsnew000227 </t>
  </si>
  <si>
    <t xml:space="preserve">Rs365610 </t>
  </si>
  <si>
    <t xml:space="preserve">Rs358350 </t>
  </si>
  <si>
    <t xml:space="preserve">Rs311170 </t>
  </si>
  <si>
    <t xml:space="preserve"> Rs612830</t>
  </si>
  <si>
    <t xml:space="preserve"> Rs365610</t>
  </si>
  <si>
    <t xml:space="preserve">Rs307090 </t>
  </si>
  <si>
    <t xml:space="preserve">Rs275950 </t>
  </si>
  <si>
    <t xml:space="preserve"> Rsnew032866</t>
  </si>
  <si>
    <t xml:space="preserve">Rs309880 </t>
  </si>
  <si>
    <t xml:space="preserve">Rs223390 </t>
  </si>
  <si>
    <t xml:space="preserve">Rsnew024640 </t>
  </si>
  <si>
    <t xml:space="preserve">Rs105710 </t>
  </si>
  <si>
    <t xml:space="preserve">Rs532410 </t>
  </si>
  <si>
    <t xml:space="preserve"> Rsnew024640</t>
  </si>
  <si>
    <t xml:space="preserve">Rs014870 </t>
  </si>
  <si>
    <t xml:space="preserve">Rs505230 </t>
  </si>
  <si>
    <t xml:space="preserve">Rs491200 </t>
  </si>
  <si>
    <t xml:space="preserve">Rs365530 </t>
  </si>
  <si>
    <t xml:space="preserve"> Rsnew003245</t>
  </si>
  <si>
    <t xml:space="preserve">Rs287790 </t>
  </si>
  <si>
    <t xml:space="preserve">Rs168010 </t>
  </si>
  <si>
    <t xml:space="preserve">Rs439350 </t>
  </si>
  <si>
    <t xml:space="preserve"> Rsnovo000227</t>
  </si>
  <si>
    <t xml:space="preserve">Rs298020 </t>
  </si>
  <si>
    <t xml:space="preserve"> Rs505230</t>
  </si>
  <si>
    <t xml:space="preserve"> Rs451110</t>
  </si>
  <si>
    <t xml:space="preserve"> Rs493860</t>
  </si>
  <si>
    <t xml:space="preserve"> Rs414170</t>
  </si>
  <si>
    <t xml:space="preserve"> Rs358350</t>
  </si>
  <si>
    <t xml:space="preserve"> Rs311170</t>
  </si>
  <si>
    <t xml:space="preserve">Rs278560 </t>
  </si>
  <si>
    <t xml:space="preserve">Rs404930 </t>
  </si>
  <si>
    <t xml:space="preserve"> Rsnew029905</t>
  </si>
  <si>
    <t xml:space="preserve"> Rsnew000974</t>
  </si>
  <si>
    <t xml:space="preserve"> Rs551560</t>
  </si>
  <si>
    <t xml:space="preserve">Rs103480 </t>
  </si>
  <si>
    <t xml:space="preserve">Rs121310 </t>
  </si>
  <si>
    <t xml:space="preserve"> Rs113350</t>
  </si>
  <si>
    <t xml:space="preserve"> Rs159900</t>
  </si>
  <si>
    <t xml:space="preserve">Rs021780 </t>
  </si>
  <si>
    <t xml:space="preserve"> Rs121310</t>
  </si>
  <si>
    <t xml:space="preserve">Rs274710 </t>
  </si>
  <si>
    <t xml:space="preserve">Rs046620 </t>
  </si>
  <si>
    <t xml:space="preserve"> Rs280920</t>
  </si>
  <si>
    <t xml:space="preserve">Rs414170 </t>
  </si>
  <si>
    <t xml:space="preserve">Rs170560 </t>
  </si>
  <si>
    <t xml:space="preserve"> Rsnovo000039</t>
  </si>
  <si>
    <t xml:space="preserve">Rs336100 </t>
  </si>
  <si>
    <t xml:space="preserve">Rs336130 </t>
  </si>
  <si>
    <t xml:space="preserve">Rs040870 </t>
  </si>
  <si>
    <t xml:space="preserve"> Rs307110</t>
  </si>
  <si>
    <t xml:space="preserve"> Rs307090</t>
  </si>
  <si>
    <t xml:space="preserve">Rs267540 </t>
  </si>
  <si>
    <t xml:space="preserve"> Rs275950</t>
  </si>
  <si>
    <t xml:space="preserve"> Rs267480</t>
  </si>
  <si>
    <t xml:space="preserve"> Rs223390</t>
  </si>
  <si>
    <t xml:space="preserve"> Rs214440</t>
  </si>
  <si>
    <t xml:space="preserve">Rs046570 </t>
  </si>
  <si>
    <t xml:space="preserve">Rs374170 </t>
  </si>
  <si>
    <t xml:space="preserve"> Rs410250</t>
  </si>
  <si>
    <t xml:space="preserve"> Rs409040</t>
  </si>
  <si>
    <t xml:space="preserve"> Rs408990</t>
  </si>
  <si>
    <t xml:space="preserve">Rs261540 </t>
  </si>
  <si>
    <t xml:space="preserve">Rs390850 </t>
  </si>
  <si>
    <t xml:space="preserve">Rs258200 </t>
  </si>
  <si>
    <t>BME3</t>
  </si>
  <si>
    <t>Encodes a protein containing a GATA type zinc finger domain that is expressed in the embryo axis and involved in germination. Mutants have a reduced rate of germination even when stratified.</t>
  </si>
  <si>
    <t>SCL1</t>
  </si>
  <si>
    <t>Encodes a scarecrow-like protein (SCL1). Member of GRAS gene family. The mRNA is cell-to-cell mobile.</t>
  </si>
  <si>
    <t>BEH2</t>
  </si>
  <si>
    <t>BES1/BZR1 homolog 2;(source:Araport11)</t>
  </si>
  <si>
    <t>IDD1</t>
  </si>
  <si>
    <t>BZIP25</t>
  </si>
  <si>
    <t>bZIP transcription factor-like protein mRNA</t>
  </si>
  <si>
    <t>GO:0010200~response to chitin</t>
  </si>
  <si>
    <t>AT4G34410, AT5G49520, AT3G52800, AT5G64660, AT2G34600, AT3G19580, AT4G17230, AT3G15210, AT4G35480, AT4G31800</t>
  </si>
  <si>
    <t>Rs001730</t>
  </si>
  <si>
    <t>AT1G02950</t>
  </si>
  <si>
    <t>Rs005420</t>
  </si>
  <si>
    <t>Rs069230</t>
  </si>
  <si>
    <t>AT5G02460</t>
  </si>
  <si>
    <t>Rs102910</t>
  </si>
  <si>
    <t>AT1G79430</t>
  </si>
  <si>
    <t>Rs178070</t>
  </si>
  <si>
    <t>Rs221160</t>
  </si>
  <si>
    <t>AT3G04030</t>
  </si>
  <si>
    <t>Rs375160</t>
  </si>
  <si>
    <t>Rs418460</t>
  </si>
  <si>
    <t>AT1G28520</t>
  </si>
  <si>
    <t>Rs548420</t>
  </si>
  <si>
    <t>Rs003830</t>
  </si>
  <si>
    <t>AT1G05470</t>
  </si>
  <si>
    <t>Rs003980</t>
  </si>
  <si>
    <t>AT1G05610</t>
  </si>
  <si>
    <t>Rs004060</t>
  </si>
  <si>
    <t>AT1G05760</t>
  </si>
  <si>
    <t>Rs296320</t>
  </si>
  <si>
    <t>AT3G12730</t>
  </si>
  <si>
    <t>Rs587870</t>
  </si>
  <si>
    <t>Rs025150</t>
  </si>
  <si>
    <t>Rs053360</t>
  </si>
  <si>
    <t>AT4G19840</t>
  </si>
  <si>
    <t>Rs054050</t>
  </si>
  <si>
    <t>AT5G57350</t>
  </si>
  <si>
    <t>Rs073240</t>
  </si>
  <si>
    <t>Rs076450</t>
  </si>
  <si>
    <t>AT5G53850</t>
  </si>
  <si>
    <t>Rs081910</t>
  </si>
  <si>
    <t>AT5G20640</t>
  </si>
  <si>
    <t>Rs097050</t>
  </si>
  <si>
    <t>AT1G68740</t>
  </si>
  <si>
    <t>Rs117350</t>
  </si>
  <si>
    <t>AT2G27140</t>
  </si>
  <si>
    <t>Rs126300</t>
  </si>
  <si>
    <t>AT2G41300</t>
  </si>
  <si>
    <t>Rs128810</t>
  </si>
  <si>
    <t>AT2G34690</t>
  </si>
  <si>
    <t>Rs139470</t>
  </si>
  <si>
    <t>AT5G18970</t>
  </si>
  <si>
    <t>Rs149520</t>
  </si>
  <si>
    <t>AT4G39190</t>
  </si>
  <si>
    <t>Rs155420</t>
  </si>
  <si>
    <t>AT4G29100</t>
  </si>
  <si>
    <t>Rs185690</t>
  </si>
  <si>
    <t>AT5G43380</t>
  </si>
  <si>
    <t>Rs194400</t>
  </si>
  <si>
    <t>AT2G23950</t>
  </si>
  <si>
    <t>Rs197190</t>
  </si>
  <si>
    <t>Rs219240</t>
  </si>
  <si>
    <t>AT3G01680</t>
  </si>
  <si>
    <t>Rs219400</t>
  </si>
  <si>
    <t>AT3G01350</t>
  </si>
  <si>
    <t>Rs219260</t>
  </si>
  <si>
    <t>Rs228240</t>
  </si>
  <si>
    <t>AT3G12750</t>
  </si>
  <si>
    <t>Rs230090</t>
  </si>
  <si>
    <t>AT3G14570</t>
  </si>
  <si>
    <t>Rs236460</t>
  </si>
  <si>
    <t>AT3G20570</t>
  </si>
  <si>
    <t>Rs266080</t>
  </si>
  <si>
    <t>AT3G61850</t>
  </si>
  <si>
    <t>Rs273780</t>
  </si>
  <si>
    <t>Rs275340</t>
  </si>
  <si>
    <t>AT5G63710</t>
  </si>
  <si>
    <t>Rs280200</t>
  </si>
  <si>
    <t>Rs286120</t>
  </si>
  <si>
    <t>AT3G07420</t>
  </si>
  <si>
    <t>Rs302100</t>
  </si>
  <si>
    <t>AT3G15680</t>
  </si>
  <si>
    <t>Rs303490</t>
  </si>
  <si>
    <t>Rs315220</t>
  </si>
  <si>
    <t>AT5G49320</t>
  </si>
  <si>
    <t>Rs330840</t>
  </si>
  <si>
    <t>Rs351710</t>
  </si>
  <si>
    <t>Rs363390</t>
  </si>
  <si>
    <t>Rs365070</t>
  </si>
  <si>
    <t>AT2G46630</t>
  </si>
  <si>
    <t>Rs382700</t>
  </si>
  <si>
    <t>AT1G73370</t>
  </si>
  <si>
    <t>Rs402270</t>
  </si>
  <si>
    <t>AT5G04890</t>
  </si>
  <si>
    <t>Rs402090</t>
  </si>
  <si>
    <t>AT5G05160</t>
  </si>
  <si>
    <t>Rs426080</t>
  </si>
  <si>
    <t>Rs427290</t>
  </si>
  <si>
    <t>AT4G20270</t>
  </si>
  <si>
    <t>Rs432020</t>
  </si>
  <si>
    <t>Rs431980</t>
  </si>
  <si>
    <t>Rs433380</t>
  </si>
  <si>
    <t>AT4G16790</t>
  </si>
  <si>
    <t>Rs443400</t>
  </si>
  <si>
    <t>AT4G14020</t>
  </si>
  <si>
    <t>Rs442370</t>
  </si>
  <si>
    <t>AT5G54130</t>
  </si>
  <si>
    <t>Rs451240</t>
  </si>
  <si>
    <t>Rs453750</t>
  </si>
  <si>
    <t>AT1G70130</t>
  </si>
  <si>
    <t>Rs453740</t>
  </si>
  <si>
    <t>Rs471940</t>
  </si>
  <si>
    <t>AT5G49660</t>
  </si>
  <si>
    <t>Rs475190</t>
  </si>
  <si>
    <t>AT1G63310</t>
  </si>
  <si>
    <t>Rs484520</t>
  </si>
  <si>
    <t>Rs486170</t>
  </si>
  <si>
    <t>Rs505030</t>
  </si>
  <si>
    <t>AT3G63110</t>
  </si>
  <si>
    <t>Rs530020</t>
  </si>
  <si>
    <t>Rs555970</t>
  </si>
  <si>
    <t>AT1G52140</t>
  </si>
  <si>
    <t>Rsnew005101</t>
  </si>
  <si>
    <t>AT4G27410</t>
  </si>
  <si>
    <t>Rsnew009680</t>
  </si>
  <si>
    <t>AT4G23410</t>
  </si>
  <si>
    <t>Rsnew021246</t>
  </si>
  <si>
    <t>AT1G78320</t>
  </si>
  <si>
    <t>Rsnew028785</t>
  </si>
  <si>
    <t>AT2G15680</t>
  </si>
  <si>
    <t>Rsnew030962</t>
  </si>
  <si>
    <t>AT5G22870</t>
  </si>
  <si>
    <t>Rsnew033666</t>
  </si>
  <si>
    <t>Rsnew033765</t>
  </si>
  <si>
    <t>AT2G36650</t>
  </si>
  <si>
    <t>Rsnew033399</t>
  </si>
  <si>
    <t>Rsnovo000323</t>
  </si>
  <si>
    <t>Rs006490</t>
  </si>
  <si>
    <t>AT1G08920</t>
  </si>
  <si>
    <t>Rs146910</t>
  </si>
  <si>
    <t>AT5G04760</t>
  </si>
  <si>
    <t>Rs218310</t>
  </si>
  <si>
    <t>Rs401600</t>
  </si>
  <si>
    <t>AT5G05790</t>
  </si>
  <si>
    <t>Rsnew029229</t>
  </si>
  <si>
    <t>AT5G51190</t>
  </si>
  <si>
    <t>Rs007080</t>
  </si>
  <si>
    <t>AT1G09730</t>
  </si>
  <si>
    <t>Rs009260</t>
  </si>
  <si>
    <t>AT1G63090</t>
  </si>
  <si>
    <t>Rs575300</t>
  </si>
  <si>
    <t>Rs009320</t>
  </si>
  <si>
    <t>AT1G13050</t>
  </si>
  <si>
    <t>Rs540110</t>
  </si>
  <si>
    <t>Rs009970</t>
  </si>
  <si>
    <t>Rsnew028620</t>
  </si>
  <si>
    <t>Rs010040</t>
  </si>
  <si>
    <t>AT1G13920</t>
  </si>
  <si>
    <t>Rs094580</t>
  </si>
  <si>
    <t>AT1G65910</t>
  </si>
  <si>
    <t>Rs405460</t>
  </si>
  <si>
    <t>Rs010420</t>
  </si>
  <si>
    <t>AT1G11915</t>
  </si>
  <si>
    <t>Rs469450</t>
  </si>
  <si>
    <t>Rs011110</t>
  </si>
  <si>
    <t>AT1G14480</t>
  </si>
  <si>
    <t>Rs426060</t>
  </si>
  <si>
    <t>Rs014690</t>
  </si>
  <si>
    <t>AT1G19050</t>
  </si>
  <si>
    <t>Rs016410</t>
  </si>
  <si>
    <t>AT1G21140</t>
  </si>
  <si>
    <t>Rs211680</t>
  </si>
  <si>
    <t>AT2G46590</t>
  </si>
  <si>
    <t>Rs365040</t>
  </si>
  <si>
    <t>Rs365010</t>
  </si>
  <si>
    <t>Rs023760</t>
  </si>
  <si>
    <t>AT1G29520</t>
  </si>
  <si>
    <t>Rs122210</t>
  </si>
  <si>
    <t>Rs029650</t>
  </si>
  <si>
    <t>AT1G44800</t>
  </si>
  <si>
    <t>Rs063760</t>
  </si>
  <si>
    <t>Rs039950</t>
  </si>
  <si>
    <t>AT1G55690</t>
  </si>
  <si>
    <t>Rs041130</t>
  </si>
  <si>
    <t>AT4G37400</t>
  </si>
  <si>
    <t>Rs041240</t>
  </si>
  <si>
    <t>Rs046670</t>
  </si>
  <si>
    <t>AT4G31730</t>
  </si>
  <si>
    <t>Rs047550</t>
  </si>
  <si>
    <t>AT4G30520</t>
  </si>
  <si>
    <t>Rs576860</t>
  </si>
  <si>
    <t>AT5G46590</t>
  </si>
  <si>
    <t>Rs051260</t>
  </si>
  <si>
    <t>AT4G18640</t>
  </si>
  <si>
    <t>Rs052300</t>
  </si>
  <si>
    <t>AT4G21310</t>
  </si>
  <si>
    <t>Rs053010</t>
  </si>
  <si>
    <t>Rsnew020570</t>
  </si>
  <si>
    <t>AT5G60450</t>
  </si>
  <si>
    <t>Rsnew031492</t>
  </si>
  <si>
    <t>Rs056010</t>
  </si>
  <si>
    <t>AT4G23900</t>
  </si>
  <si>
    <t>Rs056340</t>
  </si>
  <si>
    <t>AT4G24250</t>
  </si>
  <si>
    <t>Rs060960</t>
  </si>
  <si>
    <t>Rs161680</t>
  </si>
  <si>
    <t>AT2G07680</t>
  </si>
  <si>
    <t>Rs207330</t>
  </si>
  <si>
    <t>Rs327230</t>
  </si>
  <si>
    <t>Rs327190</t>
  </si>
  <si>
    <t>Rs434550</t>
  </si>
  <si>
    <t>AT1G49470</t>
  </si>
  <si>
    <t>Rsnew016965</t>
  </si>
  <si>
    <t>AT5G52450</t>
  </si>
  <si>
    <t>Rs066420</t>
  </si>
  <si>
    <t>AT5G11990</t>
  </si>
  <si>
    <t>Rs087620</t>
  </si>
  <si>
    <t>AT4G00890</t>
  </si>
  <si>
    <t>Rs101920</t>
  </si>
  <si>
    <t>AT1G75720</t>
  </si>
  <si>
    <t>Rs147990</t>
  </si>
  <si>
    <t>AT5G02140</t>
  </si>
  <si>
    <t>Rs169330</t>
  </si>
  <si>
    <t>AT5G25370</t>
  </si>
  <si>
    <t>Rs176630</t>
  </si>
  <si>
    <t>AT3G25855</t>
  </si>
  <si>
    <t>Rs187490</t>
  </si>
  <si>
    <t>AT5G38770</t>
  </si>
  <si>
    <t>Rs254060</t>
  </si>
  <si>
    <t>Rs310140</t>
  </si>
  <si>
    <t>AT5G67550</t>
  </si>
  <si>
    <t>Rs312980</t>
  </si>
  <si>
    <t>Rs317680</t>
  </si>
  <si>
    <t>AT3G26350</t>
  </si>
  <si>
    <t>Rs334350</t>
  </si>
  <si>
    <t>AT1G23530</t>
  </si>
  <si>
    <t>Rs338520</t>
  </si>
  <si>
    <t>AT1G15080</t>
  </si>
  <si>
    <t>Rs338480</t>
  </si>
  <si>
    <t>Rs357270</t>
  </si>
  <si>
    <t>AT2G34540</t>
  </si>
  <si>
    <t>Rs357260</t>
  </si>
  <si>
    <t>AT2G34530</t>
  </si>
  <si>
    <t>Rs407140</t>
  </si>
  <si>
    <t>Rs410440</t>
  </si>
  <si>
    <t>Rs411590</t>
  </si>
  <si>
    <t>Rs453370</t>
  </si>
  <si>
    <t>AT1G70470</t>
  </si>
  <si>
    <t>Rs504470</t>
  </si>
  <si>
    <t>AT4G09950</t>
  </si>
  <si>
    <t>Rs560630</t>
  </si>
  <si>
    <t>AT1G77700</t>
  </si>
  <si>
    <t>Rsnew005318</t>
  </si>
  <si>
    <t>AT4G37445</t>
  </si>
  <si>
    <t>Rsnew006873</t>
  </si>
  <si>
    <t>AT2G41200</t>
  </si>
  <si>
    <t>Rsnew030581</t>
  </si>
  <si>
    <t>Rs071120</t>
  </si>
  <si>
    <t>Rs071730</t>
  </si>
  <si>
    <t>AT5G52830</t>
  </si>
  <si>
    <t>Rs120620</t>
  </si>
  <si>
    <t>AT2G37260</t>
  </si>
  <si>
    <t>Rs331320</t>
  </si>
  <si>
    <t>AT2G17080</t>
  </si>
  <si>
    <t>Rs339260</t>
  </si>
  <si>
    <t>AT1G15950</t>
  </si>
  <si>
    <t>Rs386980</t>
  </si>
  <si>
    <t>Rs446600</t>
  </si>
  <si>
    <t>Rsnew032874</t>
  </si>
  <si>
    <t>AT2G41890</t>
  </si>
  <si>
    <t>Rs072920</t>
  </si>
  <si>
    <t>AT5G20900</t>
  </si>
  <si>
    <t>Rs074450</t>
  </si>
  <si>
    <t>AT5G01200</t>
  </si>
  <si>
    <t>Rs404530</t>
  </si>
  <si>
    <t>Rs078470</t>
  </si>
  <si>
    <t>AT5G59070</t>
  </si>
  <si>
    <t>Rs510270</t>
  </si>
  <si>
    <t>AT5G25160</t>
  </si>
  <si>
    <t>Rs079490</t>
  </si>
  <si>
    <t>AT5G60690</t>
  </si>
  <si>
    <t>Rs536360</t>
  </si>
  <si>
    <t>Rs079500</t>
  </si>
  <si>
    <t>Rs151780</t>
  </si>
  <si>
    <t>AT4G35560</t>
  </si>
  <si>
    <t>Rs262020</t>
  </si>
  <si>
    <t>Rs082240</t>
  </si>
  <si>
    <t>Rs086460</t>
  </si>
  <si>
    <t>AT1G78020</t>
  </si>
  <si>
    <t>Rs205130</t>
  </si>
  <si>
    <t>Rs234380</t>
  </si>
  <si>
    <t>AT3G18670</t>
  </si>
  <si>
    <t>Rs456230</t>
  </si>
  <si>
    <t>Rs486980</t>
  </si>
  <si>
    <t>AT1G62400</t>
  </si>
  <si>
    <t>Rs094660</t>
  </si>
  <si>
    <t>AT1G66140</t>
  </si>
  <si>
    <t>Rs271100</t>
  </si>
  <si>
    <t>AT5G64240</t>
  </si>
  <si>
    <t>Rs314440</t>
  </si>
  <si>
    <t>AT5G29000</t>
  </si>
  <si>
    <t>Rs414160</t>
  </si>
  <si>
    <t>Rsnew031122</t>
  </si>
  <si>
    <t>Rs099020</t>
  </si>
  <si>
    <t>Rs103230</t>
  </si>
  <si>
    <t>Rs240600</t>
  </si>
  <si>
    <t>AT3G24110</t>
  </si>
  <si>
    <t>Rs240530</t>
  </si>
  <si>
    <t>Rs265340</t>
  </si>
  <si>
    <t>AT3G61210</t>
  </si>
  <si>
    <t>Rs388770</t>
  </si>
  <si>
    <t>Rs453900</t>
  </si>
  <si>
    <t>AT1G69970</t>
  </si>
  <si>
    <t>Rs474030</t>
  </si>
  <si>
    <t>AT5G53030</t>
  </si>
  <si>
    <t>Rs484610</t>
  </si>
  <si>
    <t>AT1G63820</t>
  </si>
  <si>
    <t>Rs498050</t>
  </si>
  <si>
    <t>AT1G58340</t>
  </si>
  <si>
    <t>Rsnew005404</t>
  </si>
  <si>
    <t>AT4G01450</t>
  </si>
  <si>
    <t>Rsnew021151</t>
  </si>
  <si>
    <t>Rs103190</t>
  </si>
  <si>
    <t>Rs105160</t>
  </si>
  <si>
    <t>Rs105430</t>
  </si>
  <si>
    <t>Rs270760</t>
  </si>
  <si>
    <t>AT2G04880</t>
  </si>
  <si>
    <t>Rs455960</t>
  </si>
  <si>
    <t>Rs201010</t>
  </si>
  <si>
    <t>AT2G33450</t>
  </si>
  <si>
    <t>Rs225060</t>
  </si>
  <si>
    <t>AT3G08960</t>
  </si>
  <si>
    <t>Rs256370</t>
  </si>
  <si>
    <t>Rs125070</t>
  </si>
  <si>
    <t>AT2G43130</t>
  </si>
  <si>
    <t>Rs131880</t>
  </si>
  <si>
    <t>AT5G50720</t>
  </si>
  <si>
    <t>Rs142540</t>
  </si>
  <si>
    <t>AT5G13810</t>
  </si>
  <si>
    <t>Rs337520</t>
  </si>
  <si>
    <t>AT1G14040</t>
  </si>
  <si>
    <t>Rs359300</t>
  </si>
  <si>
    <t>Rs384610</t>
  </si>
  <si>
    <t>AT1G65960</t>
  </si>
  <si>
    <t>Rs148570</t>
  </si>
  <si>
    <t>AT4G38810</t>
  </si>
  <si>
    <t>Rs150130</t>
  </si>
  <si>
    <t>AT4G37330</t>
  </si>
  <si>
    <t>Rs153620</t>
  </si>
  <si>
    <t>AT4G30630</t>
  </si>
  <si>
    <t>Rs185910</t>
  </si>
  <si>
    <t>AT5G43180</t>
  </si>
  <si>
    <t>Rs192160</t>
  </si>
  <si>
    <t>AT2G21560</t>
  </si>
  <si>
    <t>Rs300360</t>
  </si>
  <si>
    <t>Rs338790</t>
  </si>
  <si>
    <t>AT1G15470</t>
  </si>
  <si>
    <t>Rs408820</t>
  </si>
  <si>
    <t>Rs409860</t>
  </si>
  <si>
    <t>AT1G08050</t>
  </si>
  <si>
    <t>Rs452420</t>
  </si>
  <si>
    <t>Rs486200</t>
  </si>
  <si>
    <t>AT1G63440</t>
  </si>
  <si>
    <t>Rs486970</t>
  </si>
  <si>
    <t>AT1G62380</t>
  </si>
  <si>
    <t>Rsnew011196</t>
  </si>
  <si>
    <t>Rsnew033578</t>
  </si>
  <si>
    <t>Rs157220</t>
  </si>
  <si>
    <t>AT4G25700</t>
  </si>
  <si>
    <t>Rs158590</t>
  </si>
  <si>
    <t>AT4G24180</t>
  </si>
  <si>
    <t>Rs177570</t>
  </si>
  <si>
    <t>AT3G25560</t>
  </si>
  <si>
    <t>Rs430460</t>
  </si>
  <si>
    <t>Rs197200</t>
  </si>
  <si>
    <t>Rs198490</t>
  </si>
  <si>
    <t>AT2G29410</t>
  </si>
  <si>
    <t>Rs198540</t>
  </si>
  <si>
    <t>Rs199100</t>
  </si>
  <si>
    <t>Rs204320</t>
  </si>
  <si>
    <t>AT2G37610</t>
  </si>
  <si>
    <t>Rs206500</t>
  </si>
  <si>
    <t>AT4G13600</t>
  </si>
  <si>
    <t>Rs499740</t>
  </si>
  <si>
    <t>Rs227790</t>
  </si>
  <si>
    <t>AT5G14780</t>
  </si>
  <si>
    <t>Rs304680</t>
  </si>
  <si>
    <t>Rs324310</t>
  </si>
  <si>
    <t>AT1G21050</t>
  </si>
  <si>
    <t>Rs416270</t>
  </si>
  <si>
    <t>AT1G27030</t>
  </si>
  <si>
    <t>Rs224140</t>
  </si>
  <si>
    <t>Rs224180</t>
  </si>
  <si>
    <t>Rsnew003846</t>
  </si>
  <si>
    <t>AT1G70920</t>
  </si>
  <si>
    <t>Rs234150</t>
  </si>
  <si>
    <t>AT3G18570</t>
  </si>
  <si>
    <t>Rs235130</t>
  </si>
  <si>
    <t>Rs236340</t>
  </si>
  <si>
    <t>AT3G20450</t>
  </si>
  <si>
    <t>Rs249960</t>
  </si>
  <si>
    <t>AT1G31880</t>
  </si>
  <si>
    <t>Rs445240</t>
  </si>
  <si>
    <t>AT1G48210</t>
  </si>
  <si>
    <t>Rs354410</t>
  </si>
  <si>
    <t>AT2G31960</t>
  </si>
  <si>
    <t>Rsnew010279</t>
  </si>
  <si>
    <t>Rs274410</t>
  </si>
  <si>
    <t>AT1G35260</t>
  </si>
  <si>
    <t>Rs276910</t>
  </si>
  <si>
    <t>Rs287420</t>
  </si>
  <si>
    <t>AT3G13590</t>
  </si>
  <si>
    <t>Rs496720</t>
  </si>
  <si>
    <t>AT5G42980</t>
  </si>
  <si>
    <t>Rs299910</t>
  </si>
  <si>
    <t>AT1G49230</t>
  </si>
  <si>
    <t>Rs305730</t>
  </si>
  <si>
    <t>AT1G61760</t>
  </si>
  <si>
    <t>Rs309990</t>
  </si>
  <si>
    <t>AT5G65530</t>
  </si>
  <si>
    <t>Rs310950</t>
  </si>
  <si>
    <t>AT5G62180</t>
  </si>
  <si>
    <t>Rs310970</t>
  </si>
  <si>
    <t>Rs324360</t>
  </si>
  <si>
    <t>Rs352740</t>
  </si>
  <si>
    <t>AT3G43250</t>
  </si>
  <si>
    <t>Rs359450</t>
  </si>
  <si>
    <t>Rs363370</t>
  </si>
  <si>
    <t>AT2G41140</t>
  </si>
  <si>
    <t>Rsnew011553</t>
  </si>
  <si>
    <t>AT3G11930</t>
  </si>
  <si>
    <t>Rs501520</t>
  </si>
  <si>
    <t>AT5G62960</t>
  </si>
  <si>
    <t>Rs602460</t>
  </si>
  <si>
    <t>Rs602500</t>
  </si>
  <si>
    <t>Rs397130</t>
  </si>
  <si>
    <t>Rs397850</t>
  </si>
  <si>
    <t>AT5G14890</t>
  </si>
  <si>
    <t>Rsnovo000307</t>
  </si>
  <si>
    <t>AT5G13090</t>
  </si>
  <si>
    <t>Rs573500</t>
  </si>
  <si>
    <t>Rs421570</t>
  </si>
  <si>
    <t>AT5G10720</t>
  </si>
  <si>
    <t>Rs491870</t>
  </si>
  <si>
    <t>AT3G28580</t>
  </si>
  <si>
    <t>Rsnew001110</t>
  </si>
  <si>
    <t>AT1G05170</t>
  </si>
  <si>
    <t>Rsnew015919</t>
  </si>
  <si>
    <t>AT2G02230</t>
  </si>
  <si>
    <t>Rs426530</t>
  </si>
  <si>
    <t>AT4G32270</t>
  </si>
  <si>
    <t>Rs435130</t>
  </si>
  <si>
    <t>AT1G49850</t>
  </si>
  <si>
    <t>Rs499130</t>
  </si>
  <si>
    <t>Rs486560</t>
  </si>
  <si>
    <t>AT1G63180</t>
  </si>
  <si>
    <t>Rs465120</t>
  </si>
  <si>
    <t>AT5G51260</t>
  </si>
  <si>
    <t>Rs565080</t>
  </si>
  <si>
    <t>AT5G28910</t>
  </si>
  <si>
    <t>Rs473790</t>
  </si>
  <si>
    <t>AT5G51460</t>
  </si>
  <si>
    <t>Rs499420</t>
  </si>
  <si>
    <t>AT5G63680</t>
  </si>
  <si>
    <t>Rsnew024901</t>
  </si>
  <si>
    <t>AT5G24710</t>
  </si>
  <si>
    <t>Rs523210</t>
  </si>
  <si>
    <t>AT5G38530</t>
  </si>
  <si>
    <t>Rs604220</t>
  </si>
  <si>
    <t>Rsnew009761</t>
  </si>
  <si>
    <t>AT4G17790</t>
  </si>
  <si>
    <t>Rsnew022475</t>
  </si>
  <si>
    <t>AT1G45180</t>
  </si>
  <si>
    <t>Rsnew017161</t>
  </si>
  <si>
    <t>AT2G46240</t>
  </si>
  <si>
    <t>Rsnew005334</t>
  </si>
  <si>
    <t>AT4G37930</t>
  </si>
  <si>
    <t xml:space="preserve">Rs296320 </t>
  </si>
  <si>
    <t xml:space="preserve"> Rs496720</t>
  </si>
  <si>
    <t xml:space="preserve">Rs192160 </t>
  </si>
  <si>
    <t xml:space="preserve"> Rs455960</t>
  </si>
  <si>
    <t xml:space="preserve"> Rs484610</t>
  </si>
  <si>
    <t xml:space="preserve"> Rs401600</t>
  </si>
  <si>
    <t xml:space="preserve"> Rs471940</t>
  </si>
  <si>
    <t xml:space="preserve"> Rs375160</t>
  </si>
  <si>
    <t xml:space="preserve"> Rs443400</t>
  </si>
  <si>
    <t xml:space="preserve"> Rs266080</t>
  </si>
  <si>
    <t xml:space="preserve"> Rs433380</t>
  </si>
  <si>
    <t xml:space="preserve"> Rs218310</t>
  </si>
  <si>
    <t xml:space="preserve"> Rs432020</t>
  </si>
  <si>
    <t xml:space="preserve"> Rs431980</t>
  </si>
  <si>
    <t xml:space="preserve"> Rs418460</t>
  </si>
  <si>
    <t xml:space="preserve"> Rs365070</t>
  </si>
  <si>
    <t xml:space="preserve"> Rs351710</t>
  </si>
  <si>
    <t xml:space="preserve"> Rs330840</t>
  </si>
  <si>
    <t xml:space="preserve">Rs004060 </t>
  </si>
  <si>
    <t xml:space="preserve"> Rs587870</t>
  </si>
  <si>
    <t xml:space="preserve"> Rs548420</t>
  </si>
  <si>
    <t xml:space="preserve"> Rs296320</t>
  </si>
  <si>
    <t xml:space="preserve"> Rs221160</t>
  </si>
  <si>
    <t xml:space="preserve"> Rs178070</t>
  </si>
  <si>
    <t xml:space="preserve"> Rs102910</t>
  </si>
  <si>
    <t xml:space="preserve"> Rs005420</t>
  </si>
  <si>
    <t xml:space="preserve">Rs003980 </t>
  </si>
  <si>
    <t xml:space="preserve"> Rs069230</t>
  </si>
  <si>
    <t xml:space="preserve">Rs003830 </t>
  </si>
  <si>
    <t xml:space="preserve">Rs153620 </t>
  </si>
  <si>
    <t xml:space="preserve"> Rsnew005101</t>
  </si>
  <si>
    <t xml:space="preserve"> Rs575300</t>
  </si>
  <si>
    <t xml:space="preserve">Rs150130 </t>
  </si>
  <si>
    <t xml:space="preserve"> Rs446600</t>
  </si>
  <si>
    <t xml:space="preserve">Rs148570 </t>
  </si>
  <si>
    <t xml:space="preserve">Rs063760 </t>
  </si>
  <si>
    <t xml:space="preserve"> Rsnew016965</t>
  </si>
  <si>
    <t xml:space="preserve"> Rs434550</t>
  </si>
  <si>
    <t xml:space="preserve"> Rs365040</t>
  </si>
  <si>
    <t xml:space="preserve"> Rs365010</t>
  </si>
  <si>
    <t xml:space="preserve"> Rs327190</t>
  </si>
  <si>
    <t xml:space="preserve">Rs384610 </t>
  </si>
  <si>
    <t xml:space="preserve"> Rsnew029229</t>
  </si>
  <si>
    <t xml:space="preserve"> Rs327230</t>
  </si>
  <si>
    <t xml:space="preserve"> Rs426080</t>
  </si>
  <si>
    <t xml:space="preserve"> Rs426060</t>
  </si>
  <si>
    <t xml:space="preserve"> Rs211680</t>
  </si>
  <si>
    <t xml:space="preserve"> Rs207330</t>
  </si>
  <si>
    <t xml:space="preserve">Rs359300 </t>
  </si>
  <si>
    <t xml:space="preserve"> Rs161680</t>
  </si>
  <si>
    <t xml:space="preserve">Rs337520 </t>
  </si>
  <si>
    <t xml:space="preserve">Rs029650 </t>
  </si>
  <si>
    <t xml:space="preserve">Rs548420 </t>
  </si>
  <si>
    <t xml:space="preserve"> Rsnovo000323</t>
  </si>
  <si>
    <t xml:space="preserve"> Rsnew030962</t>
  </si>
  <si>
    <t xml:space="preserve"> Rsnew030581</t>
  </si>
  <si>
    <t xml:space="preserve"> Rs063760</t>
  </si>
  <si>
    <t xml:space="preserve"> Rsnew028785</t>
  </si>
  <si>
    <t xml:space="preserve"> Rsnew022475</t>
  </si>
  <si>
    <t xml:space="preserve"> Rsnew009761</t>
  </si>
  <si>
    <t xml:space="preserve"> Rsnew006873</t>
  </si>
  <si>
    <t xml:space="preserve"> Rs604220</t>
  </si>
  <si>
    <t xml:space="preserve">Rs418460 </t>
  </si>
  <si>
    <t xml:space="preserve"> Rs486170</t>
  </si>
  <si>
    <t xml:space="preserve"> Rs474030</t>
  </si>
  <si>
    <t xml:space="preserve"> Rs453900</t>
  </si>
  <si>
    <t xml:space="preserve">Rs375160 </t>
  </si>
  <si>
    <t xml:space="preserve"> Rsnew033666</t>
  </si>
  <si>
    <t xml:space="preserve"> Rsnew033578</t>
  </si>
  <si>
    <t xml:space="preserve"> Rsnew033399</t>
  </si>
  <si>
    <t xml:space="preserve"> Rsnew031122</t>
  </si>
  <si>
    <t xml:space="preserve"> Rsnew021246</t>
  </si>
  <si>
    <t xml:space="preserve"> Rsnew021151</t>
  </si>
  <si>
    <t xml:space="preserve"> Rsnew009680</t>
  </si>
  <si>
    <t xml:space="preserve"> Rsnew005318</t>
  </si>
  <si>
    <t xml:space="preserve"> Rsnew005404</t>
  </si>
  <si>
    <t xml:space="preserve"> Rs602500</t>
  </si>
  <si>
    <t xml:space="preserve"> Rs602460</t>
  </si>
  <si>
    <t xml:space="preserve"> Rs576860</t>
  </si>
  <si>
    <t xml:space="preserve"> Rs560630</t>
  </si>
  <si>
    <t xml:space="preserve"> Rs530020</t>
  </si>
  <si>
    <t xml:space="preserve"> Rs505030</t>
  </si>
  <si>
    <t xml:space="preserve"> Rs504470</t>
  </si>
  <si>
    <t xml:space="preserve"> Rs501520</t>
  </si>
  <si>
    <t xml:space="preserve"> Rs499740</t>
  </si>
  <si>
    <t xml:space="preserve"> Rs484520</t>
  </si>
  <si>
    <t xml:space="preserve"> Rs475190</t>
  </si>
  <si>
    <t xml:space="preserve"> Rs469450</t>
  </si>
  <si>
    <t xml:space="preserve"> Rs456230</t>
  </si>
  <si>
    <t xml:space="preserve"> Rs452420</t>
  </si>
  <si>
    <t xml:space="preserve">Rs142540 </t>
  </si>
  <si>
    <t xml:space="preserve"> Rs427290</t>
  </si>
  <si>
    <t xml:space="preserve"> Rs414160</t>
  </si>
  <si>
    <t xml:space="preserve"> Rs411590</t>
  </si>
  <si>
    <t xml:space="preserve"> Rs410440</t>
  </si>
  <si>
    <t xml:space="preserve"> Rs402270</t>
  </si>
  <si>
    <t xml:space="preserve"> Rs402090</t>
  </si>
  <si>
    <t xml:space="preserve"> Rs388770</t>
  </si>
  <si>
    <t xml:space="preserve"> Rs382700</t>
  </si>
  <si>
    <t xml:space="preserve">Rs221160 </t>
  </si>
  <si>
    <t xml:space="preserve">Rs122210 </t>
  </si>
  <si>
    <t xml:space="preserve"> Rs357260</t>
  </si>
  <si>
    <t xml:space="preserve"> Rs275340</t>
  </si>
  <si>
    <t xml:space="preserve"> Rs185690</t>
  </si>
  <si>
    <t xml:space="preserve"> Rs265340</t>
  </si>
  <si>
    <t xml:space="preserve"> Rs240530</t>
  </si>
  <si>
    <t xml:space="preserve"> Rs240600</t>
  </si>
  <si>
    <t xml:space="preserve"> Rs228240</t>
  </si>
  <si>
    <t xml:space="preserve">Rs178070 </t>
  </si>
  <si>
    <t xml:space="preserve">Rs131880 </t>
  </si>
  <si>
    <t xml:space="preserve"> Rs555970</t>
  </si>
  <si>
    <t xml:space="preserve"> Rs363390</t>
  </si>
  <si>
    <t xml:space="preserve"> Rs357270</t>
  </si>
  <si>
    <t xml:space="preserve"> Rs315220</t>
  </si>
  <si>
    <t xml:space="preserve"> Rs312980</t>
  </si>
  <si>
    <t xml:space="preserve"> Rs303490</t>
  </si>
  <si>
    <t xml:space="preserve"> Rs280200</t>
  </si>
  <si>
    <t xml:space="preserve"> Rs273780</t>
  </si>
  <si>
    <t xml:space="preserve"> Rs236460</t>
  </si>
  <si>
    <t xml:space="preserve"> Rs205130</t>
  </si>
  <si>
    <t xml:space="preserve"> Rs194400</t>
  </si>
  <si>
    <t xml:space="preserve"> Rs187490</t>
  </si>
  <si>
    <t xml:space="preserve">Rs102910 </t>
  </si>
  <si>
    <t xml:space="preserve"> Rsnew033765</t>
  </si>
  <si>
    <t xml:space="preserve"> Rs498050</t>
  </si>
  <si>
    <t xml:space="preserve">Rs023760 </t>
  </si>
  <si>
    <t xml:space="preserve"> Rs442370</t>
  </si>
  <si>
    <t xml:space="preserve"> Rs338480</t>
  </si>
  <si>
    <t xml:space="preserve"> Rs338520</t>
  </si>
  <si>
    <t xml:space="preserve"> Rs302100</t>
  </si>
  <si>
    <t xml:space="preserve">Rs125070 </t>
  </si>
  <si>
    <t xml:space="preserve"> Rs286120</t>
  </si>
  <si>
    <t xml:space="preserve"> Rs230090</t>
  </si>
  <si>
    <t xml:space="preserve"> Rs219240</t>
  </si>
  <si>
    <t xml:space="preserve"> Rs197190</t>
  </si>
  <si>
    <t xml:space="preserve"> Rs149520</t>
  </si>
  <si>
    <t xml:space="preserve"> Rs139470</t>
  </si>
  <si>
    <t xml:space="preserve"> Rs128810</t>
  </si>
  <si>
    <t xml:space="preserve"> Rs126300</t>
  </si>
  <si>
    <t xml:space="preserve"> Rs117350</t>
  </si>
  <si>
    <t xml:space="preserve"> Rs103230</t>
  </si>
  <si>
    <t xml:space="preserve">Rs069230 </t>
  </si>
  <si>
    <t xml:space="preserve">Rs256370 </t>
  </si>
  <si>
    <t xml:space="preserve"> Rs453370</t>
  </si>
  <si>
    <t xml:space="preserve"> Rs407140</t>
  </si>
  <si>
    <t xml:space="preserve"> Rs334350</t>
  </si>
  <si>
    <t xml:space="preserve"> Rs317680</t>
  </si>
  <si>
    <t xml:space="preserve"> Rs310140</t>
  </si>
  <si>
    <t xml:space="preserve"> Rs254060</t>
  </si>
  <si>
    <t xml:space="preserve"> Rs176630</t>
  </si>
  <si>
    <t xml:space="preserve"> Rs169330</t>
  </si>
  <si>
    <t xml:space="preserve"> Rs147990</t>
  </si>
  <si>
    <t xml:space="preserve"> Rs101920</t>
  </si>
  <si>
    <t xml:space="preserve"> Rs094580</t>
  </si>
  <si>
    <t xml:space="preserve"> Rs087620</t>
  </si>
  <si>
    <t xml:space="preserve">Rs005420 </t>
  </si>
  <si>
    <t xml:space="preserve"> Rs453740</t>
  </si>
  <si>
    <t xml:space="preserve"> Rs453750</t>
  </si>
  <si>
    <t xml:space="preserve"> Rs451240</t>
  </si>
  <si>
    <t xml:space="preserve"> Rs219260</t>
  </si>
  <si>
    <t xml:space="preserve"> Rs219400</t>
  </si>
  <si>
    <t xml:space="preserve"> Rs155420</t>
  </si>
  <si>
    <t xml:space="preserve">Rs455960 </t>
  </si>
  <si>
    <t xml:space="preserve"> Rs486560</t>
  </si>
  <si>
    <t xml:space="preserve">Rs270760 </t>
  </si>
  <si>
    <t xml:space="preserve"> Rsnew010279</t>
  </si>
  <si>
    <t xml:space="preserve"> Rs354410</t>
  </si>
  <si>
    <t xml:space="preserve">Rs105430 </t>
  </si>
  <si>
    <t xml:space="preserve"> Rsnew028620</t>
  </si>
  <si>
    <t xml:space="preserve"> Rs097050</t>
  </si>
  <si>
    <t xml:space="preserve"> Rs081910</t>
  </si>
  <si>
    <t xml:space="preserve"> Rs076450</t>
  </si>
  <si>
    <t xml:space="preserve"> Rs073240</t>
  </si>
  <si>
    <t xml:space="preserve"> Rs054050</t>
  </si>
  <si>
    <t xml:space="preserve"> Rs053360</t>
  </si>
  <si>
    <t xml:space="preserve"> Rs025150</t>
  </si>
  <si>
    <t xml:space="preserve"> Rs270760</t>
  </si>
  <si>
    <t xml:space="preserve">Rs001730 </t>
  </si>
  <si>
    <t xml:space="preserve">Rs105160 </t>
  </si>
  <si>
    <t xml:space="preserve">Rs103190 </t>
  </si>
  <si>
    <t xml:space="preserve">Rsnew005404 </t>
  </si>
  <si>
    <t xml:space="preserve">Rs474030 </t>
  </si>
  <si>
    <t xml:space="preserve">Rs388770 </t>
  </si>
  <si>
    <t xml:space="preserve"> Rs510270</t>
  </si>
  <si>
    <t xml:space="preserve">Rs265340 </t>
  </si>
  <si>
    <t xml:space="preserve">Rs240530 </t>
  </si>
  <si>
    <t xml:space="preserve">Rs240600 </t>
  </si>
  <si>
    <t xml:space="preserve">Rs103230 </t>
  </si>
  <si>
    <t xml:space="preserve">Rs099020 </t>
  </si>
  <si>
    <t xml:space="preserve">Rs271100 </t>
  </si>
  <si>
    <t xml:space="preserve"> Rsnew031492</t>
  </si>
  <si>
    <t xml:space="preserve">Rs094660 </t>
  </si>
  <si>
    <t xml:space="preserve"> Rs314440</t>
  </si>
  <si>
    <t xml:space="preserve"> Rs271100</t>
  </si>
  <si>
    <t xml:space="preserve">Rs456230 </t>
  </si>
  <si>
    <t xml:space="preserve">Rs234380 </t>
  </si>
  <si>
    <t xml:space="preserve">Rs086460 </t>
  </si>
  <si>
    <t xml:space="preserve">Rs082240 </t>
  </si>
  <si>
    <t xml:space="preserve">Rs262020 </t>
  </si>
  <si>
    <t xml:space="preserve"> Rs540110</t>
  </si>
  <si>
    <t xml:space="preserve">Rs151780 </t>
  </si>
  <si>
    <t xml:space="preserve">Rs079500 </t>
  </si>
  <si>
    <t xml:space="preserve"> Rs262020</t>
  </si>
  <si>
    <t xml:space="preserve"> Rs151780</t>
  </si>
  <si>
    <t xml:space="preserve">Rs536360 </t>
  </si>
  <si>
    <t xml:space="preserve">Rs079490 </t>
  </si>
  <si>
    <t xml:space="preserve"> Rs536360</t>
  </si>
  <si>
    <t xml:space="preserve"> Rs339260</t>
  </si>
  <si>
    <t xml:space="preserve">Rs510270 </t>
  </si>
  <si>
    <t xml:space="preserve"> Rsnew024901</t>
  </si>
  <si>
    <t xml:space="preserve">Rs078470 </t>
  </si>
  <si>
    <t xml:space="preserve">Rs365010 </t>
  </si>
  <si>
    <t xml:space="preserve"> Rsnew011196</t>
  </si>
  <si>
    <t xml:space="preserve">Rs365040 </t>
  </si>
  <si>
    <t xml:space="preserve"> Rsnew011553</t>
  </si>
  <si>
    <t xml:space="preserve">Rs211680 </t>
  </si>
  <si>
    <t xml:space="preserve"> Rsnew020570</t>
  </si>
  <si>
    <t xml:space="preserve">Rs074450 </t>
  </si>
  <si>
    <t xml:space="preserve"> Rs404530</t>
  </si>
  <si>
    <t xml:space="preserve"> Rs359300</t>
  </si>
  <si>
    <t xml:space="preserve">Rs016410 </t>
  </si>
  <si>
    <t xml:space="preserve">Rs072920 </t>
  </si>
  <si>
    <t xml:space="preserve">Rs446600 </t>
  </si>
  <si>
    <t xml:space="preserve"> Rsnew032874</t>
  </si>
  <si>
    <t xml:space="preserve"> Rs499130</t>
  </si>
  <si>
    <t xml:space="preserve">Rs386980 </t>
  </si>
  <si>
    <t xml:space="preserve">Rs339260 </t>
  </si>
  <si>
    <t xml:space="preserve">Rs331320 </t>
  </si>
  <si>
    <t xml:space="preserve">Rs120620 </t>
  </si>
  <si>
    <t xml:space="preserve"> Rs256370</t>
  </si>
  <si>
    <t xml:space="preserve"> Rs225060</t>
  </si>
  <si>
    <t xml:space="preserve"> Rs201010</t>
  </si>
  <si>
    <t xml:space="preserve">Rs071730 </t>
  </si>
  <si>
    <t xml:space="preserve"> Rs386980</t>
  </si>
  <si>
    <t xml:space="preserve"> Rs331320</t>
  </si>
  <si>
    <t xml:space="preserve"> Rs120620</t>
  </si>
  <si>
    <t xml:space="preserve">Rs071120 </t>
  </si>
  <si>
    <t xml:space="preserve">Rs504470 </t>
  </si>
  <si>
    <t xml:space="preserve">Rs411590 </t>
  </si>
  <si>
    <t xml:space="preserve">Rs410440 </t>
  </si>
  <si>
    <t xml:space="preserve">Rs357260 </t>
  </si>
  <si>
    <t xml:space="preserve">Rs357270 </t>
  </si>
  <si>
    <t xml:space="preserve">Rs338480 </t>
  </si>
  <si>
    <t xml:space="preserve">Rs338520 </t>
  </si>
  <si>
    <t xml:space="preserve">Rs334350 </t>
  </si>
  <si>
    <t xml:space="preserve">Rs312980 </t>
  </si>
  <si>
    <t xml:space="preserve">Rs254060 </t>
  </si>
  <si>
    <t xml:space="preserve">Rs187490 </t>
  </si>
  <si>
    <t xml:space="preserve">Rs176630 </t>
  </si>
  <si>
    <t xml:space="preserve">Rs169330 </t>
  </si>
  <si>
    <t xml:space="preserve">Rs147990 </t>
  </si>
  <si>
    <t xml:space="preserve">Rs101920 </t>
  </si>
  <si>
    <t xml:space="preserve">Rs087620 </t>
  </si>
  <si>
    <t xml:space="preserve">Rs066420 </t>
  </si>
  <si>
    <t xml:space="preserve">Rs014690 </t>
  </si>
  <si>
    <t xml:space="preserve">Rs327190 </t>
  </si>
  <si>
    <t xml:space="preserve"> Rs352740</t>
  </si>
  <si>
    <t xml:space="preserve">Rs327230 </t>
  </si>
  <si>
    <t xml:space="preserve">Rs207330 </t>
  </si>
  <si>
    <t xml:space="preserve">Rs060960 </t>
  </si>
  <si>
    <t xml:space="preserve">Rs523210 </t>
  </si>
  <si>
    <t xml:space="preserve">Rs499420 </t>
  </si>
  <si>
    <t xml:space="preserve">Rs473790 </t>
  </si>
  <si>
    <t xml:space="preserve">Rs465120 </t>
  </si>
  <si>
    <t xml:space="preserve">Rs486560 </t>
  </si>
  <si>
    <t xml:space="preserve">Rs499130 </t>
  </si>
  <si>
    <t xml:space="preserve">Rs435130 </t>
  </si>
  <si>
    <t xml:space="preserve">Rs426530 </t>
  </si>
  <si>
    <t xml:space="preserve">Rs421570 </t>
  </si>
  <si>
    <t xml:space="preserve">Rs573500 </t>
  </si>
  <si>
    <t xml:space="preserve">Rs426060 </t>
  </si>
  <si>
    <t xml:space="preserve"> Rsnew015919</t>
  </si>
  <si>
    <t xml:space="preserve"> Rsnew001110</t>
  </si>
  <si>
    <t xml:space="preserve"> Rs573500</t>
  </si>
  <si>
    <t xml:space="preserve"> Rs491870</t>
  </si>
  <si>
    <t xml:space="preserve">Rs011110 </t>
  </si>
  <si>
    <t xml:space="preserve">Rs397850 </t>
  </si>
  <si>
    <t xml:space="preserve">Rs397130 </t>
  </si>
  <si>
    <t xml:space="preserve">Rs469450 </t>
  </si>
  <si>
    <t xml:space="preserve"> Rs565080</t>
  </si>
  <si>
    <t xml:space="preserve">Rs010420 </t>
  </si>
  <si>
    <t xml:space="preserve">Rs405460 </t>
  </si>
  <si>
    <t xml:space="preserve">Rs094580 </t>
  </si>
  <si>
    <t xml:space="preserve"> Rs486980</t>
  </si>
  <si>
    <t xml:space="preserve">Rs056340 </t>
  </si>
  <si>
    <t xml:space="preserve"> Rs405460</t>
  </si>
  <si>
    <t xml:space="preserve"> Rs234380</t>
  </si>
  <si>
    <t xml:space="preserve">Rs501520 </t>
  </si>
  <si>
    <t xml:space="preserve">Rs010040 </t>
  </si>
  <si>
    <t xml:space="preserve">Rs056010 </t>
  </si>
  <si>
    <t xml:space="preserve">Rsnew028620 </t>
  </si>
  <si>
    <t xml:space="preserve">Rs009970 </t>
  </si>
  <si>
    <t xml:space="preserve">Rs363370 </t>
  </si>
  <si>
    <t xml:space="preserve">Rs359450 </t>
  </si>
  <si>
    <t xml:space="preserve">Rs540110 </t>
  </si>
  <si>
    <t xml:space="preserve">Rs009320 </t>
  </si>
  <si>
    <t xml:space="preserve">Rs575300 </t>
  </si>
  <si>
    <t xml:space="preserve"> Rsnew017161</t>
  </si>
  <si>
    <t xml:space="preserve">Rs009260 </t>
  </si>
  <si>
    <t xml:space="preserve">Rs324360 </t>
  </si>
  <si>
    <t xml:space="preserve">Rs053010 </t>
  </si>
  <si>
    <t xml:space="preserve">Rs052300 </t>
  </si>
  <si>
    <t xml:space="preserve">Rs310970 </t>
  </si>
  <si>
    <t xml:space="preserve">Rs310950 </t>
  </si>
  <si>
    <t xml:space="preserve">Rs309990 </t>
  </si>
  <si>
    <t xml:space="preserve">Rs051260 </t>
  </si>
  <si>
    <t xml:space="preserve">Rs305730 </t>
  </si>
  <si>
    <t xml:space="preserve">Rs299910 </t>
  </si>
  <si>
    <t xml:space="preserve">Rs287420 </t>
  </si>
  <si>
    <t xml:space="preserve">Rs007080 </t>
  </si>
  <si>
    <t xml:space="preserve">Rs576860 </t>
  </si>
  <si>
    <t xml:space="preserve"> Rsnew005334</t>
  </si>
  <si>
    <t xml:space="preserve">Rs047550 </t>
  </si>
  <si>
    <t xml:space="preserve">Rs276910 </t>
  </si>
  <si>
    <t xml:space="preserve">Rs046670 </t>
  </si>
  <si>
    <t xml:space="preserve">Rs274410 </t>
  </si>
  <si>
    <t xml:space="preserve">Rs445240 </t>
  </si>
  <si>
    <t xml:space="preserve">Rs249960 </t>
  </si>
  <si>
    <t xml:space="preserve">Rs236340 </t>
  </si>
  <si>
    <t xml:space="preserve">Rs235130 </t>
  </si>
  <si>
    <t xml:space="preserve">Rs234150 </t>
  </si>
  <si>
    <t xml:space="preserve">Rsnew029229 </t>
  </si>
  <si>
    <t xml:space="preserve">Rs401600 </t>
  </si>
  <si>
    <t xml:space="preserve"> Rsnovo000307</t>
  </si>
  <si>
    <t xml:space="preserve"> Rs408820</t>
  </si>
  <si>
    <t xml:space="preserve">Rs218310 </t>
  </si>
  <si>
    <t xml:space="preserve">Rs224180 </t>
  </si>
  <si>
    <t xml:space="preserve">Rs224140 </t>
  </si>
  <si>
    <t xml:space="preserve"> Rs416270</t>
  </si>
  <si>
    <t xml:space="preserve"> Rs384610</t>
  </si>
  <si>
    <t xml:space="preserve"> Rs324310</t>
  </si>
  <si>
    <t xml:space="preserve"> Rs304680</t>
  </si>
  <si>
    <t xml:space="preserve"> Rs300360</t>
  </si>
  <si>
    <t xml:space="preserve"> Rs227790</t>
  </si>
  <si>
    <t xml:space="preserve">Rs146910 </t>
  </si>
  <si>
    <t xml:space="preserve"> Rs337520</t>
  </si>
  <si>
    <t xml:space="preserve">Rs416270 </t>
  </si>
  <si>
    <t xml:space="preserve">Rs324310 </t>
  </si>
  <si>
    <t xml:space="preserve">Rs006490 </t>
  </si>
  <si>
    <t xml:space="preserve">Rs304680 </t>
  </si>
  <si>
    <t xml:space="preserve">Rs227790 </t>
  </si>
  <si>
    <t xml:space="preserve"> Rs146910</t>
  </si>
  <si>
    <t xml:space="preserve">Rsnew021246 </t>
  </si>
  <si>
    <t xml:space="preserve">Rsnew005101 </t>
  </si>
  <si>
    <t xml:space="preserve">Rs530020 </t>
  </si>
  <si>
    <t xml:space="preserve">Rs206500 </t>
  </si>
  <si>
    <t xml:space="preserve">Rs505030 </t>
  </si>
  <si>
    <t xml:space="preserve">Rs486170 </t>
  </si>
  <si>
    <t xml:space="preserve">Rs484520 </t>
  </si>
  <si>
    <t xml:space="preserve">Rs475190 </t>
  </si>
  <si>
    <t xml:space="preserve">Rs471940 </t>
  </si>
  <si>
    <t xml:space="preserve">Rs204320 </t>
  </si>
  <si>
    <t xml:space="preserve">Rs453740 </t>
  </si>
  <si>
    <t xml:space="preserve">Rs451240 </t>
  </si>
  <si>
    <t xml:space="preserve">Rs443400 </t>
  </si>
  <si>
    <t xml:space="preserve">Rs433380 </t>
  </si>
  <si>
    <t xml:space="preserve">Rs431980 </t>
  </si>
  <si>
    <t xml:space="preserve">Rs432020 </t>
  </si>
  <si>
    <t xml:space="preserve">Rs427290 </t>
  </si>
  <si>
    <t xml:space="preserve">Rs426080 </t>
  </si>
  <si>
    <t xml:space="preserve"> Rs486970</t>
  </si>
  <si>
    <t xml:space="preserve">Rs402090 </t>
  </si>
  <si>
    <t xml:space="preserve">Rs402270 </t>
  </si>
  <si>
    <t xml:space="preserve">Rs382700 </t>
  </si>
  <si>
    <t xml:space="preserve">Rs365070 </t>
  </si>
  <si>
    <t xml:space="preserve">Rs363390 </t>
  </si>
  <si>
    <t xml:space="preserve">Rs199100 </t>
  </si>
  <si>
    <t xml:space="preserve">Rs351710 </t>
  </si>
  <si>
    <t xml:space="preserve">Rs330840 </t>
  </si>
  <si>
    <t xml:space="preserve">Rs198540 </t>
  </si>
  <si>
    <t xml:space="preserve">Rs198490 </t>
  </si>
  <si>
    <t xml:space="preserve">Rs315220 </t>
  </si>
  <si>
    <t xml:space="preserve">Rs303490 </t>
  </si>
  <si>
    <t xml:space="preserve">Rs302100 </t>
  </si>
  <si>
    <t xml:space="preserve">Rs286120 </t>
  </si>
  <si>
    <t xml:space="preserve">Rs280200 </t>
  </si>
  <si>
    <t xml:space="preserve">Rs197200 </t>
  </si>
  <si>
    <t xml:space="preserve">Rs275340 </t>
  </si>
  <si>
    <t xml:space="preserve">Rs273780 </t>
  </si>
  <si>
    <t xml:space="preserve">Rs266080 </t>
  </si>
  <si>
    <t xml:space="preserve"> Rs486200</t>
  </si>
  <si>
    <t xml:space="preserve"> Rs445240</t>
  </si>
  <si>
    <t xml:space="preserve"> Rs409860</t>
  </si>
  <si>
    <t xml:space="preserve"> Rs338790</t>
  </si>
  <si>
    <t xml:space="preserve">Rs236460 </t>
  </si>
  <si>
    <t xml:space="preserve">Rs230090 </t>
  </si>
  <si>
    <t xml:space="preserve">Rs228240 </t>
  </si>
  <si>
    <t xml:space="preserve"> Rsnew003846</t>
  </si>
  <si>
    <t xml:space="preserve">Rs177570 </t>
  </si>
  <si>
    <t xml:space="preserve"> Rs430460</t>
  </si>
  <si>
    <t xml:space="preserve">Rs219260 </t>
  </si>
  <si>
    <t xml:space="preserve">Rs219400 </t>
  </si>
  <si>
    <t xml:space="preserve">Rs219240 </t>
  </si>
  <si>
    <t xml:space="preserve">Rs197190 </t>
  </si>
  <si>
    <t xml:space="preserve">Rs194400 </t>
  </si>
  <si>
    <t xml:space="preserve">Rs185690 </t>
  </si>
  <si>
    <t xml:space="preserve">Rs155420 </t>
  </si>
  <si>
    <t xml:space="preserve"> Rs192160</t>
  </si>
  <si>
    <t xml:space="preserve"> Rs185910</t>
  </si>
  <si>
    <t xml:space="preserve">Rs149520 </t>
  </si>
  <si>
    <t xml:space="preserve">Rs139470 </t>
  </si>
  <si>
    <t xml:space="preserve">Rs128810 </t>
  </si>
  <si>
    <t xml:space="preserve">Rs126300 </t>
  </si>
  <si>
    <t xml:space="preserve">Rs117350 </t>
  </si>
  <si>
    <t xml:space="preserve">Rs097050 </t>
  </si>
  <si>
    <t xml:space="preserve">Rs081910 </t>
  </si>
  <si>
    <t xml:space="preserve">Rs076450 </t>
  </si>
  <si>
    <t xml:space="preserve">Rs073240 </t>
  </si>
  <si>
    <t xml:space="preserve">Rs054050 </t>
  </si>
  <si>
    <t xml:space="preserve">Rs053360 </t>
  </si>
  <si>
    <t xml:space="preserve">Rs041240 </t>
  </si>
  <si>
    <t xml:space="preserve">Rs041130 </t>
  </si>
  <si>
    <t xml:space="preserve">Rs025150 </t>
  </si>
  <si>
    <t xml:space="preserve">Rs039950 </t>
  </si>
  <si>
    <t xml:space="preserve">Rs158590 </t>
  </si>
  <si>
    <t xml:space="preserve"> Rs122210</t>
  </si>
  <si>
    <t xml:space="preserve">Rs157220 </t>
  </si>
  <si>
    <t xml:space="preserve">Rs587870 </t>
  </si>
  <si>
    <t xml:space="preserve">Rs409860 </t>
  </si>
  <si>
    <t xml:space="preserve">Rs408820 </t>
  </si>
  <si>
    <t xml:space="preserve">Rs338790 </t>
  </si>
  <si>
    <t xml:space="preserve">Rs300360 </t>
  </si>
  <si>
    <t>APL</t>
  </si>
  <si>
    <t>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DAG1</t>
  </si>
  <si>
    <t>Zinc finger transcription factor of the Dof family involved in the control of seed germination.</t>
  </si>
  <si>
    <t>BHLH68</t>
  </si>
  <si>
    <t>MYR2</t>
  </si>
  <si>
    <t>Duplicated homeodomain-like superfamily protein;(source:Araport11)</t>
  </si>
  <si>
    <t>PEAR2</t>
  </si>
  <si>
    <t>ERF105</t>
  </si>
  <si>
    <t>encodes a member of the ERF (ethylene response factor) subfamily B-3 of ERF/AP2 transcription factor family. The protein contains one AP2 domain. There are 18 members in this subfamily including ATERF-1, ATERF-2, AND ATERF-5.</t>
  </si>
  <si>
    <t>DAG2</t>
  </si>
  <si>
    <t>Encodes a protein containing Dof zinc finger motifs that is a positive regulator of light-mediated seed germination. Its expression is limited to vascular system of the mother plant. A recessive mutation is inherited as maternal-effect and expression is not detected in the embryo. Mutants are defective in seed germination and are more dependent on light and cold treatment and less sensitive to gibberellin during seed germination.  It plays its main role downstream of PIL5 and DAG1 in the phytochrome B (phyB)-mediated pathway.</t>
  </si>
  <si>
    <t>RD26</t>
  </si>
  <si>
    <t>Encodes a NAC transcription factor induced in response to desiccation. It is localized to the nucleus and acts as a transcriptional activator in ABA-mediated dehydration response.</t>
  </si>
  <si>
    <t>NAC028</t>
  </si>
  <si>
    <t>NAC domain containing protein 28;(source:Araport11)</t>
  </si>
  <si>
    <t>VOZ1</t>
  </si>
  <si>
    <t>VOZ transcription factor which acts as positive regulator of several salt-responsive genes. Functionally redundant in salt stress with VOZ2.</t>
  </si>
  <si>
    <t>NAC096</t>
  </si>
  <si>
    <t>NAC domain containing protein 96;(source:Araport11)</t>
  </si>
  <si>
    <t>ARF4</t>
  </si>
  <si>
    <t>Encodes a member of the ARF family of transcription factors which mediate auxin responses. ARF4 appears to have redundant function with ETT(ARF3) in specifying abaxial cell identity.</t>
  </si>
  <si>
    <t>ZFP3</t>
  </si>
  <si>
    <t>Encodes a zinc finger protein containing only a single zinc finger.</t>
  </si>
  <si>
    <t>ZFP4</t>
  </si>
  <si>
    <t>DIV2</t>
  </si>
  <si>
    <t>R-R-type MYB protein which plays negative roles in salt stress and is required for ABA signaling in Arabidopsis.</t>
  </si>
  <si>
    <t>WRKY27</t>
  </si>
  <si>
    <t>Encodes a WRKY transcription factor WRKY27.  Mutation in Arabidopsis WRKY27 results in delayed symptom development in response to the bacterial wilt pathogen Ralstonia solanacearum.</t>
  </si>
  <si>
    <t>TTG2</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REV</t>
  </si>
  <si>
    <t>REVOLUTA regulates meristem initiation at lateral positions. a member of a small homeodomain-leucine zipper family. Has overlapping functions with PHAVOLUTA and PHABULOSA. The mRNA is cell-to-cell mobile.</t>
  </si>
  <si>
    <t>ZAP1</t>
  </si>
  <si>
    <t>Encodes WRKY1, a member of the WRKY transcription factors in plants involved in disease resistance, abiotic stress, senescence as well as in some developmental processes.  WRKY1 is involved in the salicylic acid signaling pathway.  The crystal structure of the WRKY1 C-terminal domain revealed a zinc-binding site and identified the DNA-binding residues of WRKY1. The mRNA is cell-to-cell mobile.</t>
  </si>
  <si>
    <t>PHL1</t>
  </si>
  <si>
    <t>MYB-CC family member. PHL1 acts redundantly with PHR1 to regulate responses to Pi starvation.</t>
  </si>
  <si>
    <t>HB18</t>
  </si>
  <si>
    <t>homeobox-leucine zipper protein 18;(source:Araport11)</t>
  </si>
  <si>
    <t>AT3G17730, AT1G69580, AT5G64570, AT5G51190, AT1G66140, AT2G04880, AT4G02590, AT4G29080, AT5G05790, AT3G52490, AT5G46590, AT1G19050, AT3G61850, AT4G29230, AT5G04760, AT4G27410, AT4G36710, AT5G20900, AT1G50420, AT4G34400, AT1G29160, AT1G07640, AT3G04030, AT1G79430, AT1G51950, AT5G29000, AT2G46590, AT2G37260, AT4G29100, AT4G34590, AT5G16600, AT1G70920, AT5G25160, AT5G60690, AT3G12730, AT2G03500, AT5G52830, AT5G02460, AT5G01200, AT5G60450, AT1G65910</t>
  </si>
  <si>
    <t>AT3G17730, AT1G69580, AT5G64570, AT5G51190, AT2G04880, AT1G28520, AT4G29080, AT5G05790, AT3G52490, AT5G46590, AT1G19050, AT3G61850, AT4G29230, AT5G04760, AT4G27410, AT4G36710, AT5G20900, AT1G50420, AT4G34400, AT1G29160, AT1G07640, AT3G04030, AT1G79430, AT1G51950, AT5G29000, AT2G46590, AT2G37260, AT4G34590, AT1G70920, AT5G60690, AT3G12730, AT2G03500, AT2G30400, AT5G52830, AT5G02460, AT5G01200, AT1G65910, AT5G60450</t>
  </si>
  <si>
    <t>Rs385890</t>
  </si>
  <si>
    <t>Rs007610</t>
  </si>
  <si>
    <t>AT1G10140</t>
  </si>
  <si>
    <t>Rs154310</t>
  </si>
  <si>
    <t>Rs455310</t>
  </si>
  <si>
    <t>AT1G72450</t>
  </si>
  <si>
    <t>Rs013110</t>
  </si>
  <si>
    <t>AT1G16670</t>
  </si>
  <si>
    <t>Rs119610</t>
  </si>
  <si>
    <t>AT2G38470</t>
  </si>
  <si>
    <t>Rs280690</t>
  </si>
  <si>
    <t>Rs360130</t>
  </si>
  <si>
    <t>Rsnovo000375</t>
  </si>
  <si>
    <t>AT1G80840</t>
  </si>
  <si>
    <t>Rs013740</t>
  </si>
  <si>
    <t>AT1G17380</t>
  </si>
  <si>
    <t>Rs069810</t>
  </si>
  <si>
    <t>AT1G72520</t>
  </si>
  <si>
    <t>Rs364940</t>
  </si>
  <si>
    <t>AT2G46510</t>
  </si>
  <si>
    <t>Rs375400</t>
  </si>
  <si>
    <t>Rsnew026700</t>
  </si>
  <si>
    <t>AT5G42650</t>
  </si>
  <si>
    <t>Rs013790</t>
  </si>
  <si>
    <t>Rs307810</t>
  </si>
  <si>
    <t>AT1G19180</t>
  </si>
  <si>
    <t>Rs307820</t>
  </si>
  <si>
    <t>Rs014270</t>
  </si>
  <si>
    <t>AT1G19540</t>
  </si>
  <si>
    <t>Rs544360</t>
  </si>
  <si>
    <t>Rs014620</t>
  </si>
  <si>
    <t>Rs121490</t>
  </si>
  <si>
    <t>AT2G26530</t>
  </si>
  <si>
    <t>Rs266520</t>
  </si>
  <si>
    <t>Rs364860</t>
  </si>
  <si>
    <t>AT2G46400</t>
  </si>
  <si>
    <t>Rs494200</t>
  </si>
  <si>
    <t>AT5G47220</t>
  </si>
  <si>
    <t>Rs016000</t>
  </si>
  <si>
    <t>Rs074340</t>
  </si>
  <si>
    <t>Rs016010</t>
  </si>
  <si>
    <t>Rs016570</t>
  </si>
  <si>
    <t>AT1G21000</t>
  </si>
  <si>
    <t>Rs106980</t>
  </si>
  <si>
    <t>Rs218200</t>
  </si>
  <si>
    <t>Rs017880</t>
  </si>
  <si>
    <t>AT1G21680</t>
  </si>
  <si>
    <t>Rs168110</t>
  </si>
  <si>
    <t>AT5G24470</t>
  </si>
  <si>
    <t>Rs348620</t>
  </si>
  <si>
    <t>AT2G22430</t>
  </si>
  <si>
    <t>Rs024110</t>
  </si>
  <si>
    <t>AT1G30135</t>
  </si>
  <si>
    <t>Rs194210</t>
  </si>
  <si>
    <t>AT2G22760</t>
  </si>
  <si>
    <t>Rs035980</t>
  </si>
  <si>
    <t>Rs042790</t>
  </si>
  <si>
    <t>AT4G36500</t>
  </si>
  <si>
    <t>Rs103100</t>
  </si>
  <si>
    <t>Rs044670</t>
  </si>
  <si>
    <t>AT4G34390</t>
  </si>
  <si>
    <t>Rs204040</t>
  </si>
  <si>
    <t>Rs417900</t>
  </si>
  <si>
    <t>AT1G27730</t>
  </si>
  <si>
    <t>Rsnew033534</t>
  </si>
  <si>
    <t>AT4G17500</t>
  </si>
  <si>
    <t>Rs546020</t>
  </si>
  <si>
    <t>AT2G40140</t>
  </si>
  <si>
    <t>Rs046640</t>
  </si>
  <si>
    <t>AT4G31780</t>
  </si>
  <si>
    <t>Rsnew022141</t>
  </si>
  <si>
    <t>Rs046760</t>
  </si>
  <si>
    <t>AT1G23900</t>
  </si>
  <si>
    <t>Rs047870</t>
  </si>
  <si>
    <t>Rs051530</t>
  </si>
  <si>
    <t>AT4G18950</t>
  </si>
  <si>
    <t>Rs278240</t>
  </si>
  <si>
    <t>Rs051570</t>
  </si>
  <si>
    <t>Rs055050</t>
  </si>
  <si>
    <t>AT4G22620</t>
  </si>
  <si>
    <t>Rs056330</t>
  </si>
  <si>
    <t>AT4G24240</t>
  </si>
  <si>
    <t>Rs079240</t>
  </si>
  <si>
    <t>AT5G60360</t>
  </si>
  <si>
    <t>Rs329650</t>
  </si>
  <si>
    <t>AT2G15860</t>
  </si>
  <si>
    <t>Rs056500</t>
  </si>
  <si>
    <t>AT4G24380</t>
  </si>
  <si>
    <t>Rs390310</t>
  </si>
  <si>
    <t>AT5G03720</t>
  </si>
  <si>
    <t>Rs412840</t>
  </si>
  <si>
    <t>Rs056660</t>
  </si>
  <si>
    <t>AT4G24570</t>
  </si>
  <si>
    <t>Rs057150</t>
  </si>
  <si>
    <t>AT4G25100</t>
  </si>
  <si>
    <t>Rs057220</t>
  </si>
  <si>
    <t>Rs065010</t>
  </si>
  <si>
    <t>AT5G14700</t>
  </si>
  <si>
    <t>Rs066610</t>
  </si>
  <si>
    <t>AT5G11670</t>
  </si>
  <si>
    <t>Rs068700</t>
  </si>
  <si>
    <t>AT5G07580</t>
  </si>
  <si>
    <t>Rs409500</t>
  </si>
  <si>
    <t>Rs493640</t>
  </si>
  <si>
    <t>AT2G01520</t>
  </si>
  <si>
    <t>Rs069470</t>
  </si>
  <si>
    <t>AT5G01750</t>
  </si>
  <si>
    <t>Rsnew003242</t>
  </si>
  <si>
    <t>AT4G17490</t>
  </si>
  <si>
    <t>Rs070660</t>
  </si>
  <si>
    <t>AT1G69840</t>
  </si>
  <si>
    <t>Rs071070</t>
  </si>
  <si>
    <t>AT1G70410</t>
  </si>
  <si>
    <t>Rs071200</t>
  </si>
  <si>
    <t>AT5G52410</t>
  </si>
  <si>
    <t>Rs075400</t>
  </si>
  <si>
    <t>AT5G05780</t>
  </si>
  <si>
    <t>Rsnew022249</t>
  </si>
  <si>
    <t>Rs075450</t>
  </si>
  <si>
    <t>AT5G05600</t>
  </si>
  <si>
    <t>Rs078070</t>
  </si>
  <si>
    <t>AT5G58430</t>
  </si>
  <si>
    <t>Rs085240</t>
  </si>
  <si>
    <t>AT3G46600</t>
  </si>
  <si>
    <t>Rs114220</t>
  </si>
  <si>
    <t>AT2G47730</t>
  </si>
  <si>
    <t>Rs090010</t>
  </si>
  <si>
    <t>AT4G11820</t>
  </si>
  <si>
    <t>Rs100170</t>
  </si>
  <si>
    <t>AT1G76600</t>
  </si>
  <si>
    <t>Rs100390</t>
  </si>
  <si>
    <t>AT1G78660</t>
  </si>
  <si>
    <t>Rs306040</t>
  </si>
  <si>
    <t>AT1G61340</t>
  </si>
  <si>
    <t>Rs311480</t>
  </si>
  <si>
    <t>AT5G61900</t>
  </si>
  <si>
    <t>Rs341280</t>
  </si>
  <si>
    <t>AT3G50930</t>
  </si>
  <si>
    <t>Rs387180</t>
  </si>
  <si>
    <t>AT1G74950</t>
  </si>
  <si>
    <t>Rs414510</t>
  </si>
  <si>
    <t>AT1G20510</t>
  </si>
  <si>
    <t>Rs499630</t>
  </si>
  <si>
    <t>AT5G66210</t>
  </si>
  <si>
    <t>Rs505520</t>
  </si>
  <si>
    <t>Rs596680</t>
  </si>
  <si>
    <t>Rsnew010754</t>
  </si>
  <si>
    <t>AT2G29460</t>
  </si>
  <si>
    <t>Rsnew016791</t>
  </si>
  <si>
    <t>Rs105850</t>
  </si>
  <si>
    <t>Rs275580</t>
  </si>
  <si>
    <t>AT5G64010</t>
  </si>
  <si>
    <t>Rs388410</t>
  </si>
  <si>
    <t>AT1G76700</t>
  </si>
  <si>
    <t>Rs446190</t>
  </si>
  <si>
    <t>AT1G48950</t>
  </si>
  <si>
    <t>Rs553550</t>
  </si>
  <si>
    <t>AT3G02320</t>
  </si>
  <si>
    <t>Rsnew029975</t>
  </si>
  <si>
    <t>AT5G39670</t>
  </si>
  <si>
    <t>Rsnew007678</t>
  </si>
  <si>
    <t>AT4G31920</t>
  </si>
  <si>
    <t>Rs119120</t>
  </si>
  <si>
    <t>AT2G47950</t>
  </si>
  <si>
    <t>Rs130650</t>
  </si>
  <si>
    <t>AT2G31880</t>
  </si>
  <si>
    <t>Rs196370</t>
  </si>
  <si>
    <t>AT2G26190</t>
  </si>
  <si>
    <t>Rs214400</t>
  </si>
  <si>
    <t>AT3G52400</t>
  </si>
  <si>
    <t>Rs259100</t>
  </si>
  <si>
    <t>AT1G11310</t>
  </si>
  <si>
    <t>Rs262860</t>
  </si>
  <si>
    <t>AT3G57530</t>
  </si>
  <si>
    <t>Rs344220</t>
  </si>
  <si>
    <t>AT3G45640</t>
  </si>
  <si>
    <t>Rs376000</t>
  </si>
  <si>
    <t>Rs406510</t>
  </si>
  <si>
    <t>AT1G04250</t>
  </si>
  <si>
    <t>Rs449420</t>
  </si>
  <si>
    <t>AT1G78850</t>
  </si>
  <si>
    <t>Rs491230</t>
  </si>
  <si>
    <t>AT5G49480</t>
  </si>
  <si>
    <t>Rsnew001721</t>
  </si>
  <si>
    <t>AT4G23190</t>
  </si>
  <si>
    <t>Rsnew007118</t>
  </si>
  <si>
    <t>Rs126480</t>
  </si>
  <si>
    <t>AT2G40460</t>
  </si>
  <si>
    <t>Rs127080</t>
  </si>
  <si>
    <t>AT2G40000</t>
  </si>
  <si>
    <t>Rs377170</t>
  </si>
  <si>
    <t>Rs129900</t>
  </si>
  <si>
    <t>AT2G42570</t>
  </si>
  <si>
    <t>Rsnew027811</t>
  </si>
  <si>
    <t>AT2G27050</t>
  </si>
  <si>
    <t>Rs162080</t>
  </si>
  <si>
    <t>Rs131870</t>
  </si>
  <si>
    <t>Rs502480</t>
  </si>
  <si>
    <t>AT1G31730</t>
  </si>
  <si>
    <t>Rs143420</t>
  </si>
  <si>
    <t>Rs148600</t>
  </si>
  <si>
    <t>Rs152650</t>
  </si>
  <si>
    <t>AT4G32040</t>
  </si>
  <si>
    <t>Rsnovo000154</t>
  </si>
  <si>
    <t>Rs148810</t>
  </si>
  <si>
    <t>AT4G37630</t>
  </si>
  <si>
    <t>Rs148990</t>
  </si>
  <si>
    <t>Rs151140</t>
  </si>
  <si>
    <t>Rs515200</t>
  </si>
  <si>
    <t>AT3G56680</t>
  </si>
  <si>
    <t>Rs209160</t>
  </si>
  <si>
    <t>AT2G42760</t>
  </si>
  <si>
    <t>Rs385830</t>
  </si>
  <si>
    <t>AT1G66880</t>
  </si>
  <si>
    <t>Rs413910</t>
  </si>
  <si>
    <t>Rs155050</t>
  </si>
  <si>
    <t>Rs321940</t>
  </si>
  <si>
    <t>Rs160140</t>
  </si>
  <si>
    <t>AT4G22270</t>
  </si>
  <si>
    <t>Rs160700</t>
  </si>
  <si>
    <t>Rs486430</t>
  </si>
  <si>
    <t>AT1G63720</t>
  </si>
  <si>
    <t>Rs187290</t>
  </si>
  <si>
    <t>AT5G38510</t>
  </si>
  <si>
    <t>Rs172640</t>
  </si>
  <si>
    <t>AT5G47910</t>
  </si>
  <si>
    <t>Rs176740</t>
  </si>
  <si>
    <t>AT3G25730</t>
  </si>
  <si>
    <t>Rs462740</t>
  </si>
  <si>
    <t>AT5G54170</t>
  </si>
  <si>
    <t>Rsnew019144</t>
  </si>
  <si>
    <t>AT2G34930</t>
  </si>
  <si>
    <t>Rs183290</t>
  </si>
  <si>
    <t>AT5G43910</t>
  </si>
  <si>
    <t>Rs432680</t>
  </si>
  <si>
    <t>Rs192650</t>
  </si>
  <si>
    <t>AT2G22500</t>
  </si>
  <si>
    <t>Rs381340</t>
  </si>
  <si>
    <t>AT1G76650</t>
  </si>
  <si>
    <t>Rs201130</t>
  </si>
  <si>
    <t>AT2G33590</t>
  </si>
  <si>
    <t>Rs201700</t>
  </si>
  <si>
    <t>Rs202980</t>
  </si>
  <si>
    <t>AT2G39980</t>
  </si>
  <si>
    <t>Rs403080</t>
  </si>
  <si>
    <t>AT5G20680</t>
  </si>
  <si>
    <t>Rs464200</t>
  </si>
  <si>
    <t>AT5G52750</t>
  </si>
  <si>
    <t>Rs221440</t>
  </si>
  <si>
    <t>AT3G05500</t>
  </si>
  <si>
    <t>Rs224500</t>
  </si>
  <si>
    <t>AT3G07700</t>
  </si>
  <si>
    <t>Rs224870</t>
  </si>
  <si>
    <t>AT3G08710</t>
  </si>
  <si>
    <t>Rs233090</t>
  </si>
  <si>
    <t>AT3G17680</t>
  </si>
  <si>
    <t>Rs524500</t>
  </si>
  <si>
    <t>Rs524520</t>
  </si>
  <si>
    <t>Rs239580</t>
  </si>
  <si>
    <t>AT3G23600</t>
  </si>
  <si>
    <t>Rs247220</t>
  </si>
  <si>
    <t>AT1G28480</t>
  </si>
  <si>
    <t>Rs250820</t>
  </si>
  <si>
    <t>AT1G32640</t>
  </si>
  <si>
    <t>Rs255970</t>
  </si>
  <si>
    <t>AT1G06790</t>
  </si>
  <si>
    <t>Rs258130</t>
  </si>
  <si>
    <t>AT3G52910</t>
  </si>
  <si>
    <t>Rs256310</t>
  </si>
  <si>
    <t>AT1G09070</t>
  </si>
  <si>
    <t>Rs524370</t>
  </si>
  <si>
    <t>AT2G26810</t>
  </si>
  <si>
    <t>Rs585390</t>
  </si>
  <si>
    <t>AT5G40610</t>
  </si>
  <si>
    <t>Rs266330</t>
  </si>
  <si>
    <t>AT3G62010</t>
  </si>
  <si>
    <t>Rs412870</t>
  </si>
  <si>
    <t>AT1G17420</t>
  </si>
  <si>
    <t>Rs279870</t>
  </si>
  <si>
    <t>AT3G21160</t>
  </si>
  <si>
    <t>Rs285540</t>
  </si>
  <si>
    <t>AT3G05910</t>
  </si>
  <si>
    <t>Rs297790</t>
  </si>
  <si>
    <t>AT3G14840</t>
  </si>
  <si>
    <t>Rs336630</t>
  </si>
  <si>
    <t>Rs611360</t>
  </si>
  <si>
    <t>Rs306180</t>
  </si>
  <si>
    <t>AT1G61140</t>
  </si>
  <si>
    <t>Rs342130</t>
  </si>
  <si>
    <t>AT3G50060</t>
  </si>
  <si>
    <t>Rs306190</t>
  </si>
  <si>
    <t>Rs307850</t>
  </si>
  <si>
    <t>AT1G19110</t>
  </si>
  <si>
    <t>Rs308160</t>
  </si>
  <si>
    <t>AT1G73080</t>
  </si>
  <si>
    <t>Rs308180</t>
  </si>
  <si>
    <t>Rs324460</t>
  </si>
  <si>
    <t>AT5G45340</t>
  </si>
  <si>
    <t>Rs380560</t>
  </si>
  <si>
    <t>AT1G72430</t>
  </si>
  <si>
    <t>Rs380570</t>
  </si>
  <si>
    <t>Rs348680</t>
  </si>
  <si>
    <t>Rs354530</t>
  </si>
  <si>
    <t>AT2G31820</t>
  </si>
  <si>
    <t>Rsnew031534</t>
  </si>
  <si>
    <t>Rsnew006020</t>
  </si>
  <si>
    <t>Rsnew010042</t>
  </si>
  <si>
    <t>Rs378190</t>
  </si>
  <si>
    <t>AT1G70700</t>
  </si>
  <si>
    <t>Rs382670</t>
  </si>
  <si>
    <t>AT1G73500</t>
  </si>
  <si>
    <t>Rsnew030236</t>
  </si>
  <si>
    <t>Rsnovo000156</t>
  </si>
  <si>
    <t>Rs369260</t>
  </si>
  <si>
    <t>AT5G38600</t>
  </si>
  <si>
    <t>Rs411720</t>
  </si>
  <si>
    <t>AT1G14130</t>
  </si>
  <si>
    <t>Rs491930</t>
  </si>
  <si>
    <t>AT3G28340</t>
  </si>
  <si>
    <t>Rs497610</t>
  </si>
  <si>
    <t>Rs540890</t>
  </si>
  <si>
    <t>AT2G23810</t>
  </si>
  <si>
    <t>Rs620460</t>
  </si>
  <si>
    <t>Rs462360</t>
  </si>
  <si>
    <t>AT4G27280</t>
  </si>
  <si>
    <t>Rs381790</t>
  </si>
  <si>
    <t>Rsnew015645</t>
  </si>
  <si>
    <t>Rs492370</t>
  </si>
  <si>
    <t>AT3G26980</t>
  </si>
  <si>
    <t>Rs495350</t>
  </si>
  <si>
    <t>Rs395600</t>
  </si>
  <si>
    <t>Rs399760</t>
  </si>
  <si>
    <t>Rs414970</t>
  </si>
  <si>
    <t>AT1G21410</t>
  </si>
  <si>
    <t>Rsnew030801</t>
  </si>
  <si>
    <t>Rs421530</t>
  </si>
  <si>
    <t>Rs421580</t>
  </si>
  <si>
    <t>Rsnovo000212</t>
  </si>
  <si>
    <t>AT3G44260</t>
  </si>
  <si>
    <t>Rs491970</t>
  </si>
  <si>
    <t>AT3G28180</t>
  </si>
  <si>
    <t>Rs509020</t>
  </si>
  <si>
    <t>AT4G31500</t>
  </si>
  <si>
    <t>Rsnew032612</t>
  </si>
  <si>
    <t>AT2G37280</t>
  </si>
  <si>
    <t>Rsnew003181</t>
  </si>
  <si>
    <t>AT4G14760</t>
  </si>
  <si>
    <t>Rsnew017599</t>
  </si>
  <si>
    <t>AT3G22910</t>
  </si>
  <si>
    <t>Rsnew026415</t>
  </si>
  <si>
    <t>AT4G01610</t>
  </si>
  <si>
    <t>Rsnew013151</t>
  </si>
  <si>
    <t>AT1G44350</t>
  </si>
  <si>
    <t xml:space="preserve">Rs375400 </t>
  </si>
  <si>
    <t xml:space="preserve"> Rs417900</t>
  </si>
  <si>
    <t xml:space="preserve"> Rs414510</t>
  </si>
  <si>
    <t xml:space="preserve">Rs065010 </t>
  </si>
  <si>
    <t xml:space="preserve"> Rsnew033534</t>
  </si>
  <si>
    <t xml:space="preserve"> Rs413910</t>
  </si>
  <si>
    <t xml:space="preserve"> Rsnew022141</t>
  </si>
  <si>
    <t xml:space="preserve"> Rs411720</t>
  </si>
  <si>
    <t xml:space="preserve"> Rs412870</t>
  </si>
  <si>
    <t xml:space="preserve"> Rs280690</t>
  </si>
  <si>
    <t xml:space="preserve"> Rs412840</t>
  </si>
  <si>
    <t xml:space="preserve"> Rs381340</t>
  </si>
  <si>
    <t xml:space="preserve"> Rs204040</t>
  </si>
  <si>
    <t xml:space="preserve">Rs364940 </t>
  </si>
  <si>
    <t xml:space="preserve"> Rsnovo000156</t>
  </si>
  <si>
    <t xml:space="preserve"> Rsnew030236</t>
  </si>
  <si>
    <t xml:space="preserve"> Rsnew026700</t>
  </si>
  <si>
    <t xml:space="preserve"> Rsnew010754</t>
  </si>
  <si>
    <t xml:space="preserve"> Rs455310</t>
  </si>
  <si>
    <t xml:space="preserve"> Rs387180</t>
  </si>
  <si>
    <t xml:space="preserve">Rs155050 </t>
  </si>
  <si>
    <t xml:space="preserve"> Rs382670</t>
  </si>
  <si>
    <t xml:space="preserve"> Rs278240</t>
  </si>
  <si>
    <t xml:space="preserve"> Rs378190</t>
  </si>
  <si>
    <t xml:space="preserve">Rs069810 </t>
  </si>
  <si>
    <t xml:space="preserve"> Rsnovo000375</t>
  </si>
  <si>
    <t xml:space="preserve"> Rs546020</t>
  </si>
  <si>
    <t xml:space="preserve">Rs413910 </t>
  </si>
  <si>
    <t xml:space="preserve"> Rs375400</t>
  </si>
  <si>
    <t xml:space="preserve">Rs385830 </t>
  </si>
  <si>
    <t xml:space="preserve"> Rsnew015645</t>
  </si>
  <si>
    <t xml:space="preserve"> Rs364940</t>
  </si>
  <si>
    <t xml:space="preserve">Rs209160 </t>
  </si>
  <si>
    <t xml:space="preserve"> Rs103100</t>
  </si>
  <si>
    <t xml:space="preserve">Rs013740 </t>
  </si>
  <si>
    <t xml:space="preserve">Rs035980 </t>
  </si>
  <si>
    <t xml:space="preserve"> Rs069810</t>
  </si>
  <si>
    <t xml:space="preserve">Rs515200 </t>
  </si>
  <si>
    <t xml:space="preserve"> Rsnovo000154</t>
  </si>
  <si>
    <t xml:space="preserve">Rs151140 </t>
  </si>
  <si>
    <t xml:space="preserve">Rs360130 </t>
  </si>
  <si>
    <t xml:space="preserve"> Rsnew031534</t>
  </si>
  <si>
    <t xml:space="preserve"> Rsnew001721</t>
  </si>
  <si>
    <t xml:space="preserve">Rs280690 </t>
  </si>
  <si>
    <t xml:space="preserve"> Rsnew003242</t>
  </si>
  <si>
    <t xml:space="preserve"> Rs494200</t>
  </si>
  <si>
    <t xml:space="preserve"> Rs364860</t>
  </si>
  <si>
    <t xml:space="preserve"> Rs360130</t>
  </si>
  <si>
    <t xml:space="preserve"> Rs341280</t>
  </si>
  <si>
    <t xml:space="preserve"> Rs307820</t>
  </si>
  <si>
    <t xml:space="preserve"> Rs307810</t>
  </si>
  <si>
    <t xml:space="preserve">Rs119610 </t>
  </si>
  <si>
    <t xml:space="preserve"> Rsnew016791</t>
  </si>
  <si>
    <t xml:space="preserve">Rs148990 </t>
  </si>
  <si>
    <t xml:space="preserve"> Rs409500</t>
  </si>
  <si>
    <t xml:space="preserve"> Rsnew007118</t>
  </si>
  <si>
    <t xml:space="preserve"> Rs154310</t>
  </si>
  <si>
    <t xml:space="preserve"> Rs491230</t>
  </si>
  <si>
    <t xml:space="preserve"> Rs449420</t>
  </si>
  <si>
    <t xml:space="preserve"> Rs406510</t>
  </si>
  <si>
    <t xml:space="preserve"> Rs376000</t>
  </si>
  <si>
    <t xml:space="preserve">Rs148810 </t>
  </si>
  <si>
    <t xml:space="preserve"> Rs344220</t>
  </si>
  <si>
    <t xml:space="preserve"> Rs262860</t>
  </si>
  <si>
    <t xml:space="preserve"> Rs259100</t>
  </si>
  <si>
    <t xml:space="preserve"> Rs214400</t>
  </si>
  <si>
    <t xml:space="preserve"> Rs196370</t>
  </si>
  <si>
    <t xml:space="preserve"> Rs130650</t>
  </si>
  <si>
    <t xml:space="preserve"> Rs121490</t>
  </si>
  <si>
    <t xml:space="preserve">Rs013110 </t>
  </si>
  <si>
    <t xml:space="preserve">Rs152650 </t>
  </si>
  <si>
    <t xml:space="preserve"> Rs515200</t>
  </si>
  <si>
    <t xml:space="preserve"> Rs119610</t>
  </si>
  <si>
    <t xml:space="preserve">Rs148600 </t>
  </si>
  <si>
    <t xml:space="preserve"> Rsnew027811</t>
  </si>
  <si>
    <t xml:space="preserve"> Rs152650</t>
  </si>
  <si>
    <t xml:space="preserve">Rsnew013151 </t>
  </si>
  <si>
    <t xml:space="preserve">Rsnew026415 </t>
  </si>
  <si>
    <t xml:space="preserve">Rsnew003181 </t>
  </si>
  <si>
    <t xml:space="preserve"> Rsnew007678</t>
  </si>
  <si>
    <t xml:space="preserve">Rs509020 </t>
  </si>
  <si>
    <t xml:space="preserve"> Rs524520</t>
  </si>
  <si>
    <t xml:space="preserve">Rs491970 </t>
  </si>
  <si>
    <t xml:space="preserve">Rs143420 </t>
  </si>
  <si>
    <t xml:space="preserve">Rs421580 </t>
  </si>
  <si>
    <t xml:space="preserve">Rs421530 </t>
  </si>
  <si>
    <t xml:space="preserve">Rs414970 </t>
  </si>
  <si>
    <t xml:space="preserve">Rs131870 </t>
  </si>
  <si>
    <t xml:space="preserve"> Rs502480</t>
  </si>
  <si>
    <t xml:space="preserve"> Rs390310</t>
  </si>
  <si>
    <t xml:space="preserve">Rs399760 </t>
  </si>
  <si>
    <t xml:space="preserve">Rs162080 </t>
  </si>
  <si>
    <t xml:space="preserve"> Rs486430</t>
  </si>
  <si>
    <t xml:space="preserve">Rs129900 </t>
  </si>
  <si>
    <t xml:space="preserve">Rs395600 </t>
  </si>
  <si>
    <t xml:space="preserve">Rs057220 </t>
  </si>
  <si>
    <t xml:space="preserve">Rs057150 </t>
  </si>
  <si>
    <t xml:space="preserve">Rs492370 </t>
  </si>
  <si>
    <t xml:space="preserve"> Rs524500</t>
  </si>
  <si>
    <t xml:space="preserve">Rs056660 </t>
  </si>
  <si>
    <t xml:space="preserve">Rs412840 </t>
  </si>
  <si>
    <t xml:space="preserve"> Rs414970</t>
  </si>
  <si>
    <t xml:space="preserve">Rs390310 </t>
  </si>
  <si>
    <t xml:space="preserve"> Rs544360</t>
  </si>
  <si>
    <t xml:space="preserve"> Rs495350</t>
  </si>
  <si>
    <t xml:space="preserve"> Rs492370</t>
  </si>
  <si>
    <t xml:space="preserve">Rs056500 </t>
  </si>
  <si>
    <t xml:space="preserve">Rs194210 </t>
  </si>
  <si>
    <t xml:space="preserve"> Rs194210</t>
  </si>
  <si>
    <t xml:space="preserve">Rs381790 </t>
  </si>
  <si>
    <t xml:space="preserve">Rs024110 </t>
  </si>
  <si>
    <t xml:space="preserve">Rs462360 </t>
  </si>
  <si>
    <t xml:space="preserve">Rs377170 </t>
  </si>
  <si>
    <t xml:space="preserve"> Rs462360</t>
  </si>
  <si>
    <t xml:space="preserve">Rs620460 </t>
  </si>
  <si>
    <t xml:space="preserve">Rs127080 </t>
  </si>
  <si>
    <t xml:space="preserve">Rs079240 </t>
  </si>
  <si>
    <t xml:space="preserve"> Rs085240</t>
  </si>
  <si>
    <t xml:space="preserve">Rs540890 </t>
  </si>
  <si>
    <t xml:space="preserve">Rs056330 </t>
  </si>
  <si>
    <t xml:space="preserve"> Rs329650</t>
  </si>
  <si>
    <t xml:space="preserve">Rs497610 </t>
  </si>
  <si>
    <t xml:space="preserve"> Rs079240</t>
  </si>
  <si>
    <t xml:space="preserve">Rs491930 </t>
  </si>
  <si>
    <t xml:space="preserve">Rs411720 </t>
  </si>
  <si>
    <t xml:space="preserve"> Rs377170</t>
  </si>
  <si>
    <t xml:space="preserve">Rs369260 </t>
  </si>
  <si>
    <t xml:space="preserve">Rs382670 </t>
  </si>
  <si>
    <t xml:space="preserve"> Rs611360</t>
  </si>
  <si>
    <t xml:space="preserve">Rs126480 </t>
  </si>
  <si>
    <t xml:space="preserve">Rs354530 </t>
  </si>
  <si>
    <t xml:space="preserve">Rs348680 </t>
  </si>
  <si>
    <t xml:space="preserve">Rs055050 </t>
  </si>
  <si>
    <t xml:space="preserve">Rs324460 </t>
  </si>
  <si>
    <t xml:space="preserve">Rs376000 </t>
  </si>
  <si>
    <t xml:space="preserve">Rs344220 </t>
  </si>
  <si>
    <t xml:space="preserve">Rs262860 </t>
  </si>
  <si>
    <t xml:space="preserve"> Rs348620</t>
  </si>
  <si>
    <t xml:space="preserve">Rs259100 </t>
  </si>
  <si>
    <t xml:space="preserve">Rs455310 </t>
  </si>
  <si>
    <t xml:space="preserve"> Rsnovo000212</t>
  </si>
  <si>
    <t xml:space="preserve">Rs214400 </t>
  </si>
  <si>
    <t xml:space="preserve">Rs154310 </t>
  </si>
  <si>
    <t xml:space="preserve">Rs196370 </t>
  </si>
  <si>
    <t xml:space="preserve"> Rs385830</t>
  </si>
  <si>
    <t xml:space="preserve">Rs130650 </t>
  </si>
  <si>
    <t xml:space="preserve"> Rs162080</t>
  </si>
  <si>
    <t xml:space="preserve">Rs051570 </t>
  </si>
  <si>
    <t xml:space="preserve"> Rs209160</t>
  </si>
  <si>
    <t xml:space="preserve">Rs007610 </t>
  </si>
  <si>
    <t xml:space="preserve">Rs278240 </t>
  </si>
  <si>
    <t xml:space="preserve">Rs051530 </t>
  </si>
  <si>
    <t xml:space="preserve">Rs119120 </t>
  </si>
  <si>
    <t xml:space="preserve">Rs308180 </t>
  </si>
  <si>
    <t xml:space="preserve">Rs308160 </t>
  </si>
  <si>
    <t xml:space="preserve">Rsnew007678 </t>
  </si>
  <si>
    <t xml:space="preserve"> Rsnew026415</t>
  </si>
  <si>
    <t xml:space="preserve">Rs307850 </t>
  </si>
  <si>
    <t xml:space="preserve"> Rs385890</t>
  </si>
  <si>
    <t xml:space="preserve">Rs306190 </t>
  </si>
  <si>
    <t xml:space="preserve"> Rs342130</t>
  </si>
  <si>
    <t xml:space="preserve">Rs342130 </t>
  </si>
  <si>
    <t xml:space="preserve"> Rs380570</t>
  </si>
  <si>
    <t xml:space="preserve"> Rs380560</t>
  </si>
  <si>
    <t xml:space="preserve">Rs306180 </t>
  </si>
  <si>
    <t xml:space="preserve">Rs336630 </t>
  </si>
  <si>
    <t xml:space="preserve">Rs297790 </t>
  </si>
  <si>
    <t xml:space="preserve">Rs105850 </t>
  </si>
  <si>
    <t xml:space="preserve">Rs285540 </t>
  </si>
  <si>
    <t xml:space="preserve"> Rsnew022249</t>
  </si>
  <si>
    <t xml:space="preserve">Rs047870 </t>
  </si>
  <si>
    <t xml:space="preserve">Rs279870 </t>
  </si>
  <si>
    <t xml:space="preserve">Rs412870 </t>
  </si>
  <si>
    <t xml:space="preserve">Rsnew010754 </t>
  </si>
  <si>
    <t xml:space="preserve">Rs505520 </t>
  </si>
  <si>
    <t xml:space="preserve">Rs414510 </t>
  </si>
  <si>
    <t xml:space="preserve">Rs387180 </t>
  </si>
  <si>
    <t xml:space="preserve">Rs046760 </t>
  </si>
  <si>
    <t xml:space="preserve">Rs341280 </t>
  </si>
  <si>
    <t xml:space="preserve">Rsnew022141 </t>
  </si>
  <si>
    <t xml:space="preserve">Rs046640 </t>
  </si>
  <si>
    <t xml:space="preserve">Rs311480 </t>
  </si>
  <si>
    <t xml:space="preserve">Rs306040 </t>
  </si>
  <si>
    <t xml:space="preserve"> Rs336630</t>
  </si>
  <si>
    <t xml:space="preserve">Rs266330 </t>
  </si>
  <si>
    <t xml:space="preserve">Rs256310 </t>
  </si>
  <si>
    <t xml:space="preserve">Rs100390 </t>
  </si>
  <si>
    <t xml:space="preserve">Rs258130 </t>
  </si>
  <si>
    <t xml:space="preserve"> Rs585390</t>
  </si>
  <si>
    <t xml:space="preserve"> Rs524370</t>
  </si>
  <si>
    <t xml:space="preserve">Rs100170 </t>
  </si>
  <si>
    <t xml:space="preserve">Rs255970 </t>
  </si>
  <si>
    <t xml:space="preserve"> Rs258130</t>
  </si>
  <si>
    <t xml:space="preserve">Rs250820 </t>
  </si>
  <si>
    <t xml:space="preserve">Rs247220 </t>
  </si>
  <si>
    <t xml:space="preserve">Rs239580 </t>
  </si>
  <si>
    <t xml:space="preserve">Rs233090 </t>
  </si>
  <si>
    <t xml:space="preserve">Rs224870 </t>
  </si>
  <si>
    <t xml:space="preserve">Rs224500 </t>
  </si>
  <si>
    <t xml:space="preserve">Rs090010 </t>
  </si>
  <si>
    <t xml:space="preserve">Rs221440 </t>
  </si>
  <si>
    <t xml:space="preserve">Rs348620 </t>
  </si>
  <si>
    <t xml:space="preserve">Rs114220 </t>
  </si>
  <si>
    <t xml:space="preserve">Rs168110 </t>
  </si>
  <si>
    <t xml:space="preserve"> Rs187290</t>
  </si>
  <si>
    <t xml:space="preserve">Rs017880 </t>
  </si>
  <si>
    <t xml:space="preserve"> Rs168110</t>
  </si>
  <si>
    <t xml:space="preserve">Rs546020 </t>
  </si>
  <si>
    <t xml:space="preserve">Rs385890 </t>
  </si>
  <si>
    <t xml:space="preserve"> Rsnew029975</t>
  </si>
  <si>
    <t xml:space="preserve">Rs417900 </t>
  </si>
  <si>
    <t xml:space="preserve">Rs085240 </t>
  </si>
  <si>
    <t xml:space="preserve"> Rs114220</t>
  </si>
  <si>
    <t xml:space="preserve"> Rsnew030801</t>
  </si>
  <si>
    <t xml:space="preserve"> Rs505520</t>
  </si>
  <si>
    <t xml:space="preserve"> Rs491930</t>
  </si>
  <si>
    <t xml:space="preserve">Rs204040 </t>
  </si>
  <si>
    <t xml:space="preserve"> Rs499630</t>
  </si>
  <si>
    <t xml:space="preserve">Rs044670 </t>
  </si>
  <si>
    <t xml:space="preserve">Rs078070 </t>
  </si>
  <si>
    <t xml:space="preserve">Rs218200 </t>
  </si>
  <si>
    <t xml:space="preserve"> Rs464200</t>
  </si>
  <si>
    <t xml:space="preserve"> Rs403080</t>
  </si>
  <si>
    <t xml:space="preserve"> Rs306040</t>
  </si>
  <si>
    <t xml:space="preserve">Rs106980 </t>
  </si>
  <si>
    <t xml:space="preserve"> Rs553550</t>
  </si>
  <si>
    <t xml:space="preserve"> Rs446190</t>
  </si>
  <si>
    <t xml:space="preserve"> Rs388410</t>
  </si>
  <si>
    <t xml:space="preserve"> Rs275580</t>
  </si>
  <si>
    <t xml:space="preserve"> Rs218200</t>
  </si>
  <si>
    <t xml:space="preserve">Rs016570 </t>
  </si>
  <si>
    <t xml:space="preserve"> Rs106980</t>
  </si>
  <si>
    <t xml:space="preserve">Rs075450 </t>
  </si>
  <si>
    <t xml:space="preserve">Rs202980 </t>
  </si>
  <si>
    <t xml:space="preserve">Rsnew022249 </t>
  </si>
  <si>
    <t xml:space="preserve">Rs075400 </t>
  </si>
  <si>
    <t xml:space="preserve">Rs201700 </t>
  </si>
  <si>
    <t xml:space="preserve">Rs201130 </t>
  </si>
  <si>
    <t xml:space="preserve">Rs381340 </t>
  </si>
  <si>
    <t xml:space="preserve">Rs103100 </t>
  </si>
  <si>
    <t xml:space="preserve"> Rs596680</t>
  </si>
  <si>
    <t xml:space="preserve">Rs192650 </t>
  </si>
  <si>
    <t xml:space="preserve"> Rs311480</t>
  </si>
  <si>
    <t xml:space="preserve">Rs042790 </t>
  </si>
  <si>
    <t xml:space="preserve">Rs432680 </t>
  </si>
  <si>
    <t xml:space="preserve">Rs183290 </t>
  </si>
  <si>
    <t xml:space="preserve"> Rs432680</t>
  </si>
  <si>
    <t xml:space="preserve">Rs071200 </t>
  </si>
  <si>
    <t xml:space="preserve">Rs071070 </t>
  </si>
  <si>
    <t xml:space="preserve">Rs070660 </t>
  </si>
  <si>
    <t xml:space="preserve">Rs016010 </t>
  </si>
  <si>
    <t xml:space="preserve"> Rs074340</t>
  </si>
  <si>
    <t xml:space="preserve">Rs016000 </t>
  </si>
  <si>
    <t xml:space="preserve">Rs462740 </t>
  </si>
  <si>
    <t xml:space="preserve">Rs176740 </t>
  </si>
  <si>
    <t xml:space="preserve"> Rsnew019144</t>
  </si>
  <si>
    <t xml:space="preserve"> Rs462740</t>
  </si>
  <si>
    <t xml:space="preserve">Rsnew003242 </t>
  </si>
  <si>
    <t xml:space="preserve"> Rsnew017599</t>
  </si>
  <si>
    <t xml:space="preserve">Rs069470 </t>
  </si>
  <si>
    <t xml:space="preserve">Rs172640 </t>
  </si>
  <si>
    <t xml:space="preserve">Rs068700 </t>
  </si>
  <si>
    <t xml:space="preserve"> Rs493640</t>
  </si>
  <si>
    <t xml:space="preserve">Rs066610 </t>
  </si>
  <si>
    <t xml:space="preserve">Rs364860 </t>
  </si>
  <si>
    <t xml:space="preserve"> Rsnew010042</t>
  </si>
  <si>
    <t xml:space="preserve"> Rsnew006020</t>
  </si>
  <si>
    <t xml:space="preserve">Rs266520 </t>
  </si>
  <si>
    <t xml:space="preserve">Rs121490 </t>
  </si>
  <si>
    <t xml:space="preserve">Rs014620 </t>
  </si>
  <si>
    <t xml:space="preserve"> Rs266520</t>
  </si>
  <si>
    <t xml:space="preserve">Rs544360 </t>
  </si>
  <si>
    <t xml:space="preserve"> Rsnew032612</t>
  </si>
  <si>
    <t xml:space="preserve">Rs014270 </t>
  </si>
  <si>
    <t xml:space="preserve">Rs160700 </t>
  </si>
  <si>
    <t xml:space="preserve">Rs160140 </t>
  </si>
  <si>
    <t xml:space="preserve">Rs307820 </t>
  </si>
  <si>
    <t xml:space="preserve">Rs307810 </t>
  </si>
  <si>
    <t xml:space="preserve">Rs013790 </t>
  </si>
  <si>
    <t xml:space="preserve">Rsnew026700 </t>
  </si>
  <si>
    <t xml:space="preserve">Rs321940 </t>
  </si>
  <si>
    <t xml:space="preserve"> Rs620460</t>
  </si>
  <si>
    <t xml:space="preserve"> Rs540890</t>
  </si>
  <si>
    <t xml:space="preserve"> Rs497610</t>
  </si>
  <si>
    <t>STZ</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WRKY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ERF-1</t>
  </si>
  <si>
    <t>Encodes a member of the ERF (ethylene response factor) subfamily B-3 of ERF/AP2 transcription factor family (ATERF-1). The protein contains one AP2 domain. There are 18 members in this subfamily including ATERF-1, ATERF-2, AND ATERF-5. The mRNA is cell-to-cell mobile.</t>
  </si>
  <si>
    <t>CZF1</t>
  </si>
  <si>
    <t>zinc finger (CCCH-type) family protein;(source:Araport11)</t>
  </si>
  <si>
    <t>JAZ6</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JAZ5</t>
  </si>
  <si>
    <t>jasmonate-zim-domain protein 5;(source:Araport11)</t>
  </si>
  <si>
    <t>AIB</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WRKY46</t>
  </si>
  <si>
    <t>Encodes a WRKY transcription factor that contributes to the feedforward inhibition of osmotic/salt stress-dependent LR inhibition via regulation of ABA signaling and auxin   homeostasis.</t>
  </si>
  <si>
    <t>ERF6</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HSFA3</t>
  </si>
  <si>
    <t>Member of Heat Stress Transcription Factor (Hsf) family. Expression is regulated by DREB2A and in turn HSFA3 regulates the expression of hsps Hsp18.1-CI and Hsp26.5-MII35S. Involved in  establishing thermotolerence.</t>
  </si>
  <si>
    <t>ERF2</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TIFY10B</t>
  </si>
  <si>
    <t>TIFY domain/Divergent CCT motif family protein;(source:Araport11)</t>
  </si>
  <si>
    <t>EDF3</t>
  </si>
  <si>
    <t>ethylene response DNA binding factor 3;(source:Araport11)</t>
  </si>
  <si>
    <t>HB6</t>
  </si>
  <si>
    <t>Encodes a homeodomain leucine zipper class I (HD-Zip I) protein that is a target of the protein phosphatase ABI1 and regulates hormone responses in Arabidopsis.</t>
  </si>
  <si>
    <t>RR10</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EIL1</t>
  </si>
  <si>
    <t>ethylene-insensitive3-like1 (EIL1) The mRNA is cell-to-cell mobile.</t>
  </si>
  <si>
    <t>KNAT5</t>
  </si>
  <si>
    <t>A member of Class II KN1-like homeodomain transcription factors factors (together with KNAT3 and KNAT4), with greatest homology to the maize knox1 homeobox protein. Regulates photomorphogenic responses and represses late steps in gibberellin biosynthesis.  KNAT5 promoter activity showed cell-type specific pattern along longitudinal root axis, primarily in the epidermis of the distal end of primary root elongation zone.</t>
  </si>
  <si>
    <t>MYB77</t>
  </si>
  <si>
    <t>Encodes a member of the R2R3 transcription factor gene family. Expressed in response to potassium deprivation and auxin. Involved in lateral root development. Interacts with ARF7 and regulates the expression of some auxin responsive genes.</t>
  </si>
  <si>
    <t>GRF4</t>
  </si>
  <si>
    <t>Growth regulating factor encoding transcription activator. One of the nine members of a GRF gene family, containing nuclear targeting domain. Involved in leaf development and expressed in root, shoot and flower.</t>
  </si>
  <si>
    <t>PRR5</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WRKY7</t>
  </si>
  <si>
    <t>Encodes a Ca-dependent calmodulin binding protein. Sequence similarity to the WRKY transcription factor gene family.</t>
  </si>
  <si>
    <t>ERF106</t>
  </si>
  <si>
    <t>MYC2</t>
  </si>
  <si>
    <t>Encodes a MYC-related transcriptional activator with a typical DNA binding domain of a basic helix-loop-helix leucine zipper motif. Binds to an extended G-Box promoter motif and interacts with Jasmonate ZIM-domain proteins. MYC2 interacts with EIN3 and EIL1 to repress hook curvature and resistance to Botrytis cinera.Its transcription is induced by dehydration stress, ABA treatment and blue light via CRY1.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For example it binds to and regulates the expression of NST1. Its stability is modulated by PUB10 through polyubiquitination.</t>
  </si>
  <si>
    <t>TIFY7</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 The mRNA is cell-to-cell mobile.</t>
  </si>
  <si>
    <t>GO:0009611~response to wounding</t>
  </si>
  <si>
    <t>AT3G44260, AT1G17420, AT1G73080, AT1G80840, AT5G47910, AT1G74930, AT5G54170, AT1G61340, AT1G19180, AT1G17380, AT1G20510, AT1G72450, AT2G34600, AT1G74950, AT3G45640, AT1G76650, AT5G42650, AT1G27730, AT1G73500, AT1G70700, AT1G72520, AT1G30135, AT1G32640, AT2G46510</t>
  </si>
  <si>
    <t>AT2G40140, AT4G34410, AT3G50060, AT4G17500, AT1G80840, AT5G03720, AT5G47220, AT4G31800, AT2G34600, AT3G19580, AT2G46400, AT5G67300, AT3G45640, AT1G27730, AT2G38470, AT3G49530, AT4G17490, AT3G46600, AT1G32640, AT4G18880</t>
  </si>
  <si>
    <t>AT4G31920, AT5G24470, AT4G17500, AT4G24240, AT5G03720, AT5G47220, AT1G06790, AT4G31800, AT2G34600, AT2G46400, AT5G67300, AT5G50570, AT3G52910, AT1G27730, AT2G38470, AT3G46600, AT1G32640, AT3G44260, AT4G34410, AT1G80840, AT1G74930, AT1G19210, AT5G07580, AT1G19180, AT1G71450, AT1G17380, AT2G22760, AT2G27050, AT5G01380, AT1G72450, AT4G37790, AT3G19580, AT1G74950, AT3G62420, AT1G70700, AT1G30135, AT4G17490, AT3G49530, AT3G25730, AT1G04250, AT2G22430, AT2G46510, AT4G18880</t>
  </si>
  <si>
    <t>GO:2000022~regulation of jasmonic acid mediated signaling pathway</t>
  </si>
  <si>
    <t>AT1G72450, AT2G34600, AT5G67300, AT1G74950, AT1G70700, AT1G19180, AT1G30135, AT1G17380</t>
  </si>
  <si>
    <t>GO:1903507~negative regulation of nucleic acid-templated transcription</t>
  </si>
  <si>
    <t>AT1G72450, AT2G34600, AT1G74950, AT1G70700, AT1G19180, AT1G30135, AT1G17380</t>
  </si>
  <si>
    <t>GO:0009753~response to jasmonic acid</t>
  </si>
  <si>
    <t>AT1G17420, AT1G73080, AT1G61340, AT1G19180, AT1G17380, AT2G34600, AT1G72450, AT1G74950, AT5G67300, AT5G42650, AT1G44350, AT1G70700, AT1G32640</t>
  </si>
  <si>
    <t>AT4G31920, AT3G50060, AT5G24470, AT4G17500, AT4G24240, AT5G03720, AT5G47220, AT4G31800, AT2G34600, AT2G46400, AT5G67300, AT5G50570, AT3G52910, AT2G38470, AT3G46600, AT3G44260, AT4G34410, AT2G40140, AT4G32040, AT1G80840, AT1G74930, AT1G19210, AT5G07580, AT1G19180, AT1G71450, AT1G17380, AT2G22760, AT2G27050, AT5G01380, AT1G72450, AT4G37790, AT1G74950, AT3G62420, AT1G70700, AT1G30135, AT4G17490, AT3G49530, AT3G25730, AT1G04250, AT2G22430, AT2G46510, AT4G18880</t>
  </si>
  <si>
    <t>GO:0031347~regulation of defense response</t>
  </si>
  <si>
    <t>AT1G72450, AT2G34600, AT1G74950, AT1G80840, AT1G70700, AT1G19180, AT1G30135, AT1G17380, AT4G31800</t>
  </si>
  <si>
    <t>GO:0009873~ethylene-activated signaling pathway</t>
  </si>
  <si>
    <t>AT4G34410, AT4G17500, AT1G74930, AT1G19210, AT1G73500, AT5G07580, AT4G17490, AT5G47220, AT3G25730, AT1G71450, AT2G27050</t>
  </si>
  <si>
    <t>GO:0006952~defense response</t>
  </si>
  <si>
    <t>AT1G17420, AT5G61900, AT4G17500, AT5G01750, AT5G47910, AT2G34930, AT1G17380, AT2G47730, AT2G34600, AT2G01520, AT1G72450, AT1G74950, AT5G42650, AT1G11310, AT2G31880, AT1G70700, AT1G72520, AT1G30135, AT4G17490</t>
  </si>
  <si>
    <t>GO:0001944~vasculature development</t>
  </si>
  <si>
    <t>AT4G34410, AT4G17500, AT1G74930, AT4G17490, AT5G47220</t>
  </si>
  <si>
    <t>Rs001000</t>
  </si>
  <si>
    <t>AT1G01040</t>
  </si>
  <si>
    <t>Rs158670</t>
  </si>
  <si>
    <t>AT4G24060</t>
  </si>
  <si>
    <t>Rsnew013125</t>
  </si>
  <si>
    <t>AT2G23340</t>
  </si>
  <si>
    <t>Rs002450</t>
  </si>
  <si>
    <t>AT1G04270</t>
  </si>
  <si>
    <t>Rs227240</t>
  </si>
  <si>
    <t>AT3G11450</t>
  </si>
  <si>
    <t>Rs005570</t>
  </si>
  <si>
    <t>AT1G07830</t>
  </si>
  <si>
    <t>Rs132440</t>
  </si>
  <si>
    <t>AT5G51590</t>
  </si>
  <si>
    <t>Rs157830</t>
  </si>
  <si>
    <t>AT4G25210</t>
  </si>
  <si>
    <t>Rs010730</t>
  </si>
  <si>
    <t>AT1G14850</t>
  </si>
  <si>
    <t>Rs205170</t>
  </si>
  <si>
    <t>AT2G36010</t>
  </si>
  <si>
    <t>Rs390290</t>
  </si>
  <si>
    <t>AT5G03740</t>
  </si>
  <si>
    <t>Rs604360</t>
  </si>
  <si>
    <t>Rs013120</t>
  </si>
  <si>
    <t>AT1G16650</t>
  </si>
  <si>
    <t>Rs092830</t>
  </si>
  <si>
    <t>Rs015210</t>
  </si>
  <si>
    <t>AT1G18450</t>
  </si>
  <si>
    <t>Rs024000</t>
  </si>
  <si>
    <t>AT1G30230</t>
  </si>
  <si>
    <t>Rs027110</t>
  </si>
  <si>
    <t>AT5G13280</t>
  </si>
  <si>
    <t>Rs030040</t>
  </si>
  <si>
    <t>AT1G44900</t>
  </si>
  <si>
    <t>Rs034690</t>
  </si>
  <si>
    <t>AT1G49760</t>
  </si>
  <si>
    <t>Rs043690</t>
  </si>
  <si>
    <t>AT4G34620</t>
  </si>
  <si>
    <t>Rs281890</t>
  </si>
  <si>
    <t>AT3G16857</t>
  </si>
  <si>
    <t>Rs045080</t>
  </si>
  <si>
    <t>AT4G33300</t>
  </si>
  <si>
    <t>Rs197740</t>
  </si>
  <si>
    <t>AT2G28510</t>
  </si>
  <si>
    <t>Rs045110</t>
  </si>
  <si>
    <t>AT4G33250</t>
  </si>
  <si>
    <t>Rs053320</t>
  </si>
  <si>
    <t>AT1G80070</t>
  </si>
  <si>
    <t>Rs053920</t>
  </si>
  <si>
    <t>AT5G57120</t>
  </si>
  <si>
    <t>Rs055760</t>
  </si>
  <si>
    <t>AT4G23490</t>
  </si>
  <si>
    <t>Rs540880</t>
  </si>
  <si>
    <t>Rs055810</t>
  </si>
  <si>
    <t>Rs056360</t>
  </si>
  <si>
    <t>AT4G24270</t>
  </si>
  <si>
    <t>Rs063350</t>
  </si>
  <si>
    <t>AT3G51270</t>
  </si>
  <si>
    <t>Rs065610</t>
  </si>
  <si>
    <t>AT5G13650</t>
  </si>
  <si>
    <t>Rs066390</t>
  </si>
  <si>
    <t>AT3G61520</t>
  </si>
  <si>
    <t>Rs066860</t>
  </si>
  <si>
    <t>AT5G11240</t>
  </si>
  <si>
    <t>Rs071350</t>
  </si>
  <si>
    <t>AT5G52650</t>
  </si>
  <si>
    <t>Rs071400</t>
  </si>
  <si>
    <t>AT5G52520</t>
  </si>
  <si>
    <t>Rs071530</t>
  </si>
  <si>
    <t>AT5G53070</t>
  </si>
  <si>
    <t>Rs072960</t>
  </si>
  <si>
    <t>AT5G20950</t>
  </si>
  <si>
    <t>Rs074080</t>
  </si>
  <si>
    <t>AT5G04470</t>
  </si>
  <si>
    <t>Rs420570</t>
  </si>
  <si>
    <t>AT1G30330</t>
  </si>
  <si>
    <t>Rs075330</t>
  </si>
  <si>
    <t>AT5G06210</t>
  </si>
  <si>
    <t>Rs075900</t>
  </si>
  <si>
    <t>AT1G04870</t>
  </si>
  <si>
    <t>Rs283310</t>
  </si>
  <si>
    <t>AT5G26880</t>
  </si>
  <si>
    <t>Rs078350</t>
  </si>
  <si>
    <t>AT5G52370</t>
  </si>
  <si>
    <t>Rs080000</t>
  </si>
  <si>
    <t>AT5G22650</t>
  </si>
  <si>
    <t>Rs082690</t>
  </si>
  <si>
    <t>AT3G49910</t>
  </si>
  <si>
    <t>Rs086530</t>
  </si>
  <si>
    <t>AT1G78090</t>
  </si>
  <si>
    <t>Rs087660</t>
  </si>
  <si>
    <t>AT1G64880</t>
  </si>
  <si>
    <t>Rs088700</t>
  </si>
  <si>
    <t>AT5G54540</t>
  </si>
  <si>
    <t>Rsnew031369</t>
  </si>
  <si>
    <t>AT4G14410</t>
  </si>
  <si>
    <t>Rs090870</t>
  </si>
  <si>
    <t>AT4G10450</t>
  </si>
  <si>
    <t>Rs091000</t>
  </si>
  <si>
    <t>AT5G17930</t>
  </si>
  <si>
    <t>Rs091170</t>
  </si>
  <si>
    <t>AT5G17710</t>
  </si>
  <si>
    <t>Rs270550</t>
  </si>
  <si>
    <t>AT3G48670</t>
  </si>
  <si>
    <t>Rs099160</t>
  </si>
  <si>
    <t>AT1G72050</t>
  </si>
  <si>
    <t>Rs446670</t>
  </si>
  <si>
    <t>AT4G12750</t>
  </si>
  <si>
    <t>Rs099190</t>
  </si>
  <si>
    <t>Rs100410</t>
  </si>
  <si>
    <t>Rsnew010728</t>
  </si>
  <si>
    <t>AT2G28360</t>
  </si>
  <si>
    <t>Rs104640</t>
  </si>
  <si>
    <t>AT5G61020</t>
  </si>
  <si>
    <t>Rs104830</t>
  </si>
  <si>
    <t>AT4G00990</t>
  </si>
  <si>
    <t>Rs384490</t>
  </si>
  <si>
    <t>AT5G37020</t>
  </si>
  <si>
    <t>Rs108770</t>
  </si>
  <si>
    <t>AT4G05410</t>
  </si>
  <si>
    <t>Rs111880</t>
  </si>
  <si>
    <t>AT4G09140</t>
  </si>
  <si>
    <t>Rs119280</t>
  </si>
  <si>
    <t>Rs120070</t>
  </si>
  <si>
    <t>AT2G37990</t>
  </si>
  <si>
    <t>Rs120360</t>
  </si>
  <si>
    <t>AT3G53740</t>
  </si>
  <si>
    <t>Rs120590</t>
  </si>
  <si>
    <t>AT3G53500</t>
  </si>
  <si>
    <t>Rs128590</t>
  </si>
  <si>
    <t>AT3G11510</t>
  </si>
  <si>
    <t>Rs129050</t>
  </si>
  <si>
    <t>AT2G34357</t>
  </si>
  <si>
    <t>Rs129100</t>
  </si>
  <si>
    <t>AT2G34250</t>
  </si>
  <si>
    <t>Rs130570</t>
  </si>
  <si>
    <t>AT2G31990</t>
  </si>
  <si>
    <t>Rs130590</t>
  </si>
  <si>
    <t>AT2G31970</t>
  </si>
  <si>
    <t>Rs131010</t>
  </si>
  <si>
    <t>AT2G31350</t>
  </si>
  <si>
    <t>Rs132410</t>
  </si>
  <si>
    <t>AT3G45030</t>
  </si>
  <si>
    <t>Rs133190</t>
  </si>
  <si>
    <t>AT5G02050</t>
  </si>
  <si>
    <t>Rs160040</t>
  </si>
  <si>
    <t>AT4G22290</t>
  </si>
  <si>
    <t>Rs174250</t>
  </si>
  <si>
    <t>AT3G28730</t>
  </si>
  <si>
    <t>Rs216750</t>
  </si>
  <si>
    <t>AT3G58660</t>
  </si>
  <si>
    <t>Rs226820</t>
  </si>
  <si>
    <t>AT3G11540</t>
  </si>
  <si>
    <t>Rs228670</t>
  </si>
  <si>
    <t>AT3G13230</t>
  </si>
  <si>
    <t>Rs282470</t>
  </si>
  <si>
    <t>AT3G15380</t>
  </si>
  <si>
    <t>Rs287680</t>
  </si>
  <si>
    <t>AT3G11710</t>
  </si>
  <si>
    <t>Rs354830</t>
  </si>
  <si>
    <t>AT2G31320</t>
  </si>
  <si>
    <t>Rs360050</t>
  </si>
  <si>
    <t>AT1G73490</t>
  </si>
  <si>
    <t>Rs376220</t>
  </si>
  <si>
    <t>AT3G58610</t>
  </si>
  <si>
    <t>Rs388910</t>
  </si>
  <si>
    <t>AT1G74050</t>
  </si>
  <si>
    <t>Rs479640</t>
  </si>
  <si>
    <t>AT4G02060</t>
  </si>
  <si>
    <t>Rs561560</t>
  </si>
  <si>
    <t>AT4G31120</t>
  </si>
  <si>
    <t>Rsnew021337</t>
  </si>
  <si>
    <t>Rs135980</t>
  </si>
  <si>
    <t>AT5G57840</t>
  </si>
  <si>
    <t>Rs494010</t>
  </si>
  <si>
    <t>AT5G47640</t>
  </si>
  <si>
    <t>Rs148300</t>
  </si>
  <si>
    <t>AT5G01520</t>
  </si>
  <si>
    <t>Rs149180</t>
  </si>
  <si>
    <t>Rs152550</t>
  </si>
  <si>
    <t>AT4G32330</t>
  </si>
  <si>
    <t>Rs152660</t>
  </si>
  <si>
    <t>AT4G32030</t>
  </si>
  <si>
    <t>Rs161880</t>
  </si>
  <si>
    <t>AT1G15910</t>
  </si>
  <si>
    <t>Rs199900</t>
  </si>
  <si>
    <t>AT2G31260</t>
  </si>
  <si>
    <t>Rs206690</t>
  </si>
  <si>
    <t>AT2G40430</t>
  </si>
  <si>
    <t>Rs255150</t>
  </si>
  <si>
    <t>AT1G04440</t>
  </si>
  <si>
    <t>Rs310980</t>
  </si>
  <si>
    <t>AT5G62190</t>
  </si>
  <si>
    <t>Rs315980</t>
  </si>
  <si>
    <t>AT3G26410</t>
  </si>
  <si>
    <t>Rs476010</t>
  </si>
  <si>
    <t>AT4G11240</t>
  </si>
  <si>
    <t>Rs501730</t>
  </si>
  <si>
    <t>AT3G52170</t>
  </si>
  <si>
    <t>Rs501820</t>
  </si>
  <si>
    <t>AT5G64420</t>
  </si>
  <si>
    <t>Rs538440</t>
  </si>
  <si>
    <t>AT3G59820</t>
  </si>
  <si>
    <t>Rs545080</t>
  </si>
  <si>
    <t>AT4G39550</t>
  </si>
  <si>
    <t>Rsnew029493</t>
  </si>
  <si>
    <t>AT5G44450</t>
  </si>
  <si>
    <t>Rs383090</t>
  </si>
  <si>
    <t>Rs163080</t>
  </si>
  <si>
    <t>Rsnew030628</t>
  </si>
  <si>
    <t>AT1G31440</t>
  </si>
  <si>
    <t>Rs166220</t>
  </si>
  <si>
    <t>Rs169900</t>
  </si>
  <si>
    <t>AT5G26830</t>
  </si>
  <si>
    <t>Rs170390</t>
  </si>
  <si>
    <t>AT3G05590</t>
  </si>
  <si>
    <t>Rs170550</t>
  </si>
  <si>
    <t>AT5G49510</t>
  </si>
  <si>
    <t>Rs176240</t>
  </si>
  <si>
    <t>Rs196880</t>
  </si>
  <si>
    <t>AT2G27710</t>
  </si>
  <si>
    <t>Rs218580</t>
  </si>
  <si>
    <t>AT4G27830</t>
  </si>
  <si>
    <t>Rs221210</t>
  </si>
  <si>
    <t>AT3G03990</t>
  </si>
  <si>
    <t>Rs235860</t>
  </si>
  <si>
    <t>AT3G20015</t>
  </si>
  <si>
    <t>Rs375790</t>
  </si>
  <si>
    <t>AT3G57870</t>
  </si>
  <si>
    <t>Rs202390</t>
  </si>
  <si>
    <t>AT2G35790</t>
  </si>
  <si>
    <t>Rs225530</t>
  </si>
  <si>
    <t>AT2G06990</t>
  </si>
  <si>
    <t>Rs233750</t>
  </si>
  <si>
    <t>AT3G18240</t>
  </si>
  <si>
    <t>Rs364570</t>
  </si>
  <si>
    <t>AT2G46200</t>
  </si>
  <si>
    <t>Rs210800</t>
  </si>
  <si>
    <t>AT4G00100</t>
  </si>
  <si>
    <t>Rs223410</t>
  </si>
  <si>
    <t>AT3G06530</t>
  </si>
  <si>
    <t>Rs223700</t>
  </si>
  <si>
    <t>AT3G06930</t>
  </si>
  <si>
    <t>Rs223760</t>
  </si>
  <si>
    <t>AT3G07050</t>
  </si>
  <si>
    <t>Rs238050</t>
  </si>
  <si>
    <t>AT3G22300</t>
  </si>
  <si>
    <t>Rs260660</t>
  </si>
  <si>
    <t>AT3G55280</t>
  </si>
  <si>
    <t>Rs284900</t>
  </si>
  <si>
    <t>Rs291540</t>
  </si>
  <si>
    <t>AT4G34670</t>
  </si>
  <si>
    <t>Rs307320</t>
  </si>
  <si>
    <t>AT1G18540</t>
  </si>
  <si>
    <t>Rs350410</t>
  </si>
  <si>
    <t>AT2G19740</t>
  </si>
  <si>
    <t>Rs358910</t>
  </si>
  <si>
    <t>AT2G36930</t>
  </si>
  <si>
    <t>Rs361670</t>
  </si>
  <si>
    <t>AT2G44065</t>
  </si>
  <si>
    <t>Rs368480</t>
  </si>
  <si>
    <t>AT4G13530</t>
  </si>
  <si>
    <t>Rs368410</t>
  </si>
  <si>
    <t>Rs372370</t>
  </si>
  <si>
    <t>AT5G41190</t>
  </si>
  <si>
    <t>Rs370540</t>
  </si>
  <si>
    <t>AT5G20600</t>
  </si>
  <si>
    <t>Rs391150</t>
  </si>
  <si>
    <t>AT5G18380</t>
  </si>
  <si>
    <t>Rs469600</t>
  </si>
  <si>
    <t>AT4G01560</t>
  </si>
  <si>
    <t>Rs493990</t>
  </si>
  <si>
    <t>AT5G47680</t>
  </si>
  <si>
    <t>Rs533670</t>
  </si>
  <si>
    <t>AT3G13860</t>
  </si>
  <si>
    <t>Rs565540</t>
  </si>
  <si>
    <t>AT2G34480</t>
  </si>
  <si>
    <t>Rs575510</t>
  </si>
  <si>
    <t>Rsnew009299</t>
  </si>
  <si>
    <t>AT3G55460</t>
  </si>
  <si>
    <t>Rsnew014154</t>
  </si>
  <si>
    <t>AT1G02780</t>
  </si>
  <si>
    <t>Rsnew028442</t>
  </si>
  <si>
    <t>AT1G13160</t>
  </si>
  <si>
    <t>Rsnew030570</t>
  </si>
  <si>
    <t>AT4G17520</t>
  </si>
  <si>
    <t>Rsnew033263</t>
  </si>
  <si>
    <t>AT1G27390</t>
  </si>
  <si>
    <t>Rs232190</t>
  </si>
  <si>
    <t>AT3G16480</t>
  </si>
  <si>
    <t>Rs254310</t>
  </si>
  <si>
    <t>Rs257710</t>
  </si>
  <si>
    <t>Rs258900</t>
  </si>
  <si>
    <t>AT3G47810</t>
  </si>
  <si>
    <t>Rs275320</t>
  </si>
  <si>
    <t>Rs277580</t>
  </si>
  <si>
    <t>Rs543270</t>
  </si>
  <si>
    <t>Rsnew014840</t>
  </si>
  <si>
    <t>AT3G48890</t>
  </si>
  <si>
    <t>Rs487740</t>
  </si>
  <si>
    <t>AT5G25080</t>
  </si>
  <si>
    <t>Rsnew026105</t>
  </si>
  <si>
    <t>AT2G36070</t>
  </si>
  <si>
    <t>Rs285570</t>
  </si>
  <si>
    <t>Rs300470</t>
  </si>
  <si>
    <t>AT3G17840</t>
  </si>
  <si>
    <t>Rs318270</t>
  </si>
  <si>
    <t>AT3G25890</t>
  </si>
  <si>
    <t>Rs317070</t>
  </si>
  <si>
    <t>Rsnovo000105</t>
  </si>
  <si>
    <t>AT5G58930</t>
  </si>
  <si>
    <t>Rs319020</t>
  </si>
  <si>
    <t>AT2G03120</t>
  </si>
  <si>
    <t>Rs333180</t>
  </si>
  <si>
    <t>AT1G22660</t>
  </si>
  <si>
    <t>Rs350460</t>
  </si>
  <si>
    <t>Rs444130</t>
  </si>
  <si>
    <t>AT4G16750</t>
  </si>
  <si>
    <t>Rs385390</t>
  </si>
  <si>
    <t>AT1G67620</t>
  </si>
  <si>
    <t>Rsnew007113</t>
  </si>
  <si>
    <t>Rs447580</t>
  </si>
  <si>
    <t>AT1G55900</t>
  </si>
  <si>
    <t>Rsnew008851</t>
  </si>
  <si>
    <t>Rs447760</t>
  </si>
  <si>
    <t>AT1G55740</t>
  </si>
  <si>
    <t>Rs515110</t>
  </si>
  <si>
    <t>AT3G56490</t>
  </si>
  <si>
    <t>Rs551720</t>
  </si>
  <si>
    <t>AT4G27000</t>
  </si>
  <si>
    <t>Rsnew005936</t>
  </si>
  <si>
    <t>Rsnew009413</t>
  </si>
  <si>
    <t>AT3G61060</t>
  </si>
  <si>
    <t>Rsnew028285</t>
  </si>
  <si>
    <t>AT4G18050</t>
  </si>
  <si>
    <t xml:space="preserve">Rs099190 </t>
  </si>
  <si>
    <t xml:space="preserve"> Rs446670</t>
  </si>
  <si>
    <t xml:space="preserve">Rs446670 </t>
  </si>
  <si>
    <t xml:space="preserve"> Rsnew008851</t>
  </si>
  <si>
    <t xml:space="preserve"> Rs447580</t>
  </si>
  <si>
    <t xml:space="preserve">Rs099160 </t>
  </si>
  <si>
    <t xml:space="preserve">Rs227240 </t>
  </si>
  <si>
    <t xml:space="preserve"> Rsnew033263</t>
  </si>
  <si>
    <t xml:space="preserve"> Rsnew030570</t>
  </si>
  <si>
    <t xml:space="preserve">Rs152660 </t>
  </si>
  <si>
    <t xml:space="preserve"> Rsnew013125</t>
  </si>
  <si>
    <t xml:space="preserve"> Rsnew028442</t>
  </si>
  <si>
    <t xml:space="preserve"> Rsnew021337</t>
  </si>
  <si>
    <t xml:space="preserve">Rs152550 </t>
  </si>
  <si>
    <t xml:space="preserve"> Rsnew014154</t>
  </si>
  <si>
    <t xml:space="preserve">Rs034690 </t>
  </si>
  <si>
    <t xml:space="preserve"> Rs227240</t>
  </si>
  <si>
    <t xml:space="preserve"> Rsnew009299</t>
  </si>
  <si>
    <t xml:space="preserve"> Rs575510</t>
  </si>
  <si>
    <t xml:space="preserve"> Rs565540</t>
  </si>
  <si>
    <t xml:space="preserve">Rs063350 </t>
  </si>
  <si>
    <t xml:space="preserve"> Rs538440</t>
  </si>
  <si>
    <t xml:space="preserve"> Rs533670</t>
  </si>
  <si>
    <t xml:space="preserve"> Rs501820</t>
  </si>
  <si>
    <t xml:space="preserve"> Rs493990</t>
  </si>
  <si>
    <t xml:space="preserve"> Rs476010</t>
  </si>
  <si>
    <t xml:space="preserve"> Rs469600</t>
  </si>
  <si>
    <t xml:space="preserve"> Rs391150</t>
  </si>
  <si>
    <t xml:space="preserve"> Rs388910</t>
  </si>
  <si>
    <t xml:space="preserve"> Rs370540</t>
  </si>
  <si>
    <t xml:space="preserve"> Rs372370</t>
  </si>
  <si>
    <t xml:space="preserve"> Rs368410</t>
  </si>
  <si>
    <t xml:space="preserve">Rs092830 </t>
  </si>
  <si>
    <t xml:space="preserve"> Rs270550</t>
  </si>
  <si>
    <t xml:space="preserve"> Rs368480</t>
  </si>
  <si>
    <t xml:space="preserve">Rs013120 </t>
  </si>
  <si>
    <t xml:space="preserve"> Rs132440</t>
  </si>
  <si>
    <t xml:space="preserve"> Rs364570</t>
  </si>
  <si>
    <t xml:space="preserve"> Rs092830</t>
  </si>
  <si>
    <t xml:space="preserve"> Rs361670</t>
  </si>
  <si>
    <t xml:space="preserve"> Rs358910</t>
  </si>
  <si>
    <t xml:space="preserve"> Rs350410</t>
  </si>
  <si>
    <t xml:space="preserve"> Rs310980</t>
  </si>
  <si>
    <t xml:space="preserve"> Rs307320</t>
  </si>
  <si>
    <t xml:space="preserve"> Rs291540</t>
  </si>
  <si>
    <t xml:space="preserve"> Rs287680</t>
  </si>
  <si>
    <t xml:space="preserve"> Rs284900</t>
  </si>
  <si>
    <t xml:space="preserve"> Rs260660</t>
  </si>
  <si>
    <t xml:space="preserve"> Rs238050</t>
  </si>
  <si>
    <t xml:space="preserve">Rs232190 </t>
  </si>
  <si>
    <t xml:space="preserve"> Rs233750</t>
  </si>
  <si>
    <t xml:space="preserve"> Rs228670</t>
  </si>
  <si>
    <t xml:space="preserve">Rs002450 </t>
  </si>
  <si>
    <t xml:space="preserve">Rs149180 </t>
  </si>
  <si>
    <t xml:space="preserve">Rs575510 </t>
  </si>
  <si>
    <t xml:space="preserve">Rs368410 </t>
  </si>
  <si>
    <t xml:space="preserve"> Rsnew031369</t>
  </si>
  <si>
    <t xml:space="preserve"> Rs444130</t>
  </si>
  <si>
    <t xml:space="preserve">Rs368480 </t>
  </si>
  <si>
    <t xml:space="preserve">Rs350410 </t>
  </si>
  <si>
    <t xml:space="preserve">Rs260660 </t>
  </si>
  <si>
    <t xml:space="preserve"> Rs604360</t>
  </si>
  <si>
    <t xml:space="preserve">Rs030040 </t>
  </si>
  <si>
    <t xml:space="preserve">Rs148300 </t>
  </si>
  <si>
    <t xml:space="preserve"> Rs420570</t>
  </si>
  <si>
    <t xml:space="preserve"> Rs205170</t>
  </si>
  <si>
    <t xml:space="preserve">Rs091170 </t>
  </si>
  <si>
    <t xml:space="preserve"> Rs157830</t>
  </si>
  <si>
    <t xml:space="preserve">Rs091000 </t>
  </si>
  <si>
    <t xml:space="preserve">Rsnew013125 </t>
  </si>
  <si>
    <t xml:space="preserve"> Rsnew028285</t>
  </si>
  <si>
    <t xml:space="preserve">Rs158670 </t>
  </si>
  <si>
    <t xml:space="preserve"> Rs383090</t>
  </si>
  <si>
    <t xml:space="preserve">Rsnew009413 </t>
  </si>
  <si>
    <t xml:space="preserve">Rs001000 </t>
  </si>
  <si>
    <t xml:space="preserve">Rs090870 </t>
  </si>
  <si>
    <t xml:space="preserve">Rs223760 </t>
  </si>
  <si>
    <t xml:space="preserve">Rsnew005936 </t>
  </si>
  <si>
    <t xml:space="preserve"> Rs158670</t>
  </si>
  <si>
    <t xml:space="preserve">Rs223700 </t>
  </si>
  <si>
    <t xml:space="preserve">Rs223410 </t>
  </si>
  <si>
    <t xml:space="preserve">Rs088700 </t>
  </si>
  <si>
    <t xml:space="preserve">Rs087660 </t>
  </si>
  <si>
    <t xml:space="preserve">Rs551720 </t>
  </si>
  <si>
    <t xml:space="preserve">Rs086530 </t>
  </si>
  <si>
    <t xml:space="preserve"> Rs540880</t>
  </si>
  <si>
    <t xml:space="preserve">Rs515110 </t>
  </si>
  <si>
    <t xml:space="preserve">Rs045110 </t>
  </si>
  <si>
    <t xml:space="preserve">Rs082690 </t>
  </si>
  <si>
    <t xml:space="preserve">Rs027110 </t>
  </si>
  <si>
    <t xml:space="preserve">Rs197740 </t>
  </si>
  <si>
    <t xml:space="preserve"> Rs375790</t>
  </si>
  <si>
    <t xml:space="preserve"> Rs235860</t>
  </si>
  <si>
    <t xml:space="preserve"> Rs221210</t>
  </si>
  <si>
    <t xml:space="preserve"> Rs218580</t>
  </si>
  <si>
    <t xml:space="preserve">Rs045080 </t>
  </si>
  <si>
    <t xml:space="preserve"> Rs197740</t>
  </si>
  <si>
    <t xml:space="preserve">Rs080000 </t>
  </si>
  <si>
    <t xml:space="preserve"> Rs390290</t>
  </si>
  <si>
    <t xml:space="preserve">Rs447760 </t>
  </si>
  <si>
    <t xml:space="preserve">Rs157830 </t>
  </si>
  <si>
    <t xml:space="preserve"> Rsnew029493</t>
  </si>
  <si>
    <t xml:space="preserve"> Rs561560</t>
  </si>
  <si>
    <t xml:space="preserve"> Rs545080</t>
  </si>
  <si>
    <t xml:space="preserve">Rs210800 </t>
  </si>
  <si>
    <t xml:space="preserve"> Rs501730</t>
  </si>
  <si>
    <t xml:space="preserve"> Rs360050</t>
  </si>
  <si>
    <t xml:space="preserve"> Rs315980</t>
  </si>
  <si>
    <t xml:space="preserve"> Rs255150</t>
  </si>
  <si>
    <t xml:space="preserve"> Rs216750</t>
  </si>
  <si>
    <t xml:space="preserve"> Rs206690</t>
  </si>
  <si>
    <t xml:space="preserve"> Rs199900</t>
  </si>
  <si>
    <t xml:space="preserve"> Rs161880</t>
  </si>
  <si>
    <t xml:space="preserve">Rs078350 </t>
  </si>
  <si>
    <t xml:space="preserve">Rs135980 </t>
  </si>
  <si>
    <t xml:space="preserve"> Rs160040</t>
  </si>
  <si>
    <t xml:space="preserve">Rs132440 </t>
  </si>
  <si>
    <t xml:space="preserve"> Rs494010</t>
  </si>
  <si>
    <t xml:space="preserve"> Rs479640</t>
  </si>
  <si>
    <t xml:space="preserve"> Rs376220</t>
  </si>
  <si>
    <t xml:space="preserve"> Rs354830</t>
  </si>
  <si>
    <t xml:space="preserve"> Rs282470</t>
  </si>
  <si>
    <t xml:space="preserve"> Rs226820</t>
  </si>
  <si>
    <t xml:space="preserve"> Rs174250</t>
  </si>
  <si>
    <t xml:space="preserve">Rs287680 </t>
  </si>
  <si>
    <t xml:space="preserve"> Rs384490</t>
  </si>
  <si>
    <t xml:space="preserve"> Rs133190</t>
  </si>
  <si>
    <t xml:space="preserve">Rs005570 </t>
  </si>
  <si>
    <t xml:space="preserve">Rs216750 </t>
  </si>
  <si>
    <t xml:space="preserve">Rs132410 </t>
  </si>
  <si>
    <t xml:space="preserve">Rs131010 </t>
  </si>
  <si>
    <t xml:space="preserve">Rs364570 </t>
  </si>
  <si>
    <t xml:space="preserve">Rs283310 </t>
  </si>
  <si>
    <t xml:space="preserve">Rs233750 </t>
  </si>
  <si>
    <t xml:space="preserve"> Rsnew026105</t>
  </si>
  <si>
    <t xml:space="preserve"> Rs487740</t>
  </si>
  <si>
    <t xml:space="preserve">Rs225530 </t>
  </si>
  <si>
    <t xml:space="preserve">Rs075900 </t>
  </si>
  <si>
    <t xml:space="preserve"> Rs283310</t>
  </si>
  <si>
    <t xml:space="preserve">Rs130590 </t>
  </si>
  <si>
    <t xml:space="preserve">Rs130570 </t>
  </si>
  <si>
    <t xml:space="preserve">Rs390290 </t>
  </si>
  <si>
    <t xml:space="preserve"> Rsnew007113</t>
  </si>
  <si>
    <t xml:space="preserve">Rs205170 </t>
  </si>
  <si>
    <t xml:space="preserve"> Rs225530</t>
  </si>
  <si>
    <t xml:space="preserve">Rs010730 </t>
  </si>
  <si>
    <t xml:space="preserve">Rs202390 </t>
  </si>
  <si>
    <t xml:space="preserve">Rs129100 </t>
  </si>
  <si>
    <t xml:space="preserve">Rs129050 </t>
  </si>
  <si>
    <t xml:space="preserve">Rs075330 </t>
  </si>
  <si>
    <t xml:space="preserve">Rs281890 </t>
  </si>
  <si>
    <t xml:space="preserve"> Rsnew014840</t>
  </si>
  <si>
    <t xml:space="preserve"> Rsnew010728</t>
  </si>
  <si>
    <t xml:space="preserve"> Rs543270</t>
  </si>
  <si>
    <t xml:space="preserve">Rs128590 </t>
  </si>
  <si>
    <t xml:space="preserve">Rs043690 </t>
  </si>
  <si>
    <t xml:space="preserve"> Rs281890</t>
  </si>
  <si>
    <t xml:space="preserve">Rs385390 </t>
  </si>
  <si>
    <t xml:space="preserve">Rs074080 </t>
  </si>
  <si>
    <t xml:space="preserve">Rs072960 </t>
  </si>
  <si>
    <t xml:space="preserve">Rs056360 </t>
  </si>
  <si>
    <t xml:space="preserve">Rs024000 </t>
  </si>
  <si>
    <t xml:space="preserve">Rs221210 </t>
  </si>
  <si>
    <t xml:space="preserve">Rs196880 </t>
  </si>
  <si>
    <t xml:space="preserve">Rs055810 </t>
  </si>
  <si>
    <t xml:space="preserve">Rs055760 </t>
  </si>
  <si>
    <t xml:space="preserve">Rs350460 </t>
  </si>
  <si>
    <t xml:space="preserve">Rs120590 </t>
  </si>
  <si>
    <t xml:space="preserve">Rs071530 </t>
  </si>
  <si>
    <t xml:space="preserve">Rs071400 </t>
  </si>
  <si>
    <t xml:space="preserve">Rs333180 </t>
  </si>
  <si>
    <t xml:space="preserve">Rs071350 </t>
  </si>
  <si>
    <t xml:space="preserve">Rs053920 </t>
  </si>
  <si>
    <t xml:space="preserve">Rs053320 </t>
  </si>
  <si>
    <t xml:space="preserve">Rs120360 </t>
  </si>
  <si>
    <t xml:space="preserve">Rs120070 </t>
  </si>
  <si>
    <t xml:space="preserve">Rs319020 </t>
  </si>
  <si>
    <t xml:space="preserve">Rs317070 </t>
  </si>
  <si>
    <t xml:space="preserve">Rs176240 </t>
  </si>
  <si>
    <t xml:space="preserve">Rs318270 </t>
  </si>
  <si>
    <t xml:space="preserve"> Rsnovo000105</t>
  </si>
  <si>
    <t xml:space="preserve">Rs119280 </t>
  </si>
  <si>
    <t xml:space="preserve">Rs111880 </t>
  </si>
  <si>
    <t xml:space="preserve">Rs108770 </t>
  </si>
  <si>
    <t xml:space="preserve">Rs300470 </t>
  </si>
  <si>
    <t xml:space="preserve">Rs015210 </t>
  </si>
  <si>
    <t xml:space="preserve">Rs066860 </t>
  </si>
  <si>
    <t xml:space="preserve">Rs170550 </t>
  </si>
  <si>
    <t xml:space="preserve">Rs170390 </t>
  </si>
  <si>
    <t xml:space="preserve">Rs169900 </t>
  </si>
  <si>
    <t xml:space="preserve">Rs066390 </t>
  </si>
  <si>
    <t xml:space="preserve">Rs285570 </t>
  </si>
  <si>
    <t xml:space="preserve">Rs543270 </t>
  </si>
  <si>
    <t xml:space="preserve">Rs384490 </t>
  </si>
  <si>
    <t xml:space="preserve">Rs104830 </t>
  </si>
  <si>
    <t xml:space="preserve">Rs104640 </t>
  </si>
  <si>
    <t xml:space="preserve">Rs277580 </t>
  </si>
  <si>
    <t xml:space="preserve">Rs166220 </t>
  </si>
  <si>
    <t xml:space="preserve">Rs275320 </t>
  </si>
  <si>
    <t xml:space="preserve">Rsnew030628 </t>
  </si>
  <si>
    <t xml:space="preserve">Rs163080 </t>
  </si>
  <si>
    <t xml:space="preserve"> Rsnew030628</t>
  </si>
  <si>
    <t xml:space="preserve">Rs310980 </t>
  </si>
  <si>
    <t xml:space="preserve"> Rs318270</t>
  </si>
  <si>
    <t xml:space="preserve">Rs206690 </t>
  </si>
  <si>
    <t xml:space="preserve">Rs258900 </t>
  </si>
  <si>
    <t xml:space="preserve">Rs257710 </t>
  </si>
  <si>
    <t xml:space="preserve">Rsnew010728 </t>
  </si>
  <si>
    <t xml:space="preserve">Rs100410 </t>
  </si>
  <si>
    <t xml:space="preserve">Rs254310 </t>
  </si>
  <si>
    <t xml:space="preserve">Rs065610 </t>
  </si>
  <si>
    <t>ATGLSA1</t>
  </si>
  <si>
    <t>Encodes a ZRF1 chromatin regulator. Functions in regulating plant growth and development.</t>
  </si>
  <si>
    <t>DEAR3</t>
  </si>
  <si>
    <t>encodes a member of the DREB subfamily A-5 of ERF/AP2 transcription factor family. The protein contains one AP2 domain. There are 16 members in this subfamily including RAP2.1, RAP2.9 and RAP2.10.</t>
  </si>
  <si>
    <t>AHL4</t>
  </si>
  <si>
    <t>AT hook motif DNA-binding family protein;(source:Araport11)</t>
  </si>
  <si>
    <t>HD2C</t>
  </si>
  <si>
    <t>HD2-type histone deacetylase HDAC. Involved in the ABA and stress responses. Mediates transcriptional repression</t>
  </si>
  <si>
    <t>bHLH104</t>
  </si>
  <si>
    <t>Basic helix loop helix transcription factor involved in stress mediated signaling during germination.</t>
  </si>
  <si>
    <t>DOF2.1</t>
  </si>
  <si>
    <t>DOF transcription factor with a conserved zinc finger (ZF) DNA-binding domain.</t>
  </si>
  <si>
    <t>E2F3</t>
  </si>
  <si>
    <t>Member of the E2F transcription factors, (cell cycle genes), key components of the cyclin D/retinoblastoma/E2F pathway.</t>
  </si>
  <si>
    <t>RR1</t>
  </si>
  <si>
    <t>Homeodomain-like transcriptional regulator;(source:Araport11)</t>
  </si>
  <si>
    <t>AGL26</t>
  </si>
  <si>
    <t>Root Specific</t>
  </si>
  <si>
    <t>ARF8</t>
  </si>
  <si>
    <t>Encodes a member of the auxin response factor family. Mediates auxin response via expression of auxin regulated genes. Acts redundantly with ARF6 to control stamen elongation and flower maturation. Expression of ARF8 is controlled by miR167.</t>
  </si>
  <si>
    <t>ARF6</t>
  </si>
  <si>
    <t>Encodes a member of the auxin response factor family. Mediates auxin response via expression of auxin regulated genes. Acts redundantly with ARF8 to control stamen elongation and flower maturation. Expression of ARF6 is controlled by miR167.</t>
  </si>
  <si>
    <t>CRF11</t>
  </si>
  <si>
    <t>encodes a member of the ERF (ethylene response factor) subfamily B-6 of ERF/AP2 transcription factor family. The protein contains one AP2 domain. There are 12 members in this subfamily including RAP2.11. The mRNA is cell-to-cell mobile.</t>
  </si>
  <si>
    <t>TFIIIA</t>
  </si>
  <si>
    <t>Encodes a transcriptional factor TFIIIA required for transcription of 5S rRNA gene.  5S rRNA is the smallest constituent of the ribosome.  Work on one of the gene models AT1G72050.2 showed that it encodes a protein with nine Cys(2)-His(2)-type zinc fingers, a characteristic feature of TFIIIA proteins. AT1G72050.2 also contains a 23 amino acid spacer between fingers 1 and 2, a 66 amino acid spacer between fingers 4 and 5, and a 50 amino acid non-finger C-terminal tail.  in vitro assay demonstrated that AT1g72050.2 binds to 5S rDNA  and efficiently stimulates the transcription of 5S rRNA. AT1g72050.2 also binds to 5S rRNA in vitro. AT1g72050.2 is located at several nuclear foci including the nucleolus and is absent from the cytoplasm.</t>
  </si>
  <si>
    <t>NF-YB2</t>
  </si>
  <si>
    <t>nuclear factor Y, subunit B2;(source:Araport11)</t>
  </si>
  <si>
    <t>ERF39</t>
  </si>
  <si>
    <t>GO:0002181~cytoplasmic translation</t>
  </si>
  <si>
    <t>AT2G19740, AT3G53740, AT2G27710, AT1G74050, AT3G49910, AT4G10450, AT1G18540</t>
  </si>
  <si>
    <t>GO:0006412~translation</t>
  </si>
  <si>
    <t>AT2G19740, AT2G34480, AT1G04270, AT5G52650, AT3G53740, AT1G74050, AT2G44065, AT1G07830, AT4G34620, AT4G10450, AT1G02780, AT1G18540, AT3G55280, AT4G34670, AT4G00100, AT3G22300, AT5G18380, AT3G05590, AT5G53070, AT3G49910, AT3G45030, AT3G11510, AT1G64880, AT5G13650</t>
  </si>
  <si>
    <t>GO:0042254~ribosome biogenesis</t>
  </si>
  <si>
    <t>AT2G19740, AT2G34480, AT4G34620, AT5G53070, AT3G07050, AT1G02780, AT3G55280, AT2G37990</t>
  </si>
  <si>
    <t>[cluster I]</t>
  </si>
  <si>
    <t>[cluster II]</t>
  </si>
  <si>
    <t>[cluster III]</t>
  </si>
  <si>
    <t>[cluster IV]</t>
  </si>
  <si>
    <t>[cluster V]</t>
  </si>
  <si>
    <t>[cluster VI]</t>
  </si>
  <si>
    <t>Supplementary Table 6</t>
  </si>
  <si>
    <t>Table S6D. GO enrichment analysis of GRN clusters, only showing FDR&gt;0.1</t>
  </si>
  <si>
    <t>Table S6C. Transcription factors in GRN clusters</t>
  </si>
  <si>
    <r>
      <rPr>
        <b/>
        <sz val="11"/>
        <color theme="1"/>
        <rFont val="Calibri"/>
        <family val="2"/>
        <scheme val="minor"/>
      </rPr>
      <t>Table S6C.</t>
    </r>
    <r>
      <rPr>
        <sz val="11"/>
        <color theme="1"/>
        <rFont val="Calibri"/>
        <family val="2"/>
        <scheme val="minor"/>
      </rPr>
      <t xml:space="preserve"> Transcription factors in GRN clusters</t>
    </r>
  </si>
  <si>
    <r>
      <rPr>
        <b/>
        <sz val="13"/>
        <color theme="1"/>
        <rFont val="Arial"/>
        <family val="2"/>
      </rPr>
      <t>Table S6A. Node information for conserved GRN clusters.</t>
    </r>
    <r>
      <rPr>
        <sz val="11"/>
        <color theme="1"/>
        <rFont val="Calibri"/>
        <family val="2"/>
        <charset val="129"/>
        <scheme val="minor"/>
      </rPr>
      <t xml:space="preserve">  TF,  transcription factor; TG, non transcription factor; Ca_5W, Ca_5W in 216/Ca_5W in 218; Ca_7W, Ca_7W in 216/Ca_7W in 218; Ca_9W, Ca_9W in 216/Ca_9W in 218; Co_5W, Co_5W in line 216/Co_5W in line 218; Co_9W, Co_9W in line 216/Co_9W in line 218; Pa_5W, Pa_5W in line 216/Pa_5W in line 218; Pa_7W, Pa_7W in line 216/Pa_7W in line 218; Pa_9W, Pa_9W in line 216/Pa_9W in line 218</t>
    </r>
  </si>
  <si>
    <r>
      <rPr>
        <b/>
        <sz val="13"/>
        <color theme="1"/>
        <rFont val="Arial"/>
        <family val="2"/>
      </rPr>
      <t>Table S6B. Edge information for GRN clusters.</t>
    </r>
    <r>
      <rPr>
        <sz val="11"/>
        <color theme="1"/>
        <rFont val="Calibri"/>
        <family val="2"/>
        <charset val="129"/>
        <scheme val="minor"/>
      </rPr>
      <t xml:space="preserve"> PCC, Pearson Correlation Coefficients</t>
    </r>
  </si>
  <si>
    <t>Construction of co-expression gene regulatory networks based on the radish and arabidopsis expression data</t>
  </si>
  <si>
    <r>
      <rPr>
        <b/>
        <sz val="11"/>
        <color theme="1"/>
        <rFont val="Calibri"/>
        <family val="2"/>
        <scheme val="minor"/>
      </rPr>
      <t>Table S6D.</t>
    </r>
    <r>
      <rPr>
        <sz val="11"/>
        <color theme="1"/>
        <rFont val="Calibri"/>
        <family val="2"/>
        <scheme val="minor"/>
      </rPr>
      <t xml:space="preserve"> GO enrichment analysis of GRN clusters</t>
    </r>
  </si>
  <si>
    <r>
      <rPr>
        <b/>
        <sz val="11"/>
        <color theme="1"/>
        <rFont val="Calibri"/>
        <family val="2"/>
        <scheme val="minor"/>
      </rPr>
      <t>Table S6B.</t>
    </r>
    <r>
      <rPr>
        <sz val="11"/>
        <color theme="1"/>
        <rFont val="Calibri"/>
        <family val="2"/>
        <scheme val="minor"/>
      </rPr>
      <t xml:space="preserve"> Edge information for GRN clusters</t>
    </r>
  </si>
  <si>
    <r>
      <rPr>
        <b/>
        <sz val="11"/>
        <color theme="1"/>
        <rFont val="Calibri"/>
        <family val="2"/>
        <scheme val="minor"/>
      </rPr>
      <t>Table S6A.</t>
    </r>
    <r>
      <rPr>
        <sz val="11"/>
        <color theme="1"/>
        <rFont val="Calibri"/>
        <family val="2"/>
        <scheme val="minor"/>
      </rPr>
      <t xml:space="preserve"> Node information for conserved GRN cluster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font>
      <sz val="11"/>
      <color theme="1"/>
      <name val="Calibri"/>
      <family val="2"/>
      <charset val="129"/>
      <scheme val="minor"/>
    </font>
    <font>
      <sz val="11"/>
      <color theme="1"/>
      <name val="Calibri"/>
      <family val="2"/>
      <scheme val="minor"/>
    </font>
    <font>
      <sz val="11"/>
      <color theme="1"/>
      <name val="Calibri"/>
      <family val="2"/>
      <scheme val="minor"/>
    </font>
    <font>
      <sz val="8"/>
      <name val="Calibri"/>
      <family val="2"/>
      <charset val="129"/>
      <scheme val="minor"/>
    </font>
    <font>
      <sz val="11"/>
      <color theme="1"/>
      <name val="Calibri"/>
      <family val="3"/>
      <charset val="129"/>
      <scheme val="minor"/>
    </font>
    <font>
      <b/>
      <sz val="11"/>
      <color theme="1"/>
      <name val="Calibri"/>
      <family val="2"/>
      <scheme val="minor"/>
    </font>
    <font>
      <b/>
      <sz val="13"/>
      <color theme="1"/>
      <name val="Arial"/>
      <family val="2"/>
    </font>
  </fonts>
  <fills count="4">
    <fill>
      <patternFill patternType="none"/>
    </fill>
    <fill>
      <patternFill patternType="gray125"/>
    </fill>
    <fill>
      <patternFill patternType="solid">
        <fgColor theme="0"/>
        <bgColor indexed="64"/>
      </patternFill>
    </fill>
    <fill>
      <patternFill patternType="solid">
        <fgColor theme="9" tint="0.59999389629810485"/>
        <bgColor indexed="64"/>
      </patternFill>
    </fill>
  </fills>
  <borders count="3">
    <border>
      <left/>
      <right/>
      <top/>
      <bottom/>
      <diagonal/>
    </border>
    <border>
      <left/>
      <right/>
      <top/>
      <bottom style="thin">
        <color auto="1"/>
      </bottom>
      <diagonal/>
    </border>
    <border>
      <left style="thin">
        <color indexed="64"/>
      </left>
      <right style="thin">
        <color indexed="64"/>
      </right>
      <top style="thin">
        <color indexed="64"/>
      </top>
      <bottom style="thin">
        <color indexed="64"/>
      </bottom>
      <diagonal/>
    </border>
  </borders>
  <cellStyleXfs count="3">
    <xf numFmtId="0" fontId="0" fillId="0" borderId="0">
      <alignment vertical="center"/>
    </xf>
    <xf numFmtId="0" fontId="2" fillId="0" borderId="0"/>
    <xf numFmtId="0" fontId="4" fillId="0" borderId="0"/>
  </cellStyleXfs>
  <cellXfs count="43">
    <xf numFmtId="0" fontId="0" fillId="0" borderId="0" xfId="0">
      <alignment vertical="center"/>
    </xf>
    <xf numFmtId="0" fontId="0" fillId="0" borderId="0" xfId="0" applyAlignment="1">
      <alignment horizontal="left" vertical="center"/>
    </xf>
    <xf numFmtId="0" fontId="0" fillId="0" borderId="0" xfId="0" applyFill="1" applyAlignment="1">
      <alignment horizontal="center" vertical="center"/>
    </xf>
    <xf numFmtId="0" fontId="0" fillId="0" borderId="0" xfId="0" applyFill="1">
      <alignment vertical="center"/>
    </xf>
    <xf numFmtId="164" fontId="0" fillId="0" borderId="0" xfId="0" applyNumberFormat="1">
      <alignment vertical="center"/>
    </xf>
    <xf numFmtId="0" fontId="0" fillId="0" borderId="0" xfId="0" applyFill="1" applyAlignment="1">
      <alignment horizontal="left" vertical="center"/>
    </xf>
    <xf numFmtId="0" fontId="5" fillId="0" borderId="0" xfId="0" applyFont="1">
      <alignment vertical="center"/>
    </xf>
    <xf numFmtId="0" fontId="5" fillId="0" borderId="0" xfId="0" applyFont="1" applyFill="1">
      <alignment vertical="center"/>
    </xf>
    <xf numFmtId="0" fontId="0" fillId="0" borderId="2" xfId="0" applyBorder="1" applyAlignment="1">
      <alignment horizontal="center" vertical="center"/>
    </xf>
    <xf numFmtId="164" fontId="0" fillId="0" borderId="2" xfId="0" applyNumberFormat="1" applyBorder="1" applyAlignment="1">
      <alignment horizontal="center" vertical="center"/>
    </xf>
    <xf numFmtId="0" fontId="5" fillId="0" borderId="0" xfId="0" applyFont="1" applyAlignment="1">
      <alignment horizontal="center" vertical="center"/>
    </xf>
    <xf numFmtId="164" fontId="5" fillId="0" borderId="0" xfId="0" applyNumberFormat="1" applyFont="1">
      <alignment vertical="center"/>
    </xf>
    <xf numFmtId="0" fontId="5" fillId="0" borderId="0" xfId="0" applyFont="1" applyFill="1" applyAlignment="1">
      <alignment horizontal="center" vertical="center"/>
    </xf>
    <xf numFmtId="0" fontId="0" fillId="0" borderId="2" xfId="0" applyFill="1" applyBorder="1" applyAlignment="1">
      <alignment horizontal="center" vertical="center"/>
    </xf>
    <xf numFmtId="0" fontId="0" fillId="0" borderId="2" xfId="0" applyFill="1" applyBorder="1">
      <alignment vertical="center"/>
    </xf>
    <xf numFmtId="0" fontId="0" fillId="0" borderId="2" xfId="0" applyFill="1" applyBorder="1" applyAlignment="1">
      <alignment horizontal="left" vertical="center"/>
    </xf>
    <xf numFmtId="0" fontId="5" fillId="0" borderId="0" xfId="0" applyFont="1" applyFill="1" applyBorder="1" applyAlignment="1">
      <alignment horizontal="center" vertical="center"/>
    </xf>
    <xf numFmtId="0" fontId="0" fillId="0" borderId="0" xfId="0" applyFill="1" applyBorder="1">
      <alignment vertical="center"/>
    </xf>
    <xf numFmtId="11" fontId="0" fillId="0" borderId="2" xfId="0" applyNumberFormat="1" applyFill="1" applyBorder="1" applyAlignment="1">
      <alignment horizontal="center" vertical="center"/>
    </xf>
    <xf numFmtId="11" fontId="0" fillId="0" borderId="0" xfId="0" applyNumberFormat="1" applyFill="1">
      <alignment vertical="center"/>
    </xf>
    <xf numFmtId="11" fontId="5" fillId="0" borderId="0" xfId="0" applyNumberFormat="1" applyFont="1" applyFill="1">
      <alignment vertical="center"/>
    </xf>
    <xf numFmtId="11" fontId="0" fillId="0" borderId="0" xfId="0" applyNumberFormat="1" applyFill="1" applyBorder="1">
      <alignment vertical="center"/>
    </xf>
    <xf numFmtId="0" fontId="5" fillId="0" borderId="0" xfId="0" applyFont="1" applyFill="1" applyBorder="1">
      <alignment vertical="center"/>
    </xf>
    <xf numFmtId="11" fontId="5" fillId="0" borderId="0" xfId="0" applyNumberFormat="1" applyFont="1" applyFill="1" applyBorder="1">
      <alignment vertical="center"/>
    </xf>
    <xf numFmtId="0" fontId="5" fillId="2" borderId="0" xfId="1" applyFont="1" applyFill="1"/>
    <xf numFmtId="0" fontId="2" fillId="2" borderId="0" xfId="1" applyFill="1"/>
    <xf numFmtId="0" fontId="5" fillId="2" borderId="1" xfId="1" applyFont="1" applyFill="1" applyBorder="1"/>
    <xf numFmtId="0" fontId="2" fillId="2" borderId="1" xfId="1" applyFill="1" applyBorder="1"/>
    <xf numFmtId="0" fontId="2" fillId="2" borderId="0" xfId="0" applyFont="1" applyFill="1">
      <alignment vertical="center"/>
    </xf>
    <xf numFmtId="0" fontId="5" fillId="3" borderId="2" xfId="0" applyFont="1" applyFill="1" applyBorder="1" applyAlignment="1">
      <alignment horizontal="center" vertical="center"/>
    </xf>
    <xf numFmtId="164" fontId="5" fillId="3" borderId="2" xfId="0" applyNumberFormat="1" applyFont="1" applyFill="1" applyBorder="1" applyAlignment="1">
      <alignment horizontal="center" vertical="center"/>
    </xf>
    <xf numFmtId="0" fontId="6" fillId="0" borderId="0" xfId="0" applyFont="1" applyFill="1">
      <alignment vertical="center"/>
    </xf>
    <xf numFmtId="0" fontId="4" fillId="0" borderId="0" xfId="0" applyFont="1" applyAlignment="1">
      <alignment vertical="center"/>
    </xf>
    <xf numFmtId="11" fontId="5" fillId="3" borderId="2" xfId="0" applyNumberFormat="1" applyFont="1" applyFill="1" applyBorder="1" applyAlignment="1">
      <alignment horizontal="center" vertical="center"/>
    </xf>
    <xf numFmtId="2" fontId="0" fillId="0" borderId="2" xfId="0" applyNumberFormat="1" applyFill="1" applyBorder="1" applyAlignment="1">
      <alignment horizontal="center" vertical="center"/>
    </xf>
    <xf numFmtId="2" fontId="0" fillId="0" borderId="0" xfId="0" applyNumberFormat="1" applyFill="1" applyAlignment="1">
      <alignment horizontal="center" vertical="center"/>
    </xf>
    <xf numFmtId="2" fontId="5" fillId="0" borderId="0" xfId="0" applyNumberFormat="1" applyFont="1" applyFill="1" applyAlignment="1">
      <alignment horizontal="center" vertical="center"/>
    </xf>
    <xf numFmtId="2" fontId="5" fillId="3" borderId="2" xfId="0" applyNumberFormat="1" applyFont="1" applyFill="1" applyBorder="1" applyAlignment="1">
      <alignment horizontal="center" vertical="center"/>
    </xf>
    <xf numFmtId="2" fontId="0" fillId="0" borderId="0" xfId="0" applyNumberFormat="1" applyFill="1" applyBorder="1" applyAlignment="1">
      <alignment horizontal="center" vertical="center"/>
    </xf>
    <xf numFmtId="2" fontId="5" fillId="0" borderId="0" xfId="0" applyNumberFormat="1" applyFont="1" applyFill="1" applyBorder="1" applyAlignment="1">
      <alignment horizontal="center" vertical="center"/>
    </xf>
    <xf numFmtId="0" fontId="4" fillId="0" borderId="0" xfId="0" applyFont="1" applyAlignment="1">
      <alignment horizontal="left" vertical="center" wrapText="1"/>
    </xf>
    <xf numFmtId="0" fontId="1" fillId="2" borderId="0" xfId="0" applyFont="1" applyFill="1">
      <alignment vertical="center"/>
    </xf>
    <xf numFmtId="0" fontId="1" fillId="2" borderId="0" xfId="2" applyFont="1" applyFill="1" applyAlignment="1">
      <alignment horizontal="left"/>
    </xf>
  </cellXfs>
  <cellStyles count="3">
    <cellStyle name="Normal" xfId="0" builtinId="0"/>
    <cellStyle name="Normal 2" xfId="2"/>
    <cellStyle name="Normal 2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1:N17"/>
  <sheetViews>
    <sheetView showGridLines="0" tabSelected="1" workbookViewId="0">
      <selection activeCell="B6" sqref="B6"/>
    </sheetView>
  </sheetViews>
  <sheetFormatPr defaultRowHeight="15"/>
  <cols>
    <col min="1" max="16384" width="9.140625" style="25"/>
  </cols>
  <sheetData>
    <row r="11" spans="3:14">
      <c r="C11" s="24" t="s">
        <v>4755</v>
      </c>
    </row>
    <row r="12" spans="3:14">
      <c r="C12" s="26" t="s">
        <v>4761</v>
      </c>
      <c r="D12" s="27"/>
      <c r="E12" s="27"/>
      <c r="F12" s="27"/>
      <c r="G12" s="27"/>
      <c r="H12" s="27"/>
      <c r="I12" s="27"/>
      <c r="J12" s="27"/>
      <c r="K12" s="27"/>
      <c r="L12" s="27"/>
      <c r="M12" s="27"/>
      <c r="N12" s="27"/>
    </row>
    <row r="14" spans="3:14">
      <c r="C14" s="42" t="s">
        <v>4764</v>
      </c>
    </row>
    <row r="15" spans="3:14">
      <c r="C15" s="41" t="s">
        <v>4763</v>
      </c>
    </row>
    <row r="16" spans="3:14">
      <c r="C16" s="28" t="s">
        <v>4758</v>
      </c>
    </row>
    <row r="17" spans="3:3">
      <c r="C17" s="41" t="s">
        <v>476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76"/>
  <sheetViews>
    <sheetView showGridLines="0" zoomScaleNormal="100" workbookViewId="0">
      <selection activeCell="A29" sqref="A29"/>
    </sheetView>
  </sheetViews>
  <sheetFormatPr defaultColWidth="0" defaultRowHeight="15" zeroHeight="1"/>
  <cols>
    <col min="1" max="2" width="9.140625" customWidth="1"/>
    <col min="3" max="3" width="14.85546875" customWidth="1"/>
    <col min="4" max="4" width="13.7109375" customWidth="1"/>
    <col min="5" max="5" width="11.85546875" customWidth="1"/>
    <col min="6" max="13" width="9" style="4" customWidth="1"/>
    <col min="14" max="15" width="9.140625" customWidth="1"/>
    <col min="16" max="16384" width="9.140625" hidden="1"/>
  </cols>
  <sheetData>
    <row r="1" spans="3:13"/>
    <row r="2" spans="3:13" ht="61.9" customHeight="1">
      <c r="C2" s="40" t="s">
        <v>4759</v>
      </c>
      <c r="D2" s="40"/>
      <c r="E2" s="40"/>
      <c r="F2" s="40"/>
      <c r="G2" s="40"/>
      <c r="H2" s="40"/>
      <c r="I2" s="40"/>
      <c r="J2" s="40"/>
      <c r="K2" s="40"/>
      <c r="L2" s="40"/>
      <c r="M2" s="40"/>
    </row>
    <row r="3" spans="3:13"/>
    <row r="4" spans="3:13">
      <c r="C4" s="10" t="s">
        <v>4749</v>
      </c>
    </row>
    <row r="5" spans="3:13">
      <c r="C5" s="29" t="s">
        <v>459</v>
      </c>
      <c r="D5" s="29" t="s">
        <v>460</v>
      </c>
      <c r="E5" s="29" t="s">
        <v>461</v>
      </c>
      <c r="F5" s="30" t="s">
        <v>462</v>
      </c>
      <c r="G5" s="30" t="s">
        <v>463</v>
      </c>
      <c r="H5" s="30" t="s">
        <v>464</v>
      </c>
      <c r="I5" s="30" t="s">
        <v>465</v>
      </c>
      <c r="J5" s="30" t="s">
        <v>466</v>
      </c>
      <c r="K5" s="30" t="s">
        <v>467</v>
      </c>
      <c r="L5" s="30" t="s">
        <v>468</v>
      </c>
      <c r="M5" s="30" t="s">
        <v>469</v>
      </c>
    </row>
    <row r="6" spans="3:13">
      <c r="C6" s="8" t="s">
        <v>25</v>
      </c>
      <c r="D6" s="8" t="s">
        <v>26</v>
      </c>
      <c r="E6" s="8" t="s">
        <v>470</v>
      </c>
      <c r="F6" s="9">
        <v>0.50777733899999999</v>
      </c>
      <c r="G6" s="9">
        <v>0.98609643700000005</v>
      </c>
      <c r="H6" s="9">
        <v>1.3801898990000001</v>
      </c>
      <c r="I6" s="9">
        <v>1.414753538</v>
      </c>
      <c r="J6" s="9">
        <v>0.88869009499999996</v>
      </c>
      <c r="K6" s="9">
        <v>-0.21869522299999999</v>
      </c>
      <c r="L6" s="9">
        <v>1.9490301329999999</v>
      </c>
      <c r="M6" s="9">
        <v>1.4270309019999901</v>
      </c>
    </row>
    <row r="7" spans="3:13">
      <c r="C7" s="8" t="s">
        <v>471</v>
      </c>
      <c r="D7" s="8" t="s">
        <v>472</v>
      </c>
      <c r="E7" s="8" t="s">
        <v>470</v>
      </c>
      <c r="F7" s="9">
        <v>0.95111668500000002</v>
      </c>
      <c r="G7" s="9">
        <v>1.5829333569999999</v>
      </c>
      <c r="H7" s="9">
        <v>1.7102854709999999</v>
      </c>
      <c r="I7" s="9">
        <v>-9.8086075999999994E-2</v>
      </c>
      <c r="J7" s="9">
        <v>1.4503605040000001</v>
      </c>
      <c r="K7" s="9">
        <v>-0.147767754</v>
      </c>
      <c r="L7" s="9">
        <v>1.6687402149999999</v>
      </c>
      <c r="M7" s="9">
        <v>0.45718510000000001</v>
      </c>
    </row>
    <row r="8" spans="3:13">
      <c r="C8" s="8" t="s">
        <v>86</v>
      </c>
      <c r="D8" s="8" t="s">
        <v>83</v>
      </c>
      <c r="E8" s="8" t="s">
        <v>470</v>
      </c>
      <c r="F8" s="9">
        <v>1.7044742209999999</v>
      </c>
      <c r="G8" s="9">
        <v>2.7443967150000002</v>
      </c>
      <c r="H8" s="9">
        <v>2.9153636280000002</v>
      </c>
      <c r="I8" s="9">
        <v>0</v>
      </c>
      <c r="J8" s="9">
        <v>-0.75158893400000004</v>
      </c>
      <c r="K8" s="9">
        <v>-1.9390049060000001</v>
      </c>
      <c r="L8" s="9">
        <v>1.0083351009999999</v>
      </c>
      <c r="M8" s="9">
        <v>4.0803179729999997</v>
      </c>
    </row>
    <row r="9" spans="3:13">
      <c r="C9" s="8" t="s">
        <v>473</v>
      </c>
      <c r="D9" s="8" t="s">
        <v>474</v>
      </c>
      <c r="E9" s="8" t="s">
        <v>475</v>
      </c>
      <c r="F9" s="9">
        <v>0.82078768000000002</v>
      </c>
      <c r="G9" s="9">
        <v>1.3086142119999999</v>
      </c>
      <c r="H9" s="9">
        <v>2.109185251</v>
      </c>
      <c r="I9" s="9">
        <v>0</v>
      </c>
      <c r="J9" s="9">
        <v>0.78757878099999901</v>
      </c>
      <c r="K9" s="9">
        <v>0</v>
      </c>
      <c r="L9" s="9">
        <v>0.55077410699999996</v>
      </c>
      <c r="M9" s="9">
        <v>0.70949565000000003</v>
      </c>
    </row>
    <row r="10" spans="3:13">
      <c r="C10" s="8" t="s">
        <v>476</v>
      </c>
      <c r="D10" s="8" t="s">
        <v>477</v>
      </c>
      <c r="E10" s="8" t="s">
        <v>475</v>
      </c>
      <c r="F10" s="9">
        <v>0.66303898500000003</v>
      </c>
      <c r="G10" s="9">
        <v>1.2032939579999999</v>
      </c>
      <c r="H10" s="9">
        <v>1.885954664</v>
      </c>
      <c r="I10" s="9">
        <v>0.42892959800000002</v>
      </c>
      <c r="J10" s="9">
        <v>0.98321127100000005</v>
      </c>
      <c r="K10" s="9">
        <v>1.1688735259999901</v>
      </c>
      <c r="L10" s="9">
        <v>-0.24068788599999999</v>
      </c>
      <c r="M10" s="9">
        <v>1.824979497</v>
      </c>
    </row>
    <row r="11" spans="3:13">
      <c r="C11" s="8" t="s">
        <v>77</v>
      </c>
      <c r="D11" s="8" t="s">
        <v>78</v>
      </c>
      <c r="E11" s="8" t="s">
        <v>470</v>
      </c>
      <c r="F11" s="9">
        <v>0.77290800099999901</v>
      </c>
      <c r="G11" s="9">
        <v>0.485512481</v>
      </c>
      <c r="H11" s="9">
        <v>0.65975553799999997</v>
      </c>
      <c r="I11" s="9">
        <v>1.2591249019999999</v>
      </c>
      <c r="J11" s="9">
        <v>1.539540143</v>
      </c>
      <c r="K11" s="9">
        <v>2.0761020750000001</v>
      </c>
      <c r="L11" s="9">
        <v>1.120099717</v>
      </c>
      <c r="M11" s="9">
        <v>1.934601327</v>
      </c>
    </row>
    <row r="12" spans="3:13">
      <c r="C12" s="8" t="s">
        <v>478</v>
      </c>
      <c r="D12" s="8" t="s">
        <v>479</v>
      </c>
      <c r="E12" s="8" t="s">
        <v>475</v>
      </c>
      <c r="F12" s="9">
        <v>-2.0582460560000002</v>
      </c>
      <c r="G12" s="9">
        <v>1.0885462400000001</v>
      </c>
      <c r="H12" s="9">
        <v>2.3741064669999998</v>
      </c>
      <c r="I12" s="9">
        <v>-1.075299513</v>
      </c>
      <c r="J12" s="9">
        <v>1.437169965</v>
      </c>
      <c r="K12" s="9">
        <v>0.34153223999999999</v>
      </c>
      <c r="L12" s="9">
        <v>0.60575810600000002</v>
      </c>
      <c r="M12" s="9">
        <v>0.70373749399999996</v>
      </c>
    </row>
    <row r="13" spans="3:13">
      <c r="C13" s="8" t="s">
        <v>480</v>
      </c>
      <c r="D13" s="8" t="s">
        <v>481</v>
      </c>
      <c r="E13" s="8" t="s">
        <v>475</v>
      </c>
      <c r="F13" s="9">
        <v>4.6013456560000003</v>
      </c>
      <c r="G13" s="9">
        <v>4.1849493119999996</v>
      </c>
      <c r="H13" s="9">
        <v>5.0296121019999998</v>
      </c>
      <c r="I13" s="9">
        <v>3.0731329070000002</v>
      </c>
      <c r="J13" s="9">
        <v>3.530381384</v>
      </c>
      <c r="K13" s="9">
        <v>4.6879804180000004</v>
      </c>
      <c r="L13" s="9">
        <v>1.9904380230000001</v>
      </c>
      <c r="M13" s="9">
        <v>4.1398623039999896</v>
      </c>
    </row>
    <row r="14" spans="3:13">
      <c r="C14" s="8" t="s">
        <v>482</v>
      </c>
      <c r="D14" s="8" t="s">
        <v>483</v>
      </c>
      <c r="E14" s="8" t="s">
        <v>475</v>
      </c>
      <c r="F14" s="9">
        <v>2.2712273220000001</v>
      </c>
      <c r="G14" s="9">
        <v>3.2157627980000001</v>
      </c>
      <c r="H14" s="9">
        <v>2.7109678160000001</v>
      </c>
      <c r="I14" s="9">
        <v>0</v>
      </c>
      <c r="J14" s="9">
        <v>2.2445312999999998</v>
      </c>
      <c r="K14" s="9">
        <v>3.0550193540000001</v>
      </c>
      <c r="L14" s="9">
        <v>1.6346844789999999</v>
      </c>
      <c r="M14" s="9">
        <v>3.6739884680000001</v>
      </c>
    </row>
    <row r="15" spans="3:13">
      <c r="C15" s="8" t="s">
        <v>484</v>
      </c>
      <c r="D15" s="8" t="s">
        <v>485</v>
      </c>
      <c r="E15" s="8" t="s">
        <v>475</v>
      </c>
      <c r="F15" s="9">
        <v>0.438429501</v>
      </c>
      <c r="G15" s="9">
        <v>2.2327845470000001</v>
      </c>
      <c r="H15" s="9">
        <v>2.3287218539999999</v>
      </c>
      <c r="I15" s="9">
        <v>0</v>
      </c>
      <c r="J15" s="9">
        <v>0</v>
      </c>
      <c r="K15" s="9">
        <v>0</v>
      </c>
      <c r="L15" s="9">
        <v>0</v>
      </c>
      <c r="M15" s="9">
        <v>-0.60035354600000002</v>
      </c>
    </row>
    <row r="16" spans="3:13">
      <c r="C16" s="8" t="s">
        <v>5</v>
      </c>
      <c r="D16" s="8" t="s">
        <v>6</v>
      </c>
      <c r="E16" s="8" t="s">
        <v>470</v>
      </c>
      <c r="F16" s="9">
        <v>0.29128911899999999</v>
      </c>
      <c r="G16" s="9">
        <v>0.187512599</v>
      </c>
      <c r="H16" s="9">
        <v>1.1067086850000001</v>
      </c>
      <c r="I16" s="9">
        <v>-0.93627113500000003</v>
      </c>
      <c r="J16" s="9">
        <v>1.2295442940000001</v>
      </c>
      <c r="K16" s="9">
        <v>0.40726838100000001</v>
      </c>
      <c r="L16" s="9">
        <v>0.74217815399999998</v>
      </c>
      <c r="M16" s="9">
        <v>0.77146621299999996</v>
      </c>
    </row>
    <row r="17" spans="3:13">
      <c r="C17" s="8" t="s">
        <v>274</v>
      </c>
      <c r="D17" s="8" t="s">
        <v>275</v>
      </c>
      <c r="E17" s="8" t="s">
        <v>470</v>
      </c>
      <c r="F17" s="9">
        <v>1.0439852599999999</v>
      </c>
      <c r="G17" s="9">
        <v>2.103495321</v>
      </c>
      <c r="H17" s="9">
        <v>2.7993022299999999</v>
      </c>
      <c r="I17" s="9">
        <v>-0.16571750299999999</v>
      </c>
      <c r="J17" s="9">
        <v>-1.446434451</v>
      </c>
      <c r="K17" s="9">
        <v>0.73104197599999998</v>
      </c>
      <c r="L17" s="9">
        <v>1.2569856319999999</v>
      </c>
      <c r="M17" s="9">
        <v>1.4841884319999901</v>
      </c>
    </row>
    <row r="18" spans="3:13">
      <c r="C18" s="8" t="s">
        <v>29</v>
      </c>
      <c r="D18" s="8" t="s">
        <v>26</v>
      </c>
      <c r="E18" s="8" t="s">
        <v>470</v>
      </c>
      <c r="F18" s="9">
        <v>4.4953157299999997</v>
      </c>
      <c r="G18" s="9">
        <v>5.3710590649999999</v>
      </c>
      <c r="H18" s="9">
        <v>4.7500364739999998</v>
      </c>
      <c r="I18" s="9">
        <v>2.8135386050000002</v>
      </c>
      <c r="J18" s="9">
        <v>3.8395448289999998</v>
      </c>
      <c r="K18" s="9">
        <v>1.8433740999999999</v>
      </c>
      <c r="L18" s="9">
        <v>3.4373077049999998</v>
      </c>
      <c r="M18" s="9">
        <v>4.405681542</v>
      </c>
    </row>
    <row r="19" spans="3:13">
      <c r="C19" s="8" t="s">
        <v>486</v>
      </c>
      <c r="D19" s="8" t="s">
        <v>487</v>
      </c>
      <c r="E19" s="8" t="s">
        <v>475</v>
      </c>
      <c r="F19" s="9">
        <v>1.278359858</v>
      </c>
      <c r="G19" s="9">
        <v>1.386985715</v>
      </c>
      <c r="H19" s="9">
        <v>2.0223392549999999</v>
      </c>
      <c r="I19" s="9">
        <v>-0.61190709200000004</v>
      </c>
      <c r="J19" s="9">
        <v>1.4217858559999901</v>
      </c>
      <c r="K19" s="9">
        <v>4.4636889999999999E-3</v>
      </c>
      <c r="L19" s="9">
        <v>0.15240675300000001</v>
      </c>
      <c r="M19" s="9">
        <v>1.2024762689999999</v>
      </c>
    </row>
    <row r="20" spans="3:13">
      <c r="C20" s="8" t="s">
        <v>488</v>
      </c>
      <c r="D20" s="8" t="s">
        <v>489</v>
      </c>
      <c r="E20" s="8" t="s">
        <v>475</v>
      </c>
      <c r="F20" s="9">
        <v>0</v>
      </c>
      <c r="G20" s="9">
        <v>3.1297469640000002</v>
      </c>
      <c r="H20" s="9">
        <v>2.0462078340000001</v>
      </c>
      <c r="I20" s="9">
        <v>-2.0470055010000001</v>
      </c>
      <c r="J20" s="9">
        <v>0</v>
      </c>
      <c r="K20" s="9">
        <v>0</v>
      </c>
      <c r="L20" s="9">
        <v>-1.1301555780000001</v>
      </c>
      <c r="M20" s="9">
        <v>0</v>
      </c>
    </row>
    <row r="21" spans="3:13">
      <c r="C21" s="8" t="s">
        <v>48</v>
      </c>
      <c r="D21" s="8" t="s">
        <v>49</v>
      </c>
      <c r="E21" s="8" t="s">
        <v>470</v>
      </c>
      <c r="F21" s="9">
        <v>0</v>
      </c>
      <c r="G21" s="9">
        <v>0.46783654800000002</v>
      </c>
      <c r="H21" s="9">
        <v>0</v>
      </c>
      <c r="I21" s="9">
        <v>0</v>
      </c>
      <c r="J21" s="9">
        <v>0</v>
      </c>
      <c r="K21" s="9">
        <v>0</v>
      </c>
      <c r="L21" s="9">
        <v>0</v>
      </c>
      <c r="M21" s="9">
        <v>0</v>
      </c>
    </row>
    <row r="22" spans="3:13">
      <c r="C22" s="8" t="s">
        <v>490</v>
      </c>
      <c r="D22" s="8" t="s">
        <v>489</v>
      </c>
      <c r="E22" s="8" t="s">
        <v>475</v>
      </c>
      <c r="F22" s="9">
        <v>0</v>
      </c>
      <c r="G22" s="9">
        <v>1.8430730719999999</v>
      </c>
      <c r="H22" s="9">
        <v>1.3710202659999999</v>
      </c>
      <c r="I22" s="9">
        <v>0</v>
      </c>
      <c r="J22" s="9">
        <v>0</v>
      </c>
      <c r="K22" s="9">
        <v>0</v>
      </c>
      <c r="L22" s="9">
        <v>-1.1301555780000001</v>
      </c>
      <c r="M22" s="9">
        <v>0</v>
      </c>
    </row>
    <row r="23" spans="3:13">
      <c r="C23" s="8" t="s">
        <v>491</v>
      </c>
      <c r="D23" s="8" t="s">
        <v>492</v>
      </c>
      <c r="E23" s="8" t="s">
        <v>475</v>
      </c>
      <c r="F23" s="9">
        <v>2.472525595</v>
      </c>
      <c r="G23" s="9">
        <v>2.307061231</v>
      </c>
      <c r="H23" s="9">
        <v>0.90443043700000003</v>
      </c>
      <c r="I23" s="9">
        <v>0</v>
      </c>
      <c r="J23" s="9">
        <v>0</v>
      </c>
      <c r="K23" s="9">
        <v>0</v>
      </c>
      <c r="L23" s="9">
        <v>0</v>
      </c>
      <c r="M23" s="9">
        <v>0</v>
      </c>
    </row>
    <row r="24" spans="3:13">
      <c r="C24" s="8" t="s">
        <v>13</v>
      </c>
      <c r="D24" s="8" t="s">
        <v>14</v>
      </c>
      <c r="E24" s="8" t="s">
        <v>470</v>
      </c>
      <c r="F24" s="9">
        <v>3.4968418259999998</v>
      </c>
      <c r="G24" s="9">
        <v>4.0692571219999998</v>
      </c>
      <c r="H24" s="9">
        <v>2.8938231189999999</v>
      </c>
      <c r="I24" s="9">
        <v>2.3935654930000001</v>
      </c>
      <c r="J24" s="9">
        <v>0</v>
      </c>
      <c r="K24" s="9">
        <v>1.715907426</v>
      </c>
      <c r="L24" s="9">
        <v>-1.3277285839999999</v>
      </c>
      <c r="M24" s="9">
        <v>3.9879340760000002</v>
      </c>
    </row>
    <row r="25" spans="3:13">
      <c r="C25" s="8" t="s">
        <v>152</v>
      </c>
      <c r="D25" s="8" t="s">
        <v>149</v>
      </c>
      <c r="E25" s="8" t="s">
        <v>470</v>
      </c>
      <c r="F25" s="9">
        <v>3.1782778939999998</v>
      </c>
      <c r="G25" s="9">
        <v>2.236331614</v>
      </c>
      <c r="H25" s="9">
        <v>2.5056767849999999</v>
      </c>
      <c r="I25" s="9">
        <v>-0.115986217</v>
      </c>
      <c r="J25" s="9">
        <v>0.89219209499999996</v>
      </c>
      <c r="K25" s="9">
        <v>0</v>
      </c>
      <c r="L25" s="9">
        <v>-0.231391815</v>
      </c>
      <c r="M25" s="9">
        <v>0</v>
      </c>
    </row>
    <row r="26" spans="3:13">
      <c r="C26" s="8" t="s">
        <v>493</v>
      </c>
      <c r="D26" s="8" t="s">
        <v>494</v>
      </c>
      <c r="E26" s="8" t="s">
        <v>475</v>
      </c>
      <c r="F26" s="9">
        <v>0.28757494900000002</v>
      </c>
      <c r="G26" s="9">
        <v>1.9321490889999999</v>
      </c>
      <c r="H26" s="9">
        <v>0.49276398900000001</v>
      </c>
      <c r="I26" s="9">
        <v>0.50611311799999903</v>
      </c>
      <c r="J26" s="9">
        <v>9.0703851000000002E-2</v>
      </c>
      <c r="K26" s="9">
        <v>8.8383491999999994E-2</v>
      </c>
      <c r="L26" s="9">
        <v>1.1786976339999999</v>
      </c>
      <c r="M26" s="9">
        <v>0.63644310799999904</v>
      </c>
    </row>
    <row r="27" spans="3:13">
      <c r="C27" s="8" t="s">
        <v>68</v>
      </c>
      <c r="D27" s="8" t="s">
        <v>69</v>
      </c>
      <c r="E27" s="8" t="s">
        <v>470</v>
      </c>
      <c r="F27" s="9">
        <v>2.545543221</v>
      </c>
      <c r="G27" s="9">
        <v>2.9825786910000001</v>
      </c>
      <c r="H27" s="9">
        <v>2.0564489959999999</v>
      </c>
      <c r="I27" s="9">
        <v>1.360513673</v>
      </c>
      <c r="J27" s="9">
        <v>2.4702808119999999</v>
      </c>
      <c r="K27" s="9">
        <v>0</v>
      </c>
      <c r="L27" s="9">
        <v>1.91372644</v>
      </c>
      <c r="M27" s="9">
        <v>1.8338627080000001</v>
      </c>
    </row>
    <row r="28" spans="3:13">
      <c r="C28" s="8" t="s">
        <v>495</v>
      </c>
      <c r="D28" s="8" t="s">
        <v>496</v>
      </c>
      <c r="E28" s="8" t="s">
        <v>475</v>
      </c>
      <c r="F28" s="9">
        <v>0</v>
      </c>
      <c r="G28" s="9">
        <v>0.52676937400000001</v>
      </c>
      <c r="H28" s="9">
        <v>-0.122873079</v>
      </c>
      <c r="I28" s="9">
        <v>0</v>
      </c>
      <c r="J28" s="9">
        <v>0</v>
      </c>
      <c r="K28" s="9">
        <v>0</v>
      </c>
      <c r="L28" s="9">
        <v>0</v>
      </c>
      <c r="M28" s="9">
        <v>0</v>
      </c>
    </row>
    <row r="29" spans="3:13">
      <c r="C29" s="8" t="s">
        <v>116</v>
      </c>
      <c r="D29" s="8" t="s">
        <v>117</v>
      </c>
      <c r="E29" s="8" t="s">
        <v>470</v>
      </c>
      <c r="F29" s="9">
        <v>0</v>
      </c>
      <c r="G29" s="9">
        <v>2.2381970920000001</v>
      </c>
      <c r="H29" s="9">
        <v>0</v>
      </c>
      <c r="I29" s="9">
        <v>0</v>
      </c>
      <c r="J29" s="9">
        <v>-0.15389275399999999</v>
      </c>
      <c r="K29" s="9">
        <v>0</v>
      </c>
      <c r="L29" s="9">
        <v>0.67021092399999904</v>
      </c>
      <c r="M29" s="9">
        <v>9.3402305000000005E-2</v>
      </c>
    </row>
    <row r="30" spans="3:13">
      <c r="C30" s="8" t="s">
        <v>31</v>
      </c>
      <c r="D30" s="8" t="s">
        <v>32</v>
      </c>
      <c r="E30" s="8" t="s">
        <v>470</v>
      </c>
      <c r="F30" s="9">
        <v>0</v>
      </c>
      <c r="G30" s="9">
        <v>0.96086010499999996</v>
      </c>
      <c r="H30" s="9">
        <v>0</v>
      </c>
      <c r="I30" s="9">
        <v>0</v>
      </c>
      <c r="J30" s="9">
        <v>0</v>
      </c>
      <c r="K30" s="9">
        <v>0</v>
      </c>
      <c r="L30" s="9">
        <v>0</v>
      </c>
      <c r="M30" s="9">
        <v>0</v>
      </c>
    </row>
    <row r="31" spans="3:13">
      <c r="C31" s="8" t="s">
        <v>95</v>
      </c>
      <c r="D31" s="8" t="s">
        <v>92</v>
      </c>
      <c r="E31" s="8" t="s">
        <v>470</v>
      </c>
      <c r="F31" s="9">
        <v>0.44482474999999999</v>
      </c>
      <c r="G31" s="9">
        <v>1.08484626</v>
      </c>
      <c r="H31" s="9">
        <v>-0.19364379100000001</v>
      </c>
      <c r="I31" s="9">
        <v>-1.9898403099999999</v>
      </c>
      <c r="J31" s="9">
        <v>-7.2467618999999997E-2</v>
      </c>
      <c r="K31" s="9">
        <v>-2.308232608</v>
      </c>
      <c r="L31" s="9">
        <v>-0.42405874599999999</v>
      </c>
      <c r="M31" s="9">
        <v>-1.073977934</v>
      </c>
    </row>
    <row r="32" spans="3:13">
      <c r="C32" s="8" t="s">
        <v>497</v>
      </c>
      <c r="D32" s="8" t="s">
        <v>498</v>
      </c>
      <c r="E32" s="8" t="s">
        <v>475</v>
      </c>
      <c r="F32" s="9">
        <v>-1.5244162649999999</v>
      </c>
      <c r="G32" s="9">
        <v>-0.77499249699999995</v>
      </c>
      <c r="H32" s="9">
        <v>0.75446692799999904</v>
      </c>
      <c r="I32" s="9">
        <v>6.7559362999999997E-2</v>
      </c>
      <c r="J32" s="9">
        <v>0.74081179799999997</v>
      </c>
      <c r="K32" s="9">
        <v>1.41369548699999</v>
      </c>
      <c r="L32" s="9">
        <v>-0.47688434400000002</v>
      </c>
      <c r="M32" s="9">
        <v>0.80243156999999998</v>
      </c>
    </row>
    <row r="33" spans="3:13">
      <c r="C33" s="8" t="s">
        <v>59</v>
      </c>
      <c r="D33" s="8" t="s">
        <v>60</v>
      </c>
      <c r="E33" s="8" t="s">
        <v>470</v>
      </c>
      <c r="F33" s="9">
        <v>-0.41187803899999997</v>
      </c>
      <c r="G33" s="9">
        <v>-0.96797085400000005</v>
      </c>
      <c r="H33" s="9">
        <v>0.41978498400000003</v>
      </c>
      <c r="I33" s="9">
        <v>0</v>
      </c>
      <c r="J33" s="9">
        <v>0</v>
      </c>
      <c r="K33" s="9">
        <v>-0.55970107199999997</v>
      </c>
      <c r="L33" s="9">
        <v>0</v>
      </c>
      <c r="M33" s="9">
        <v>0</v>
      </c>
    </row>
    <row r="34" spans="3:13">
      <c r="C34" s="8" t="s">
        <v>499</v>
      </c>
      <c r="D34" s="8" t="s">
        <v>500</v>
      </c>
      <c r="E34" s="8" t="s">
        <v>475</v>
      </c>
      <c r="F34" s="9">
        <v>0</v>
      </c>
      <c r="G34" s="9">
        <v>0.22255730700000001</v>
      </c>
      <c r="H34" s="9">
        <v>0.59039833600000002</v>
      </c>
      <c r="I34" s="9">
        <v>0</v>
      </c>
      <c r="J34" s="9">
        <v>6.1953491999999999E-2</v>
      </c>
      <c r="K34" s="9">
        <v>0</v>
      </c>
      <c r="L34" s="9">
        <v>0</v>
      </c>
      <c r="M34" s="9">
        <v>0</v>
      </c>
    </row>
    <row r="35" spans="3:13">
      <c r="C35" s="8" t="s">
        <v>501</v>
      </c>
      <c r="D35" s="8" t="s">
        <v>502</v>
      </c>
      <c r="E35" s="8" t="s">
        <v>470</v>
      </c>
      <c r="F35" s="9">
        <v>0</v>
      </c>
      <c r="G35" s="9">
        <v>0</v>
      </c>
      <c r="H35" s="9">
        <v>1.189194198</v>
      </c>
      <c r="I35" s="9">
        <v>0</v>
      </c>
      <c r="J35" s="9">
        <v>-0.53365252100000005</v>
      </c>
      <c r="K35" s="9">
        <v>0</v>
      </c>
      <c r="L35" s="9">
        <v>0</v>
      </c>
      <c r="M35" s="9">
        <v>0</v>
      </c>
    </row>
    <row r="36" spans="3:13">
      <c r="C36" s="8" t="s">
        <v>72</v>
      </c>
      <c r="D36" s="8" t="s">
        <v>73</v>
      </c>
      <c r="E36" s="8" t="s">
        <v>470</v>
      </c>
      <c r="F36" s="9">
        <v>0</v>
      </c>
      <c r="G36" s="9">
        <v>0.42358580499999998</v>
      </c>
      <c r="H36" s="9">
        <v>0.978466803</v>
      </c>
      <c r="I36" s="9">
        <v>0</v>
      </c>
      <c r="J36" s="9">
        <v>0</v>
      </c>
      <c r="K36" s="9">
        <v>0</v>
      </c>
      <c r="L36" s="9">
        <v>0.79092444099999903</v>
      </c>
      <c r="M36" s="9">
        <v>0.583890621</v>
      </c>
    </row>
    <row r="37" spans="3:13">
      <c r="C37" s="8" t="s">
        <v>63</v>
      </c>
      <c r="D37" s="8" t="s">
        <v>64</v>
      </c>
      <c r="E37" s="8" t="s">
        <v>470</v>
      </c>
      <c r="F37" s="9">
        <v>-1.956689076</v>
      </c>
      <c r="G37" s="9">
        <v>3.570327136</v>
      </c>
      <c r="H37" s="9">
        <v>1.135166468</v>
      </c>
      <c r="I37" s="9">
        <v>-2.2603385949999999</v>
      </c>
      <c r="J37" s="9">
        <v>-0.31120088499999998</v>
      </c>
      <c r="K37" s="9">
        <v>-2.749544813</v>
      </c>
      <c r="L37" s="9">
        <v>-1.380262495</v>
      </c>
      <c r="M37" s="9">
        <v>1.0337106359999999</v>
      </c>
    </row>
    <row r="38" spans="3:13">
      <c r="C38" s="8" t="s">
        <v>66</v>
      </c>
      <c r="D38" s="8" t="s">
        <v>67</v>
      </c>
      <c r="E38" s="8" t="s">
        <v>470</v>
      </c>
      <c r="F38" s="9">
        <v>1.66672824699999</v>
      </c>
      <c r="G38" s="9">
        <v>0.74688359099999901</v>
      </c>
      <c r="H38" s="9">
        <v>0.45387704699999998</v>
      </c>
      <c r="I38" s="9">
        <v>0</v>
      </c>
      <c r="J38" s="9">
        <v>0</v>
      </c>
      <c r="K38" s="9">
        <v>0</v>
      </c>
      <c r="L38" s="9">
        <v>0</v>
      </c>
      <c r="M38" s="9">
        <v>0</v>
      </c>
    </row>
    <row r="39" spans="3:13">
      <c r="C39" s="8" t="s">
        <v>81</v>
      </c>
      <c r="D39" s="8" t="s">
        <v>82</v>
      </c>
      <c r="E39" s="8" t="s">
        <v>470</v>
      </c>
      <c r="F39" s="9">
        <v>-0.43307931199999999</v>
      </c>
      <c r="G39" s="9">
        <v>0</v>
      </c>
      <c r="H39" s="9">
        <v>0.81843650800000001</v>
      </c>
      <c r="I39" s="9">
        <v>0</v>
      </c>
      <c r="J39" s="9">
        <v>0</v>
      </c>
      <c r="K39" s="9">
        <v>-1.2105379469999999</v>
      </c>
      <c r="L39" s="9">
        <v>0</v>
      </c>
      <c r="M39" s="9">
        <v>-4.7267310999999999E-2</v>
      </c>
    </row>
    <row r="40" spans="3:13">
      <c r="C40" s="8" t="s">
        <v>503</v>
      </c>
      <c r="D40" s="8" t="s">
        <v>504</v>
      </c>
      <c r="E40" s="8" t="s">
        <v>475</v>
      </c>
      <c r="F40" s="9">
        <v>0</v>
      </c>
      <c r="G40" s="9">
        <v>0.73028842599999999</v>
      </c>
      <c r="H40" s="9">
        <v>2.3549967590000001</v>
      </c>
      <c r="I40" s="9">
        <v>0</v>
      </c>
      <c r="J40" s="9">
        <v>0</v>
      </c>
      <c r="K40" s="9">
        <v>0</v>
      </c>
      <c r="L40" s="9">
        <v>0</v>
      </c>
      <c r="M40" s="9">
        <v>0</v>
      </c>
    </row>
    <row r="41" spans="3:13">
      <c r="C41" s="8" t="s">
        <v>39</v>
      </c>
      <c r="D41" s="8" t="s">
        <v>36</v>
      </c>
      <c r="E41" s="8" t="s">
        <v>470</v>
      </c>
      <c r="F41" s="9">
        <v>9.5859007999999996E-2</v>
      </c>
      <c r="G41" s="9">
        <v>0.99930261600000003</v>
      </c>
      <c r="H41" s="9">
        <v>1.551458912</v>
      </c>
      <c r="I41" s="9">
        <v>0</v>
      </c>
      <c r="J41" s="9">
        <v>0</v>
      </c>
      <c r="K41" s="9">
        <v>0</v>
      </c>
      <c r="L41" s="9">
        <v>0</v>
      </c>
      <c r="M41" s="9">
        <v>0</v>
      </c>
    </row>
    <row r="42" spans="3:13">
      <c r="C42" s="8" t="s">
        <v>505</v>
      </c>
      <c r="D42" s="8" t="s">
        <v>504</v>
      </c>
      <c r="E42" s="8" t="s">
        <v>475</v>
      </c>
      <c r="F42" s="9">
        <v>0</v>
      </c>
      <c r="G42" s="9">
        <v>0.44181374899999998</v>
      </c>
      <c r="H42" s="9">
        <v>-1.8321664000000001E-2</v>
      </c>
      <c r="I42" s="9">
        <v>0</v>
      </c>
      <c r="J42" s="9">
        <v>0</v>
      </c>
      <c r="K42" s="9">
        <v>0</v>
      </c>
      <c r="L42" s="9">
        <v>0</v>
      </c>
      <c r="M42" s="9">
        <v>0</v>
      </c>
    </row>
    <row r="43" spans="3:13">
      <c r="C43" s="8" t="s">
        <v>351</v>
      </c>
      <c r="D43" s="8" t="s">
        <v>352</v>
      </c>
      <c r="E43" s="8" t="s">
        <v>470</v>
      </c>
      <c r="F43" s="9">
        <v>0.35145454100000001</v>
      </c>
      <c r="G43" s="9">
        <v>1.113115861</v>
      </c>
      <c r="H43" s="9">
        <v>0.67795035099999901</v>
      </c>
      <c r="I43" s="9">
        <v>-1.2083328149999999</v>
      </c>
      <c r="J43" s="9">
        <v>0.197358112</v>
      </c>
      <c r="K43" s="9">
        <v>-0.27620187400000001</v>
      </c>
      <c r="L43" s="9">
        <v>-0.28037752300000002</v>
      </c>
      <c r="M43" s="9">
        <v>0.23350207000000001</v>
      </c>
    </row>
    <row r="44" spans="3:13">
      <c r="C44" s="8" t="s">
        <v>506</v>
      </c>
      <c r="D44" s="8" t="s">
        <v>507</v>
      </c>
      <c r="E44" s="8" t="s">
        <v>475</v>
      </c>
      <c r="F44" s="9">
        <v>-0.639353489</v>
      </c>
      <c r="G44" s="9">
        <v>2.1334763290000001</v>
      </c>
      <c r="H44" s="9">
        <v>1.1583951640000001</v>
      </c>
      <c r="I44" s="9">
        <v>1.1422372489999999</v>
      </c>
      <c r="J44" s="9">
        <v>-0.16967739100000001</v>
      </c>
      <c r="K44" s="9">
        <v>-1.4164505999999999</v>
      </c>
      <c r="L44" s="9">
        <v>-0.27049993</v>
      </c>
      <c r="M44" s="9">
        <v>0</v>
      </c>
    </row>
    <row r="45" spans="3:13">
      <c r="C45" s="8" t="s">
        <v>508</v>
      </c>
      <c r="D45" s="8" t="s">
        <v>509</v>
      </c>
      <c r="E45" s="8" t="s">
        <v>475</v>
      </c>
      <c r="F45" s="9">
        <v>-0.54750068600000001</v>
      </c>
      <c r="G45" s="9">
        <v>0.87836443200000003</v>
      </c>
      <c r="H45" s="9">
        <v>0.75210738099999996</v>
      </c>
      <c r="I45" s="9">
        <v>-0.86516053199999998</v>
      </c>
      <c r="J45" s="9">
        <v>-1.0591520759999999</v>
      </c>
      <c r="K45" s="9">
        <v>0.63961801900000004</v>
      </c>
      <c r="L45" s="9">
        <v>-0.43579388200000002</v>
      </c>
      <c r="M45" s="9">
        <v>-0.70821489900000001</v>
      </c>
    </row>
    <row r="46" spans="3:13">
      <c r="C46" s="8" t="s">
        <v>510</v>
      </c>
      <c r="D46" s="8" t="s">
        <v>511</v>
      </c>
      <c r="E46" s="8" t="s">
        <v>475</v>
      </c>
      <c r="F46" s="9">
        <v>0.45081257699999999</v>
      </c>
      <c r="G46" s="9">
        <v>0.52059364100000005</v>
      </c>
      <c r="H46" s="9">
        <v>2.2487501239999999</v>
      </c>
      <c r="I46" s="9">
        <v>-2.0909529299999998</v>
      </c>
      <c r="J46" s="9">
        <v>0.99819481399999999</v>
      </c>
      <c r="K46" s="9">
        <v>1.181187835</v>
      </c>
      <c r="L46" s="9">
        <v>-0.23323581900000001</v>
      </c>
      <c r="M46" s="9">
        <v>0.63470041300000002</v>
      </c>
    </row>
    <row r="47" spans="3:13">
      <c r="C47" s="8" t="s">
        <v>512</v>
      </c>
      <c r="D47" s="8" t="s">
        <v>513</v>
      </c>
      <c r="E47" s="8" t="s">
        <v>475</v>
      </c>
      <c r="F47" s="9">
        <v>1.013279348</v>
      </c>
      <c r="G47" s="9">
        <v>0.90210870300000001</v>
      </c>
      <c r="H47" s="9">
        <v>1.3701320400000001</v>
      </c>
      <c r="I47" s="9">
        <v>0.17205810599999999</v>
      </c>
      <c r="J47" s="9">
        <v>1.438763059</v>
      </c>
      <c r="K47" s="9">
        <v>1.0033682070000001</v>
      </c>
      <c r="L47" s="9">
        <v>0.56947985299999904</v>
      </c>
      <c r="M47" s="9">
        <v>0.99373356700000004</v>
      </c>
    </row>
    <row r="48" spans="3:13">
      <c r="C48" s="8" t="s">
        <v>514</v>
      </c>
      <c r="D48" s="8" t="s">
        <v>515</v>
      </c>
      <c r="E48" s="8" t="s">
        <v>475</v>
      </c>
      <c r="F48" s="9">
        <v>5.0826944999999998E-2</v>
      </c>
      <c r="G48" s="9">
        <v>3.9944644469999999</v>
      </c>
      <c r="H48" s="9">
        <v>0.78084807499999997</v>
      </c>
      <c r="I48" s="9">
        <v>4.3149888540000001</v>
      </c>
      <c r="J48" s="9">
        <v>0.34157823700000001</v>
      </c>
      <c r="K48" s="9">
        <v>-1.1117346349999999</v>
      </c>
      <c r="L48" s="9">
        <v>2.1818859229999998</v>
      </c>
      <c r="M48" s="9">
        <v>8.1994722999999894E-2</v>
      </c>
    </row>
    <row r="49" spans="3:13">
      <c r="C49" s="8" t="s">
        <v>21</v>
      </c>
      <c r="D49" s="8" t="s">
        <v>22</v>
      </c>
      <c r="E49" s="8" t="s">
        <v>470</v>
      </c>
      <c r="F49" s="9">
        <v>-0.21150286200000001</v>
      </c>
      <c r="G49" s="9">
        <v>3.8107510570000001</v>
      </c>
      <c r="H49" s="9">
        <v>2.1468987749999999</v>
      </c>
      <c r="I49" s="9">
        <v>0</v>
      </c>
      <c r="J49" s="9">
        <v>0</v>
      </c>
      <c r="K49" s="9">
        <v>-0.89023838</v>
      </c>
      <c r="L49" s="9">
        <v>0.38258720299999999</v>
      </c>
      <c r="M49" s="9">
        <v>0.63532538500000002</v>
      </c>
    </row>
    <row r="50" spans="3:13">
      <c r="C50" s="8" t="s">
        <v>9</v>
      </c>
      <c r="D50" s="8" t="s">
        <v>10</v>
      </c>
      <c r="E50" s="8" t="s">
        <v>470</v>
      </c>
      <c r="F50" s="9">
        <v>0.25818194300000002</v>
      </c>
      <c r="G50" s="9">
        <v>0.953470131</v>
      </c>
      <c r="H50" s="9">
        <v>2.391081877</v>
      </c>
      <c r="I50" s="9">
        <v>-2.4285978500000001</v>
      </c>
      <c r="J50" s="9">
        <v>-0.53523979899999996</v>
      </c>
      <c r="K50" s="9">
        <v>-0.50672449799999997</v>
      </c>
      <c r="L50" s="9">
        <v>0</v>
      </c>
      <c r="M50" s="9">
        <v>1.41526645199999</v>
      </c>
    </row>
    <row r="51" spans="3:13">
      <c r="C51" s="8" t="s">
        <v>516</v>
      </c>
      <c r="D51" s="8" t="s">
        <v>517</v>
      </c>
      <c r="E51" s="8" t="s">
        <v>475</v>
      </c>
      <c r="F51" s="9">
        <v>-1.6412521999999999E-2</v>
      </c>
      <c r="G51" s="9">
        <v>1.790743577</v>
      </c>
      <c r="H51" s="9">
        <v>2.4177775619999999</v>
      </c>
      <c r="I51" s="9">
        <v>0.83531909799999904</v>
      </c>
      <c r="J51" s="9">
        <v>0.41379849299999999</v>
      </c>
      <c r="K51" s="9">
        <v>-0.31617562799999999</v>
      </c>
      <c r="L51" s="9">
        <v>1.100444975</v>
      </c>
      <c r="M51" s="9">
        <v>0.58152567399999999</v>
      </c>
    </row>
    <row r="52" spans="3:13">
      <c r="C52" s="8" t="s">
        <v>35</v>
      </c>
      <c r="D52" s="8" t="s">
        <v>36</v>
      </c>
      <c r="E52" s="8" t="s">
        <v>470</v>
      </c>
      <c r="F52" s="9">
        <v>2.4220770960000002</v>
      </c>
      <c r="G52" s="9">
        <v>1.3633088339999999</v>
      </c>
      <c r="H52" s="9">
        <v>1.8004198849999999</v>
      </c>
      <c r="I52" s="9">
        <v>-0.88405390099999903</v>
      </c>
      <c r="J52" s="9">
        <v>0</v>
      </c>
      <c r="K52" s="9">
        <v>0</v>
      </c>
      <c r="L52" s="9">
        <v>0</v>
      </c>
      <c r="M52" s="9">
        <v>-0.46752759300000002</v>
      </c>
    </row>
    <row r="53" spans="3:13">
      <c r="C53" s="8" t="s">
        <v>20</v>
      </c>
      <c r="D53" s="8" t="s">
        <v>17</v>
      </c>
      <c r="E53" s="8" t="s">
        <v>470</v>
      </c>
      <c r="F53" s="9">
        <v>1.0986637930000001</v>
      </c>
      <c r="G53" s="9">
        <v>3.3661610450000001</v>
      </c>
      <c r="H53" s="9">
        <v>2.5159256710000002</v>
      </c>
      <c r="I53" s="9">
        <v>0</v>
      </c>
      <c r="J53" s="9">
        <v>0.92396749600000005</v>
      </c>
      <c r="K53" s="9">
        <v>0</v>
      </c>
      <c r="L53" s="9">
        <v>-1.3451119030000001</v>
      </c>
      <c r="M53" s="9">
        <v>0.39588062299999999</v>
      </c>
    </row>
    <row r="54" spans="3:13">
      <c r="C54" s="8" t="s">
        <v>518</v>
      </c>
      <c r="D54" s="8" t="s">
        <v>519</v>
      </c>
      <c r="E54" s="8" t="s">
        <v>475</v>
      </c>
      <c r="F54" s="9">
        <v>0.561271203</v>
      </c>
      <c r="G54" s="9">
        <v>1.261773211</v>
      </c>
      <c r="H54" s="9">
        <v>0.29229465599999999</v>
      </c>
      <c r="I54" s="9">
        <v>3.375493665</v>
      </c>
      <c r="J54" s="9">
        <v>-5.1690672E-2</v>
      </c>
      <c r="K54" s="9">
        <v>-0.11805834799999999</v>
      </c>
      <c r="L54" s="9">
        <v>1.8376366710000001</v>
      </c>
      <c r="M54" s="9">
        <v>2.3902939679999999</v>
      </c>
    </row>
    <row r="55" spans="3:13">
      <c r="C55" s="8" t="s">
        <v>253</v>
      </c>
      <c r="D55" s="8" t="s">
        <v>254</v>
      </c>
      <c r="E55" s="8" t="s">
        <v>470</v>
      </c>
      <c r="F55" s="9">
        <v>-0.51659832299999997</v>
      </c>
      <c r="G55" s="9">
        <v>0.93419866699999998</v>
      </c>
      <c r="H55" s="9">
        <v>0.47905405600000001</v>
      </c>
      <c r="I55" s="9">
        <v>-0.83177415200000004</v>
      </c>
      <c r="J55" s="9">
        <v>-0.430482537</v>
      </c>
      <c r="K55" s="9">
        <v>-2.2808072429999999</v>
      </c>
      <c r="L55" s="9">
        <v>0.53885871100000005</v>
      </c>
      <c r="M55" s="9">
        <v>1.031789066</v>
      </c>
    </row>
    <row r="56" spans="3:13">
      <c r="C56" s="8" t="s">
        <v>520</v>
      </c>
      <c r="D56" s="8" t="s">
        <v>519</v>
      </c>
      <c r="E56" s="8" t="s">
        <v>475</v>
      </c>
      <c r="F56" s="9">
        <v>0.328966598</v>
      </c>
      <c r="G56" s="9">
        <v>1.1801885620000001</v>
      </c>
      <c r="H56" s="9">
        <v>0.38609674599999999</v>
      </c>
      <c r="I56" s="9">
        <v>3.1985293100000001</v>
      </c>
      <c r="J56" s="9">
        <v>0.16379444900000001</v>
      </c>
      <c r="K56" s="9">
        <v>-0.46712920400000002</v>
      </c>
      <c r="L56" s="9">
        <v>2.1003467470000001</v>
      </c>
      <c r="M56" s="9">
        <v>2.2516430700000001</v>
      </c>
    </row>
    <row r="57" spans="3:13">
      <c r="C57" s="8" t="s">
        <v>355</v>
      </c>
      <c r="D57" s="8" t="s">
        <v>352</v>
      </c>
      <c r="E57" s="8" t="s">
        <v>470</v>
      </c>
      <c r="F57" s="9">
        <v>0.72150496399999997</v>
      </c>
      <c r="G57" s="9">
        <v>1.8890228570000001</v>
      </c>
      <c r="H57" s="9">
        <v>1.0248448059999999</v>
      </c>
      <c r="I57" s="9">
        <v>-0.258167278</v>
      </c>
      <c r="J57" s="9">
        <v>0.223628992</v>
      </c>
      <c r="K57" s="9">
        <v>0.11622388</v>
      </c>
      <c r="L57" s="9">
        <v>1.242101211</v>
      </c>
      <c r="M57" s="9">
        <v>3.0076190020000002</v>
      </c>
    </row>
    <row r="58" spans="3:13">
      <c r="C58" s="8" t="s">
        <v>521</v>
      </c>
      <c r="D58" s="8" t="s">
        <v>522</v>
      </c>
      <c r="E58" s="8" t="s">
        <v>475</v>
      </c>
      <c r="F58" s="9">
        <v>0.32916400099999998</v>
      </c>
      <c r="G58" s="9">
        <v>-7.9344981999999994E-2</v>
      </c>
      <c r="H58" s="9">
        <v>0.50096124200000003</v>
      </c>
      <c r="I58" s="9">
        <v>-1.1253768790000001</v>
      </c>
      <c r="J58" s="9">
        <v>-1.286982852</v>
      </c>
      <c r="K58" s="9">
        <v>-1.5900833569999999</v>
      </c>
      <c r="L58" s="9">
        <v>-4.8331243410000004</v>
      </c>
      <c r="M58" s="9">
        <v>-0.74290843299999998</v>
      </c>
    </row>
    <row r="59" spans="3:13">
      <c r="C59" s="8" t="s">
        <v>55</v>
      </c>
      <c r="D59" s="8" t="s">
        <v>56</v>
      </c>
      <c r="E59" s="8" t="s">
        <v>470</v>
      </c>
      <c r="F59" s="9">
        <v>-0.87600814699999996</v>
      </c>
      <c r="G59" s="9">
        <v>3.2729165999999997E-2</v>
      </c>
      <c r="H59" s="9">
        <v>0.56280202700000004</v>
      </c>
      <c r="I59" s="9">
        <v>-8.1736612E-2</v>
      </c>
      <c r="J59" s="9">
        <v>0.557000987</v>
      </c>
      <c r="K59" s="9">
        <v>-0.119259083</v>
      </c>
      <c r="L59" s="9">
        <v>-0.74798227099999903</v>
      </c>
      <c r="M59" s="9">
        <v>1.1907440819999999</v>
      </c>
    </row>
    <row r="60" spans="3:13">
      <c r="C60" s="8" t="s">
        <v>294</v>
      </c>
      <c r="D60" s="8" t="s">
        <v>295</v>
      </c>
      <c r="E60" s="8" t="s">
        <v>470</v>
      </c>
      <c r="F60" s="9">
        <v>0.92904314799999999</v>
      </c>
      <c r="G60" s="9">
        <v>1.2740168350000001</v>
      </c>
      <c r="H60" s="9">
        <v>1.8074440350000001</v>
      </c>
      <c r="I60" s="9">
        <v>0</v>
      </c>
      <c r="J60" s="9">
        <v>0</v>
      </c>
      <c r="K60" s="9">
        <v>0.12089412200000001</v>
      </c>
      <c r="L60" s="9">
        <v>0.195474123</v>
      </c>
      <c r="M60" s="9">
        <v>0</v>
      </c>
    </row>
    <row r="61" spans="3:13">
      <c r="C61" s="8" t="s">
        <v>523</v>
      </c>
      <c r="D61" s="8" t="s">
        <v>524</v>
      </c>
      <c r="E61" s="8" t="s">
        <v>475</v>
      </c>
      <c r="F61" s="9">
        <v>0</v>
      </c>
      <c r="G61" s="9">
        <v>0.46560515099999999</v>
      </c>
      <c r="H61" s="9">
        <v>0</v>
      </c>
      <c r="I61" s="9">
        <v>0</v>
      </c>
      <c r="J61" s="9">
        <v>0</v>
      </c>
      <c r="K61" s="9">
        <v>0</v>
      </c>
      <c r="L61" s="9">
        <v>0</v>
      </c>
      <c r="M61" s="9">
        <v>0</v>
      </c>
    </row>
    <row r="62" spans="3:13">
      <c r="C62" s="8" t="s">
        <v>525</v>
      </c>
      <c r="D62" s="8" t="s">
        <v>526</v>
      </c>
      <c r="E62" s="8" t="s">
        <v>475</v>
      </c>
      <c r="F62" s="9">
        <v>0</v>
      </c>
      <c r="G62" s="9">
        <v>2.9546950079999998</v>
      </c>
      <c r="H62" s="9">
        <v>0</v>
      </c>
      <c r="I62" s="9">
        <v>-1.5723137149999999</v>
      </c>
      <c r="J62" s="9">
        <v>0</v>
      </c>
      <c r="K62" s="9">
        <v>0</v>
      </c>
      <c r="L62" s="9">
        <v>0</v>
      </c>
      <c r="M62" s="9">
        <v>0</v>
      </c>
    </row>
    <row r="63" spans="3:13">
      <c r="C63" s="8" t="s">
        <v>527</v>
      </c>
      <c r="D63" s="8" t="s">
        <v>528</v>
      </c>
      <c r="E63" s="8" t="s">
        <v>475</v>
      </c>
      <c r="F63" s="9">
        <v>0</v>
      </c>
      <c r="G63" s="9">
        <v>0.56285104200000002</v>
      </c>
      <c r="H63" s="9">
        <v>-0.12985561900000001</v>
      </c>
      <c r="I63" s="9">
        <v>0</v>
      </c>
      <c r="J63" s="9">
        <v>0</v>
      </c>
      <c r="K63" s="9">
        <v>0</v>
      </c>
      <c r="L63" s="9">
        <v>0</v>
      </c>
      <c r="M63" s="9">
        <v>0</v>
      </c>
    </row>
    <row r="64" spans="3:13">
      <c r="C64" s="8" t="s">
        <v>529</v>
      </c>
      <c r="D64" s="8" t="s">
        <v>530</v>
      </c>
      <c r="E64" s="8" t="s">
        <v>475</v>
      </c>
      <c r="F64" s="9">
        <v>0</v>
      </c>
      <c r="G64" s="9">
        <v>2.314763466</v>
      </c>
      <c r="H64" s="9">
        <v>0</v>
      </c>
      <c r="I64" s="9">
        <v>-0.187452166</v>
      </c>
      <c r="J64" s="9">
        <v>0</v>
      </c>
      <c r="K64" s="9">
        <v>0</v>
      </c>
      <c r="L64" s="9">
        <v>0</v>
      </c>
      <c r="M64" s="9">
        <v>0</v>
      </c>
    </row>
    <row r="65" spans="3:13">
      <c r="C65" s="8" t="s">
        <v>531</v>
      </c>
      <c r="D65" s="8" t="s">
        <v>532</v>
      </c>
      <c r="E65" s="8" t="s">
        <v>475</v>
      </c>
      <c r="F65" s="9">
        <v>0.77401893200000005</v>
      </c>
      <c r="G65" s="9">
        <v>2.273963256</v>
      </c>
      <c r="H65" s="9">
        <v>-3.3313482999999998E-2</v>
      </c>
      <c r="I65" s="9">
        <v>0</v>
      </c>
      <c r="J65" s="9">
        <v>0</v>
      </c>
      <c r="K65" s="9">
        <v>-0.483735105</v>
      </c>
      <c r="L65" s="9">
        <v>-0.10289630900000001</v>
      </c>
      <c r="M65" s="9">
        <v>0.19823028300000001</v>
      </c>
    </row>
    <row r="66" spans="3:13">
      <c r="C66" s="8" t="s">
        <v>533</v>
      </c>
      <c r="D66" s="8" t="s">
        <v>534</v>
      </c>
      <c r="E66" s="8" t="s">
        <v>475</v>
      </c>
      <c r="F66" s="9">
        <v>0</v>
      </c>
      <c r="G66" s="9">
        <v>1.716063508</v>
      </c>
      <c r="H66" s="9">
        <v>1.1998216000000001E-2</v>
      </c>
      <c r="I66" s="9">
        <v>0</v>
      </c>
      <c r="J66" s="9">
        <v>0</v>
      </c>
      <c r="K66" s="9">
        <v>0</v>
      </c>
      <c r="L66" s="9">
        <v>0</v>
      </c>
      <c r="M66" s="9">
        <v>0</v>
      </c>
    </row>
    <row r="67" spans="3:13">
      <c r="C67" s="8" t="s">
        <v>535</v>
      </c>
      <c r="D67" s="8" t="s">
        <v>536</v>
      </c>
      <c r="E67" s="8" t="s">
        <v>475</v>
      </c>
      <c r="F67" s="9">
        <v>0</v>
      </c>
      <c r="G67" s="9">
        <v>0</v>
      </c>
      <c r="H67" s="9">
        <v>0.63228031100000004</v>
      </c>
      <c r="I67" s="9">
        <v>-0.36286927200000002</v>
      </c>
      <c r="J67" s="9">
        <v>4.6991869999999998E-2</v>
      </c>
      <c r="K67" s="9">
        <v>0</v>
      </c>
      <c r="L67" s="9">
        <v>0</v>
      </c>
      <c r="M67" s="9">
        <v>4.4630715000000001E-2</v>
      </c>
    </row>
    <row r="68" spans="3:13">
      <c r="C68" s="8" t="s">
        <v>537</v>
      </c>
      <c r="D68" s="8" t="s">
        <v>538</v>
      </c>
      <c r="E68" s="8" t="s">
        <v>475</v>
      </c>
      <c r="F68" s="9">
        <v>1.003716992</v>
      </c>
      <c r="G68" s="9">
        <v>0.43598978999999999</v>
      </c>
      <c r="H68" s="9">
        <v>1.2753624240000001</v>
      </c>
      <c r="I68" s="9">
        <v>1.5347119039999999</v>
      </c>
      <c r="J68" s="9">
        <v>-0.21767435600000001</v>
      </c>
      <c r="K68" s="9">
        <v>-0.83669665000000004</v>
      </c>
      <c r="L68" s="9">
        <v>0.197883271</v>
      </c>
      <c r="M68" s="9">
        <v>-0.35923436199999997</v>
      </c>
    </row>
    <row r="69" spans="3:13">
      <c r="C69" s="8" t="s">
        <v>539</v>
      </c>
      <c r="D69" s="8" t="s">
        <v>540</v>
      </c>
      <c r="E69" s="8" t="s">
        <v>470</v>
      </c>
      <c r="F69" s="9">
        <v>1.4281741809999999</v>
      </c>
      <c r="G69" s="9">
        <v>0.33091429</v>
      </c>
      <c r="H69" s="9">
        <v>1.3024934239999999</v>
      </c>
      <c r="I69" s="9">
        <v>-1.0076458109999999</v>
      </c>
      <c r="J69" s="9">
        <v>0.11398873499999999</v>
      </c>
      <c r="K69" s="9">
        <v>-0.288816344</v>
      </c>
      <c r="L69" s="9">
        <v>0.92306845699999995</v>
      </c>
      <c r="M69" s="9">
        <v>1.0645927180000001</v>
      </c>
    </row>
    <row r="70" spans="3:13">
      <c r="C70" s="8" t="s">
        <v>541</v>
      </c>
      <c r="D70" s="8" t="s">
        <v>542</v>
      </c>
      <c r="E70" s="8" t="s">
        <v>470</v>
      </c>
      <c r="F70" s="9">
        <v>1.2178235399999999</v>
      </c>
      <c r="G70" s="9">
        <v>2.2041895120000001</v>
      </c>
      <c r="H70" s="9">
        <v>1.91320644</v>
      </c>
      <c r="I70" s="9">
        <v>-1.8862199209999999</v>
      </c>
      <c r="J70" s="9">
        <v>0.27991132299999999</v>
      </c>
      <c r="K70" s="9">
        <v>6.6308495999999995E-2</v>
      </c>
      <c r="L70" s="9">
        <v>0.56920881800000001</v>
      </c>
      <c r="M70" s="9">
        <v>9.7260409999999995E-3</v>
      </c>
    </row>
    <row r="71" spans="3:13">
      <c r="C71" s="8" t="s">
        <v>543</v>
      </c>
      <c r="D71" s="8" t="s">
        <v>544</v>
      </c>
      <c r="E71" s="8" t="s">
        <v>475</v>
      </c>
      <c r="F71" s="9">
        <v>-0.37081525199999998</v>
      </c>
      <c r="G71" s="9">
        <v>-0.48724685000000001</v>
      </c>
      <c r="H71" s="9">
        <v>0.491538213</v>
      </c>
      <c r="I71" s="9">
        <v>1.150949228</v>
      </c>
      <c r="J71" s="9">
        <v>-0.26512545199999998</v>
      </c>
      <c r="K71" s="9">
        <v>-0.25404941199999997</v>
      </c>
      <c r="L71" s="9">
        <v>0.42441505200000001</v>
      </c>
      <c r="M71" s="9">
        <v>1.450958392</v>
      </c>
    </row>
    <row r="72" spans="3:13">
      <c r="C72" s="8" t="s">
        <v>545</v>
      </c>
      <c r="D72" s="8" t="s">
        <v>536</v>
      </c>
      <c r="E72" s="8" t="s">
        <v>475</v>
      </c>
      <c r="F72" s="9">
        <v>0</v>
      </c>
      <c r="G72" s="9">
        <v>0.131291408</v>
      </c>
      <c r="H72" s="9">
        <v>0.37183882099999999</v>
      </c>
      <c r="I72" s="9">
        <v>0</v>
      </c>
      <c r="J72" s="9">
        <v>-0.286864222</v>
      </c>
      <c r="K72" s="9">
        <v>0</v>
      </c>
      <c r="L72" s="9">
        <v>0</v>
      </c>
      <c r="M72" s="9">
        <v>-1.3597345E-2</v>
      </c>
    </row>
    <row r="73" spans="3:13">
      <c r="C73" s="8" t="s">
        <v>546</v>
      </c>
      <c r="D73" s="8" t="s">
        <v>547</v>
      </c>
      <c r="E73" s="8" t="s">
        <v>475</v>
      </c>
      <c r="F73" s="9">
        <v>0.30178401100000002</v>
      </c>
      <c r="G73" s="9">
        <v>2.5783690830000001</v>
      </c>
      <c r="H73" s="9">
        <v>3.8570574139999998</v>
      </c>
      <c r="I73" s="9">
        <v>0</v>
      </c>
      <c r="J73" s="9">
        <v>0.293729711</v>
      </c>
      <c r="K73" s="9">
        <v>0</v>
      </c>
      <c r="L73" s="9">
        <v>0.103949344</v>
      </c>
      <c r="M73" s="9">
        <v>-4.9495870999999997E-2</v>
      </c>
    </row>
    <row r="74" spans="3:13">
      <c r="C74" s="8" t="s">
        <v>548</v>
      </c>
      <c r="D74" s="8" t="s">
        <v>549</v>
      </c>
      <c r="E74" s="8" t="s">
        <v>475</v>
      </c>
      <c r="F74" s="9">
        <v>-0.43809007100000003</v>
      </c>
      <c r="G74" s="9">
        <v>1.938640095</v>
      </c>
      <c r="H74" s="9">
        <v>1.993727212</v>
      </c>
      <c r="I74" s="9">
        <v>-1.154420765</v>
      </c>
      <c r="J74" s="9">
        <v>0</v>
      </c>
      <c r="K74" s="9">
        <v>0</v>
      </c>
      <c r="L74" s="9">
        <v>0</v>
      </c>
      <c r="M74" s="9">
        <v>0</v>
      </c>
    </row>
    <row r="75" spans="3:13">
      <c r="C75" s="8" t="s">
        <v>550</v>
      </c>
      <c r="D75" s="8" t="s">
        <v>551</v>
      </c>
      <c r="E75" s="8" t="s">
        <v>475</v>
      </c>
      <c r="F75" s="9">
        <v>-0.81332532400000002</v>
      </c>
      <c r="G75" s="9">
        <v>0.88726609400000001</v>
      </c>
      <c r="H75" s="9">
        <v>0.94223256099999997</v>
      </c>
      <c r="I75" s="9">
        <v>0.61699543099999998</v>
      </c>
      <c r="J75" s="9">
        <v>0.28093126899999998</v>
      </c>
      <c r="K75" s="9">
        <v>-2.1995065390000001</v>
      </c>
      <c r="L75" s="9">
        <v>-3.7751200999999998E-2</v>
      </c>
      <c r="M75" s="9">
        <v>-0.55159889299999998</v>
      </c>
    </row>
    <row r="76" spans="3:13">
      <c r="C76" s="8" t="s">
        <v>552</v>
      </c>
      <c r="D76" s="8" t="s">
        <v>553</v>
      </c>
      <c r="E76" s="8" t="s">
        <v>475</v>
      </c>
      <c r="F76" s="9">
        <v>0.982182098</v>
      </c>
      <c r="G76" s="9">
        <v>0.56176571399999997</v>
      </c>
      <c r="H76" s="9">
        <v>1.1106023549999999</v>
      </c>
      <c r="I76" s="9">
        <v>-1.2917146779999999</v>
      </c>
      <c r="J76" s="9">
        <v>-1.1273875179999999</v>
      </c>
      <c r="K76" s="9">
        <v>-0.26885594400000001</v>
      </c>
      <c r="L76" s="9">
        <v>-1.9457989689999999</v>
      </c>
      <c r="M76" s="9">
        <v>-2.5483843899999998</v>
      </c>
    </row>
    <row r="77" spans="3:13">
      <c r="C77" s="8" t="s">
        <v>554</v>
      </c>
      <c r="D77" s="8" t="s">
        <v>555</v>
      </c>
      <c r="E77" s="8" t="s">
        <v>475</v>
      </c>
      <c r="F77" s="9">
        <v>-3.004414921</v>
      </c>
      <c r="G77" s="9">
        <v>1.4413106979999999</v>
      </c>
      <c r="H77" s="9">
        <v>1.5796775460000001</v>
      </c>
      <c r="I77" s="9">
        <v>2.133406371</v>
      </c>
      <c r="J77" s="9">
        <v>0</v>
      </c>
      <c r="K77" s="9">
        <v>0</v>
      </c>
      <c r="L77" s="9">
        <v>-0.19070131800000001</v>
      </c>
      <c r="M77" s="9">
        <v>3.1598399740000001</v>
      </c>
    </row>
    <row r="78" spans="3:13">
      <c r="C78" s="8" t="s">
        <v>556</v>
      </c>
      <c r="D78" s="8" t="s">
        <v>549</v>
      </c>
      <c r="E78" s="8" t="s">
        <v>475</v>
      </c>
      <c r="F78" s="9">
        <v>-0.54184699199999997</v>
      </c>
      <c r="G78" s="9">
        <v>1.697954478</v>
      </c>
      <c r="H78" s="9">
        <v>2.0036277220000001</v>
      </c>
      <c r="I78" s="9">
        <v>-1.987615624</v>
      </c>
      <c r="J78" s="9">
        <v>-1.205691144</v>
      </c>
      <c r="K78" s="9">
        <v>0</v>
      </c>
      <c r="L78" s="9">
        <v>-6.4599825999999999E-2</v>
      </c>
      <c r="M78" s="9">
        <v>0</v>
      </c>
    </row>
    <row r="79" spans="3:13">
      <c r="C79" s="8" t="s">
        <v>557</v>
      </c>
      <c r="D79" s="8" t="s">
        <v>558</v>
      </c>
      <c r="E79" s="8" t="s">
        <v>475</v>
      </c>
      <c r="F79" s="9">
        <v>2.311960843</v>
      </c>
      <c r="G79" s="9">
        <v>3.9242331699999999</v>
      </c>
      <c r="H79" s="9">
        <v>5.2715599900000001</v>
      </c>
      <c r="I79" s="9">
        <v>-1.7670008530000001</v>
      </c>
      <c r="J79" s="9">
        <v>0</v>
      </c>
      <c r="K79" s="9">
        <v>0</v>
      </c>
      <c r="L79" s="9">
        <v>0</v>
      </c>
      <c r="M79" s="9">
        <v>0</v>
      </c>
    </row>
    <row r="80" spans="3:13">
      <c r="C80" s="8" t="s">
        <v>559</v>
      </c>
      <c r="D80" s="8" t="s">
        <v>560</v>
      </c>
      <c r="E80" s="8" t="s">
        <v>475</v>
      </c>
      <c r="F80" s="9">
        <v>-2.7894746220000002</v>
      </c>
      <c r="G80" s="9">
        <v>1.149702389</v>
      </c>
      <c r="H80" s="9">
        <v>0.85691190099999903</v>
      </c>
      <c r="I80" s="9">
        <v>0</v>
      </c>
      <c r="J80" s="9">
        <v>0</v>
      </c>
      <c r="K80" s="9">
        <v>0</v>
      </c>
      <c r="L80" s="9">
        <v>0.72002226000000003</v>
      </c>
      <c r="M80" s="9">
        <v>0</v>
      </c>
    </row>
    <row r="81" spans="3:13">
      <c r="C81" s="8" t="s">
        <v>561</v>
      </c>
      <c r="D81" s="8" t="s">
        <v>562</v>
      </c>
      <c r="E81" s="8" t="s">
        <v>475</v>
      </c>
      <c r="F81" s="9">
        <v>-0.78930272199999996</v>
      </c>
      <c r="G81" s="9">
        <v>-0.108908929</v>
      </c>
      <c r="H81" s="9">
        <v>0.36822489600000002</v>
      </c>
      <c r="I81" s="9">
        <v>-4.2934487E-2</v>
      </c>
      <c r="J81" s="9">
        <v>0</v>
      </c>
      <c r="K81" s="9">
        <v>-2.1810587510000001</v>
      </c>
      <c r="L81" s="9">
        <v>0.129236243</v>
      </c>
      <c r="M81" s="9">
        <v>0.17072706600000001</v>
      </c>
    </row>
    <row r="82" spans="3:13">
      <c r="C82" s="8" t="s">
        <v>563</v>
      </c>
      <c r="D82" s="8" t="s">
        <v>564</v>
      </c>
      <c r="E82" s="8" t="s">
        <v>475</v>
      </c>
      <c r="F82" s="9">
        <v>-3.1691098580000001</v>
      </c>
      <c r="G82" s="9">
        <v>2.9632888460000002</v>
      </c>
      <c r="H82" s="9">
        <v>1.699413353</v>
      </c>
      <c r="I82" s="9">
        <v>-1.801818948</v>
      </c>
      <c r="J82" s="9">
        <v>-0.118907313</v>
      </c>
      <c r="K82" s="9">
        <v>0</v>
      </c>
      <c r="L82" s="9">
        <v>0.15792782799999999</v>
      </c>
      <c r="M82" s="9">
        <v>-0.12296483499999999</v>
      </c>
    </row>
    <row r="83" spans="3:13">
      <c r="C83" s="8" t="s">
        <v>565</v>
      </c>
      <c r="D83" s="8" t="s">
        <v>566</v>
      </c>
      <c r="E83" s="8" t="s">
        <v>475</v>
      </c>
      <c r="F83" s="9">
        <v>5.5415400000000002E-3</v>
      </c>
      <c r="G83" s="9">
        <v>1.505439435</v>
      </c>
      <c r="H83" s="9">
        <v>1.8913672560000001</v>
      </c>
      <c r="I83" s="9">
        <v>-2.8686747430000001</v>
      </c>
      <c r="J83" s="9">
        <v>-1.8302883000000001</v>
      </c>
      <c r="K83" s="9">
        <v>0</v>
      </c>
      <c r="L83" s="9">
        <v>-0.56874126700000005</v>
      </c>
      <c r="M83" s="9">
        <v>0.40073119600000001</v>
      </c>
    </row>
    <row r="84" spans="3:13">
      <c r="C84" s="8" t="s">
        <v>567</v>
      </c>
      <c r="D84" s="8" t="s">
        <v>568</v>
      </c>
      <c r="E84" s="8" t="s">
        <v>475</v>
      </c>
      <c r="F84" s="9">
        <v>1.178659288</v>
      </c>
      <c r="G84" s="9">
        <v>1.447323457</v>
      </c>
      <c r="H84" s="9">
        <v>0.99917029599999996</v>
      </c>
      <c r="I84" s="9">
        <v>2.7903211529999998</v>
      </c>
      <c r="J84" s="9">
        <v>0</v>
      </c>
      <c r="K84" s="9">
        <v>-1.4308129549999999</v>
      </c>
      <c r="L84" s="9">
        <v>-2.3689632899999999</v>
      </c>
      <c r="M84" s="9">
        <v>2.2780149380000001</v>
      </c>
    </row>
    <row r="85" spans="3:13">
      <c r="C85" s="8" t="s">
        <v>569</v>
      </c>
      <c r="D85" s="8" t="s">
        <v>570</v>
      </c>
      <c r="E85" s="8" t="s">
        <v>475</v>
      </c>
      <c r="F85" s="9">
        <v>0.11489189399999999</v>
      </c>
      <c r="G85" s="9">
        <v>-0.18673714299999999</v>
      </c>
      <c r="H85" s="9">
        <v>0.64241745100000003</v>
      </c>
      <c r="I85" s="9">
        <v>-0.36230350900000002</v>
      </c>
      <c r="J85" s="9">
        <v>-0.56431139200000002</v>
      </c>
      <c r="K85" s="9">
        <v>-1.2953073669999999</v>
      </c>
      <c r="L85" s="9">
        <v>-0.37582834999999998</v>
      </c>
      <c r="M85" s="9">
        <v>0.76819440799999905</v>
      </c>
    </row>
    <row r="86" spans="3:13">
      <c r="C86" s="8" t="s">
        <v>571</v>
      </c>
      <c r="D86" s="8" t="s">
        <v>572</v>
      </c>
      <c r="E86" s="8" t="s">
        <v>475</v>
      </c>
      <c r="F86" s="9">
        <v>0.32637402199999999</v>
      </c>
      <c r="G86" s="9">
        <v>0.43052067799999999</v>
      </c>
      <c r="H86" s="9">
        <v>0.36477636899999999</v>
      </c>
      <c r="I86" s="9">
        <v>-2.729293051</v>
      </c>
      <c r="J86" s="9">
        <v>-1.9458293849999999</v>
      </c>
      <c r="K86" s="9">
        <v>-4.5802807769999996</v>
      </c>
      <c r="L86" s="9">
        <v>-2.247984561</v>
      </c>
      <c r="M86" s="9">
        <v>-0.216516232</v>
      </c>
    </row>
    <row r="87" spans="3:13">
      <c r="C87" s="8" t="s">
        <v>573</v>
      </c>
      <c r="D87" s="8" t="s">
        <v>574</v>
      </c>
      <c r="E87" s="8" t="s">
        <v>475</v>
      </c>
      <c r="F87" s="9">
        <v>9.3795915999999993E-2</v>
      </c>
      <c r="G87" s="9">
        <v>0.80496901899999995</v>
      </c>
      <c r="H87" s="9">
        <v>0.40316057500000002</v>
      </c>
      <c r="I87" s="9">
        <v>-1.2211880070000001</v>
      </c>
      <c r="J87" s="9">
        <v>-0.525669045</v>
      </c>
      <c r="K87" s="9">
        <v>-2.2752084959999999</v>
      </c>
      <c r="L87" s="9">
        <v>-0.94766423499999997</v>
      </c>
      <c r="M87" s="9">
        <v>-0.31132120200000002</v>
      </c>
    </row>
    <row r="88" spans="3:13">
      <c r="C88" s="8" t="s">
        <v>575</v>
      </c>
      <c r="D88" s="8" t="s">
        <v>481</v>
      </c>
      <c r="E88" s="8" t="s">
        <v>475</v>
      </c>
      <c r="F88" s="9">
        <v>-0.65014477599999998</v>
      </c>
      <c r="G88" s="9">
        <v>0.65948232299999998</v>
      </c>
      <c r="H88" s="9">
        <v>1.201406832</v>
      </c>
      <c r="I88" s="9">
        <v>-1.288895618</v>
      </c>
      <c r="J88" s="9">
        <v>-0.40791232700000002</v>
      </c>
      <c r="K88" s="9">
        <v>4.8522121000000001E-2</v>
      </c>
      <c r="L88" s="9">
        <v>0.117423891</v>
      </c>
      <c r="M88" s="9">
        <v>0.29415313799999998</v>
      </c>
    </row>
    <row r="89" spans="3:13">
      <c r="C89" s="8" t="s">
        <v>576</v>
      </c>
      <c r="D89" s="8" t="s">
        <v>577</v>
      </c>
      <c r="E89" s="8" t="s">
        <v>475</v>
      </c>
      <c r="F89" s="9">
        <v>-0.497787645</v>
      </c>
      <c r="G89" s="9">
        <v>0.123224295</v>
      </c>
      <c r="H89" s="9">
        <v>0.84904000999999996</v>
      </c>
      <c r="I89" s="9">
        <v>-2.5262464210000002</v>
      </c>
      <c r="J89" s="9">
        <v>-0.43419478900000003</v>
      </c>
      <c r="K89" s="9">
        <v>0.17323754399999999</v>
      </c>
      <c r="L89" s="9">
        <v>2.0633041479999998</v>
      </c>
      <c r="M89" s="9">
        <v>-0.20172285200000001</v>
      </c>
    </row>
    <row r="90" spans="3:13">
      <c r="C90" s="8" t="s">
        <v>578</v>
      </c>
      <c r="D90" s="8" t="s">
        <v>579</v>
      </c>
      <c r="E90" s="8" t="s">
        <v>475</v>
      </c>
      <c r="F90" s="9">
        <v>-2.5169879279999998</v>
      </c>
      <c r="G90" s="9">
        <v>0.17162090499999999</v>
      </c>
      <c r="H90" s="9">
        <v>0.88133627699999995</v>
      </c>
      <c r="I90" s="9">
        <v>-2.5083175940000002</v>
      </c>
      <c r="J90" s="9">
        <v>-0.56586248699999997</v>
      </c>
      <c r="K90" s="9">
        <v>-3.7333856270000001</v>
      </c>
      <c r="L90" s="9">
        <v>-0.17140113500000001</v>
      </c>
      <c r="M90" s="9">
        <v>1.4977567789999999</v>
      </c>
    </row>
    <row r="91" spans="3:13">
      <c r="C91" s="8" t="s">
        <v>580</v>
      </c>
      <c r="D91" s="8" t="s">
        <v>500</v>
      </c>
      <c r="E91" s="8" t="s">
        <v>475</v>
      </c>
      <c r="F91" s="9">
        <v>-0.33905980099999999</v>
      </c>
      <c r="G91" s="9">
        <v>3.519904774</v>
      </c>
      <c r="H91" s="9">
        <v>1.754191748</v>
      </c>
      <c r="I91" s="9">
        <v>-5.4393703000000002E-2</v>
      </c>
      <c r="J91" s="9">
        <v>-0.132131996</v>
      </c>
      <c r="K91" s="9">
        <v>0</v>
      </c>
      <c r="L91" s="9">
        <v>5.8945439000000002E-2</v>
      </c>
      <c r="M91" s="9">
        <v>1.8565530370000001</v>
      </c>
    </row>
    <row r="92" spans="3:13">
      <c r="C92" s="8" t="s">
        <v>581</v>
      </c>
      <c r="D92" s="8" t="s">
        <v>558</v>
      </c>
      <c r="E92" s="8" t="s">
        <v>475</v>
      </c>
      <c r="F92" s="9">
        <v>1.9661327900000001</v>
      </c>
      <c r="G92" s="9">
        <v>1.7817426119999999</v>
      </c>
      <c r="H92" s="9">
        <v>4.1458185609999996</v>
      </c>
      <c r="I92" s="9">
        <v>0</v>
      </c>
      <c r="J92" s="9">
        <v>0</v>
      </c>
      <c r="K92" s="9">
        <v>0</v>
      </c>
      <c r="L92" s="9">
        <v>0.17776925599999999</v>
      </c>
      <c r="M92" s="9">
        <v>0</v>
      </c>
    </row>
    <row r="93" spans="3:13">
      <c r="C93" s="8" t="s">
        <v>582</v>
      </c>
      <c r="D93" s="8" t="s">
        <v>549</v>
      </c>
      <c r="E93" s="8" t="s">
        <v>475</v>
      </c>
      <c r="F93" s="9">
        <v>2.351564E-3</v>
      </c>
      <c r="G93" s="9">
        <v>2.167860916</v>
      </c>
      <c r="H93" s="9">
        <v>2.2081313210000002</v>
      </c>
      <c r="I93" s="9">
        <v>-0.18034737000000001</v>
      </c>
      <c r="J93" s="9">
        <v>-1.5437982750000001</v>
      </c>
      <c r="K93" s="9">
        <v>-0.725086545999999</v>
      </c>
      <c r="L93" s="9">
        <v>1.5121447299999999</v>
      </c>
      <c r="M93" s="9">
        <v>0.67391755599999903</v>
      </c>
    </row>
    <row r="94" spans="3:13">
      <c r="C94" s="8" t="s">
        <v>583</v>
      </c>
      <c r="D94" s="8" t="s">
        <v>584</v>
      </c>
      <c r="E94" s="8" t="s">
        <v>475</v>
      </c>
      <c r="F94" s="9">
        <v>-0.75745070299999995</v>
      </c>
      <c r="G94" s="9">
        <v>0.72132244899999998</v>
      </c>
      <c r="H94" s="9">
        <v>1.897250171</v>
      </c>
      <c r="I94" s="9">
        <v>0.46500623099999999</v>
      </c>
      <c r="J94" s="9">
        <v>-0.46420371599999999</v>
      </c>
      <c r="K94" s="9">
        <v>-0.73397366900000005</v>
      </c>
      <c r="L94" s="9">
        <v>-1.39706298199999</v>
      </c>
      <c r="M94" s="9">
        <v>-1.0637005690000001</v>
      </c>
    </row>
    <row r="95" spans="3:13">
      <c r="C95" s="8" t="s">
        <v>585</v>
      </c>
      <c r="D95" s="8" t="s">
        <v>586</v>
      </c>
      <c r="E95" s="8" t="s">
        <v>475</v>
      </c>
      <c r="F95" s="9">
        <v>0.29593349400000002</v>
      </c>
      <c r="G95" s="9">
        <v>1.378798749</v>
      </c>
      <c r="H95" s="9">
        <v>0.37479440000000003</v>
      </c>
      <c r="I95" s="9">
        <v>0</v>
      </c>
      <c r="J95" s="9">
        <v>1.200523555</v>
      </c>
      <c r="K95" s="9">
        <v>-0.92771362199999996</v>
      </c>
      <c r="L95" s="9">
        <v>-0.268700102</v>
      </c>
      <c r="M95" s="9">
        <v>0.61803140700000003</v>
      </c>
    </row>
    <row r="96" spans="3:13">
      <c r="C96" s="8" t="s">
        <v>587</v>
      </c>
      <c r="D96" s="8" t="s">
        <v>588</v>
      </c>
      <c r="E96" s="8" t="s">
        <v>475</v>
      </c>
      <c r="F96" s="9">
        <v>0</v>
      </c>
      <c r="G96" s="9">
        <v>4.6054864679999996</v>
      </c>
      <c r="H96" s="9">
        <v>2.2942219150000001</v>
      </c>
      <c r="I96" s="9">
        <v>0</v>
      </c>
      <c r="J96" s="9">
        <v>0</v>
      </c>
      <c r="K96" s="9">
        <v>0</v>
      </c>
      <c r="L96" s="9">
        <v>0</v>
      </c>
      <c r="M96" s="9">
        <v>0</v>
      </c>
    </row>
    <row r="97" spans="3:13">
      <c r="C97" s="8" t="s">
        <v>589</v>
      </c>
      <c r="D97" s="8" t="s">
        <v>558</v>
      </c>
      <c r="E97" s="8" t="s">
        <v>475</v>
      </c>
      <c r="F97" s="9">
        <v>-3.009552657</v>
      </c>
      <c r="G97" s="9">
        <v>-7.7866620999999997E-2</v>
      </c>
      <c r="H97" s="9">
        <v>1.48356727</v>
      </c>
      <c r="I97" s="9">
        <v>-1.7670008530000001</v>
      </c>
      <c r="J97" s="9">
        <v>0</v>
      </c>
      <c r="K97" s="9">
        <v>0</v>
      </c>
      <c r="L97" s="9">
        <v>0</v>
      </c>
      <c r="M97" s="9">
        <v>0</v>
      </c>
    </row>
    <row r="98" spans="3:13">
      <c r="C98" s="8" t="s">
        <v>590</v>
      </c>
      <c r="D98" s="8" t="s">
        <v>591</v>
      </c>
      <c r="E98" s="8" t="s">
        <v>475</v>
      </c>
      <c r="F98" s="9">
        <v>-0.92646658599999998</v>
      </c>
      <c r="G98" s="9">
        <v>3.8129750549999999</v>
      </c>
      <c r="H98" s="9">
        <v>4.035512518</v>
      </c>
      <c r="I98" s="9">
        <v>0</v>
      </c>
      <c r="J98" s="9">
        <v>0</v>
      </c>
      <c r="K98" s="9">
        <v>-1.117639493</v>
      </c>
      <c r="L98" s="9">
        <v>0.20901286199999999</v>
      </c>
      <c r="M98" s="9">
        <v>0</v>
      </c>
    </row>
    <row r="99" spans="3:13">
      <c r="C99" s="8" t="s">
        <v>592</v>
      </c>
      <c r="D99" s="8" t="s">
        <v>593</v>
      </c>
      <c r="E99" s="8" t="s">
        <v>475</v>
      </c>
      <c r="F99" s="9">
        <v>0.80730602500000004</v>
      </c>
      <c r="G99" s="9">
        <v>1.7595309180000001</v>
      </c>
      <c r="H99" s="9">
        <v>1.879547155</v>
      </c>
      <c r="I99" s="9">
        <v>-6.3847222999999995E-2</v>
      </c>
      <c r="J99" s="9">
        <v>5.0385099000000003E-2</v>
      </c>
      <c r="K99" s="9">
        <v>-0.790569678</v>
      </c>
      <c r="L99" s="9">
        <v>5.2448740000000001E-2</v>
      </c>
      <c r="M99" s="9">
        <v>-2.4649849999999998E-3</v>
      </c>
    </row>
    <row r="100" spans="3:13">
      <c r="C100" s="8" t="s">
        <v>594</v>
      </c>
      <c r="D100" s="8" t="s">
        <v>595</v>
      </c>
      <c r="E100" s="8" t="s">
        <v>475</v>
      </c>
      <c r="F100" s="9">
        <v>0.52113185200000001</v>
      </c>
      <c r="G100" s="9">
        <v>0.90044315500000005</v>
      </c>
      <c r="H100" s="9">
        <v>0.22944252100000001</v>
      </c>
      <c r="I100" s="9">
        <v>0.61822245200000003</v>
      </c>
      <c r="J100" s="9">
        <v>4.0441204000000001E-2</v>
      </c>
      <c r="K100" s="9">
        <v>0.86509507099999905</v>
      </c>
      <c r="L100" s="9">
        <v>0.85473274700000001</v>
      </c>
      <c r="M100" s="9">
        <v>-0.167873207</v>
      </c>
    </row>
    <row r="101" spans="3:13">
      <c r="C101" s="8" t="s">
        <v>186</v>
      </c>
      <c r="D101" s="8" t="s">
        <v>187</v>
      </c>
      <c r="E101" s="8" t="s">
        <v>470</v>
      </c>
      <c r="F101" s="9">
        <v>1.5564924609999999</v>
      </c>
      <c r="G101" s="9">
        <v>-0.19210102300000001</v>
      </c>
      <c r="H101" s="9">
        <v>1.0261805239999999</v>
      </c>
      <c r="I101" s="9">
        <v>0</v>
      </c>
      <c r="J101" s="9">
        <v>0</v>
      </c>
      <c r="K101" s="9">
        <v>0</v>
      </c>
      <c r="L101" s="9">
        <v>0.14987466999999999</v>
      </c>
      <c r="M101" s="9">
        <v>0</v>
      </c>
    </row>
    <row r="102" spans="3:13">
      <c r="C102" s="8" t="s">
        <v>108</v>
      </c>
      <c r="D102" s="8" t="s">
        <v>109</v>
      </c>
      <c r="E102" s="8" t="s">
        <v>470</v>
      </c>
      <c r="F102" s="9">
        <v>1.352494391</v>
      </c>
      <c r="G102" s="9">
        <v>0.95483489200000005</v>
      </c>
      <c r="H102" s="9">
        <v>1.3903821839999999</v>
      </c>
      <c r="I102" s="9">
        <v>0</v>
      </c>
      <c r="J102" s="9">
        <v>-0.87695195999999997</v>
      </c>
      <c r="K102" s="9">
        <v>0</v>
      </c>
      <c r="L102" s="9">
        <v>0</v>
      </c>
      <c r="M102" s="9">
        <v>1.2048920919999999</v>
      </c>
    </row>
    <row r="103" spans="3:13">
      <c r="C103" s="8" t="s">
        <v>596</v>
      </c>
      <c r="D103" s="8" t="s">
        <v>597</v>
      </c>
      <c r="E103" s="8" t="s">
        <v>475</v>
      </c>
      <c r="F103" s="9">
        <v>0.32239957800000002</v>
      </c>
      <c r="G103" s="9">
        <v>0.56567263599999995</v>
      </c>
      <c r="H103" s="9">
        <v>0.63625210700000001</v>
      </c>
      <c r="I103" s="9">
        <v>-0.78842164099999901</v>
      </c>
      <c r="J103" s="9">
        <v>0.25518522500000002</v>
      </c>
      <c r="K103" s="9">
        <v>-0.40462646099999999</v>
      </c>
      <c r="L103" s="9">
        <v>0.42963875699999998</v>
      </c>
      <c r="M103" s="9">
        <v>0.45951650900000002</v>
      </c>
    </row>
    <row r="104" spans="3:13">
      <c r="C104" s="8" t="s">
        <v>598</v>
      </c>
      <c r="D104" s="8" t="s">
        <v>599</v>
      </c>
      <c r="E104" s="8" t="s">
        <v>475</v>
      </c>
      <c r="F104" s="9">
        <v>0.54533090200000001</v>
      </c>
      <c r="G104" s="9">
        <v>1.125691827</v>
      </c>
      <c r="H104" s="9">
        <v>0.852285135999999</v>
      </c>
      <c r="I104" s="9">
        <v>0.78726797599999998</v>
      </c>
      <c r="J104" s="9">
        <v>-0.13421905100000001</v>
      </c>
      <c r="K104" s="9">
        <v>0.188469634</v>
      </c>
      <c r="L104" s="9">
        <v>-0.80631456199999996</v>
      </c>
      <c r="M104" s="9">
        <v>0.53860094299999905</v>
      </c>
    </row>
    <row r="105" spans="3:13">
      <c r="C105" s="8" t="s">
        <v>600</v>
      </c>
      <c r="D105" s="8" t="s">
        <v>601</v>
      </c>
      <c r="E105" s="8" t="s">
        <v>475</v>
      </c>
      <c r="F105" s="9">
        <v>0</v>
      </c>
      <c r="G105" s="9">
        <v>0.66058061099999998</v>
      </c>
      <c r="H105" s="9">
        <v>0</v>
      </c>
      <c r="I105" s="9">
        <v>0</v>
      </c>
      <c r="J105" s="9">
        <v>0</v>
      </c>
      <c r="K105" s="9">
        <v>0</v>
      </c>
      <c r="L105" s="9">
        <v>0</v>
      </c>
      <c r="M105" s="9">
        <v>0</v>
      </c>
    </row>
    <row r="106" spans="3:13">
      <c r="C106" s="8" t="s">
        <v>87</v>
      </c>
      <c r="D106" s="8" t="s">
        <v>88</v>
      </c>
      <c r="E106" s="8" t="s">
        <v>470</v>
      </c>
      <c r="F106" s="9">
        <v>1.2687075619999999</v>
      </c>
      <c r="G106" s="9">
        <v>1.722888923</v>
      </c>
      <c r="H106" s="9">
        <v>8.1840052999999996E-2</v>
      </c>
      <c r="I106" s="9">
        <v>0</v>
      </c>
      <c r="J106" s="9">
        <v>0.18971508400000001</v>
      </c>
      <c r="K106" s="9">
        <v>0</v>
      </c>
      <c r="L106" s="9">
        <v>0</v>
      </c>
      <c r="M106" s="9">
        <v>-0.76141062999999998</v>
      </c>
    </row>
    <row r="107" spans="3:13">
      <c r="C107" s="8" t="s">
        <v>602</v>
      </c>
      <c r="D107" s="8" t="s">
        <v>603</v>
      </c>
      <c r="E107" s="8" t="s">
        <v>470</v>
      </c>
      <c r="F107" s="9">
        <v>0</v>
      </c>
      <c r="G107" s="9">
        <v>1.029496481</v>
      </c>
      <c r="H107" s="9">
        <v>0</v>
      </c>
      <c r="I107" s="9">
        <v>0</v>
      </c>
      <c r="J107" s="9">
        <v>0</v>
      </c>
      <c r="K107" s="9">
        <v>0</v>
      </c>
      <c r="L107" s="9">
        <v>0</v>
      </c>
      <c r="M107" s="9">
        <v>0</v>
      </c>
    </row>
    <row r="108" spans="3:13">
      <c r="C108" s="8" t="s">
        <v>604</v>
      </c>
      <c r="D108" s="8" t="s">
        <v>605</v>
      </c>
      <c r="E108" s="8" t="s">
        <v>475</v>
      </c>
      <c r="F108" s="9">
        <v>0</v>
      </c>
      <c r="G108" s="9">
        <v>0.32906549299999999</v>
      </c>
      <c r="H108" s="9">
        <v>0</v>
      </c>
      <c r="I108" s="9">
        <v>0</v>
      </c>
      <c r="J108" s="9">
        <v>0</v>
      </c>
      <c r="K108" s="9">
        <v>0</v>
      </c>
      <c r="L108" s="9">
        <v>0</v>
      </c>
      <c r="M108" s="9">
        <v>0</v>
      </c>
    </row>
    <row r="109" spans="3:13">
      <c r="C109" s="8" t="s">
        <v>606</v>
      </c>
      <c r="D109" s="8" t="s">
        <v>607</v>
      </c>
      <c r="E109" s="8" t="s">
        <v>475</v>
      </c>
      <c r="F109" s="9">
        <v>1.2398227980000001</v>
      </c>
      <c r="G109" s="9">
        <v>0.43759853500000001</v>
      </c>
      <c r="H109" s="9">
        <v>0</v>
      </c>
      <c r="I109" s="9">
        <v>0</v>
      </c>
      <c r="J109" s="9">
        <v>0</v>
      </c>
      <c r="K109" s="9">
        <v>0</v>
      </c>
      <c r="L109" s="9">
        <v>0.74143231899999995</v>
      </c>
      <c r="M109" s="9">
        <v>-0.37747703399999999</v>
      </c>
    </row>
    <row r="110" spans="3:13">
      <c r="C110" s="8" t="s">
        <v>189</v>
      </c>
      <c r="D110" s="8" t="s">
        <v>190</v>
      </c>
      <c r="E110" s="8" t="s">
        <v>470</v>
      </c>
      <c r="F110" s="9">
        <v>0</v>
      </c>
      <c r="G110" s="9">
        <v>0.34498424999999999</v>
      </c>
      <c r="H110" s="9">
        <v>0</v>
      </c>
      <c r="I110" s="9">
        <v>0</v>
      </c>
      <c r="J110" s="9">
        <v>0</v>
      </c>
      <c r="K110" s="9">
        <v>0</v>
      </c>
      <c r="L110" s="9">
        <v>0.15148046400000001</v>
      </c>
      <c r="M110" s="9">
        <v>7.0975419999999997E-2</v>
      </c>
    </row>
    <row r="111" spans="3:13">
      <c r="C111" s="8" t="s">
        <v>608</v>
      </c>
      <c r="D111" s="8" t="s">
        <v>609</v>
      </c>
      <c r="E111" s="8" t="s">
        <v>475</v>
      </c>
      <c r="F111" s="9">
        <v>0</v>
      </c>
      <c r="G111" s="9">
        <v>0.52562988200000005</v>
      </c>
      <c r="H111" s="9">
        <v>0</v>
      </c>
      <c r="I111" s="9">
        <v>0</v>
      </c>
      <c r="J111" s="9">
        <v>0</v>
      </c>
      <c r="K111" s="9">
        <v>0</v>
      </c>
      <c r="L111" s="9">
        <v>0</v>
      </c>
      <c r="M111" s="9">
        <v>0</v>
      </c>
    </row>
    <row r="112" spans="3:13">
      <c r="C112" s="8" t="s">
        <v>610</v>
      </c>
      <c r="D112" s="8" t="s">
        <v>611</v>
      </c>
      <c r="E112" s="8" t="s">
        <v>475</v>
      </c>
      <c r="F112" s="9">
        <v>1.327932659</v>
      </c>
      <c r="G112" s="9">
        <v>0.51093432000000005</v>
      </c>
      <c r="H112" s="9">
        <v>0.74092747400000003</v>
      </c>
      <c r="I112" s="9">
        <v>0.66160619600000004</v>
      </c>
      <c r="J112" s="9">
        <v>1.1030409109999999</v>
      </c>
      <c r="K112" s="9">
        <v>1.524181292</v>
      </c>
      <c r="L112" s="9">
        <v>1.473067385</v>
      </c>
      <c r="M112" s="9">
        <v>-1.2275746000000001E-2</v>
      </c>
    </row>
    <row r="113" spans="3:13">
      <c r="C113" s="8" t="s">
        <v>612</v>
      </c>
      <c r="D113" s="8" t="s">
        <v>613</v>
      </c>
      <c r="E113" s="8" t="s">
        <v>475</v>
      </c>
      <c r="F113" s="9">
        <v>0</v>
      </c>
      <c r="G113" s="9">
        <v>0.68834071599999902</v>
      </c>
      <c r="H113" s="9">
        <v>0.94128790299999998</v>
      </c>
      <c r="I113" s="9">
        <v>0</v>
      </c>
      <c r="J113" s="9">
        <v>0</v>
      </c>
      <c r="K113" s="9">
        <v>0</v>
      </c>
      <c r="L113" s="9">
        <v>0</v>
      </c>
      <c r="M113" s="9">
        <v>0</v>
      </c>
    </row>
    <row r="114" spans="3:13">
      <c r="C114" s="8" t="s">
        <v>614</v>
      </c>
      <c r="D114" s="8" t="s">
        <v>615</v>
      </c>
      <c r="E114" s="8" t="s">
        <v>475</v>
      </c>
      <c r="F114" s="9">
        <v>1.850760755</v>
      </c>
      <c r="G114" s="9">
        <v>2.168963169</v>
      </c>
      <c r="H114" s="9">
        <v>0.43577701899999999</v>
      </c>
      <c r="I114" s="9">
        <v>-2.1141738760000002</v>
      </c>
      <c r="J114" s="9">
        <v>0</v>
      </c>
      <c r="K114" s="9">
        <v>-1.773236813</v>
      </c>
      <c r="L114" s="9">
        <v>1.023258226</v>
      </c>
      <c r="M114" s="9">
        <v>0.135208524</v>
      </c>
    </row>
    <row r="115" spans="3:13">
      <c r="C115" s="8" t="s">
        <v>616</v>
      </c>
      <c r="D115" s="8" t="s">
        <v>617</v>
      </c>
      <c r="E115" s="8" t="s">
        <v>475</v>
      </c>
      <c r="F115" s="9">
        <v>-0.87483549900000002</v>
      </c>
      <c r="G115" s="9">
        <v>1.7279952000000001E-2</v>
      </c>
      <c r="H115" s="9">
        <v>1.619125991</v>
      </c>
      <c r="I115" s="9">
        <v>3.493522188</v>
      </c>
      <c r="J115" s="9">
        <v>0</v>
      </c>
      <c r="K115" s="9">
        <v>0</v>
      </c>
      <c r="L115" s="9">
        <v>-1.8175708420000001</v>
      </c>
      <c r="M115" s="9">
        <v>0.68145545500000004</v>
      </c>
    </row>
    <row r="116" spans="3:13">
      <c r="C116" s="8" t="s">
        <v>618</v>
      </c>
      <c r="D116" s="8" t="s">
        <v>619</v>
      </c>
      <c r="E116" s="8" t="s">
        <v>475</v>
      </c>
      <c r="F116" s="9">
        <v>1.1641455220000001</v>
      </c>
      <c r="G116" s="9">
        <v>2.1380956590000002</v>
      </c>
      <c r="H116" s="9">
        <v>0.41014146400000001</v>
      </c>
      <c r="I116" s="9">
        <v>0.16668982800000001</v>
      </c>
      <c r="J116" s="9">
        <v>1.6261435519999901</v>
      </c>
      <c r="K116" s="9">
        <v>0.14149062099999901</v>
      </c>
      <c r="L116" s="9">
        <v>0</v>
      </c>
      <c r="M116" s="9">
        <v>0</v>
      </c>
    </row>
    <row r="117" spans="3:13">
      <c r="C117" s="8" t="s">
        <v>620</v>
      </c>
      <c r="D117" s="8" t="s">
        <v>621</v>
      </c>
      <c r="E117" s="8" t="s">
        <v>475</v>
      </c>
      <c r="F117" s="9">
        <v>5.442737224</v>
      </c>
      <c r="G117" s="9">
        <v>4.7872758529999997</v>
      </c>
      <c r="H117" s="9">
        <v>4.588176453</v>
      </c>
      <c r="I117" s="9">
        <v>1.636422131</v>
      </c>
      <c r="J117" s="9">
        <v>0</v>
      </c>
      <c r="K117" s="9">
        <v>-2.2217708570000001</v>
      </c>
      <c r="L117" s="9">
        <v>-0.54376459399999999</v>
      </c>
      <c r="M117" s="9">
        <v>0</v>
      </c>
    </row>
    <row r="118" spans="3:13">
      <c r="C118" s="8" t="s">
        <v>622</v>
      </c>
      <c r="D118" s="8" t="s">
        <v>623</v>
      </c>
      <c r="E118" s="8" t="s">
        <v>475</v>
      </c>
      <c r="F118" s="9">
        <v>0.57481016600000001</v>
      </c>
      <c r="G118" s="9">
        <v>0.57139542200000004</v>
      </c>
      <c r="H118" s="9">
        <v>1.341801434</v>
      </c>
      <c r="I118" s="9">
        <v>0</v>
      </c>
      <c r="J118" s="9">
        <v>-0.82678131499999996</v>
      </c>
      <c r="K118" s="9">
        <v>0</v>
      </c>
      <c r="L118" s="9">
        <v>0</v>
      </c>
      <c r="M118" s="9">
        <v>-0.32656456</v>
      </c>
    </row>
    <row r="119" spans="3:13">
      <c r="C119" s="8" t="s">
        <v>624</v>
      </c>
      <c r="D119" s="8" t="s">
        <v>625</v>
      </c>
      <c r="E119" s="8" t="s">
        <v>475</v>
      </c>
      <c r="F119" s="9">
        <v>-0.33498012599999999</v>
      </c>
      <c r="G119" s="9">
        <v>-0.64063784000000001</v>
      </c>
      <c r="H119" s="9">
        <v>0.37340710300000002</v>
      </c>
      <c r="I119" s="9">
        <v>-0.19394976899999999</v>
      </c>
      <c r="J119" s="9">
        <v>1.0250677349999999</v>
      </c>
      <c r="K119" s="9">
        <v>-1.6606377809999999</v>
      </c>
      <c r="L119" s="9">
        <v>-0.451880583</v>
      </c>
      <c r="M119" s="9">
        <v>2.0968338019999999</v>
      </c>
    </row>
    <row r="120" spans="3:13">
      <c r="C120" s="8" t="s">
        <v>626</v>
      </c>
      <c r="D120" s="8" t="s">
        <v>627</v>
      </c>
      <c r="E120" s="8" t="s">
        <v>475</v>
      </c>
      <c r="F120" s="9">
        <v>2.716105598</v>
      </c>
      <c r="G120" s="9">
        <v>1.8357518E-2</v>
      </c>
      <c r="H120" s="9">
        <v>0.95734153600000005</v>
      </c>
      <c r="I120" s="9">
        <v>0</v>
      </c>
      <c r="J120" s="9">
        <v>0</v>
      </c>
      <c r="K120" s="9">
        <v>0</v>
      </c>
      <c r="L120" s="9">
        <v>0</v>
      </c>
      <c r="M120" s="9">
        <v>0</v>
      </c>
    </row>
    <row r="121" spans="3:13">
      <c r="C121" s="8" t="s">
        <v>628</v>
      </c>
      <c r="D121" s="8" t="s">
        <v>629</v>
      </c>
      <c r="E121" s="8" t="s">
        <v>475</v>
      </c>
      <c r="F121" s="9">
        <v>1.825080679</v>
      </c>
      <c r="G121" s="9">
        <v>-0.26090438500000002</v>
      </c>
      <c r="H121" s="9">
        <v>1.1050139839999999</v>
      </c>
      <c r="I121" s="9">
        <v>-4.8368592439999896</v>
      </c>
      <c r="J121" s="9">
        <v>-0.21137035000000001</v>
      </c>
      <c r="K121" s="9">
        <v>-3.8868113530000001</v>
      </c>
      <c r="L121" s="9">
        <v>-3.6959980990000001</v>
      </c>
      <c r="M121" s="9">
        <v>-1.8792515789999999</v>
      </c>
    </row>
    <row r="122" spans="3:13">
      <c r="C122" s="8" t="s">
        <v>630</v>
      </c>
      <c r="D122" s="8" t="s">
        <v>631</v>
      </c>
      <c r="E122" s="8" t="s">
        <v>475</v>
      </c>
      <c r="F122" s="9">
        <v>-0.49458513599999998</v>
      </c>
      <c r="G122" s="9">
        <v>-8.6918440000000007E-3</v>
      </c>
      <c r="H122" s="9">
        <v>1.7705130170000001</v>
      </c>
      <c r="I122" s="9">
        <v>-0.58118909299999999</v>
      </c>
      <c r="J122" s="9">
        <v>1.1641610899999999</v>
      </c>
      <c r="K122" s="9">
        <v>-3.6847971369999999</v>
      </c>
      <c r="L122" s="9">
        <v>-0.52589993999999995</v>
      </c>
      <c r="M122" s="9">
        <v>9.7155509000000001E-2</v>
      </c>
    </row>
    <row r="123" spans="3:13">
      <c r="C123" s="8" t="s">
        <v>632</v>
      </c>
      <c r="D123" s="8" t="s">
        <v>633</v>
      </c>
      <c r="E123" s="8" t="s">
        <v>475</v>
      </c>
      <c r="F123" s="9">
        <v>1.1151942180000001</v>
      </c>
      <c r="G123" s="9">
        <v>0.85263223499999996</v>
      </c>
      <c r="H123" s="9">
        <v>-0.212789279</v>
      </c>
      <c r="I123" s="9">
        <v>-2.5305085479999998</v>
      </c>
      <c r="J123" s="9">
        <v>-0.33994327299999999</v>
      </c>
      <c r="K123" s="9">
        <v>0</v>
      </c>
      <c r="L123" s="9">
        <v>0.60914690100000002</v>
      </c>
      <c r="M123" s="9">
        <v>0.39588062299999999</v>
      </c>
    </row>
    <row r="124" spans="3:13">
      <c r="C124" s="8" t="s">
        <v>634</v>
      </c>
      <c r="D124" s="8" t="s">
        <v>635</v>
      </c>
      <c r="E124" s="8" t="s">
        <v>475</v>
      </c>
      <c r="F124" s="9">
        <v>1.3529963000000001E-2</v>
      </c>
      <c r="G124" s="9">
        <v>-2.7594769000000002E-2</v>
      </c>
      <c r="H124" s="9">
        <v>0.73129743800000002</v>
      </c>
      <c r="I124" s="9">
        <v>-1.3961502480000001</v>
      </c>
      <c r="J124" s="9">
        <v>1.030892396</v>
      </c>
      <c r="K124" s="9">
        <v>1.5499305750000001</v>
      </c>
      <c r="L124" s="9">
        <v>-0.62082244799999997</v>
      </c>
      <c r="M124" s="9">
        <v>1.4154479719999999</v>
      </c>
    </row>
    <row r="125" spans="3:13">
      <c r="C125" s="8" t="s">
        <v>636</v>
      </c>
      <c r="D125" s="8" t="s">
        <v>522</v>
      </c>
      <c r="E125" s="8" t="s">
        <v>475</v>
      </c>
      <c r="F125" s="9">
        <v>6.3115273939999996</v>
      </c>
      <c r="G125" s="9">
        <v>5.009111839</v>
      </c>
      <c r="H125" s="9">
        <v>5.9949845599999998</v>
      </c>
      <c r="I125" s="9">
        <v>0</v>
      </c>
      <c r="J125" s="9">
        <v>-0.19697690500000001</v>
      </c>
      <c r="K125" s="9">
        <v>0</v>
      </c>
      <c r="L125" s="9">
        <v>0</v>
      </c>
      <c r="M125" s="9">
        <v>3.0256534629999998</v>
      </c>
    </row>
    <row r="126" spans="3:13">
      <c r="C126" s="8" t="s">
        <v>637</v>
      </c>
      <c r="D126" s="8" t="s">
        <v>638</v>
      </c>
      <c r="E126" s="8" t="s">
        <v>475</v>
      </c>
      <c r="F126" s="9">
        <v>-0.65955736799999998</v>
      </c>
      <c r="G126" s="9">
        <v>1.216185023</v>
      </c>
      <c r="H126" s="9">
        <v>0.43552323500000001</v>
      </c>
      <c r="I126" s="9">
        <v>-0.95793476700000002</v>
      </c>
      <c r="J126" s="9">
        <v>0</v>
      </c>
      <c r="K126" s="9">
        <v>0</v>
      </c>
      <c r="L126" s="9">
        <v>0</v>
      </c>
      <c r="M126" s="9">
        <v>0.95242386999999995</v>
      </c>
    </row>
    <row r="127" spans="3:13">
      <c r="C127" s="8" t="s">
        <v>639</v>
      </c>
      <c r="D127" s="8" t="s">
        <v>640</v>
      </c>
      <c r="E127" s="8" t="s">
        <v>475</v>
      </c>
      <c r="F127" s="9">
        <v>0.86774334599999903</v>
      </c>
      <c r="G127" s="9">
        <v>1.0695205299999999</v>
      </c>
      <c r="H127" s="9">
        <v>2.5136275559999999</v>
      </c>
      <c r="I127" s="9">
        <v>0.22612075700000001</v>
      </c>
      <c r="J127" s="9">
        <v>-0.13574391299999999</v>
      </c>
      <c r="K127" s="9">
        <v>-0.53025294299999903</v>
      </c>
      <c r="L127" s="9">
        <v>-0.213336163</v>
      </c>
      <c r="M127" s="9">
        <v>-1.0975489E-2</v>
      </c>
    </row>
    <row r="128" spans="3:13">
      <c r="C128" s="8" t="s">
        <v>641</v>
      </c>
      <c r="D128" s="8" t="s">
        <v>642</v>
      </c>
      <c r="E128" s="8" t="s">
        <v>475</v>
      </c>
      <c r="F128" s="9">
        <v>-0.296853005</v>
      </c>
      <c r="G128" s="9">
        <v>2.311664677</v>
      </c>
      <c r="H128" s="9">
        <v>2.8251525200000001</v>
      </c>
      <c r="I128" s="9">
        <v>-1.397514981</v>
      </c>
      <c r="J128" s="9">
        <v>-0.38821138500000002</v>
      </c>
      <c r="K128" s="9">
        <v>0.133656472</v>
      </c>
      <c r="L128" s="9">
        <v>-0.73377767500000002</v>
      </c>
      <c r="M128" s="9">
        <v>-0.10983137900000001</v>
      </c>
    </row>
    <row r="129" spans="3:13">
      <c r="C129" s="8" t="s">
        <v>643</v>
      </c>
      <c r="D129" s="8" t="s">
        <v>644</v>
      </c>
      <c r="E129" s="8" t="s">
        <v>475</v>
      </c>
      <c r="F129" s="9">
        <v>0.31378186000000002</v>
      </c>
      <c r="G129" s="9">
        <v>0.45175006899999998</v>
      </c>
      <c r="H129" s="9">
        <v>0.21889378600000001</v>
      </c>
      <c r="I129" s="9">
        <v>-0.33148766200000002</v>
      </c>
      <c r="J129" s="9">
        <v>-0.46956521699999998</v>
      </c>
      <c r="K129" s="9">
        <v>-1.152054602</v>
      </c>
      <c r="L129" s="9">
        <v>-0.35896355400000002</v>
      </c>
      <c r="M129" s="9">
        <v>0.37902997900000002</v>
      </c>
    </row>
    <row r="130" spans="3:13">
      <c r="C130" s="8" t="s">
        <v>645</v>
      </c>
      <c r="D130" s="8" t="s">
        <v>646</v>
      </c>
      <c r="E130" s="8" t="s">
        <v>475</v>
      </c>
      <c r="F130" s="9">
        <v>0.96224189900000001</v>
      </c>
      <c r="G130" s="9">
        <v>0.23363488800000001</v>
      </c>
      <c r="H130" s="9">
        <v>0.95504451000000001</v>
      </c>
      <c r="I130" s="9">
        <v>0.85561066099999905</v>
      </c>
      <c r="J130" s="9">
        <v>1.740432513</v>
      </c>
      <c r="K130" s="9">
        <v>0.51359230199999995</v>
      </c>
      <c r="L130" s="9">
        <v>-0.36234761300000001</v>
      </c>
      <c r="M130" s="9">
        <v>1.4549025120000001</v>
      </c>
    </row>
    <row r="131" spans="3:13">
      <c r="C131" s="8" t="s">
        <v>647</v>
      </c>
      <c r="D131" s="8" t="s">
        <v>648</v>
      </c>
      <c r="E131" s="8" t="s">
        <v>475</v>
      </c>
      <c r="F131" s="9">
        <v>1.9660673</v>
      </c>
      <c r="G131" s="9">
        <v>1.60110095</v>
      </c>
      <c r="H131" s="9">
        <v>1.3285015549999999</v>
      </c>
      <c r="I131" s="9">
        <v>-1.1712676930000001</v>
      </c>
      <c r="J131" s="9">
        <v>1.0283517520000001</v>
      </c>
      <c r="K131" s="9">
        <v>3.3150963660000001</v>
      </c>
      <c r="L131" s="9">
        <v>1.9349852329999999</v>
      </c>
      <c r="M131" s="9">
        <v>0.34570953599999998</v>
      </c>
    </row>
    <row r="132" spans="3:13">
      <c r="C132" s="8" t="s">
        <v>649</v>
      </c>
      <c r="D132" s="8" t="s">
        <v>650</v>
      </c>
      <c r="E132" s="8" t="s">
        <v>475</v>
      </c>
      <c r="F132" s="9">
        <v>1.40444001199999</v>
      </c>
      <c r="G132" s="9">
        <v>1.755815686</v>
      </c>
      <c r="H132" s="9">
        <v>2.1313239390000001</v>
      </c>
      <c r="I132" s="9">
        <v>1.2302057900000001</v>
      </c>
      <c r="J132" s="9">
        <v>0.479094829</v>
      </c>
      <c r="K132" s="9">
        <v>-1.0211173819999999</v>
      </c>
      <c r="L132" s="9">
        <v>1.412382883</v>
      </c>
      <c r="M132" s="9">
        <v>1.690655888</v>
      </c>
    </row>
    <row r="133" spans="3:13">
      <c r="C133" s="8" t="s">
        <v>651</v>
      </c>
      <c r="D133" s="8" t="s">
        <v>652</v>
      </c>
      <c r="E133" s="8" t="s">
        <v>475</v>
      </c>
      <c r="F133" s="9">
        <v>0</v>
      </c>
      <c r="G133" s="9">
        <v>1.43933043199999</v>
      </c>
      <c r="H133" s="9">
        <v>2.391175424</v>
      </c>
      <c r="I133" s="9">
        <v>0</v>
      </c>
      <c r="J133" s="9">
        <v>-0.303200366</v>
      </c>
      <c r="K133" s="9">
        <v>0</v>
      </c>
      <c r="L133" s="9">
        <v>0</v>
      </c>
      <c r="M133" s="9">
        <v>0.280308373</v>
      </c>
    </row>
    <row r="134" spans="3:13">
      <c r="C134" s="8" t="s">
        <v>653</v>
      </c>
      <c r="D134" s="8" t="s">
        <v>654</v>
      </c>
      <c r="E134" s="8" t="s">
        <v>475</v>
      </c>
      <c r="F134" s="9">
        <v>0.72047430000000001</v>
      </c>
      <c r="G134" s="9">
        <v>5.2780834999999998E-2</v>
      </c>
      <c r="H134" s="9">
        <v>-5.0731817999999998E-2</v>
      </c>
      <c r="I134" s="9">
        <v>1.0603242349999999</v>
      </c>
      <c r="J134" s="9">
        <v>0.13097330099999999</v>
      </c>
      <c r="K134" s="9">
        <v>0.24420663300000001</v>
      </c>
      <c r="L134" s="9">
        <v>-0.68206222299999997</v>
      </c>
      <c r="M134" s="9">
        <v>-0.71487261899999999</v>
      </c>
    </row>
    <row r="135" spans="3:13">
      <c r="C135" s="8" t="s">
        <v>655</v>
      </c>
      <c r="D135" s="8" t="s">
        <v>656</v>
      </c>
      <c r="E135" s="8" t="s">
        <v>475</v>
      </c>
      <c r="F135" s="9">
        <v>0.41536152100000001</v>
      </c>
      <c r="G135" s="9">
        <v>0.74626472899999996</v>
      </c>
      <c r="H135" s="9">
        <v>2.3180844230000002</v>
      </c>
      <c r="I135" s="9">
        <v>0</v>
      </c>
      <c r="J135" s="9">
        <v>0</v>
      </c>
      <c r="K135" s="9">
        <v>0</v>
      </c>
      <c r="L135" s="9">
        <v>0.119079902</v>
      </c>
      <c r="M135" s="9">
        <v>0.210095738</v>
      </c>
    </row>
    <row r="136" spans="3:13">
      <c r="C136" s="8" t="s">
        <v>657</v>
      </c>
      <c r="D136" s="8" t="s">
        <v>658</v>
      </c>
      <c r="E136" s="8" t="s">
        <v>475</v>
      </c>
      <c r="F136" s="9">
        <v>1.686054022</v>
      </c>
      <c r="G136" s="9">
        <v>1.4995995070000001</v>
      </c>
      <c r="H136" s="9">
        <v>2.0771708360000001</v>
      </c>
      <c r="I136" s="9">
        <v>0.31825925999999999</v>
      </c>
      <c r="J136" s="9">
        <v>1.99123446</v>
      </c>
      <c r="K136" s="9">
        <v>0.99012423299999996</v>
      </c>
      <c r="L136" s="9">
        <v>-1.094056358</v>
      </c>
      <c r="M136" s="9">
        <v>1.6048012300000001</v>
      </c>
    </row>
    <row r="137" spans="3:13">
      <c r="C137" s="8" t="s">
        <v>659</v>
      </c>
      <c r="D137" s="8" t="s">
        <v>660</v>
      </c>
      <c r="E137" s="8" t="s">
        <v>475</v>
      </c>
      <c r="F137" s="9">
        <v>0.78940290000000002</v>
      </c>
      <c r="G137" s="9">
        <v>0.82005999799999996</v>
      </c>
      <c r="H137" s="9">
        <v>0.41511168300000001</v>
      </c>
      <c r="I137" s="9">
        <v>-0.89275928699999996</v>
      </c>
      <c r="J137" s="9">
        <v>-0.36734230099999998</v>
      </c>
      <c r="K137" s="9">
        <v>-0.179985015</v>
      </c>
      <c r="L137" s="9">
        <v>-1.280004932</v>
      </c>
      <c r="M137" s="9">
        <v>-0.529209017</v>
      </c>
    </row>
    <row r="138" spans="3:13">
      <c r="C138" s="8" t="s">
        <v>661</v>
      </c>
      <c r="D138" s="8" t="s">
        <v>660</v>
      </c>
      <c r="E138" s="8" t="s">
        <v>475</v>
      </c>
      <c r="F138" s="9">
        <v>1.1128577580000001</v>
      </c>
      <c r="G138" s="9">
        <v>1.0046630000000001</v>
      </c>
      <c r="H138" s="9">
        <v>0.485150735</v>
      </c>
      <c r="I138" s="9">
        <v>-0.66799729799999996</v>
      </c>
      <c r="J138" s="9">
        <v>-0.145601969</v>
      </c>
      <c r="K138" s="9">
        <v>-1.3614383000000001E-2</v>
      </c>
      <c r="L138" s="9">
        <v>-1.497096542</v>
      </c>
      <c r="M138" s="9">
        <v>-0.29248906400000002</v>
      </c>
    </row>
    <row r="139" spans="3:13">
      <c r="C139" s="8" t="s">
        <v>662</v>
      </c>
      <c r="D139" s="8" t="s">
        <v>663</v>
      </c>
      <c r="E139" s="8" t="s">
        <v>475</v>
      </c>
      <c r="F139" s="9">
        <v>-1.1014663149999999</v>
      </c>
      <c r="G139" s="9">
        <v>1.4754896959999999</v>
      </c>
      <c r="H139" s="9">
        <v>1.7180185059999999</v>
      </c>
      <c r="I139" s="9">
        <v>0</v>
      </c>
      <c r="J139" s="9">
        <v>0</v>
      </c>
      <c r="K139" s="9">
        <v>0</v>
      </c>
      <c r="L139" s="9">
        <v>0.40190186700000002</v>
      </c>
      <c r="M139" s="9">
        <v>0</v>
      </c>
    </row>
    <row r="140" spans="3:13">
      <c r="C140" s="8" t="s">
        <v>664</v>
      </c>
      <c r="D140" s="8" t="s">
        <v>665</v>
      </c>
      <c r="E140" s="8" t="s">
        <v>475</v>
      </c>
      <c r="F140" s="9">
        <v>-3.8941306000000002E-2</v>
      </c>
      <c r="G140" s="9">
        <v>1.0086404360000001</v>
      </c>
      <c r="H140" s="9">
        <v>1.3221621910000001</v>
      </c>
      <c r="I140" s="9">
        <v>-0.13913172599999901</v>
      </c>
      <c r="J140" s="9">
        <v>0.333192037</v>
      </c>
      <c r="K140" s="9">
        <v>-2.4894188650000002</v>
      </c>
      <c r="L140" s="9">
        <v>0.33968003499999999</v>
      </c>
      <c r="M140" s="9">
        <v>1.274801831</v>
      </c>
    </row>
    <row r="141" spans="3:13">
      <c r="C141" s="8" t="s">
        <v>666</v>
      </c>
      <c r="D141" s="8" t="s">
        <v>667</v>
      </c>
      <c r="E141" s="8" t="s">
        <v>475</v>
      </c>
      <c r="F141" s="9">
        <v>-0.55724555600000003</v>
      </c>
      <c r="G141" s="9">
        <v>-0.144770542</v>
      </c>
      <c r="H141" s="9">
        <v>0.70950885500000005</v>
      </c>
      <c r="I141" s="9">
        <v>-0.80940209699999999</v>
      </c>
      <c r="J141" s="9">
        <v>-5.4882544999999998E-2</v>
      </c>
      <c r="K141" s="9">
        <v>-0.85853806700000002</v>
      </c>
      <c r="L141" s="9">
        <v>0</v>
      </c>
      <c r="M141" s="9">
        <v>0.337525085</v>
      </c>
    </row>
    <row r="142" spans="3:13">
      <c r="C142" s="8" t="s">
        <v>668</v>
      </c>
      <c r="D142" s="8" t="s">
        <v>667</v>
      </c>
      <c r="E142" s="8" t="s">
        <v>475</v>
      </c>
      <c r="F142" s="9">
        <v>-1.128585019</v>
      </c>
      <c r="G142" s="9">
        <v>-0.11756187</v>
      </c>
      <c r="H142" s="9">
        <v>0.352022485</v>
      </c>
      <c r="I142" s="9">
        <v>-3.14844824</v>
      </c>
      <c r="J142" s="9">
        <v>3.5877761000000001E-2</v>
      </c>
      <c r="K142" s="9">
        <v>-0.85853806700000002</v>
      </c>
      <c r="L142" s="9">
        <v>0</v>
      </c>
      <c r="M142" s="9">
        <v>0.337525085</v>
      </c>
    </row>
    <row r="143" spans="3:13">
      <c r="C143" s="8" t="s">
        <v>669</v>
      </c>
      <c r="D143" s="8" t="s">
        <v>670</v>
      </c>
      <c r="E143" s="8" t="s">
        <v>475</v>
      </c>
      <c r="F143" s="9">
        <v>-0.47017183499999998</v>
      </c>
      <c r="G143" s="9">
        <v>-5.7794757000000002E-2</v>
      </c>
      <c r="H143" s="9">
        <v>1.3433112439999999</v>
      </c>
      <c r="I143" s="9">
        <v>0.77991573999999997</v>
      </c>
      <c r="J143" s="9">
        <v>1.9899945800000001</v>
      </c>
      <c r="K143" s="9">
        <v>-0.47215886000000001</v>
      </c>
      <c r="L143" s="9">
        <v>0</v>
      </c>
      <c r="M143" s="9">
        <v>1.173127598</v>
      </c>
    </row>
    <row r="144" spans="3:13">
      <c r="C144" s="8" t="s">
        <v>671</v>
      </c>
      <c r="D144" s="8" t="s">
        <v>672</v>
      </c>
      <c r="E144" s="8" t="s">
        <v>475</v>
      </c>
      <c r="F144" s="9">
        <v>-0.57691938399999998</v>
      </c>
      <c r="G144" s="9">
        <v>1.1124524149999999</v>
      </c>
      <c r="H144" s="9">
        <v>1.7911594529999999</v>
      </c>
      <c r="I144" s="9">
        <v>-0.44456368800000001</v>
      </c>
      <c r="J144" s="9">
        <v>0</v>
      </c>
      <c r="K144" s="9">
        <v>-0.174643507</v>
      </c>
      <c r="L144" s="9">
        <v>-0.296893201</v>
      </c>
      <c r="M144" s="9">
        <v>1.024939475</v>
      </c>
    </row>
    <row r="145" spans="3:13">
      <c r="C145" s="8" t="s">
        <v>673</v>
      </c>
      <c r="D145" s="8" t="s">
        <v>674</v>
      </c>
      <c r="E145" s="8" t="s">
        <v>475</v>
      </c>
      <c r="F145" s="9">
        <v>4.0832002080000001</v>
      </c>
      <c r="G145" s="9">
        <v>2.717184439</v>
      </c>
      <c r="H145" s="9">
        <v>3.0272627230000002</v>
      </c>
      <c r="I145" s="9">
        <v>2.2369336299999998</v>
      </c>
      <c r="J145" s="9">
        <v>2.6909402710000001</v>
      </c>
      <c r="K145" s="9">
        <v>1.3737852669999999</v>
      </c>
      <c r="L145" s="9">
        <v>1.5622076920000001</v>
      </c>
      <c r="M145" s="9">
        <v>1.339797946</v>
      </c>
    </row>
    <row r="146" spans="3:13">
      <c r="C146" s="8" t="s">
        <v>675</v>
      </c>
      <c r="D146" s="8" t="s">
        <v>676</v>
      </c>
      <c r="E146" s="8" t="s">
        <v>475</v>
      </c>
      <c r="F146" s="9">
        <v>1.54292617199999</v>
      </c>
      <c r="G146" s="9">
        <v>1.264261211</v>
      </c>
      <c r="H146" s="9">
        <v>1.6579623769999901</v>
      </c>
      <c r="I146" s="9">
        <v>0.94358543100000003</v>
      </c>
      <c r="J146" s="9">
        <v>3.807988205</v>
      </c>
      <c r="K146" s="9">
        <v>-2.0544865919999999</v>
      </c>
      <c r="L146" s="9">
        <v>-7.8929444000000001E-2</v>
      </c>
      <c r="M146" s="9">
        <v>0.99624787699999995</v>
      </c>
    </row>
    <row r="147" spans="3:13">
      <c r="C147" s="8" t="s">
        <v>677</v>
      </c>
      <c r="D147" s="8" t="s">
        <v>678</v>
      </c>
      <c r="E147" s="8" t="s">
        <v>475</v>
      </c>
      <c r="F147" s="9">
        <v>0.38721712400000002</v>
      </c>
      <c r="G147" s="9">
        <v>2.186089628</v>
      </c>
      <c r="H147" s="9">
        <v>2.4755861889999999</v>
      </c>
      <c r="I147" s="9">
        <v>1.0830379919999999</v>
      </c>
      <c r="J147" s="9">
        <v>1.623883908</v>
      </c>
      <c r="K147" s="9">
        <v>0.83267339900000004</v>
      </c>
      <c r="L147" s="9">
        <v>0.32942653</v>
      </c>
      <c r="M147" s="9">
        <v>0.28862708599999998</v>
      </c>
    </row>
    <row r="148" spans="3:13">
      <c r="C148" s="8" t="s">
        <v>679</v>
      </c>
      <c r="D148" s="8" t="s">
        <v>680</v>
      </c>
      <c r="E148" s="8" t="s">
        <v>475</v>
      </c>
      <c r="F148" s="9">
        <v>3.8234864389999998</v>
      </c>
      <c r="G148" s="9">
        <v>4.2460030870000001</v>
      </c>
      <c r="H148" s="9">
        <v>5.1980402769999996</v>
      </c>
      <c r="I148" s="9">
        <v>0.85155599500000001</v>
      </c>
      <c r="J148" s="9">
        <v>4.4597999530000001</v>
      </c>
      <c r="K148" s="9">
        <v>3.5513413790000001</v>
      </c>
      <c r="L148" s="9">
        <v>1.7364023719999999</v>
      </c>
      <c r="M148" s="9">
        <v>1.6914931449999999</v>
      </c>
    </row>
    <row r="149" spans="3:13">
      <c r="C149" s="8" t="s">
        <v>681</v>
      </c>
      <c r="D149" s="8" t="s">
        <v>615</v>
      </c>
      <c r="E149" s="8" t="s">
        <v>475</v>
      </c>
      <c r="F149" s="9">
        <v>-1.403479986</v>
      </c>
      <c r="G149" s="9">
        <v>0.29537739099999999</v>
      </c>
      <c r="H149" s="9">
        <v>0.58919965100000005</v>
      </c>
      <c r="I149" s="9">
        <v>-0.96440820999999999</v>
      </c>
      <c r="J149" s="9">
        <v>0</v>
      </c>
      <c r="K149" s="9">
        <v>0</v>
      </c>
      <c r="L149" s="9">
        <v>0</v>
      </c>
      <c r="M149" s="9">
        <v>-0.69416563099999995</v>
      </c>
    </row>
    <row r="150" spans="3:13">
      <c r="C150" s="8" t="s">
        <v>682</v>
      </c>
      <c r="D150" s="8" t="s">
        <v>522</v>
      </c>
      <c r="E150" s="8" t="s">
        <v>475</v>
      </c>
      <c r="F150" s="9">
        <v>6.2290692249999999</v>
      </c>
      <c r="G150" s="9">
        <v>4.899307318</v>
      </c>
      <c r="H150" s="9">
        <v>5.7682686029999903</v>
      </c>
      <c r="I150" s="9">
        <v>0</v>
      </c>
      <c r="J150" s="9">
        <v>-0.19697690500000001</v>
      </c>
      <c r="K150" s="9">
        <v>0</v>
      </c>
      <c r="L150" s="9">
        <v>0</v>
      </c>
      <c r="M150" s="9">
        <v>3.0256534629999998</v>
      </c>
    </row>
    <row r="151" spans="3:13">
      <c r="C151" s="8" t="s">
        <v>683</v>
      </c>
      <c r="D151" s="8" t="s">
        <v>684</v>
      </c>
      <c r="E151" s="8" t="s">
        <v>475</v>
      </c>
      <c r="F151" s="9">
        <v>-0.56547162699999998</v>
      </c>
      <c r="G151" s="9">
        <v>-7.5110186999999995E-2</v>
      </c>
      <c r="H151" s="9">
        <v>1.8112503689999999</v>
      </c>
      <c r="I151" s="9">
        <v>0</v>
      </c>
      <c r="J151" s="9">
        <v>0</v>
      </c>
      <c r="K151" s="9">
        <v>-0.66182585000000005</v>
      </c>
      <c r="L151" s="9">
        <v>0</v>
      </c>
      <c r="M151" s="9">
        <v>0.10247192500000001</v>
      </c>
    </row>
    <row r="152" spans="3:13">
      <c r="C152" s="8" t="s">
        <v>685</v>
      </c>
      <c r="D152" s="8" t="s">
        <v>686</v>
      </c>
      <c r="E152" s="8" t="s">
        <v>475</v>
      </c>
      <c r="F152" s="9">
        <v>0.93433033499999996</v>
      </c>
      <c r="G152" s="9">
        <v>1.3122818679999999</v>
      </c>
      <c r="H152" s="9">
        <v>1.6281741059999999</v>
      </c>
      <c r="I152" s="9">
        <v>0</v>
      </c>
      <c r="J152" s="9">
        <v>0</v>
      </c>
      <c r="K152" s="9">
        <v>0</v>
      </c>
      <c r="L152" s="9">
        <v>0.15260686099999901</v>
      </c>
      <c r="M152" s="9">
        <v>-2.7484549E-2</v>
      </c>
    </row>
    <row r="153" spans="3:13">
      <c r="C153" s="8" t="s">
        <v>687</v>
      </c>
      <c r="D153" s="8" t="s">
        <v>688</v>
      </c>
      <c r="E153" s="8" t="s">
        <v>475</v>
      </c>
      <c r="F153" s="9">
        <v>3.930908348</v>
      </c>
      <c r="G153" s="9">
        <v>2.9468108200000001</v>
      </c>
      <c r="H153" s="9">
        <v>3.2404633999999999</v>
      </c>
      <c r="I153" s="9">
        <v>0</v>
      </c>
      <c r="J153" s="9">
        <v>0</v>
      </c>
      <c r="K153" s="9">
        <v>0</v>
      </c>
      <c r="L153" s="9">
        <v>0</v>
      </c>
      <c r="M153" s="9">
        <v>0.122847595</v>
      </c>
    </row>
    <row r="154" spans="3:13">
      <c r="C154" s="8" t="s">
        <v>689</v>
      </c>
      <c r="D154" s="8" t="s">
        <v>690</v>
      </c>
      <c r="E154" s="8" t="s">
        <v>475</v>
      </c>
      <c r="F154" s="9">
        <v>1.60486308699999</v>
      </c>
      <c r="G154" s="9">
        <v>0.690081889</v>
      </c>
      <c r="H154" s="9">
        <v>1.6298589859999999</v>
      </c>
      <c r="I154" s="9">
        <v>0</v>
      </c>
      <c r="J154" s="9">
        <v>0</v>
      </c>
      <c r="K154" s="9">
        <v>0.55994697100000002</v>
      </c>
      <c r="L154" s="9">
        <v>0.130188048</v>
      </c>
      <c r="M154" s="9">
        <v>0.36374876</v>
      </c>
    </row>
    <row r="155" spans="3:13">
      <c r="C155" s="8" t="s">
        <v>691</v>
      </c>
      <c r="D155" s="8" t="s">
        <v>690</v>
      </c>
      <c r="E155" s="8" t="s">
        <v>475</v>
      </c>
      <c r="F155" s="9">
        <v>3.0498783600000001</v>
      </c>
      <c r="G155" s="9">
        <v>2.6540643419999999</v>
      </c>
      <c r="H155" s="9">
        <v>4.1808995690000001</v>
      </c>
      <c r="I155" s="9">
        <v>1.41004767</v>
      </c>
      <c r="J155" s="9">
        <v>0.87740415199999999</v>
      </c>
      <c r="K155" s="9">
        <v>3.2086093629999999</v>
      </c>
      <c r="L155" s="9">
        <v>0.59034586600000005</v>
      </c>
      <c r="M155" s="9">
        <v>1.5255170579999999</v>
      </c>
    </row>
    <row r="156" spans="3:13">
      <c r="C156" s="8" t="s">
        <v>692</v>
      </c>
      <c r="D156" s="8" t="s">
        <v>693</v>
      </c>
      <c r="E156" s="8" t="s">
        <v>475</v>
      </c>
      <c r="F156" s="9">
        <v>0.62647109599999995</v>
      </c>
      <c r="G156" s="9">
        <v>0.88553077899999999</v>
      </c>
      <c r="H156" s="9">
        <v>1.621382613</v>
      </c>
      <c r="I156" s="9">
        <v>0</v>
      </c>
      <c r="J156" s="9">
        <v>0</v>
      </c>
      <c r="K156" s="9">
        <v>0</v>
      </c>
      <c r="L156" s="9">
        <v>0</v>
      </c>
      <c r="M156" s="9">
        <v>0</v>
      </c>
    </row>
    <row r="157" spans="3:13">
      <c r="C157" s="8" t="s">
        <v>694</v>
      </c>
      <c r="D157" s="8" t="s">
        <v>695</v>
      </c>
      <c r="E157" s="8" t="s">
        <v>475</v>
      </c>
      <c r="F157" s="9">
        <v>-9.3908702999999996E-2</v>
      </c>
      <c r="G157" s="9">
        <v>0.59079796100000004</v>
      </c>
      <c r="H157" s="9">
        <v>1.2180300369999999</v>
      </c>
      <c r="I157" s="9">
        <v>0.14826324199999999</v>
      </c>
      <c r="J157" s="9">
        <v>1.1860806340000001</v>
      </c>
      <c r="K157" s="9">
        <v>1.44742574699999</v>
      </c>
      <c r="L157" s="9">
        <v>0.30650822300000002</v>
      </c>
      <c r="M157" s="9">
        <v>1.8818233559999999</v>
      </c>
    </row>
    <row r="158" spans="3:13">
      <c r="C158" s="8" t="s">
        <v>696</v>
      </c>
      <c r="D158" s="8" t="s">
        <v>697</v>
      </c>
      <c r="E158" s="8" t="s">
        <v>475</v>
      </c>
      <c r="F158" s="9">
        <v>-0.86701528500000002</v>
      </c>
      <c r="G158" s="9">
        <v>2.097814268</v>
      </c>
      <c r="H158" s="9">
        <v>2.0364616230000001</v>
      </c>
      <c r="I158" s="9">
        <v>0</v>
      </c>
      <c r="J158" s="9">
        <v>0.220663581</v>
      </c>
      <c r="K158" s="9">
        <v>0</v>
      </c>
      <c r="L158" s="9">
        <v>0</v>
      </c>
      <c r="M158" s="9">
        <v>-0.20271036000000001</v>
      </c>
    </row>
    <row r="159" spans="3:13">
      <c r="C159" s="8" t="s">
        <v>698</v>
      </c>
      <c r="D159" s="8" t="s">
        <v>699</v>
      </c>
      <c r="E159" s="8" t="s">
        <v>475</v>
      </c>
      <c r="F159" s="9">
        <v>1.109199005</v>
      </c>
      <c r="G159" s="9">
        <v>0.65821778200000003</v>
      </c>
      <c r="H159" s="9">
        <v>1.318012693</v>
      </c>
      <c r="I159" s="9">
        <v>-1.4877310349999999</v>
      </c>
      <c r="J159" s="9">
        <v>0.78606412000000003</v>
      </c>
      <c r="K159" s="9">
        <v>-1.026678398</v>
      </c>
      <c r="L159" s="9">
        <v>-1.8882960369999999</v>
      </c>
      <c r="M159" s="9">
        <v>0.74462517500000003</v>
      </c>
    </row>
    <row r="160" spans="3:13">
      <c r="C160" s="8" t="s">
        <v>700</v>
      </c>
      <c r="D160" s="8" t="s">
        <v>699</v>
      </c>
      <c r="E160" s="8" t="s">
        <v>475</v>
      </c>
      <c r="F160" s="9">
        <v>0.77291132200000001</v>
      </c>
      <c r="G160" s="9">
        <v>0.71277002899999997</v>
      </c>
      <c r="H160" s="9">
        <v>1.237108224</v>
      </c>
      <c r="I160" s="9">
        <v>-2.0431764050000001</v>
      </c>
      <c r="J160" s="9">
        <v>0.86428447900000005</v>
      </c>
      <c r="K160" s="9">
        <v>-1.0048322599999999</v>
      </c>
      <c r="L160" s="9">
        <v>-1.6691275559999901</v>
      </c>
      <c r="M160" s="9">
        <v>0.901580575</v>
      </c>
    </row>
    <row r="161" spans="3:13">
      <c r="C161" s="8" t="s">
        <v>701</v>
      </c>
      <c r="D161" s="8" t="s">
        <v>702</v>
      </c>
      <c r="E161" s="8" t="s">
        <v>475</v>
      </c>
      <c r="F161" s="9">
        <v>0.18195863800000001</v>
      </c>
      <c r="G161" s="9">
        <v>-2.1949827000000002E-2</v>
      </c>
      <c r="H161" s="9">
        <v>0.62837780899999995</v>
      </c>
      <c r="I161" s="9">
        <v>-0.264715013</v>
      </c>
      <c r="J161" s="9">
        <v>0.74543929599999903</v>
      </c>
      <c r="K161" s="9">
        <v>-3.496905478</v>
      </c>
      <c r="L161" s="9">
        <v>-2.2534707589999998</v>
      </c>
      <c r="M161" s="9">
        <v>1.3113581009999999</v>
      </c>
    </row>
    <row r="162" spans="3:13">
      <c r="C162" s="8" t="s">
        <v>703</v>
      </c>
      <c r="D162" s="8" t="s">
        <v>704</v>
      </c>
      <c r="E162" s="8" t="s">
        <v>475</v>
      </c>
      <c r="F162" s="9">
        <v>-0.71198472899999998</v>
      </c>
      <c r="G162" s="9">
        <v>-1.5686254610000001</v>
      </c>
      <c r="H162" s="9">
        <v>0.38574593699999998</v>
      </c>
      <c r="I162" s="9">
        <v>0.61543028700000002</v>
      </c>
      <c r="J162" s="9">
        <v>-0.238655324</v>
      </c>
      <c r="K162" s="9">
        <v>-3.142648983</v>
      </c>
      <c r="L162" s="9">
        <v>-1.7819364630000001</v>
      </c>
      <c r="M162" s="9">
        <v>0.68978278199999998</v>
      </c>
    </row>
    <row r="163" spans="3:13">
      <c r="C163" s="8" t="s">
        <v>705</v>
      </c>
      <c r="D163" s="8" t="s">
        <v>706</v>
      </c>
      <c r="E163" s="8" t="s">
        <v>475</v>
      </c>
      <c r="F163" s="9">
        <v>-1.5983654789999999</v>
      </c>
      <c r="G163" s="9">
        <v>9.5822441999999994E-2</v>
      </c>
      <c r="H163" s="9">
        <v>0.88455979500000004</v>
      </c>
      <c r="I163" s="9">
        <v>0</v>
      </c>
      <c r="J163" s="9">
        <v>-1.232775572</v>
      </c>
      <c r="K163" s="9">
        <v>0</v>
      </c>
      <c r="L163" s="9">
        <v>0.34591976899999999</v>
      </c>
      <c r="M163" s="9">
        <v>0.45444939400000001</v>
      </c>
    </row>
    <row r="164" spans="3:13">
      <c r="C164" s="8" t="s">
        <v>707</v>
      </c>
      <c r="D164" s="8" t="s">
        <v>708</v>
      </c>
      <c r="E164" s="8" t="s">
        <v>475</v>
      </c>
      <c r="F164" s="9">
        <v>-0.79953595200000005</v>
      </c>
      <c r="G164" s="9">
        <v>0.122958821</v>
      </c>
      <c r="H164" s="9">
        <v>0.80841265799999995</v>
      </c>
      <c r="I164" s="9">
        <v>0.296937442</v>
      </c>
      <c r="J164" s="9">
        <v>0.25396453699999999</v>
      </c>
      <c r="K164" s="9">
        <v>-1.4339967300000001</v>
      </c>
      <c r="L164" s="9">
        <v>-0.94640343500000002</v>
      </c>
      <c r="M164" s="9">
        <v>0.68938279000000002</v>
      </c>
    </row>
    <row r="165" spans="3:13">
      <c r="C165" s="8" t="s">
        <v>709</v>
      </c>
      <c r="D165" s="8" t="s">
        <v>710</v>
      </c>
      <c r="E165" s="8" t="s">
        <v>475</v>
      </c>
      <c r="F165" s="9">
        <v>-1.3837999860000001</v>
      </c>
      <c r="G165" s="9">
        <v>-0.43426501499999998</v>
      </c>
      <c r="H165" s="9">
        <v>0.448954032</v>
      </c>
      <c r="I165" s="9">
        <v>0</v>
      </c>
      <c r="J165" s="9">
        <v>0</v>
      </c>
      <c r="K165" s="9">
        <v>-1.319652904</v>
      </c>
      <c r="L165" s="9">
        <v>0</v>
      </c>
      <c r="M165" s="9">
        <v>0.73924571900000002</v>
      </c>
    </row>
    <row r="166" spans="3:13">
      <c r="C166" s="8" t="s">
        <v>711</v>
      </c>
      <c r="D166" s="8" t="s">
        <v>712</v>
      </c>
      <c r="E166" s="8" t="s">
        <v>475</v>
      </c>
      <c r="F166" s="9">
        <v>0.82389632199999996</v>
      </c>
      <c r="G166" s="9">
        <v>0.99656465500000002</v>
      </c>
      <c r="H166" s="9">
        <v>0.60223591499999996</v>
      </c>
      <c r="I166" s="9">
        <v>-1.9232164169999999</v>
      </c>
      <c r="J166" s="9">
        <v>-0.162686203</v>
      </c>
      <c r="K166" s="9">
        <v>-0.94467950700000003</v>
      </c>
      <c r="L166" s="9">
        <v>-1.9113266879999999</v>
      </c>
      <c r="M166" s="9">
        <v>2.4882471150000001</v>
      </c>
    </row>
    <row r="167" spans="3:13">
      <c r="C167" s="8" t="s">
        <v>713</v>
      </c>
      <c r="D167" s="8" t="s">
        <v>714</v>
      </c>
      <c r="E167" s="8" t="s">
        <v>475</v>
      </c>
      <c r="F167" s="9">
        <v>-1.4567079380000001</v>
      </c>
      <c r="G167" s="9">
        <v>1.082850716</v>
      </c>
      <c r="H167" s="9">
        <v>1.0804021049999999</v>
      </c>
      <c r="I167" s="9">
        <v>-0.93305348899999996</v>
      </c>
      <c r="J167" s="9">
        <v>-0.385449237</v>
      </c>
      <c r="K167" s="9">
        <v>-0.75076711900000004</v>
      </c>
      <c r="L167" s="9">
        <v>8.3213685999999995E-2</v>
      </c>
      <c r="M167" s="9">
        <v>1.7729390890000001</v>
      </c>
    </row>
    <row r="168" spans="3:13">
      <c r="C168" s="8" t="s">
        <v>100</v>
      </c>
      <c r="D168" s="8" t="s">
        <v>97</v>
      </c>
      <c r="E168" s="8" t="s">
        <v>470</v>
      </c>
      <c r="F168" s="9">
        <v>0.71332574299999996</v>
      </c>
      <c r="G168" s="9">
        <v>1.1226376090000001</v>
      </c>
      <c r="H168" s="9">
        <v>0.789970489</v>
      </c>
      <c r="I168" s="9">
        <v>0</v>
      </c>
      <c r="J168" s="9">
        <v>0</v>
      </c>
      <c r="K168" s="9">
        <v>-1.236037281</v>
      </c>
      <c r="L168" s="9">
        <v>-1.720890188</v>
      </c>
      <c r="M168" s="9">
        <v>0.36741074899999998</v>
      </c>
    </row>
    <row r="169" spans="3:13">
      <c r="C169" s="8" t="s">
        <v>715</v>
      </c>
      <c r="D169" s="8" t="s">
        <v>712</v>
      </c>
      <c r="E169" s="8" t="s">
        <v>475</v>
      </c>
      <c r="F169" s="9">
        <v>0.44257387300000001</v>
      </c>
      <c r="G169" s="9">
        <v>1.6616475770000001</v>
      </c>
      <c r="H169" s="9">
        <v>0.97737268200000005</v>
      </c>
      <c r="I169" s="9">
        <v>0</v>
      </c>
      <c r="J169" s="9">
        <v>-0.29980087599999999</v>
      </c>
      <c r="K169" s="9">
        <v>-2.163625498</v>
      </c>
      <c r="L169" s="9">
        <v>-0.86378992700000001</v>
      </c>
      <c r="M169" s="9">
        <v>0.538849931</v>
      </c>
    </row>
    <row r="170" spans="3:13">
      <c r="C170" s="8" t="s">
        <v>716</v>
      </c>
      <c r="D170" s="8" t="s">
        <v>717</v>
      </c>
      <c r="E170" s="8" t="s">
        <v>475</v>
      </c>
      <c r="F170" s="9">
        <v>0.114821941</v>
      </c>
      <c r="G170" s="9">
        <v>0.47120146600000001</v>
      </c>
      <c r="H170" s="9">
        <v>1.671618396</v>
      </c>
      <c r="I170" s="9">
        <v>-3.7938735220000002</v>
      </c>
      <c r="J170" s="9">
        <v>-1.3273181519999999</v>
      </c>
      <c r="K170" s="9">
        <v>0.32562247799999999</v>
      </c>
      <c r="L170" s="9">
        <v>0.481083765</v>
      </c>
      <c r="M170" s="9">
        <v>0.39824169399999998</v>
      </c>
    </row>
    <row r="171" spans="3:13">
      <c r="C171" s="8" t="s">
        <v>91</v>
      </c>
      <c r="D171" s="8" t="s">
        <v>92</v>
      </c>
      <c r="E171" s="8" t="s">
        <v>470</v>
      </c>
      <c r="F171" s="9">
        <v>0.31570479899999998</v>
      </c>
      <c r="G171" s="9">
        <v>0.315480653</v>
      </c>
      <c r="H171" s="9">
        <v>0.70233144599999997</v>
      </c>
      <c r="I171" s="9">
        <v>-2.7308496020000002</v>
      </c>
      <c r="J171" s="9">
        <v>0.40227495400000002</v>
      </c>
      <c r="K171" s="9">
        <v>-2.6889099089999999</v>
      </c>
      <c r="L171" s="9">
        <v>8.8712195999999993E-2</v>
      </c>
      <c r="M171" s="9">
        <v>0.52051870299999903</v>
      </c>
    </row>
    <row r="172" spans="3:13">
      <c r="C172" s="8" t="s">
        <v>718</v>
      </c>
      <c r="D172" s="8" t="s">
        <v>719</v>
      </c>
      <c r="E172" s="8" t="s">
        <v>475</v>
      </c>
      <c r="F172" s="9">
        <v>5.2690035719999999</v>
      </c>
      <c r="G172" s="9">
        <v>3.7060754679999999</v>
      </c>
      <c r="H172" s="9">
        <v>3.772351827</v>
      </c>
      <c r="I172" s="9">
        <v>1.542698881</v>
      </c>
      <c r="J172" s="9">
        <v>3.7005090809999999</v>
      </c>
      <c r="K172" s="9">
        <v>2.6919741959999999</v>
      </c>
      <c r="L172" s="9">
        <v>2.503187976</v>
      </c>
      <c r="M172" s="9">
        <v>4.7334818509999996</v>
      </c>
    </row>
    <row r="173" spans="3:13">
      <c r="C173" s="8" t="s">
        <v>720</v>
      </c>
      <c r="D173" s="8" t="s">
        <v>721</v>
      </c>
      <c r="E173" s="8" t="s">
        <v>470</v>
      </c>
      <c r="F173" s="9">
        <v>1.1817873459999999</v>
      </c>
      <c r="G173" s="9">
        <v>1.535199966</v>
      </c>
      <c r="H173" s="9">
        <v>2.1967074370000002</v>
      </c>
      <c r="I173" s="9">
        <v>3.175668597</v>
      </c>
      <c r="J173" s="9">
        <v>1.632738858</v>
      </c>
      <c r="K173" s="9">
        <v>2.5212278970000002</v>
      </c>
      <c r="L173" s="9">
        <v>1.029800915</v>
      </c>
      <c r="M173" s="9">
        <v>2.0145741479999999</v>
      </c>
    </row>
    <row r="174" spans="3:13">
      <c r="C174" s="8" t="s">
        <v>722</v>
      </c>
      <c r="D174" s="8" t="s">
        <v>723</v>
      </c>
      <c r="E174" s="8" t="s">
        <v>475</v>
      </c>
      <c r="F174" s="9">
        <v>0</v>
      </c>
      <c r="G174" s="9">
        <v>0</v>
      </c>
      <c r="H174" s="9">
        <v>1.0933708719999999</v>
      </c>
      <c r="I174" s="9">
        <v>0</v>
      </c>
      <c r="J174" s="9">
        <v>0</v>
      </c>
      <c r="K174" s="9">
        <v>0</v>
      </c>
      <c r="L174" s="9">
        <v>0</v>
      </c>
      <c r="M174" s="9">
        <v>0</v>
      </c>
    </row>
    <row r="175" spans="3:13">
      <c r="C175" s="8" t="s">
        <v>724</v>
      </c>
      <c r="D175" s="8" t="s">
        <v>725</v>
      </c>
      <c r="E175" s="8" t="s">
        <v>475</v>
      </c>
      <c r="F175" s="9">
        <v>0.35210002299999998</v>
      </c>
      <c r="G175" s="9">
        <v>1.5670034829999999</v>
      </c>
      <c r="H175" s="9">
        <v>-0.171513041</v>
      </c>
      <c r="I175" s="9">
        <v>-0.65928045000000002</v>
      </c>
      <c r="J175" s="9">
        <v>0.28482951699999998</v>
      </c>
      <c r="K175" s="9">
        <v>-0.60064245699999996</v>
      </c>
      <c r="L175" s="9">
        <v>0</v>
      </c>
      <c r="M175" s="9">
        <v>0.27237719900000001</v>
      </c>
    </row>
    <row r="176" spans="3:13">
      <c r="C176" s="8" t="s">
        <v>76</v>
      </c>
      <c r="D176" s="8" t="s">
        <v>73</v>
      </c>
      <c r="E176" s="8" t="s">
        <v>470</v>
      </c>
      <c r="F176" s="9">
        <v>0</v>
      </c>
      <c r="G176" s="9">
        <v>2.8147150430000001</v>
      </c>
      <c r="H176" s="9">
        <v>6.5963553999999994E-2</v>
      </c>
      <c r="I176" s="9">
        <v>0</v>
      </c>
      <c r="J176" s="9">
        <v>0.30566926900000002</v>
      </c>
      <c r="K176" s="9">
        <v>-0.12885015899999999</v>
      </c>
      <c r="L176" s="9">
        <v>1.342818888</v>
      </c>
      <c r="M176" s="9">
        <v>1.5305280269999999</v>
      </c>
    </row>
    <row r="177" spans="3:13">
      <c r="C177" s="8" t="s">
        <v>726</v>
      </c>
      <c r="D177" s="8" t="s">
        <v>727</v>
      </c>
      <c r="E177" s="8" t="s">
        <v>475</v>
      </c>
      <c r="F177" s="9">
        <v>3.2455575400000001</v>
      </c>
      <c r="G177" s="9">
        <v>1.6679781579999999</v>
      </c>
      <c r="H177" s="9">
        <v>1.8471665150000001</v>
      </c>
      <c r="I177" s="9">
        <v>-1.2043994039999999</v>
      </c>
      <c r="J177" s="9">
        <v>0.59560064999999995</v>
      </c>
      <c r="K177" s="9">
        <v>0.23999921900000001</v>
      </c>
      <c r="L177" s="9">
        <v>1.4618314990000001</v>
      </c>
      <c r="M177" s="9">
        <v>1.7672481759999901</v>
      </c>
    </row>
    <row r="178" spans="3:13">
      <c r="C178" s="8" t="s">
        <v>728</v>
      </c>
      <c r="D178" s="8" t="s">
        <v>729</v>
      </c>
      <c r="E178" s="8" t="s">
        <v>475</v>
      </c>
      <c r="F178" s="9">
        <v>4.7585015879999997</v>
      </c>
      <c r="G178" s="9">
        <v>2.7797540299999999</v>
      </c>
      <c r="H178" s="9">
        <v>4.8347991219999997</v>
      </c>
      <c r="I178" s="9">
        <v>-2.5251454839999998</v>
      </c>
      <c r="J178" s="9">
        <v>2.8628039360000002</v>
      </c>
      <c r="K178" s="9">
        <v>0.13560714300000001</v>
      </c>
      <c r="L178" s="9">
        <v>2.3295595859999998</v>
      </c>
      <c r="M178" s="9">
        <v>4.5646844580000003</v>
      </c>
    </row>
    <row r="179" spans="3:13">
      <c r="C179" s="8" t="s">
        <v>730</v>
      </c>
      <c r="D179" s="8" t="s">
        <v>731</v>
      </c>
      <c r="E179" s="8" t="s">
        <v>475</v>
      </c>
      <c r="F179" s="9">
        <v>1.544810292</v>
      </c>
      <c r="G179" s="9">
        <v>2.3385789859999999</v>
      </c>
      <c r="H179" s="9">
        <v>1.2853640770000001</v>
      </c>
      <c r="I179" s="9">
        <v>0.515007039</v>
      </c>
      <c r="J179" s="9">
        <v>0.393600283</v>
      </c>
      <c r="K179" s="9">
        <v>2.1136079350000001</v>
      </c>
      <c r="L179" s="9">
        <v>2.2257781689999998</v>
      </c>
      <c r="M179" s="9">
        <v>1.7365963120000001</v>
      </c>
    </row>
    <row r="180" spans="3:13">
      <c r="C180" s="8" t="s">
        <v>732</v>
      </c>
      <c r="D180" s="8" t="s">
        <v>733</v>
      </c>
      <c r="E180" s="8" t="s">
        <v>475</v>
      </c>
      <c r="F180" s="9">
        <v>1.725703601</v>
      </c>
      <c r="G180" s="9">
        <v>1.396935214</v>
      </c>
      <c r="H180" s="9">
        <v>1.070130555</v>
      </c>
      <c r="I180" s="9">
        <v>0.51644548000000001</v>
      </c>
      <c r="J180" s="9">
        <v>1.215399865</v>
      </c>
      <c r="K180" s="9">
        <v>1.285019715</v>
      </c>
      <c r="L180" s="9">
        <v>0.78163757</v>
      </c>
      <c r="M180" s="9">
        <v>0.87591662599999998</v>
      </c>
    </row>
    <row r="181" spans="3:13">
      <c r="C181" s="8" t="s">
        <v>734</v>
      </c>
      <c r="D181" s="8" t="s">
        <v>601</v>
      </c>
      <c r="E181" s="8" t="s">
        <v>475</v>
      </c>
      <c r="F181" s="9">
        <v>1.4692918669999999</v>
      </c>
      <c r="G181" s="9">
        <v>0.18634368200000001</v>
      </c>
      <c r="H181" s="9">
        <v>2.2205833240000001</v>
      </c>
      <c r="I181" s="9">
        <v>0</v>
      </c>
      <c r="J181" s="9">
        <v>0.89812041499999995</v>
      </c>
      <c r="K181" s="9">
        <v>0.42152890199999998</v>
      </c>
      <c r="L181" s="9">
        <v>1.4318971309999999</v>
      </c>
      <c r="M181" s="9">
        <v>1.2963609330000001</v>
      </c>
    </row>
    <row r="182" spans="3:13">
      <c r="C182" s="8" t="s">
        <v>735</v>
      </c>
      <c r="D182" s="8" t="s">
        <v>736</v>
      </c>
      <c r="E182" s="8" t="s">
        <v>475</v>
      </c>
      <c r="F182" s="9">
        <v>1.9887337979999999</v>
      </c>
      <c r="G182" s="9">
        <v>3.4404043639999999</v>
      </c>
      <c r="H182" s="9">
        <v>4.4750234649999996</v>
      </c>
      <c r="I182" s="9">
        <v>0.33701341099999998</v>
      </c>
      <c r="J182" s="9">
        <v>1.5677916119999999</v>
      </c>
      <c r="K182" s="9">
        <v>2.2664217340000001</v>
      </c>
      <c r="L182" s="9">
        <v>1.428493094</v>
      </c>
      <c r="M182" s="9">
        <v>1.620601025</v>
      </c>
    </row>
    <row r="183" spans="3:13">
      <c r="C183" s="8" t="s">
        <v>737</v>
      </c>
      <c r="D183" s="8" t="s">
        <v>738</v>
      </c>
      <c r="E183" s="8" t="s">
        <v>475</v>
      </c>
      <c r="F183" s="9">
        <v>3.4577961739999998</v>
      </c>
      <c r="G183" s="9">
        <v>4.5070827800000002</v>
      </c>
      <c r="H183" s="9">
        <v>4.9454252700000003</v>
      </c>
      <c r="I183" s="9">
        <v>3.1467468649999999</v>
      </c>
      <c r="J183" s="9">
        <v>3.4631247250000001</v>
      </c>
      <c r="K183" s="9">
        <v>4.8526226430000001</v>
      </c>
      <c r="L183" s="9">
        <v>4.6622319239999896</v>
      </c>
      <c r="M183" s="9">
        <v>4.1267034389999999</v>
      </c>
    </row>
    <row r="184" spans="3:13">
      <c r="C184" s="8" t="s">
        <v>739</v>
      </c>
      <c r="D184" s="8" t="s">
        <v>740</v>
      </c>
      <c r="E184" s="8" t="s">
        <v>475</v>
      </c>
      <c r="F184" s="9">
        <v>1.662379981</v>
      </c>
      <c r="G184" s="9">
        <v>2.0720134080000001</v>
      </c>
      <c r="H184" s="9">
        <v>3.0968741820000001</v>
      </c>
      <c r="I184" s="9">
        <v>0.238227946</v>
      </c>
      <c r="J184" s="9">
        <v>1.7310295659999999</v>
      </c>
      <c r="K184" s="9">
        <v>1.7190468800000001</v>
      </c>
      <c r="L184" s="9">
        <v>1.4420696909999999</v>
      </c>
      <c r="M184" s="9">
        <v>2.1724496069999999</v>
      </c>
    </row>
    <row r="185" spans="3:13">
      <c r="C185" s="8" t="s">
        <v>741</v>
      </c>
      <c r="D185" s="8" t="s">
        <v>742</v>
      </c>
      <c r="E185" s="8" t="s">
        <v>475</v>
      </c>
      <c r="F185" s="9">
        <v>1.4699928919999901</v>
      </c>
      <c r="G185" s="9">
        <v>1.3301180909999999</v>
      </c>
      <c r="H185" s="9">
        <v>1.505092122</v>
      </c>
      <c r="I185" s="9">
        <v>0.83458392799999903</v>
      </c>
      <c r="J185" s="9">
        <v>1.3900783139999999</v>
      </c>
      <c r="K185" s="9">
        <v>1.09173578</v>
      </c>
      <c r="L185" s="9">
        <v>1.372001649</v>
      </c>
      <c r="M185" s="9">
        <v>0.57153088500000004</v>
      </c>
    </row>
    <row r="186" spans="3:13">
      <c r="C186" s="8" t="s">
        <v>743</v>
      </c>
      <c r="D186" s="8" t="s">
        <v>744</v>
      </c>
      <c r="E186" s="8" t="s">
        <v>475</v>
      </c>
      <c r="F186" s="9">
        <v>0.149271393</v>
      </c>
      <c r="G186" s="9">
        <v>3.024378327</v>
      </c>
      <c r="H186" s="9">
        <v>2.6071483980000001</v>
      </c>
      <c r="I186" s="9">
        <v>2.3896604749999999</v>
      </c>
      <c r="J186" s="9">
        <v>1.706498224</v>
      </c>
      <c r="K186" s="9">
        <v>2.459284351</v>
      </c>
      <c r="L186" s="9">
        <v>2.011033802</v>
      </c>
      <c r="M186" s="9">
        <v>0.42022026200000001</v>
      </c>
    </row>
    <row r="187" spans="3:13">
      <c r="C187" s="8" t="s">
        <v>745</v>
      </c>
      <c r="D187" s="8" t="s">
        <v>746</v>
      </c>
      <c r="E187" s="8" t="s">
        <v>475</v>
      </c>
      <c r="F187" s="9">
        <v>0.82633812099999904</v>
      </c>
      <c r="G187" s="9">
        <v>0.92384329899999995</v>
      </c>
      <c r="H187" s="9">
        <v>1.1590792240000001</v>
      </c>
      <c r="I187" s="9">
        <v>0.69998625299999995</v>
      </c>
      <c r="J187" s="9">
        <v>0.48779634599999999</v>
      </c>
      <c r="K187" s="9">
        <v>0.63405232199999995</v>
      </c>
      <c r="L187" s="9">
        <v>0.77774076400000003</v>
      </c>
      <c r="M187" s="9">
        <v>0.31026990799999998</v>
      </c>
    </row>
    <row r="188" spans="3:13">
      <c r="C188" s="8" t="s">
        <v>747</v>
      </c>
      <c r="D188" s="8" t="s">
        <v>748</v>
      </c>
      <c r="E188" s="8" t="s">
        <v>475</v>
      </c>
      <c r="F188" s="9">
        <v>2.339085839</v>
      </c>
      <c r="G188" s="9">
        <v>2.444138159</v>
      </c>
      <c r="H188" s="9">
        <v>2.4001764429999999</v>
      </c>
      <c r="I188" s="9">
        <v>0.58421266000000005</v>
      </c>
      <c r="J188" s="9">
        <v>3.1612332169999999</v>
      </c>
      <c r="K188" s="9">
        <v>-1.325887552</v>
      </c>
      <c r="L188" s="9">
        <v>0.23604840899999999</v>
      </c>
      <c r="M188" s="9">
        <v>2.2989409570000001</v>
      </c>
    </row>
    <row r="189" spans="3:13">
      <c r="C189" s="8" t="s">
        <v>749</v>
      </c>
      <c r="D189" s="8" t="s">
        <v>750</v>
      </c>
      <c r="E189" s="8" t="s">
        <v>475</v>
      </c>
      <c r="F189" s="9">
        <v>3.4103646749999998</v>
      </c>
      <c r="G189" s="9">
        <v>3.4977003670000002</v>
      </c>
      <c r="H189" s="9">
        <v>3.1612267630000002</v>
      </c>
      <c r="I189" s="9">
        <v>2.8419773880000001</v>
      </c>
      <c r="J189" s="9">
        <v>3.5918870759999999</v>
      </c>
      <c r="K189" s="9">
        <v>2.1638637589999998</v>
      </c>
      <c r="L189" s="9">
        <v>2.819051338</v>
      </c>
      <c r="M189" s="9">
        <v>3.064071158</v>
      </c>
    </row>
    <row r="190" spans="3:13">
      <c r="C190" s="8" t="s">
        <v>751</v>
      </c>
      <c r="D190" s="8" t="s">
        <v>752</v>
      </c>
      <c r="E190" s="8" t="s">
        <v>475</v>
      </c>
      <c r="F190" s="9">
        <v>1.1751049259999999</v>
      </c>
      <c r="G190" s="9">
        <v>1.280732816</v>
      </c>
      <c r="H190" s="9">
        <v>2.0109979760000001</v>
      </c>
      <c r="I190" s="9">
        <v>0.90140487700000005</v>
      </c>
      <c r="J190" s="9">
        <v>0.40545103199999999</v>
      </c>
      <c r="K190" s="9">
        <v>0.55935389999999996</v>
      </c>
      <c r="L190" s="9">
        <v>1.2872976279999999</v>
      </c>
      <c r="M190" s="9">
        <v>1.779272711</v>
      </c>
    </row>
    <row r="191" spans="3:13">
      <c r="C191" s="8" t="s">
        <v>753</v>
      </c>
      <c r="D191" s="8" t="s">
        <v>754</v>
      </c>
      <c r="E191" s="8" t="s">
        <v>475</v>
      </c>
      <c r="F191" s="9">
        <v>2.5647439699999999</v>
      </c>
      <c r="G191" s="9">
        <v>3.62896185</v>
      </c>
      <c r="H191" s="9">
        <v>4.2284206199999996</v>
      </c>
      <c r="I191" s="9">
        <v>3.3843563419999998</v>
      </c>
      <c r="J191" s="9">
        <v>2.0110602270000002</v>
      </c>
      <c r="K191" s="9">
        <v>2.4512647310000002</v>
      </c>
      <c r="L191" s="9">
        <v>1.9653548489999999</v>
      </c>
      <c r="M191" s="9">
        <v>0.93805723699999999</v>
      </c>
    </row>
    <row r="192" spans="3:13">
      <c r="C192" s="8" t="s">
        <v>755</v>
      </c>
      <c r="D192" s="8" t="s">
        <v>756</v>
      </c>
      <c r="E192" s="8" t="s">
        <v>475</v>
      </c>
      <c r="F192" s="9">
        <v>1.275807819</v>
      </c>
      <c r="G192" s="9">
        <v>1.243854483</v>
      </c>
      <c r="H192" s="9">
        <v>1.5559630289999999</v>
      </c>
      <c r="I192" s="9">
        <v>1.632050649</v>
      </c>
      <c r="J192" s="9">
        <v>3.3381209119999999</v>
      </c>
      <c r="K192" s="9">
        <v>0.60743237000000005</v>
      </c>
      <c r="L192" s="9">
        <v>1.4342234949999999</v>
      </c>
      <c r="M192" s="9">
        <v>2.2506966859999999</v>
      </c>
    </row>
    <row r="193" spans="3:13">
      <c r="C193" s="8" t="s">
        <v>757</v>
      </c>
      <c r="D193" s="8" t="s">
        <v>758</v>
      </c>
      <c r="E193" s="8" t="s">
        <v>475</v>
      </c>
      <c r="F193" s="9">
        <v>1.4109935179999999</v>
      </c>
      <c r="G193" s="9">
        <v>7.4630259260000003</v>
      </c>
      <c r="H193" s="9">
        <v>7.9107152349999996</v>
      </c>
      <c r="I193" s="9">
        <v>0</v>
      </c>
      <c r="J193" s="9">
        <v>0</v>
      </c>
      <c r="K193" s="9">
        <v>-1.6329613190000001</v>
      </c>
      <c r="L193" s="9">
        <v>2.1899302999999999</v>
      </c>
      <c r="M193" s="9">
        <v>0.82945086999999995</v>
      </c>
    </row>
    <row r="194" spans="3:13">
      <c r="C194" s="8" t="s">
        <v>759</v>
      </c>
      <c r="D194" s="8" t="s">
        <v>760</v>
      </c>
      <c r="E194" s="8" t="s">
        <v>475</v>
      </c>
      <c r="F194" s="9">
        <v>2.5929657119999998</v>
      </c>
      <c r="G194" s="9">
        <v>1.7913031129999999</v>
      </c>
      <c r="H194" s="9">
        <v>2.6296316929999999</v>
      </c>
      <c r="I194" s="9">
        <v>2.8669124039999998</v>
      </c>
      <c r="J194" s="9">
        <v>3.109451397</v>
      </c>
      <c r="K194" s="9">
        <v>2.5531398670000001</v>
      </c>
      <c r="L194" s="9">
        <v>2.4307124359999999</v>
      </c>
      <c r="M194" s="9">
        <v>3.4937570629999999</v>
      </c>
    </row>
    <row r="195" spans="3:13">
      <c r="C195" s="8" t="s">
        <v>761</v>
      </c>
      <c r="D195" s="8" t="s">
        <v>762</v>
      </c>
      <c r="E195" s="8" t="s">
        <v>475</v>
      </c>
      <c r="F195" s="9">
        <v>4.2890262679999998</v>
      </c>
      <c r="G195" s="9">
        <v>4.6888646769999998</v>
      </c>
      <c r="H195" s="9">
        <v>5.0927334200000001</v>
      </c>
      <c r="I195" s="9">
        <v>4.6225547169999999</v>
      </c>
      <c r="J195" s="9">
        <v>4.1922670750000002</v>
      </c>
      <c r="K195" s="9">
        <v>4.8425382380000004</v>
      </c>
      <c r="L195" s="9">
        <v>4.9138661959999999</v>
      </c>
      <c r="M195" s="9">
        <v>3.3929157000000001</v>
      </c>
    </row>
    <row r="196" spans="3:13">
      <c r="C196" s="8" t="s">
        <v>763</v>
      </c>
      <c r="D196" s="8" t="s">
        <v>764</v>
      </c>
      <c r="E196" s="8" t="s">
        <v>475</v>
      </c>
      <c r="F196" s="9">
        <v>1.0917087909999901</v>
      </c>
      <c r="G196" s="9">
        <v>1.551259819</v>
      </c>
      <c r="H196" s="9">
        <v>0.56584300099999996</v>
      </c>
      <c r="I196" s="9">
        <v>0</v>
      </c>
      <c r="J196" s="9">
        <v>0</v>
      </c>
      <c r="K196" s="9">
        <v>0</v>
      </c>
      <c r="L196" s="9">
        <v>0</v>
      </c>
      <c r="M196" s="9">
        <v>0.24349862799999999</v>
      </c>
    </row>
    <row r="197" spans="3:13">
      <c r="C197" s="8" t="s">
        <v>107</v>
      </c>
      <c r="D197" s="8" t="s">
        <v>104</v>
      </c>
      <c r="E197" s="8" t="s">
        <v>470</v>
      </c>
      <c r="F197" s="9">
        <v>0</v>
      </c>
      <c r="G197" s="9">
        <v>3.1700109940000001</v>
      </c>
      <c r="H197" s="9">
        <v>0.51729297200000002</v>
      </c>
      <c r="I197" s="9">
        <v>0</v>
      </c>
      <c r="J197" s="9">
        <v>1.3788797450000001</v>
      </c>
      <c r="K197" s="9">
        <v>0.59676864600000001</v>
      </c>
      <c r="L197" s="9">
        <v>0.99437587599999999</v>
      </c>
      <c r="M197" s="9">
        <v>-8.7061699000000006E-2</v>
      </c>
    </row>
    <row r="198" spans="3:13">
      <c r="C198" s="8" t="s">
        <v>161</v>
      </c>
      <c r="D198" s="8" t="s">
        <v>162</v>
      </c>
      <c r="E198" s="8" t="s">
        <v>470</v>
      </c>
      <c r="F198" s="9">
        <v>0.42981553900000002</v>
      </c>
      <c r="G198" s="9">
        <v>0.42681928099999999</v>
      </c>
      <c r="H198" s="9">
        <v>0.489928802</v>
      </c>
      <c r="I198" s="9">
        <v>0.54165552299999997</v>
      </c>
      <c r="J198" s="9">
        <v>0.83794846499999998</v>
      </c>
      <c r="K198" s="9">
        <v>0.20530230999999999</v>
      </c>
      <c r="L198" s="9">
        <v>0.13325606800000001</v>
      </c>
      <c r="M198" s="9">
        <v>1.130363585</v>
      </c>
    </row>
    <row r="199" spans="3:13">
      <c r="C199" s="8" t="s">
        <v>765</v>
      </c>
      <c r="D199" s="8" t="s">
        <v>766</v>
      </c>
      <c r="E199" s="8" t="s">
        <v>475</v>
      </c>
      <c r="F199" s="9">
        <v>0.65551101099999998</v>
      </c>
      <c r="G199" s="9">
        <v>0.105360922</v>
      </c>
      <c r="H199" s="9">
        <v>0.461268715</v>
      </c>
      <c r="I199" s="9">
        <v>0</v>
      </c>
      <c r="J199" s="9">
        <v>9.7271943E-2</v>
      </c>
      <c r="K199" s="9">
        <v>-0.42371078600000001</v>
      </c>
      <c r="L199" s="9">
        <v>-7.0656912000000002E-2</v>
      </c>
      <c r="M199" s="9">
        <v>0.220916954</v>
      </c>
    </row>
    <row r="200" spans="3:13">
      <c r="C200" s="8" t="s">
        <v>767</v>
      </c>
      <c r="D200" s="8" t="s">
        <v>766</v>
      </c>
      <c r="E200" s="8" t="s">
        <v>475</v>
      </c>
      <c r="F200" s="9">
        <v>0.75548723099999904</v>
      </c>
      <c r="G200" s="9">
        <v>-0.24240597899999999</v>
      </c>
      <c r="H200" s="9">
        <v>1.405549151</v>
      </c>
      <c r="I200" s="9">
        <v>0.98865048</v>
      </c>
      <c r="J200" s="9">
        <v>8.5156424999999994E-2</v>
      </c>
      <c r="K200" s="9">
        <v>-0.34345324799999999</v>
      </c>
      <c r="L200" s="9">
        <v>0.36952592499999998</v>
      </c>
      <c r="M200" s="9">
        <v>0.90439992800000002</v>
      </c>
    </row>
    <row r="201" spans="3:13">
      <c r="C201" s="8" t="s">
        <v>768</v>
      </c>
      <c r="D201" s="8" t="s">
        <v>769</v>
      </c>
      <c r="E201" s="8" t="s">
        <v>475</v>
      </c>
      <c r="F201" s="9">
        <v>0</v>
      </c>
      <c r="G201" s="9">
        <v>0.50560705500000003</v>
      </c>
      <c r="H201" s="9">
        <v>0</v>
      </c>
      <c r="I201" s="9">
        <v>0</v>
      </c>
      <c r="J201" s="9">
        <v>0</v>
      </c>
      <c r="K201" s="9">
        <v>0</v>
      </c>
      <c r="L201" s="9">
        <v>0</v>
      </c>
      <c r="M201" s="9">
        <v>0</v>
      </c>
    </row>
    <row r="202" spans="3:13">
      <c r="C202" s="8" t="s">
        <v>770</v>
      </c>
      <c r="D202" s="8" t="s">
        <v>771</v>
      </c>
      <c r="E202" s="8" t="s">
        <v>470</v>
      </c>
      <c r="F202" s="9">
        <v>3.1766335849999998</v>
      </c>
      <c r="G202" s="9">
        <v>0.320198451</v>
      </c>
      <c r="H202" s="9">
        <v>1.072095899</v>
      </c>
      <c r="I202" s="9">
        <v>0.92138551800000001</v>
      </c>
      <c r="J202" s="9">
        <v>1.299438222</v>
      </c>
      <c r="K202" s="9">
        <v>2.7416907519999998</v>
      </c>
      <c r="L202" s="9">
        <v>0.58851045599999996</v>
      </c>
      <c r="M202" s="9">
        <v>1.188836051</v>
      </c>
    </row>
    <row r="203" spans="3:13">
      <c r="C203" s="8" t="s">
        <v>772</v>
      </c>
      <c r="D203" s="8" t="s">
        <v>773</v>
      </c>
      <c r="E203" s="8" t="s">
        <v>475</v>
      </c>
      <c r="F203" s="9">
        <v>0.95704047599999997</v>
      </c>
      <c r="G203" s="9">
        <v>0</v>
      </c>
      <c r="H203" s="9">
        <v>5.2460585999999997E-2</v>
      </c>
      <c r="I203" s="9">
        <v>0</v>
      </c>
      <c r="J203" s="9">
        <v>0</v>
      </c>
      <c r="K203" s="9">
        <v>0</v>
      </c>
      <c r="L203" s="9">
        <v>0</v>
      </c>
      <c r="M203" s="9">
        <v>0</v>
      </c>
    </row>
    <row r="204" spans="3:13">
      <c r="C204" s="8" t="s">
        <v>774</v>
      </c>
      <c r="D204" s="8" t="s">
        <v>775</v>
      </c>
      <c r="E204" s="8" t="s">
        <v>475</v>
      </c>
      <c r="F204" s="9">
        <v>1.5790815359999999</v>
      </c>
      <c r="G204" s="9">
        <v>1.71613262</v>
      </c>
      <c r="H204" s="9">
        <v>1.2350811180000001</v>
      </c>
      <c r="I204" s="9">
        <v>0.77372026500000002</v>
      </c>
      <c r="J204" s="9">
        <v>0.499022892</v>
      </c>
      <c r="K204" s="9">
        <v>2.0116843590000002</v>
      </c>
      <c r="L204" s="9">
        <v>0.54059800700000005</v>
      </c>
      <c r="M204" s="9">
        <v>0.25444882800000002</v>
      </c>
    </row>
    <row r="205" spans="3:13">
      <c r="C205" s="8" t="s">
        <v>776</v>
      </c>
      <c r="D205" s="8" t="s">
        <v>777</v>
      </c>
      <c r="E205" s="8" t="s">
        <v>475</v>
      </c>
      <c r="F205" s="9">
        <v>3.1844087860000001</v>
      </c>
      <c r="G205" s="9">
        <v>4.3784049749999996</v>
      </c>
      <c r="H205" s="9">
        <v>3.633567846</v>
      </c>
      <c r="I205" s="9">
        <v>2.8417001229999999</v>
      </c>
      <c r="J205" s="9">
        <v>4.1567452969999996</v>
      </c>
      <c r="K205" s="9">
        <v>4.2878815489999997</v>
      </c>
      <c r="L205" s="9">
        <v>3.305216025</v>
      </c>
      <c r="M205" s="9">
        <v>3.687624429</v>
      </c>
    </row>
    <row r="206" spans="3:13">
      <c r="C206" s="8" t="s">
        <v>778</v>
      </c>
      <c r="D206" s="8" t="s">
        <v>779</v>
      </c>
      <c r="E206" s="8" t="s">
        <v>475</v>
      </c>
      <c r="F206" s="9">
        <v>0.18056794900000001</v>
      </c>
      <c r="G206" s="9">
        <v>0.48246156000000001</v>
      </c>
      <c r="H206" s="9">
        <v>-0.240994861</v>
      </c>
      <c r="I206" s="9">
        <v>-0.40914942500000001</v>
      </c>
      <c r="J206" s="9">
        <v>0.46067707600000002</v>
      </c>
      <c r="K206" s="9">
        <v>-0.27228955300000002</v>
      </c>
      <c r="L206" s="9">
        <v>-2.2778376999999999E-2</v>
      </c>
      <c r="M206" s="9">
        <v>8.0685872999999894E-2</v>
      </c>
    </row>
    <row r="207" spans="3:13">
      <c r="C207" s="8" t="s">
        <v>780</v>
      </c>
      <c r="D207" s="8" t="s">
        <v>781</v>
      </c>
      <c r="E207" s="8" t="s">
        <v>475</v>
      </c>
      <c r="F207" s="9">
        <v>-1.4179851139999999</v>
      </c>
      <c r="G207" s="9">
        <v>2.9686647719999999</v>
      </c>
      <c r="H207" s="9">
        <v>2.1696788470000001</v>
      </c>
      <c r="I207" s="9">
        <v>0</v>
      </c>
      <c r="J207" s="9">
        <v>0</v>
      </c>
      <c r="K207" s="9">
        <v>0</v>
      </c>
      <c r="L207" s="9">
        <v>0</v>
      </c>
      <c r="M207" s="9">
        <v>0</v>
      </c>
    </row>
    <row r="208" spans="3:13">
      <c r="C208" s="8" t="s">
        <v>782</v>
      </c>
      <c r="D208" s="8" t="s">
        <v>783</v>
      </c>
      <c r="E208" s="8" t="s">
        <v>475</v>
      </c>
      <c r="F208" s="9">
        <v>0</v>
      </c>
      <c r="G208" s="9">
        <v>9.9277096999999995E-2</v>
      </c>
      <c r="H208" s="9">
        <v>0.815523415999999</v>
      </c>
      <c r="I208" s="9">
        <v>0</v>
      </c>
      <c r="J208" s="9">
        <v>0.579703262</v>
      </c>
      <c r="K208" s="9">
        <v>0</v>
      </c>
      <c r="L208" s="9">
        <v>0</v>
      </c>
      <c r="M208" s="9">
        <v>0</v>
      </c>
    </row>
    <row r="209" spans="3:13">
      <c r="C209" s="8" t="s">
        <v>784</v>
      </c>
      <c r="D209" s="8" t="s">
        <v>785</v>
      </c>
      <c r="E209" s="8" t="s">
        <v>475</v>
      </c>
      <c r="F209" s="9">
        <v>-0.17939508100000001</v>
      </c>
      <c r="G209" s="9">
        <v>1.1696626020000001</v>
      </c>
      <c r="H209" s="9">
        <v>1.68761036199999</v>
      </c>
      <c r="I209" s="9">
        <v>-3.949332788</v>
      </c>
      <c r="J209" s="9">
        <v>-1.32815276</v>
      </c>
      <c r="K209" s="9">
        <v>0.85935492299999905</v>
      </c>
      <c r="L209" s="9">
        <v>-1.4152410600000001</v>
      </c>
      <c r="M209" s="9">
        <v>-1.1063795249999999</v>
      </c>
    </row>
    <row r="210" spans="3:13">
      <c r="C210" s="8" t="s">
        <v>786</v>
      </c>
      <c r="D210" s="8" t="s">
        <v>787</v>
      </c>
      <c r="E210" s="8" t="s">
        <v>475</v>
      </c>
      <c r="F210" s="9">
        <v>-1.701483276</v>
      </c>
      <c r="G210" s="9">
        <v>0</v>
      </c>
      <c r="H210" s="9">
        <v>2.5712505299999999</v>
      </c>
      <c r="I210" s="9">
        <v>0</v>
      </c>
      <c r="J210" s="9">
        <v>0</v>
      </c>
      <c r="K210" s="9">
        <v>0</v>
      </c>
      <c r="L210" s="9">
        <v>0</v>
      </c>
      <c r="M210" s="9">
        <v>0</v>
      </c>
    </row>
    <row r="211" spans="3:13">
      <c r="C211" s="8" t="s">
        <v>788</v>
      </c>
      <c r="D211" s="8" t="s">
        <v>789</v>
      </c>
      <c r="E211" s="8" t="s">
        <v>475</v>
      </c>
      <c r="F211" s="9">
        <v>-9.8310335999999998E-2</v>
      </c>
      <c r="G211" s="9">
        <v>1.9416857519999999</v>
      </c>
      <c r="H211" s="9">
        <v>1.521971451</v>
      </c>
      <c r="I211" s="9">
        <v>0</v>
      </c>
      <c r="J211" s="9">
        <v>0</v>
      </c>
      <c r="K211" s="9">
        <v>-1.656842266</v>
      </c>
      <c r="L211" s="9">
        <v>0.107169768</v>
      </c>
      <c r="M211" s="9">
        <v>-0.46845663500000001</v>
      </c>
    </row>
    <row r="212" spans="3:13">
      <c r="C212" s="8" t="s">
        <v>30</v>
      </c>
      <c r="D212" s="8" t="s">
        <v>26</v>
      </c>
      <c r="E212" s="8" t="s">
        <v>470</v>
      </c>
      <c r="F212" s="9">
        <v>-0.76978333799999998</v>
      </c>
      <c r="G212" s="9">
        <v>1.1875872700000001</v>
      </c>
      <c r="H212" s="9">
        <v>0.44075536100000001</v>
      </c>
      <c r="I212" s="9">
        <v>0.88894182599999905</v>
      </c>
      <c r="J212" s="9">
        <v>-0.75439790299999998</v>
      </c>
      <c r="K212" s="9">
        <v>-2.1292191489999999</v>
      </c>
      <c r="L212" s="9">
        <v>0.92316941200000002</v>
      </c>
      <c r="M212" s="9">
        <v>0.78826907400000001</v>
      </c>
    </row>
    <row r="213" spans="3:13">
      <c r="C213" s="8" t="s">
        <v>790</v>
      </c>
      <c r="D213" s="8" t="s">
        <v>791</v>
      </c>
      <c r="E213" s="8" t="s">
        <v>475</v>
      </c>
      <c r="F213" s="9">
        <v>2.7385171270000002</v>
      </c>
      <c r="G213" s="9">
        <v>2.286651166</v>
      </c>
      <c r="H213" s="9">
        <v>2.516040238</v>
      </c>
      <c r="I213" s="9">
        <v>3.0481848409999999</v>
      </c>
      <c r="J213" s="9">
        <v>2.3685631659999999</v>
      </c>
      <c r="K213" s="9">
        <v>2.8634466939999998</v>
      </c>
      <c r="L213" s="9">
        <v>2.3152709119999999</v>
      </c>
      <c r="M213" s="9">
        <v>1.845696182</v>
      </c>
    </row>
    <row r="214" spans="3:13">
      <c r="C214" s="8" t="s">
        <v>792</v>
      </c>
      <c r="D214" s="8" t="s">
        <v>721</v>
      </c>
      <c r="E214" s="8" t="s">
        <v>470</v>
      </c>
      <c r="F214" s="9">
        <v>4.1847297250000004</v>
      </c>
      <c r="G214" s="9">
        <v>0.84258312499999999</v>
      </c>
      <c r="H214" s="9">
        <v>0.98221917800000003</v>
      </c>
      <c r="I214" s="9">
        <v>1.7718158500000001</v>
      </c>
      <c r="J214" s="9">
        <v>1.6773528879999999</v>
      </c>
      <c r="K214" s="9">
        <v>1.8935233250000001</v>
      </c>
      <c r="L214" s="9">
        <v>2.1011031729999998</v>
      </c>
      <c r="M214" s="9">
        <v>-0.100723811</v>
      </c>
    </row>
    <row r="215" spans="3:13">
      <c r="C215" s="8" t="s">
        <v>43</v>
      </c>
      <c r="D215" s="8" t="s">
        <v>44</v>
      </c>
      <c r="E215" s="8" t="s">
        <v>470</v>
      </c>
      <c r="F215" s="9">
        <v>-2.0098433770000002</v>
      </c>
      <c r="G215" s="9">
        <v>-0.38326625399999997</v>
      </c>
      <c r="H215" s="9">
        <v>0.78625371399999999</v>
      </c>
      <c r="I215" s="9">
        <v>0</v>
      </c>
      <c r="J215" s="9">
        <v>0</v>
      </c>
      <c r="K215" s="9">
        <v>0</v>
      </c>
      <c r="L215" s="9">
        <v>0.37745521500000001</v>
      </c>
      <c r="M215" s="9">
        <v>0</v>
      </c>
    </row>
    <row r="216" spans="3:13">
      <c r="C216" s="8" t="s">
        <v>793</v>
      </c>
      <c r="D216" s="8" t="s">
        <v>794</v>
      </c>
      <c r="E216" s="8" t="s">
        <v>475</v>
      </c>
      <c r="F216" s="9">
        <v>0.48519833499999998</v>
      </c>
      <c r="G216" s="9">
        <v>0.891652525999999</v>
      </c>
      <c r="H216" s="9">
        <v>0.34566276499999998</v>
      </c>
      <c r="I216" s="9">
        <v>1.189859346</v>
      </c>
      <c r="J216" s="9">
        <v>1.968804231</v>
      </c>
      <c r="K216" s="9">
        <v>1.5574315729999999</v>
      </c>
      <c r="L216" s="9">
        <v>0.92722591799999998</v>
      </c>
      <c r="M216" s="9">
        <v>1.0384558319999999</v>
      </c>
    </row>
    <row r="217" spans="3:13">
      <c r="C217" s="8" t="s">
        <v>795</v>
      </c>
      <c r="D217" s="8" t="s">
        <v>796</v>
      </c>
      <c r="E217" s="8" t="s">
        <v>475</v>
      </c>
      <c r="F217" s="9">
        <v>1.1235241039999999</v>
      </c>
      <c r="G217" s="9">
        <v>0.25286795099999998</v>
      </c>
      <c r="H217" s="9">
        <v>1.1363415569999999</v>
      </c>
      <c r="I217" s="9">
        <v>0</v>
      </c>
      <c r="J217" s="9">
        <v>-0.81235393299999903</v>
      </c>
      <c r="K217" s="9">
        <v>-0.76906147499999999</v>
      </c>
      <c r="L217" s="9">
        <v>5.8725197999999999E-2</v>
      </c>
      <c r="M217" s="9">
        <v>1.2028093639999999</v>
      </c>
    </row>
    <row r="218" spans="3:13">
      <c r="C218" s="8" t="s">
        <v>797</v>
      </c>
      <c r="D218" s="8" t="s">
        <v>798</v>
      </c>
      <c r="E218" s="8" t="s">
        <v>475</v>
      </c>
      <c r="F218" s="9">
        <v>1.6873692809999901</v>
      </c>
      <c r="G218" s="9">
        <v>0.48064023099999997</v>
      </c>
      <c r="H218" s="9">
        <v>1.396040935</v>
      </c>
      <c r="I218" s="9">
        <v>-0.62200726100000003</v>
      </c>
      <c r="J218" s="9">
        <v>1.565972312</v>
      </c>
      <c r="K218" s="9">
        <v>-1.35675795</v>
      </c>
      <c r="L218" s="9">
        <v>8.6645809000000004E-2</v>
      </c>
      <c r="M218" s="9">
        <v>0.65998909100000003</v>
      </c>
    </row>
    <row r="219" spans="3:13">
      <c r="C219" s="8" t="s">
        <v>799</v>
      </c>
      <c r="D219" s="8" t="s">
        <v>474</v>
      </c>
      <c r="E219" s="8" t="s">
        <v>475</v>
      </c>
      <c r="F219" s="9">
        <v>0</v>
      </c>
      <c r="G219" s="9">
        <v>1.0001091820000001</v>
      </c>
      <c r="H219" s="9">
        <v>0.66233432799999903</v>
      </c>
      <c r="I219" s="9">
        <v>0</v>
      </c>
      <c r="J219" s="9">
        <v>0</v>
      </c>
      <c r="K219" s="9">
        <v>0</v>
      </c>
      <c r="L219" s="9">
        <v>0</v>
      </c>
      <c r="M219" s="9">
        <v>0.77287647799999903</v>
      </c>
    </row>
    <row r="220" spans="3:13">
      <c r="C220" s="8" t="s">
        <v>120</v>
      </c>
      <c r="D220" s="8" t="s">
        <v>121</v>
      </c>
      <c r="E220" s="8" t="s">
        <v>470</v>
      </c>
      <c r="F220" s="9">
        <v>-0.25131646299999999</v>
      </c>
      <c r="G220" s="9">
        <v>0.54674924999999996</v>
      </c>
      <c r="H220" s="9">
        <v>0.73791632099999904</v>
      </c>
      <c r="I220" s="9">
        <v>-1.147078896</v>
      </c>
      <c r="J220" s="9">
        <v>-0.21489076800000001</v>
      </c>
      <c r="K220" s="9">
        <v>0.105961551</v>
      </c>
      <c r="L220" s="9">
        <v>0.48463646500000002</v>
      </c>
      <c r="M220" s="9">
        <v>-0.50864127799999903</v>
      </c>
    </row>
    <row r="221" spans="3:13">
      <c r="C221" s="8" t="s">
        <v>800</v>
      </c>
      <c r="D221" s="8" t="s">
        <v>801</v>
      </c>
      <c r="E221" s="8" t="s">
        <v>475</v>
      </c>
      <c r="F221" s="9">
        <v>0</v>
      </c>
      <c r="G221" s="9">
        <v>0.76009004999999996</v>
      </c>
      <c r="H221" s="9">
        <v>2.454968767</v>
      </c>
      <c r="I221" s="9">
        <v>0</v>
      </c>
      <c r="J221" s="9">
        <v>0</v>
      </c>
      <c r="K221" s="9">
        <v>0</v>
      </c>
      <c r="L221" s="9">
        <v>0</v>
      </c>
      <c r="M221" s="9">
        <v>-1.23019247</v>
      </c>
    </row>
    <row r="222" spans="3:13">
      <c r="C222" s="8" t="s">
        <v>802</v>
      </c>
      <c r="D222" s="8" t="s">
        <v>803</v>
      </c>
      <c r="E222" s="8" t="s">
        <v>475</v>
      </c>
      <c r="F222" s="9">
        <v>1.5934173330000001</v>
      </c>
      <c r="G222" s="9">
        <v>1.0526032110000001</v>
      </c>
      <c r="H222" s="9">
        <v>0.66362552100000005</v>
      </c>
      <c r="I222" s="9">
        <v>1.381867363</v>
      </c>
      <c r="J222" s="9">
        <v>0.73193896599999997</v>
      </c>
      <c r="K222" s="9">
        <v>1.9787162540000001</v>
      </c>
      <c r="L222" s="9">
        <v>0.79621783299999904</v>
      </c>
      <c r="M222" s="9">
        <v>0.68261168699999997</v>
      </c>
    </row>
    <row r="223" spans="3:13">
      <c r="C223" s="8" t="s">
        <v>804</v>
      </c>
      <c r="D223" s="8" t="s">
        <v>805</v>
      </c>
      <c r="E223" s="8" t="s">
        <v>475</v>
      </c>
      <c r="F223" s="9">
        <v>4.84992482</v>
      </c>
      <c r="G223" s="9">
        <v>4.0363034300000002</v>
      </c>
      <c r="H223" s="9">
        <v>3.78188572</v>
      </c>
      <c r="I223" s="9">
        <v>3.2018598819999999</v>
      </c>
      <c r="J223" s="9">
        <v>3.5804115560000001</v>
      </c>
      <c r="K223" s="9">
        <v>5.0358042230000004</v>
      </c>
      <c r="L223" s="9">
        <v>4.3525758889999997</v>
      </c>
      <c r="M223" s="9">
        <v>3.0411424519999999</v>
      </c>
    </row>
    <row r="224" spans="3:13">
      <c r="C224" s="8" t="s">
        <v>806</v>
      </c>
      <c r="D224" s="8" t="s">
        <v>805</v>
      </c>
      <c r="E224" s="8" t="s">
        <v>475</v>
      </c>
      <c r="F224" s="9">
        <v>4.6887042440000002</v>
      </c>
      <c r="G224" s="9">
        <v>4.0719688180000002</v>
      </c>
      <c r="H224" s="9">
        <v>3.7151682560000001</v>
      </c>
      <c r="I224" s="9">
        <v>3.184488075</v>
      </c>
      <c r="J224" s="9">
        <v>3.8881984090000001</v>
      </c>
      <c r="K224" s="9">
        <v>5.1802846909999998</v>
      </c>
      <c r="L224" s="9">
        <v>4.3718454040000001</v>
      </c>
      <c r="M224" s="9">
        <v>2.9770122840000002</v>
      </c>
    </row>
    <row r="225" spans="3:13">
      <c r="C225" s="8" t="s">
        <v>807</v>
      </c>
      <c r="D225" s="8" t="s">
        <v>808</v>
      </c>
      <c r="E225" s="8" t="s">
        <v>475</v>
      </c>
      <c r="F225" s="9">
        <v>3.568276687</v>
      </c>
      <c r="G225" s="9">
        <v>2.8642884240000002</v>
      </c>
      <c r="H225" s="9">
        <v>3.9991640409999998</v>
      </c>
      <c r="I225" s="9">
        <v>3.0545163739999999</v>
      </c>
      <c r="J225" s="9">
        <v>3.717544588</v>
      </c>
      <c r="K225" s="9">
        <v>4.4099465369999997</v>
      </c>
      <c r="L225" s="9">
        <v>2.2818170539999998</v>
      </c>
      <c r="M225" s="9">
        <v>3.8544494390000001</v>
      </c>
    </row>
    <row r="226" spans="3:13">
      <c r="C226" s="8" t="s">
        <v>809</v>
      </c>
      <c r="D226" s="8" t="s">
        <v>810</v>
      </c>
      <c r="E226" s="8" t="s">
        <v>475</v>
      </c>
      <c r="F226" s="9">
        <v>-0.200108966</v>
      </c>
      <c r="G226" s="9">
        <v>0.82092887699999995</v>
      </c>
      <c r="H226" s="9">
        <v>0.155734699</v>
      </c>
      <c r="I226" s="9">
        <v>-0.49765130499999999</v>
      </c>
      <c r="J226" s="9">
        <v>-1.899761E-3</v>
      </c>
      <c r="K226" s="9">
        <v>-0.47762716100000002</v>
      </c>
      <c r="L226" s="9">
        <v>9.8547264999999995E-2</v>
      </c>
      <c r="M226" s="9">
        <v>0.29353659999999998</v>
      </c>
    </row>
    <row r="227" spans="3:13">
      <c r="C227" s="8" t="s">
        <v>811</v>
      </c>
      <c r="D227" s="8" t="s">
        <v>812</v>
      </c>
      <c r="E227" s="8" t="s">
        <v>475</v>
      </c>
      <c r="F227" s="9">
        <v>1.8897129880000001</v>
      </c>
      <c r="G227" s="9">
        <v>4.3506801729999998</v>
      </c>
      <c r="H227" s="9">
        <v>0.69553684400000004</v>
      </c>
      <c r="I227" s="9">
        <v>0</v>
      </c>
      <c r="J227" s="9">
        <v>0</v>
      </c>
      <c r="K227" s="9">
        <v>0</v>
      </c>
      <c r="L227" s="9">
        <v>0.245827254</v>
      </c>
      <c r="M227" s="9">
        <v>0.69646386400000004</v>
      </c>
    </row>
    <row r="228" spans="3:13">
      <c r="C228" s="8" t="s">
        <v>813</v>
      </c>
      <c r="D228" s="8" t="s">
        <v>812</v>
      </c>
      <c r="E228" s="8" t="s">
        <v>475</v>
      </c>
      <c r="F228" s="9">
        <v>2.270093873</v>
      </c>
      <c r="G228" s="9">
        <v>2.4592206089999999</v>
      </c>
      <c r="H228" s="9">
        <v>5.2180369860000004</v>
      </c>
      <c r="I228" s="9">
        <v>0</v>
      </c>
      <c r="J228" s="9">
        <v>0</v>
      </c>
      <c r="K228" s="9">
        <v>0</v>
      </c>
      <c r="L228" s="9">
        <v>0</v>
      </c>
      <c r="M228" s="9">
        <v>0</v>
      </c>
    </row>
    <row r="229" spans="3:13">
      <c r="C229" s="8" t="s">
        <v>814</v>
      </c>
      <c r="D229" s="8" t="s">
        <v>815</v>
      </c>
      <c r="E229" s="8" t="s">
        <v>475</v>
      </c>
      <c r="F229" s="9">
        <v>0</v>
      </c>
      <c r="G229" s="9">
        <v>1.592687974</v>
      </c>
      <c r="H229" s="9">
        <v>0.52404189899999998</v>
      </c>
      <c r="I229" s="9">
        <v>0</v>
      </c>
      <c r="J229" s="9">
        <v>0</v>
      </c>
      <c r="K229" s="9">
        <v>0</v>
      </c>
      <c r="L229" s="9">
        <v>0</v>
      </c>
      <c r="M229" s="9">
        <v>-0.393987588</v>
      </c>
    </row>
    <row r="230" spans="3:13">
      <c r="C230" s="8" t="s">
        <v>816</v>
      </c>
      <c r="D230" s="8" t="s">
        <v>817</v>
      </c>
      <c r="E230" s="8" t="s">
        <v>475</v>
      </c>
      <c r="F230" s="9">
        <v>2.195866552</v>
      </c>
      <c r="G230" s="9">
        <v>1.910770391</v>
      </c>
      <c r="H230" s="9">
        <v>0.98737279</v>
      </c>
      <c r="I230" s="9">
        <v>1.674045639</v>
      </c>
      <c r="J230" s="9">
        <v>1.838646161</v>
      </c>
      <c r="K230" s="9">
        <v>-1.455730024</v>
      </c>
      <c r="L230" s="9">
        <v>1.713294638</v>
      </c>
      <c r="M230" s="9">
        <v>1.0589477279999999</v>
      </c>
    </row>
    <row r="231" spans="3:13">
      <c r="C231" s="8" t="s">
        <v>415</v>
      </c>
      <c r="D231" s="8" t="s">
        <v>413</v>
      </c>
      <c r="E231" s="8" t="s">
        <v>470</v>
      </c>
      <c r="F231" s="9">
        <v>1.7315966089999999</v>
      </c>
      <c r="G231" s="9">
        <v>1.4540723840000001</v>
      </c>
      <c r="H231" s="9">
        <v>2.7609684720000001</v>
      </c>
      <c r="I231" s="9">
        <v>-0.61326331599999995</v>
      </c>
      <c r="J231" s="9">
        <v>0.27912600599999998</v>
      </c>
      <c r="K231" s="9">
        <v>-0.74494511299999999</v>
      </c>
      <c r="L231" s="9">
        <v>1.1520661590000001</v>
      </c>
      <c r="M231" s="9">
        <v>1.6090074240000001</v>
      </c>
    </row>
    <row r="232" spans="3:13">
      <c r="C232" s="8" t="s">
        <v>193</v>
      </c>
      <c r="D232" s="8" t="s">
        <v>194</v>
      </c>
      <c r="E232" s="8" t="s">
        <v>470</v>
      </c>
      <c r="F232" s="9">
        <v>-1.412413567</v>
      </c>
      <c r="G232" s="9">
        <v>0.30376831100000001</v>
      </c>
      <c r="H232" s="9">
        <v>2.0382370459999999</v>
      </c>
      <c r="I232" s="9">
        <v>0</v>
      </c>
      <c r="J232" s="9">
        <v>0</v>
      </c>
      <c r="K232" s="9">
        <v>0.56007704400000002</v>
      </c>
      <c r="L232" s="9">
        <v>-0.99514972899999998</v>
      </c>
      <c r="M232" s="9">
        <v>0.25652485400000002</v>
      </c>
    </row>
    <row r="233" spans="3:13">
      <c r="C233" s="8" t="s">
        <v>818</v>
      </c>
      <c r="D233" s="8" t="s">
        <v>819</v>
      </c>
      <c r="E233" s="8" t="s">
        <v>475</v>
      </c>
      <c r="F233" s="9">
        <v>0.114229735</v>
      </c>
      <c r="G233" s="9">
        <v>1.9083466490000001</v>
      </c>
      <c r="H233" s="9">
        <v>1.163895549</v>
      </c>
      <c r="I233" s="9">
        <v>0</v>
      </c>
      <c r="J233" s="9">
        <v>0</v>
      </c>
      <c r="K233" s="9">
        <v>0</v>
      </c>
      <c r="L233" s="9">
        <v>-5.6124151999999997E-2</v>
      </c>
      <c r="M233" s="9">
        <v>0.26207386999999999</v>
      </c>
    </row>
    <row r="234" spans="3:13">
      <c r="C234" s="8" t="s">
        <v>124</v>
      </c>
      <c r="D234" s="8" t="s">
        <v>125</v>
      </c>
      <c r="E234" s="8" t="s">
        <v>470</v>
      </c>
      <c r="F234" s="9">
        <v>0</v>
      </c>
      <c r="G234" s="9">
        <v>0.61988744799999995</v>
      </c>
      <c r="H234" s="9">
        <v>0</v>
      </c>
      <c r="I234" s="9">
        <v>-9.7537724000000006E-2</v>
      </c>
      <c r="J234" s="9">
        <v>0</v>
      </c>
      <c r="K234" s="9">
        <v>0</v>
      </c>
      <c r="L234" s="9">
        <v>0</v>
      </c>
      <c r="M234" s="9">
        <v>0</v>
      </c>
    </row>
    <row r="235" spans="3:13">
      <c r="C235" s="8" t="s">
        <v>820</v>
      </c>
      <c r="D235" s="8" t="s">
        <v>821</v>
      </c>
      <c r="E235" s="8" t="s">
        <v>475</v>
      </c>
      <c r="F235" s="9">
        <v>0</v>
      </c>
      <c r="G235" s="9">
        <v>2.299846069</v>
      </c>
      <c r="H235" s="9">
        <v>0</v>
      </c>
      <c r="I235" s="9">
        <v>0</v>
      </c>
      <c r="J235" s="9">
        <v>0</v>
      </c>
      <c r="K235" s="9">
        <v>0</v>
      </c>
      <c r="L235" s="9">
        <v>0</v>
      </c>
      <c r="M235" s="9">
        <v>0</v>
      </c>
    </row>
    <row r="236" spans="3:13">
      <c r="C236" s="8" t="s">
        <v>822</v>
      </c>
      <c r="D236" s="8" t="s">
        <v>821</v>
      </c>
      <c r="E236" s="8" t="s">
        <v>475</v>
      </c>
      <c r="F236" s="9">
        <v>0</v>
      </c>
      <c r="G236" s="9">
        <v>2.4534988659999999</v>
      </c>
      <c r="H236" s="9">
        <v>0</v>
      </c>
      <c r="I236" s="9">
        <v>0</v>
      </c>
      <c r="J236" s="9">
        <v>0</v>
      </c>
      <c r="K236" s="9">
        <v>0</v>
      </c>
      <c r="L236" s="9">
        <v>0</v>
      </c>
      <c r="M236" s="9">
        <v>0</v>
      </c>
    </row>
    <row r="237" spans="3:13">
      <c r="C237" s="8" t="s">
        <v>823</v>
      </c>
      <c r="D237" s="8" t="s">
        <v>756</v>
      </c>
      <c r="E237" s="8" t="s">
        <v>475</v>
      </c>
      <c r="F237" s="9">
        <v>-0.62826536099999997</v>
      </c>
      <c r="G237" s="9">
        <v>1.627744195</v>
      </c>
      <c r="H237" s="9">
        <v>1.1949883959999901</v>
      </c>
      <c r="I237" s="9">
        <v>0.24653804000000001</v>
      </c>
      <c r="J237" s="9">
        <v>0.32798197000000001</v>
      </c>
      <c r="K237" s="9">
        <v>0</v>
      </c>
      <c r="L237" s="9">
        <v>2.8297180000000002E-2</v>
      </c>
      <c r="M237" s="9">
        <v>-0.17545738399999999</v>
      </c>
    </row>
    <row r="238" spans="3:13">
      <c r="C238" s="8" t="s">
        <v>824</v>
      </c>
      <c r="D238" s="8" t="s">
        <v>825</v>
      </c>
      <c r="E238" s="8" t="s">
        <v>475</v>
      </c>
      <c r="F238" s="9">
        <v>0.442204598</v>
      </c>
      <c r="G238" s="9">
        <v>2.8813835760000002</v>
      </c>
      <c r="H238" s="9">
        <v>1.3338768599999999</v>
      </c>
      <c r="I238" s="9">
        <v>-1.897071044</v>
      </c>
      <c r="J238" s="9">
        <v>1.523119761</v>
      </c>
      <c r="K238" s="9">
        <v>-0.33463197900000002</v>
      </c>
      <c r="L238" s="9">
        <v>-0.767673935999999</v>
      </c>
      <c r="M238" s="9">
        <v>0</v>
      </c>
    </row>
    <row r="239" spans="3:13">
      <c r="C239" s="8" t="s">
        <v>826</v>
      </c>
      <c r="D239" s="8" t="s">
        <v>825</v>
      </c>
      <c r="E239" s="8" t="s">
        <v>475</v>
      </c>
      <c r="F239" s="9">
        <v>0.225839663</v>
      </c>
      <c r="G239" s="9">
        <v>3.29805496</v>
      </c>
      <c r="H239" s="9">
        <v>0.60807801100000003</v>
      </c>
      <c r="I239" s="9">
        <v>-1.2401807970000001</v>
      </c>
      <c r="J239" s="9">
        <v>1.331962769</v>
      </c>
      <c r="K239" s="9">
        <v>-0.60607391600000005</v>
      </c>
      <c r="L239" s="9">
        <v>-0.85639657899999999</v>
      </c>
      <c r="M239" s="9">
        <v>0</v>
      </c>
    </row>
    <row r="240" spans="3:13">
      <c r="C240" s="8" t="s">
        <v>827</v>
      </c>
      <c r="D240" s="8" t="s">
        <v>828</v>
      </c>
      <c r="E240" s="8" t="s">
        <v>475</v>
      </c>
      <c r="F240" s="9">
        <v>1.217468572</v>
      </c>
      <c r="G240" s="9">
        <v>3.9385529789999998</v>
      </c>
      <c r="H240" s="9">
        <v>4.1430542179999996</v>
      </c>
      <c r="I240" s="9">
        <v>0</v>
      </c>
      <c r="J240" s="9">
        <v>0</v>
      </c>
      <c r="K240" s="9">
        <v>0</v>
      </c>
      <c r="L240" s="9">
        <v>0.57573774</v>
      </c>
      <c r="M240" s="9">
        <v>1.39955047699999</v>
      </c>
    </row>
    <row r="241" spans="3:13">
      <c r="C241" s="8" t="s">
        <v>829</v>
      </c>
      <c r="D241" s="8" t="s">
        <v>830</v>
      </c>
      <c r="E241" s="8" t="s">
        <v>475</v>
      </c>
      <c r="F241" s="9">
        <v>-0.28319378299999998</v>
      </c>
      <c r="G241" s="9">
        <v>2.3905926559999999</v>
      </c>
      <c r="H241" s="9">
        <v>-0.29241164800000002</v>
      </c>
      <c r="I241" s="9">
        <v>2.5695715880000001</v>
      </c>
      <c r="J241" s="9">
        <v>-0.35679566600000001</v>
      </c>
      <c r="K241" s="9">
        <v>0</v>
      </c>
      <c r="L241" s="9">
        <v>-0.80210540900000005</v>
      </c>
      <c r="M241" s="9">
        <v>1.01603658</v>
      </c>
    </row>
    <row r="242" spans="3:13">
      <c r="C242" s="8" t="s">
        <v>831</v>
      </c>
      <c r="D242" s="8" t="s">
        <v>665</v>
      </c>
      <c r="E242" s="8" t="s">
        <v>475</v>
      </c>
      <c r="F242" s="9">
        <v>-1.7251263429999999</v>
      </c>
      <c r="G242" s="9">
        <v>2.0938317930000001</v>
      </c>
      <c r="H242" s="9">
        <v>0.34917767199999999</v>
      </c>
      <c r="I242" s="9">
        <v>-0.26134882599999998</v>
      </c>
      <c r="J242" s="9">
        <v>0.16348214</v>
      </c>
      <c r="K242" s="9">
        <v>-2.4115659040000001</v>
      </c>
      <c r="L242" s="9">
        <v>-0.42374817300000001</v>
      </c>
      <c r="M242" s="9">
        <v>1.381299461</v>
      </c>
    </row>
    <row r="243" spans="3:13">
      <c r="C243" s="8" t="s">
        <v>832</v>
      </c>
      <c r="D243" s="8" t="s">
        <v>833</v>
      </c>
      <c r="E243" s="8" t="s">
        <v>475</v>
      </c>
      <c r="F243" s="9">
        <v>0</v>
      </c>
      <c r="G243" s="9">
        <v>1.214019105</v>
      </c>
      <c r="H243" s="9">
        <v>0</v>
      </c>
      <c r="I243" s="9">
        <v>0</v>
      </c>
      <c r="J243" s="9">
        <v>0</v>
      </c>
      <c r="K243" s="9">
        <v>0</v>
      </c>
      <c r="L243" s="9">
        <v>0</v>
      </c>
      <c r="M243" s="9">
        <v>0</v>
      </c>
    </row>
    <row r="244" spans="3:13">
      <c r="C244" s="8" t="s">
        <v>834</v>
      </c>
      <c r="D244" s="8" t="s">
        <v>821</v>
      </c>
      <c r="E244" s="8" t="s">
        <v>475</v>
      </c>
      <c r="F244" s="9">
        <v>0</v>
      </c>
      <c r="G244" s="9">
        <v>2.3227500550000002</v>
      </c>
      <c r="H244" s="9">
        <v>0</v>
      </c>
      <c r="I244" s="9">
        <v>0</v>
      </c>
      <c r="J244" s="9">
        <v>0</v>
      </c>
      <c r="K244" s="9">
        <v>0</v>
      </c>
      <c r="L244" s="9">
        <v>0</v>
      </c>
      <c r="M244" s="9">
        <v>0</v>
      </c>
    </row>
    <row r="245" spans="3:13">
      <c r="C245" s="8" t="s">
        <v>835</v>
      </c>
      <c r="D245" s="8" t="s">
        <v>821</v>
      </c>
      <c r="E245" s="8" t="s">
        <v>475</v>
      </c>
      <c r="F245" s="9">
        <v>0</v>
      </c>
      <c r="G245" s="9">
        <v>2.5363195080000001</v>
      </c>
      <c r="H245" s="9">
        <v>0</v>
      </c>
      <c r="I245" s="9">
        <v>0</v>
      </c>
      <c r="J245" s="9">
        <v>0</v>
      </c>
      <c r="K245" s="9">
        <v>0</v>
      </c>
      <c r="L245" s="9">
        <v>0</v>
      </c>
      <c r="M245" s="9">
        <v>0</v>
      </c>
    </row>
    <row r="246" spans="3:13">
      <c r="C246" s="8" t="s">
        <v>836</v>
      </c>
      <c r="D246" s="8" t="s">
        <v>837</v>
      </c>
      <c r="E246" s="8" t="s">
        <v>475</v>
      </c>
      <c r="F246" s="9">
        <v>0</v>
      </c>
      <c r="G246" s="9">
        <v>2.1351555430000002</v>
      </c>
      <c r="H246" s="9">
        <v>0.48230445100000002</v>
      </c>
      <c r="I246" s="9">
        <v>0</v>
      </c>
      <c r="J246" s="9">
        <v>0</v>
      </c>
      <c r="K246" s="9">
        <v>-0.801621205</v>
      </c>
      <c r="L246" s="9">
        <v>0.18364870999999999</v>
      </c>
      <c r="M246" s="9">
        <v>0.31133082099999998</v>
      </c>
    </row>
    <row r="247" spans="3:13">
      <c r="C247" s="8" t="s">
        <v>838</v>
      </c>
      <c r="D247" s="8" t="s">
        <v>839</v>
      </c>
      <c r="E247" s="8" t="s">
        <v>475</v>
      </c>
      <c r="F247" s="9">
        <v>-1.2246366740000001</v>
      </c>
      <c r="G247" s="9">
        <v>1.7254664609999999</v>
      </c>
      <c r="H247" s="9">
        <v>1.65878231199999</v>
      </c>
      <c r="I247" s="9">
        <v>0</v>
      </c>
      <c r="J247" s="9">
        <v>0</v>
      </c>
      <c r="K247" s="9">
        <v>0</v>
      </c>
      <c r="L247" s="9">
        <v>-1.574944023</v>
      </c>
      <c r="M247" s="9">
        <v>0.26828034499999998</v>
      </c>
    </row>
    <row r="248" spans="3:13">
      <c r="C248" s="8" t="s">
        <v>840</v>
      </c>
      <c r="D248" s="8" t="s">
        <v>841</v>
      </c>
      <c r="E248" s="8" t="s">
        <v>475</v>
      </c>
      <c r="F248" s="9">
        <v>4.4600434959999999</v>
      </c>
      <c r="G248" s="9">
        <v>6.5975326369999996</v>
      </c>
      <c r="H248" s="9">
        <v>4.5736602560000001</v>
      </c>
      <c r="I248" s="9">
        <v>2.0186049709999998</v>
      </c>
      <c r="J248" s="9">
        <v>2.1562509080000001</v>
      </c>
      <c r="K248" s="9">
        <v>0</v>
      </c>
      <c r="L248" s="9">
        <v>1.6025295100000001</v>
      </c>
      <c r="M248" s="9">
        <v>0.79333761899999999</v>
      </c>
    </row>
    <row r="249" spans="3:13">
      <c r="C249" s="8" t="s">
        <v>842</v>
      </c>
      <c r="D249" s="8" t="s">
        <v>843</v>
      </c>
      <c r="E249" s="8" t="s">
        <v>475</v>
      </c>
      <c r="F249" s="9">
        <v>8.1063733839999994</v>
      </c>
      <c r="G249" s="9">
        <v>6.9304206339999999</v>
      </c>
      <c r="H249" s="9">
        <v>7.114726214</v>
      </c>
      <c r="I249" s="9">
        <v>6.4360636319999998</v>
      </c>
      <c r="J249" s="9">
        <v>2.3528430710000001</v>
      </c>
      <c r="K249" s="9">
        <v>1.6786061889999999</v>
      </c>
      <c r="L249" s="9">
        <v>0.90152100499999999</v>
      </c>
      <c r="M249" s="9">
        <v>2.2496373809999999</v>
      </c>
    </row>
    <row r="250" spans="3:13">
      <c r="C250" s="8" t="s">
        <v>844</v>
      </c>
      <c r="D250" s="8" t="s">
        <v>845</v>
      </c>
      <c r="E250" s="8" t="s">
        <v>475</v>
      </c>
      <c r="F250" s="9">
        <v>-0.56807913700000001</v>
      </c>
      <c r="G250" s="9">
        <v>-2.1496819220000001</v>
      </c>
      <c r="H250" s="9">
        <v>0.87075607599999905</v>
      </c>
      <c r="I250" s="9">
        <v>0</v>
      </c>
      <c r="J250" s="9">
        <v>0</v>
      </c>
      <c r="K250" s="9">
        <v>0</v>
      </c>
      <c r="L250" s="9">
        <v>0</v>
      </c>
      <c r="M250" s="9">
        <v>-0.104809023</v>
      </c>
    </row>
    <row r="251" spans="3:13">
      <c r="C251" s="8" t="s">
        <v>846</v>
      </c>
      <c r="D251" s="8" t="s">
        <v>472</v>
      </c>
      <c r="E251" s="8" t="s">
        <v>470</v>
      </c>
      <c r="F251" s="9">
        <v>3.128861611</v>
      </c>
      <c r="G251" s="9">
        <v>1.3007778590000001</v>
      </c>
      <c r="H251" s="9">
        <v>2.0631253730000001</v>
      </c>
      <c r="I251" s="9">
        <v>0</v>
      </c>
      <c r="J251" s="9">
        <v>0.114204318</v>
      </c>
      <c r="K251" s="9">
        <v>-0.10313654799999999</v>
      </c>
      <c r="L251" s="9">
        <v>0</v>
      </c>
      <c r="M251" s="9">
        <v>1.033545347</v>
      </c>
    </row>
    <row r="252" spans="3:13">
      <c r="C252" s="8" t="s">
        <v>847</v>
      </c>
      <c r="D252" s="8" t="s">
        <v>785</v>
      </c>
      <c r="E252" s="8" t="s">
        <v>475</v>
      </c>
      <c r="F252" s="9">
        <v>-0.38468714900000001</v>
      </c>
      <c r="G252" s="9">
        <v>0.59935963299999995</v>
      </c>
      <c r="H252" s="9">
        <v>1.3700029499999999</v>
      </c>
      <c r="I252" s="9">
        <v>-0.79939429799999995</v>
      </c>
      <c r="J252" s="9">
        <v>-0.33349456999999999</v>
      </c>
      <c r="K252" s="9">
        <v>-0.213134183</v>
      </c>
      <c r="L252" s="9">
        <v>0</v>
      </c>
      <c r="M252" s="9">
        <v>0</v>
      </c>
    </row>
    <row r="253" spans="3:13">
      <c r="C253" s="8" t="s">
        <v>848</v>
      </c>
      <c r="D253" s="8" t="s">
        <v>849</v>
      </c>
      <c r="E253" s="8" t="s">
        <v>475</v>
      </c>
      <c r="F253" s="9">
        <v>0.82919474999999998</v>
      </c>
      <c r="G253" s="9">
        <v>1.154286755</v>
      </c>
      <c r="H253" s="9">
        <v>1.3530096149999999</v>
      </c>
      <c r="I253" s="9">
        <v>1.425139532</v>
      </c>
      <c r="J253" s="9">
        <v>1.4906805139999999</v>
      </c>
      <c r="K253" s="9">
        <v>2.5103011180000001</v>
      </c>
      <c r="L253" s="9">
        <v>0.153446794</v>
      </c>
      <c r="M253" s="9">
        <v>0.30298185900000002</v>
      </c>
    </row>
    <row r="254" spans="3:13">
      <c r="C254" s="8" t="s">
        <v>850</v>
      </c>
      <c r="D254" s="8" t="s">
        <v>851</v>
      </c>
      <c r="E254" s="8" t="s">
        <v>475</v>
      </c>
      <c r="F254" s="9">
        <v>0</v>
      </c>
      <c r="G254" s="9">
        <v>2.050606256</v>
      </c>
      <c r="H254" s="9">
        <v>-0.145688858</v>
      </c>
      <c r="I254" s="9">
        <v>0</v>
      </c>
      <c r="J254" s="9">
        <v>0</v>
      </c>
      <c r="K254" s="9">
        <v>0</v>
      </c>
      <c r="L254" s="9">
        <v>0</v>
      </c>
      <c r="M254" s="9">
        <v>0.71619992899999996</v>
      </c>
    </row>
    <row r="255" spans="3:13">
      <c r="C255" s="8" t="s">
        <v>128</v>
      </c>
      <c r="D255" s="8" t="s">
        <v>125</v>
      </c>
      <c r="E255" s="8" t="s">
        <v>470</v>
      </c>
      <c r="F255" s="9">
        <v>0</v>
      </c>
      <c r="G255" s="9">
        <v>0.96081041599999994</v>
      </c>
      <c r="H255" s="9">
        <v>0.78068970199999999</v>
      </c>
      <c r="I255" s="9">
        <v>0</v>
      </c>
      <c r="J255" s="9">
        <v>0</v>
      </c>
      <c r="K255" s="9">
        <v>0</v>
      </c>
      <c r="L255" s="9">
        <v>0</v>
      </c>
      <c r="M255" s="9">
        <v>0</v>
      </c>
    </row>
    <row r="256" spans="3:13">
      <c r="C256" s="8" t="s">
        <v>852</v>
      </c>
      <c r="D256" s="8" t="s">
        <v>853</v>
      </c>
      <c r="E256" s="8" t="s">
        <v>475</v>
      </c>
      <c r="F256" s="9">
        <v>-0.42091153100000001</v>
      </c>
      <c r="G256" s="9">
        <v>-0.69783395199999998</v>
      </c>
      <c r="H256" s="9">
        <v>1.029486304</v>
      </c>
      <c r="I256" s="9">
        <v>-0.39918790100000001</v>
      </c>
      <c r="J256" s="9">
        <v>0</v>
      </c>
      <c r="K256" s="9">
        <v>-0.64920531599999998</v>
      </c>
      <c r="L256" s="9">
        <v>0</v>
      </c>
      <c r="M256" s="9">
        <v>0.305004147</v>
      </c>
    </row>
    <row r="257" spans="3:13">
      <c r="C257" s="8" t="s">
        <v>854</v>
      </c>
      <c r="D257" s="8" t="s">
        <v>855</v>
      </c>
      <c r="E257" s="8" t="s">
        <v>475</v>
      </c>
      <c r="F257" s="9">
        <v>4.5598996000000003E-2</v>
      </c>
      <c r="G257" s="9">
        <v>1.474942449</v>
      </c>
      <c r="H257" s="9">
        <v>1.0845950680000001</v>
      </c>
      <c r="I257" s="9">
        <v>1.005109195</v>
      </c>
      <c r="J257" s="9">
        <v>-4.9907604000000001E-2</v>
      </c>
      <c r="K257" s="9">
        <v>0.98071637599999995</v>
      </c>
      <c r="L257" s="9">
        <v>0.69179020999999996</v>
      </c>
      <c r="M257" s="9">
        <v>-0.483342987</v>
      </c>
    </row>
    <row r="258" spans="3:13">
      <c r="C258" s="8" t="s">
        <v>856</v>
      </c>
      <c r="D258" s="8" t="s">
        <v>857</v>
      </c>
      <c r="E258" s="8" t="s">
        <v>475</v>
      </c>
      <c r="F258" s="9">
        <v>-1.894091263</v>
      </c>
      <c r="G258" s="9">
        <v>1.0151651939999999</v>
      </c>
      <c r="H258" s="9">
        <v>1.2031770209999999</v>
      </c>
      <c r="I258" s="9">
        <v>0</v>
      </c>
      <c r="J258" s="9">
        <v>0.39061785399999999</v>
      </c>
      <c r="K258" s="9">
        <v>0.876140000999999</v>
      </c>
      <c r="L258" s="9">
        <v>0</v>
      </c>
      <c r="M258" s="9">
        <v>9.4915778000000006E-2</v>
      </c>
    </row>
    <row r="259" spans="3:13">
      <c r="C259" s="8" t="s">
        <v>858</v>
      </c>
      <c r="D259" s="8" t="s">
        <v>859</v>
      </c>
      <c r="E259" s="8" t="s">
        <v>475</v>
      </c>
      <c r="F259" s="9">
        <v>0</v>
      </c>
      <c r="G259" s="9">
        <v>0.46750399999999998</v>
      </c>
      <c r="H259" s="9">
        <v>1.34828410699999</v>
      </c>
      <c r="I259" s="9">
        <v>0</v>
      </c>
      <c r="J259" s="9">
        <v>0</v>
      </c>
      <c r="K259" s="9">
        <v>-0.91686831000000002</v>
      </c>
      <c r="L259" s="9">
        <v>-0.87374287500000003</v>
      </c>
      <c r="M259" s="9">
        <v>0</v>
      </c>
    </row>
    <row r="260" spans="3:13">
      <c r="C260" s="8" t="s">
        <v>860</v>
      </c>
      <c r="D260" s="8" t="s">
        <v>601</v>
      </c>
      <c r="E260" s="8" t="s">
        <v>475</v>
      </c>
      <c r="F260" s="9">
        <v>0</v>
      </c>
      <c r="G260" s="9">
        <v>0.66058061099999998</v>
      </c>
      <c r="H260" s="9">
        <v>0</v>
      </c>
      <c r="I260" s="9">
        <v>0</v>
      </c>
      <c r="J260" s="9">
        <v>0</v>
      </c>
      <c r="K260" s="9">
        <v>0</v>
      </c>
      <c r="L260" s="9">
        <v>0</v>
      </c>
      <c r="M260" s="9">
        <v>0</v>
      </c>
    </row>
    <row r="261" spans="3:13">
      <c r="C261" s="8" t="s">
        <v>96</v>
      </c>
      <c r="D261" s="8" t="s">
        <v>97</v>
      </c>
      <c r="E261" s="8" t="s">
        <v>470</v>
      </c>
      <c r="F261" s="9">
        <v>1.6868940019999901</v>
      </c>
      <c r="G261" s="9">
        <v>0.64778948700000005</v>
      </c>
      <c r="H261" s="9">
        <v>2.259944715</v>
      </c>
      <c r="I261" s="9">
        <v>0.113834674</v>
      </c>
      <c r="J261" s="9">
        <v>0</v>
      </c>
      <c r="K261" s="9">
        <v>-0.147938863</v>
      </c>
      <c r="L261" s="9">
        <v>0</v>
      </c>
      <c r="M261" s="9">
        <v>0</v>
      </c>
    </row>
    <row r="262" spans="3:13">
      <c r="C262" s="8" t="s">
        <v>861</v>
      </c>
      <c r="D262" s="8" t="s">
        <v>862</v>
      </c>
      <c r="E262" s="8" t="s">
        <v>475</v>
      </c>
      <c r="F262" s="9">
        <v>3.7378124399999999</v>
      </c>
      <c r="G262" s="9">
        <v>2.385847557</v>
      </c>
      <c r="H262" s="9">
        <v>3.41535615</v>
      </c>
      <c r="I262" s="9">
        <v>2.361665318</v>
      </c>
      <c r="J262" s="9">
        <v>2.9704012889999998</v>
      </c>
      <c r="K262" s="9">
        <v>1.6216890100000001</v>
      </c>
      <c r="L262" s="9">
        <v>0.139097054</v>
      </c>
      <c r="M262" s="9">
        <v>3.2209837270000001</v>
      </c>
    </row>
    <row r="263" spans="3:13">
      <c r="C263" s="8" t="s">
        <v>863</v>
      </c>
      <c r="D263" s="8" t="s">
        <v>864</v>
      </c>
      <c r="E263" s="8" t="s">
        <v>475</v>
      </c>
      <c r="F263" s="9">
        <v>-2.9963613210000002</v>
      </c>
      <c r="G263" s="9">
        <v>1.319281199</v>
      </c>
      <c r="H263" s="9">
        <v>3.8755488200000001</v>
      </c>
      <c r="I263" s="9">
        <v>-2.084434195</v>
      </c>
      <c r="J263" s="9">
        <v>1.9283166970000001</v>
      </c>
      <c r="K263" s="9">
        <v>-1.63324306699999</v>
      </c>
      <c r="L263" s="9">
        <v>-1.9561901880000001</v>
      </c>
      <c r="M263" s="9">
        <v>1.5804113559999999</v>
      </c>
    </row>
    <row r="264" spans="3:13">
      <c r="C264" s="8" t="s">
        <v>865</v>
      </c>
      <c r="D264" s="8" t="s">
        <v>866</v>
      </c>
      <c r="E264" s="8" t="s">
        <v>475</v>
      </c>
      <c r="F264" s="9">
        <v>-0.19015095900000001</v>
      </c>
      <c r="G264" s="9">
        <v>4.0653194519999998</v>
      </c>
      <c r="H264" s="9">
        <v>4.7327253589999998</v>
      </c>
      <c r="I264" s="9">
        <v>6.3975812999999895E-2</v>
      </c>
      <c r="J264" s="9">
        <v>3.2208911429999998</v>
      </c>
      <c r="K264" s="9">
        <v>-8.8767194999999993E-2</v>
      </c>
      <c r="L264" s="9">
        <v>0</v>
      </c>
      <c r="M264" s="9">
        <v>0</v>
      </c>
    </row>
    <row r="265" spans="3:13">
      <c r="C265" s="8" t="s">
        <v>867</v>
      </c>
      <c r="D265" s="8" t="s">
        <v>868</v>
      </c>
      <c r="E265" s="8" t="s">
        <v>475</v>
      </c>
      <c r="F265" s="9">
        <v>0</v>
      </c>
      <c r="G265" s="9">
        <v>0</v>
      </c>
      <c r="H265" s="9">
        <v>1.4499185480000001</v>
      </c>
      <c r="I265" s="9">
        <v>0</v>
      </c>
      <c r="J265" s="9">
        <v>0</v>
      </c>
      <c r="K265" s="9">
        <v>0</v>
      </c>
      <c r="L265" s="9">
        <v>0</v>
      </c>
      <c r="M265" s="9">
        <v>0</v>
      </c>
    </row>
    <row r="266" spans="3:13">
      <c r="C266" s="8" t="s">
        <v>869</v>
      </c>
      <c r="D266" s="8" t="s">
        <v>870</v>
      </c>
      <c r="E266" s="8" t="s">
        <v>475</v>
      </c>
      <c r="F266" s="9">
        <v>2.3964861370000001</v>
      </c>
      <c r="G266" s="9">
        <v>1.2393361979999999</v>
      </c>
      <c r="H266" s="9">
        <v>1.4878075319999999</v>
      </c>
      <c r="I266" s="9">
        <v>0</v>
      </c>
      <c r="J266" s="9">
        <v>5.4591141000000003E-2</v>
      </c>
      <c r="K266" s="9">
        <v>0</v>
      </c>
      <c r="L266" s="9">
        <v>0.180186806</v>
      </c>
      <c r="M266" s="9">
        <v>-0.48927547799999999</v>
      </c>
    </row>
    <row r="267" spans="3:13">
      <c r="C267" s="8" t="s">
        <v>363</v>
      </c>
      <c r="D267" s="8" t="s">
        <v>364</v>
      </c>
      <c r="E267" s="8" t="s">
        <v>470</v>
      </c>
      <c r="F267" s="9">
        <v>2.1697859460000002</v>
      </c>
      <c r="G267" s="9">
        <v>0</v>
      </c>
      <c r="H267" s="9">
        <v>0</v>
      </c>
      <c r="I267" s="9">
        <v>0</v>
      </c>
      <c r="J267" s="9">
        <v>0</v>
      </c>
      <c r="K267" s="9">
        <v>0</v>
      </c>
      <c r="L267" s="9">
        <v>0</v>
      </c>
      <c r="M267" s="9">
        <v>0.58508461299999903</v>
      </c>
    </row>
    <row r="268" spans="3:13">
      <c r="C268" s="8" t="s">
        <v>871</v>
      </c>
      <c r="D268" s="8" t="s">
        <v>872</v>
      </c>
      <c r="E268" s="8" t="s">
        <v>475</v>
      </c>
      <c r="F268" s="9">
        <v>0.81868371099999904</v>
      </c>
      <c r="G268" s="9">
        <v>4.8077423000000001E-2</v>
      </c>
      <c r="H268" s="9">
        <v>0.91921324500000001</v>
      </c>
      <c r="I268" s="9">
        <v>0.39645707400000002</v>
      </c>
      <c r="J268" s="9">
        <v>0.32664744800000001</v>
      </c>
      <c r="K268" s="9">
        <v>0.12082894800000001</v>
      </c>
      <c r="L268" s="9">
        <v>-0.15309367599999901</v>
      </c>
      <c r="M268" s="9">
        <v>0.46139848700000002</v>
      </c>
    </row>
    <row r="269" spans="3:13">
      <c r="C269" s="8" t="s">
        <v>873</v>
      </c>
      <c r="D269" s="8" t="s">
        <v>874</v>
      </c>
      <c r="E269" s="8" t="s">
        <v>475</v>
      </c>
      <c r="F269" s="9">
        <v>3.9348904220000001</v>
      </c>
      <c r="G269" s="9">
        <v>1.2651034880000001</v>
      </c>
      <c r="H269" s="9">
        <v>4.3596600949999997</v>
      </c>
      <c r="I269" s="9">
        <v>1.3557167649999999</v>
      </c>
      <c r="J269" s="9">
        <v>3.2246017419999999</v>
      </c>
      <c r="K269" s="9">
        <v>2.944906848</v>
      </c>
      <c r="L269" s="9">
        <v>2.807667366</v>
      </c>
      <c r="M269" s="9">
        <v>3.782012945</v>
      </c>
    </row>
    <row r="270" spans="3:13">
      <c r="C270" s="8" t="s">
        <v>875</v>
      </c>
      <c r="D270" s="8" t="s">
        <v>876</v>
      </c>
      <c r="E270" s="8" t="s">
        <v>475</v>
      </c>
      <c r="F270" s="9">
        <v>-2.6582604729999999</v>
      </c>
      <c r="G270" s="9">
        <v>1.78127865</v>
      </c>
      <c r="H270" s="9">
        <v>1.7312231119999999</v>
      </c>
      <c r="I270" s="9">
        <v>0</v>
      </c>
      <c r="J270" s="9">
        <v>-0.29420985799999999</v>
      </c>
      <c r="K270" s="9">
        <v>-2.3010527000000001</v>
      </c>
      <c r="L270" s="9">
        <v>-0.30699197</v>
      </c>
      <c r="M270" s="9">
        <v>-0.96424017299999998</v>
      </c>
    </row>
    <row r="271" spans="3:13">
      <c r="C271" s="8" t="s">
        <v>374</v>
      </c>
      <c r="D271" s="8" t="s">
        <v>373</v>
      </c>
      <c r="E271" s="8" t="s">
        <v>470</v>
      </c>
      <c r="F271" s="9">
        <v>1.7656599980000001</v>
      </c>
      <c r="G271" s="9">
        <v>0.231191911</v>
      </c>
      <c r="H271" s="9">
        <v>1.3398539549999999</v>
      </c>
      <c r="I271" s="9">
        <v>0</v>
      </c>
      <c r="J271" s="9">
        <v>0</v>
      </c>
      <c r="K271" s="9">
        <v>0</v>
      </c>
      <c r="L271" s="9">
        <v>0</v>
      </c>
      <c r="M271" s="9">
        <v>0</v>
      </c>
    </row>
    <row r="272" spans="3:13">
      <c r="C272" s="8" t="s">
        <v>877</v>
      </c>
      <c r="D272" s="8" t="s">
        <v>878</v>
      </c>
      <c r="E272" s="8" t="s">
        <v>475</v>
      </c>
      <c r="F272" s="9">
        <v>-0.32247715999999998</v>
      </c>
      <c r="G272" s="9">
        <v>3.0204149999999999E-2</v>
      </c>
      <c r="H272" s="9">
        <v>0.35273814100000001</v>
      </c>
      <c r="I272" s="9">
        <v>-3.9275662809999998</v>
      </c>
      <c r="J272" s="9">
        <v>0.254841769</v>
      </c>
      <c r="K272" s="9">
        <v>0.30972665900000002</v>
      </c>
      <c r="L272" s="9">
        <v>-1.236304877</v>
      </c>
      <c r="M272" s="9">
        <v>-5.0900625999999997E-2</v>
      </c>
    </row>
    <row r="273" spans="3:13">
      <c r="C273" s="8" t="s">
        <v>879</v>
      </c>
      <c r="D273" s="8" t="s">
        <v>880</v>
      </c>
      <c r="E273" s="8" t="s">
        <v>475</v>
      </c>
      <c r="F273" s="9">
        <v>2.2338100179999998</v>
      </c>
      <c r="G273" s="9">
        <v>2.3539791839999999</v>
      </c>
      <c r="H273" s="9">
        <v>1.2877312809999999</v>
      </c>
      <c r="I273" s="9">
        <v>-2.1241362800000001</v>
      </c>
      <c r="J273" s="9">
        <v>-0.62505709600000003</v>
      </c>
      <c r="K273" s="9">
        <v>0</v>
      </c>
      <c r="L273" s="9">
        <v>-1.1359916139999999</v>
      </c>
      <c r="M273" s="9">
        <v>0.62011275600000004</v>
      </c>
    </row>
    <row r="274" spans="3:13">
      <c r="C274" s="8" t="s">
        <v>881</v>
      </c>
      <c r="D274" s="8" t="s">
        <v>882</v>
      </c>
      <c r="E274" s="8" t="s">
        <v>475</v>
      </c>
      <c r="F274" s="9">
        <v>2.511416579</v>
      </c>
      <c r="G274" s="9">
        <v>3.609502467</v>
      </c>
      <c r="H274" s="9">
        <v>0.53008705899999997</v>
      </c>
      <c r="I274" s="9">
        <v>0</v>
      </c>
      <c r="J274" s="9">
        <v>0</v>
      </c>
      <c r="K274" s="9">
        <v>0</v>
      </c>
      <c r="L274" s="9">
        <v>0</v>
      </c>
      <c r="M274" s="9">
        <v>0.371764333</v>
      </c>
    </row>
    <row r="275" spans="3:13">
      <c r="C275" s="8" t="s">
        <v>883</v>
      </c>
      <c r="D275" s="8" t="s">
        <v>884</v>
      </c>
      <c r="E275" s="8" t="s">
        <v>475</v>
      </c>
      <c r="F275" s="9">
        <v>8.0462170999999999E-2</v>
      </c>
      <c r="G275" s="9">
        <v>1.660115199</v>
      </c>
      <c r="H275" s="9">
        <v>0.46065640499999999</v>
      </c>
      <c r="I275" s="9">
        <v>-0.54507213899999996</v>
      </c>
      <c r="J275" s="9">
        <v>-0.83834556900000001</v>
      </c>
      <c r="K275" s="9">
        <v>-2.8192894999999999E-2</v>
      </c>
      <c r="L275" s="9">
        <v>2.338703738</v>
      </c>
      <c r="M275" s="9">
        <v>0.97004626500000002</v>
      </c>
    </row>
    <row r="276" spans="3:13">
      <c r="C276" s="8" t="s">
        <v>885</v>
      </c>
      <c r="D276" s="8" t="s">
        <v>886</v>
      </c>
      <c r="E276" s="8" t="s">
        <v>475</v>
      </c>
      <c r="F276" s="9">
        <v>1.7898481939999999</v>
      </c>
      <c r="G276" s="9">
        <v>1.8782339990000001</v>
      </c>
      <c r="H276" s="9">
        <v>0.595291711</v>
      </c>
      <c r="I276" s="9">
        <v>-0.27003755200000001</v>
      </c>
      <c r="J276" s="9">
        <v>0.19588333899999999</v>
      </c>
      <c r="K276" s="9">
        <v>-5.3100889999999996E-3</v>
      </c>
      <c r="L276" s="9">
        <v>-0.265453304</v>
      </c>
      <c r="M276" s="9">
        <v>1.233454957</v>
      </c>
    </row>
    <row r="277" spans="3:13">
      <c r="C277" s="8" t="s">
        <v>887</v>
      </c>
      <c r="D277" s="8" t="s">
        <v>888</v>
      </c>
      <c r="E277" s="8" t="s">
        <v>475</v>
      </c>
      <c r="F277" s="9">
        <v>1.9615701729999999</v>
      </c>
      <c r="G277" s="9">
        <v>4.1958947719999999</v>
      </c>
      <c r="H277" s="9">
        <v>2.924107743</v>
      </c>
      <c r="I277" s="9">
        <v>1.7210287440000001</v>
      </c>
      <c r="J277" s="9">
        <v>1.41493643</v>
      </c>
      <c r="K277" s="9">
        <v>1.7769675269999901</v>
      </c>
      <c r="L277" s="9">
        <v>3.3665977730000001</v>
      </c>
      <c r="M277" s="9">
        <v>1.7737376199999999</v>
      </c>
    </row>
    <row r="278" spans="3:13">
      <c r="C278" s="8" t="s">
        <v>889</v>
      </c>
      <c r="D278" s="8" t="s">
        <v>890</v>
      </c>
      <c r="E278" s="8" t="s">
        <v>475</v>
      </c>
      <c r="F278" s="9">
        <v>0.37785548099999999</v>
      </c>
      <c r="G278" s="9">
        <v>3.3561522450000001</v>
      </c>
      <c r="H278" s="9">
        <v>2.6822272620000001</v>
      </c>
      <c r="I278" s="9">
        <v>0</v>
      </c>
      <c r="J278" s="9">
        <v>2.229455143</v>
      </c>
      <c r="K278" s="9">
        <v>1.5644960480000001</v>
      </c>
      <c r="L278" s="9">
        <v>1.9834786419999999</v>
      </c>
      <c r="M278" s="9">
        <v>2.7610658670000001</v>
      </c>
    </row>
    <row r="279" spans="3:13">
      <c r="C279" s="8" t="s">
        <v>891</v>
      </c>
      <c r="D279" s="8" t="s">
        <v>892</v>
      </c>
      <c r="E279" s="8" t="s">
        <v>475</v>
      </c>
      <c r="F279" s="9">
        <v>1.6645430779999999</v>
      </c>
      <c r="G279" s="9">
        <v>3.8285221090000001</v>
      </c>
      <c r="H279" s="9">
        <v>1.5905263279999999</v>
      </c>
      <c r="I279" s="9">
        <v>3.7362038430000002</v>
      </c>
      <c r="J279" s="9">
        <v>-0.65592466699999996</v>
      </c>
      <c r="K279" s="9">
        <v>-2.4609537069999998</v>
      </c>
      <c r="L279" s="9">
        <v>-0.16931141</v>
      </c>
      <c r="M279" s="9">
        <v>3.4642027820000001</v>
      </c>
    </row>
    <row r="280" spans="3:13">
      <c r="C280" s="8" t="s">
        <v>893</v>
      </c>
      <c r="D280" s="8" t="s">
        <v>894</v>
      </c>
      <c r="E280" s="8" t="s">
        <v>475</v>
      </c>
      <c r="F280" s="9">
        <v>0.88181014000000002</v>
      </c>
      <c r="G280" s="9">
        <v>2.5129890279999998</v>
      </c>
      <c r="H280" s="9">
        <v>1.031774462</v>
      </c>
      <c r="I280" s="9">
        <v>0.40299175100000001</v>
      </c>
      <c r="J280" s="9">
        <v>1.4027546790000001</v>
      </c>
      <c r="K280" s="9">
        <v>0.45370198499999997</v>
      </c>
      <c r="L280" s="9">
        <v>0.98833864999999999</v>
      </c>
      <c r="M280" s="9">
        <v>1.152274263</v>
      </c>
    </row>
    <row r="281" spans="3:13">
      <c r="C281" s="8" t="s">
        <v>895</v>
      </c>
      <c r="D281" s="8" t="s">
        <v>896</v>
      </c>
      <c r="E281" s="8" t="s">
        <v>475</v>
      </c>
      <c r="F281" s="9">
        <v>0</v>
      </c>
      <c r="G281" s="9">
        <v>1.6285865930000001</v>
      </c>
      <c r="H281" s="9">
        <v>1.1793166159999999</v>
      </c>
      <c r="I281" s="9">
        <v>0</v>
      </c>
      <c r="J281" s="9">
        <v>0</v>
      </c>
      <c r="K281" s="9">
        <v>0</v>
      </c>
      <c r="L281" s="9">
        <v>0</v>
      </c>
      <c r="M281" s="9">
        <v>0</v>
      </c>
    </row>
    <row r="282" spans="3:13">
      <c r="C282" s="8" t="s">
        <v>897</v>
      </c>
      <c r="D282" s="8" t="s">
        <v>837</v>
      </c>
      <c r="E282" s="8" t="s">
        <v>475</v>
      </c>
      <c r="F282" s="9">
        <v>0</v>
      </c>
      <c r="G282" s="9">
        <v>1.90485299</v>
      </c>
      <c r="H282" s="9">
        <v>0.35199243800000002</v>
      </c>
      <c r="I282" s="9">
        <v>0</v>
      </c>
      <c r="J282" s="9">
        <v>0</v>
      </c>
      <c r="K282" s="9">
        <v>-1.3138944960000001</v>
      </c>
      <c r="L282" s="9">
        <v>0.34653754399999998</v>
      </c>
      <c r="M282" s="9">
        <v>0.31133082099999998</v>
      </c>
    </row>
    <row r="283" spans="3:13">
      <c r="C283" s="8" t="s">
        <v>898</v>
      </c>
      <c r="D283" s="8" t="s">
        <v>899</v>
      </c>
      <c r="E283" s="8" t="s">
        <v>475</v>
      </c>
      <c r="F283" s="9">
        <v>-0.38390054400000001</v>
      </c>
      <c r="G283" s="9">
        <v>2.0771682359999999</v>
      </c>
      <c r="H283" s="9">
        <v>1.658195536</v>
      </c>
      <c r="I283" s="9">
        <v>-8.3766117000000001E-2</v>
      </c>
      <c r="J283" s="9">
        <v>0</v>
      </c>
      <c r="K283" s="9">
        <v>0</v>
      </c>
      <c r="L283" s="9">
        <v>0</v>
      </c>
      <c r="M283" s="9">
        <v>1.168422002</v>
      </c>
    </row>
    <row r="284" spans="3:13">
      <c r="C284" s="8" t="s">
        <v>900</v>
      </c>
      <c r="D284" s="8" t="s">
        <v>901</v>
      </c>
      <c r="E284" s="8" t="s">
        <v>475</v>
      </c>
      <c r="F284" s="9">
        <v>-0.96383191800000001</v>
      </c>
      <c r="G284" s="9">
        <v>0.39098814399999998</v>
      </c>
      <c r="H284" s="9">
        <v>0.38639517600000001</v>
      </c>
      <c r="I284" s="9">
        <v>1.5486496439999999</v>
      </c>
      <c r="J284" s="9">
        <v>0</v>
      </c>
      <c r="K284" s="9">
        <v>-1.4534007409999901</v>
      </c>
      <c r="L284" s="9">
        <v>-1.735888154</v>
      </c>
      <c r="M284" s="9">
        <v>-0.41762180399999999</v>
      </c>
    </row>
    <row r="285" spans="3:13">
      <c r="C285" s="8" t="s">
        <v>902</v>
      </c>
      <c r="D285" s="8" t="s">
        <v>903</v>
      </c>
      <c r="E285" s="8" t="s">
        <v>475</v>
      </c>
      <c r="F285" s="9">
        <v>-0.83477242299999999</v>
      </c>
      <c r="G285" s="9">
        <v>0.99764611599999997</v>
      </c>
      <c r="H285" s="9">
        <v>0.35835123800000002</v>
      </c>
      <c r="I285" s="9">
        <v>1.8359995920000001</v>
      </c>
      <c r="J285" s="9">
        <v>-7.0663928000000001E-2</v>
      </c>
      <c r="K285" s="9">
        <v>-2.1440062389999999</v>
      </c>
      <c r="L285" s="9">
        <v>2.7455322199999999</v>
      </c>
      <c r="M285" s="9">
        <v>2.4947732770000002</v>
      </c>
    </row>
    <row r="286" spans="3:13">
      <c r="C286" s="8" t="s">
        <v>904</v>
      </c>
      <c r="D286" s="8" t="s">
        <v>845</v>
      </c>
      <c r="E286" s="8" t="s">
        <v>475</v>
      </c>
      <c r="F286" s="9">
        <v>-1.8505822750000001</v>
      </c>
      <c r="G286" s="9">
        <v>5.8244265000000003E-2</v>
      </c>
      <c r="H286" s="9">
        <v>0.82404301999999996</v>
      </c>
      <c r="I286" s="9">
        <v>0</v>
      </c>
      <c r="J286" s="9">
        <v>0</v>
      </c>
      <c r="K286" s="9">
        <v>0</v>
      </c>
      <c r="L286" s="9">
        <v>0</v>
      </c>
      <c r="M286" s="9">
        <v>0</v>
      </c>
    </row>
    <row r="287" spans="3:13">
      <c r="C287" s="8" t="s">
        <v>905</v>
      </c>
      <c r="D287" s="8" t="s">
        <v>828</v>
      </c>
      <c r="E287" s="8" t="s">
        <v>475</v>
      </c>
      <c r="F287" s="9">
        <v>-2.3448211780000001</v>
      </c>
      <c r="G287" s="9">
        <v>0.67431092699999995</v>
      </c>
      <c r="H287" s="9">
        <v>0.492587249</v>
      </c>
      <c r="I287" s="9">
        <v>0</v>
      </c>
      <c r="J287" s="9">
        <v>0</v>
      </c>
      <c r="K287" s="9">
        <v>0</v>
      </c>
      <c r="L287" s="9">
        <v>0.57573774</v>
      </c>
      <c r="M287" s="9">
        <v>0</v>
      </c>
    </row>
    <row r="288" spans="3:13">
      <c r="C288" s="8" t="s">
        <v>906</v>
      </c>
      <c r="D288" s="8" t="s">
        <v>907</v>
      </c>
      <c r="E288" s="8" t="s">
        <v>475</v>
      </c>
      <c r="F288" s="9">
        <v>0.71840866599999997</v>
      </c>
      <c r="G288" s="9">
        <v>3.1630995749999999</v>
      </c>
      <c r="H288" s="9">
        <v>2.170369816</v>
      </c>
      <c r="I288" s="9">
        <v>1.6286776190000001</v>
      </c>
      <c r="J288" s="9">
        <v>2.587954329</v>
      </c>
      <c r="K288" s="9">
        <v>1.541007969</v>
      </c>
      <c r="L288" s="9">
        <v>2.3026631270000002</v>
      </c>
      <c r="M288" s="9">
        <v>2.0260107000000001</v>
      </c>
    </row>
    <row r="289" spans="3:13">
      <c r="C289" s="8" t="s">
        <v>908</v>
      </c>
      <c r="D289" s="8" t="s">
        <v>909</v>
      </c>
      <c r="E289" s="8" t="s">
        <v>475</v>
      </c>
      <c r="F289" s="9">
        <v>1.8428714820000001</v>
      </c>
      <c r="G289" s="9">
        <v>1.143261152</v>
      </c>
      <c r="H289" s="9">
        <v>1.718979944</v>
      </c>
      <c r="I289" s="9">
        <v>1.925780066</v>
      </c>
      <c r="J289" s="9">
        <v>1.066174336</v>
      </c>
      <c r="K289" s="9">
        <v>1.360011981</v>
      </c>
      <c r="L289" s="9">
        <v>1.806957076</v>
      </c>
      <c r="M289" s="9">
        <v>1.0604734280000001</v>
      </c>
    </row>
    <row r="290" spans="3:13">
      <c r="C290" s="8" t="s">
        <v>910</v>
      </c>
      <c r="D290" s="8" t="s">
        <v>785</v>
      </c>
      <c r="E290" s="8" t="s">
        <v>475</v>
      </c>
      <c r="F290" s="9">
        <v>0.16294945499999999</v>
      </c>
      <c r="G290" s="9">
        <v>1.5247782990000001</v>
      </c>
      <c r="H290" s="9">
        <v>1.1860417640000001</v>
      </c>
      <c r="I290" s="9">
        <v>-5.3254613999999999E-2</v>
      </c>
      <c r="J290" s="9">
        <v>-1.5369966000000001E-2</v>
      </c>
      <c r="K290" s="9">
        <v>0.74652611899999999</v>
      </c>
      <c r="L290" s="9">
        <v>0.94019499699999998</v>
      </c>
      <c r="M290" s="9">
        <v>-0.254498224</v>
      </c>
    </row>
    <row r="291" spans="3:13">
      <c r="C291" s="8" t="s">
        <v>911</v>
      </c>
      <c r="D291" s="8" t="s">
        <v>912</v>
      </c>
      <c r="E291" s="8" t="s">
        <v>475</v>
      </c>
      <c r="F291" s="9">
        <v>0.55571322199999995</v>
      </c>
      <c r="G291" s="9">
        <v>-0.143531352</v>
      </c>
      <c r="H291" s="9">
        <v>2.0158506589999998</v>
      </c>
      <c r="I291" s="9">
        <v>-1.282298666</v>
      </c>
      <c r="J291" s="9">
        <v>0</v>
      </c>
      <c r="K291" s="9">
        <v>0</v>
      </c>
      <c r="L291" s="9">
        <v>0</v>
      </c>
      <c r="M291" s="9">
        <v>0</v>
      </c>
    </row>
    <row r="292" spans="3:13">
      <c r="C292" s="8" t="s">
        <v>913</v>
      </c>
      <c r="D292" s="8" t="s">
        <v>754</v>
      </c>
      <c r="E292" s="8" t="s">
        <v>475</v>
      </c>
      <c r="F292" s="9">
        <v>0.548706413</v>
      </c>
      <c r="G292" s="9">
        <v>3.4573089100000001</v>
      </c>
      <c r="H292" s="9">
        <v>0.84760174200000005</v>
      </c>
      <c r="I292" s="9">
        <v>0</v>
      </c>
      <c r="J292" s="9">
        <v>0</v>
      </c>
      <c r="K292" s="9">
        <v>0</v>
      </c>
      <c r="L292" s="9">
        <v>0.34935226000000003</v>
      </c>
      <c r="M292" s="9">
        <v>0</v>
      </c>
    </row>
    <row r="293" spans="3:13">
      <c r="C293" s="8" t="s">
        <v>914</v>
      </c>
      <c r="D293" s="8" t="s">
        <v>517</v>
      </c>
      <c r="E293" s="8" t="s">
        <v>475</v>
      </c>
      <c r="F293" s="9">
        <v>-1.0031366349999999</v>
      </c>
      <c r="G293" s="9">
        <v>2.5249264739999999</v>
      </c>
      <c r="H293" s="9">
        <v>3.876599541</v>
      </c>
      <c r="I293" s="9">
        <v>8.2247200999999895E-2</v>
      </c>
      <c r="J293" s="9">
        <v>-0.51818799799999904</v>
      </c>
      <c r="K293" s="9">
        <v>0</v>
      </c>
      <c r="L293" s="9">
        <v>0</v>
      </c>
      <c r="M293" s="9">
        <v>-7.8288647000000003E-2</v>
      </c>
    </row>
    <row r="294" spans="3:13">
      <c r="C294" s="8" t="s">
        <v>915</v>
      </c>
      <c r="D294" s="8" t="s">
        <v>517</v>
      </c>
      <c r="E294" s="8" t="s">
        <v>475</v>
      </c>
      <c r="F294" s="9">
        <v>-0.918260835</v>
      </c>
      <c r="G294" s="9">
        <v>2.6366919929999999</v>
      </c>
      <c r="H294" s="9">
        <v>3.9152144230000001</v>
      </c>
      <c r="I294" s="9">
        <v>0.43508946399999998</v>
      </c>
      <c r="J294" s="9">
        <v>-0.51818799799999904</v>
      </c>
      <c r="K294" s="9">
        <v>0</v>
      </c>
      <c r="L294" s="9">
        <v>0</v>
      </c>
      <c r="M294" s="9">
        <v>-7.8288647000000003E-2</v>
      </c>
    </row>
    <row r="295" spans="3:13">
      <c r="C295" s="8" t="s">
        <v>916</v>
      </c>
      <c r="D295" s="8" t="s">
        <v>917</v>
      </c>
      <c r="E295" s="8" t="s">
        <v>475</v>
      </c>
      <c r="F295" s="9">
        <v>0.62693491599999995</v>
      </c>
      <c r="G295" s="9">
        <v>1.6275710000000001</v>
      </c>
      <c r="H295" s="9">
        <v>0.49541162100000002</v>
      </c>
      <c r="I295" s="9">
        <v>-2.1346507450000001</v>
      </c>
      <c r="J295" s="9">
        <v>0.21935484099999999</v>
      </c>
      <c r="K295" s="9">
        <v>-1.6775793130000001</v>
      </c>
      <c r="L295" s="9">
        <v>0.632068725</v>
      </c>
      <c r="M295" s="9">
        <v>0.77849254899999998</v>
      </c>
    </row>
    <row r="296" spans="3:13">
      <c r="C296" s="8" t="s">
        <v>918</v>
      </c>
      <c r="D296" s="8" t="s">
        <v>919</v>
      </c>
      <c r="E296" s="8" t="s">
        <v>475</v>
      </c>
      <c r="F296" s="9">
        <v>-4.478397695</v>
      </c>
      <c r="G296" s="9">
        <v>3.8938089339999999</v>
      </c>
      <c r="H296" s="9">
        <v>3.209248331</v>
      </c>
      <c r="I296" s="9">
        <v>0</v>
      </c>
      <c r="J296" s="9">
        <v>0</v>
      </c>
      <c r="K296" s="9">
        <v>0</v>
      </c>
      <c r="L296" s="9">
        <v>0</v>
      </c>
      <c r="M296" s="9">
        <v>2.416210328</v>
      </c>
    </row>
    <row r="297" spans="3:13">
      <c r="C297" s="8" t="s">
        <v>920</v>
      </c>
      <c r="D297" s="8" t="s">
        <v>919</v>
      </c>
      <c r="E297" s="8" t="s">
        <v>475</v>
      </c>
      <c r="F297" s="9">
        <v>-4.6868996730000001</v>
      </c>
      <c r="G297" s="9">
        <v>3.0451581019999998</v>
      </c>
      <c r="H297" s="9">
        <v>2.6572925239999998</v>
      </c>
      <c r="I297" s="9">
        <v>0</v>
      </c>
      <c r="J297" s="9">
        <v>0</v>
      </c>
      <c r="K297" s="9">
        <v>0</v>
      </c>
      <c r="L297" s="9">
        <v>0</v>
      </c>
      <c r="M297" s="9">
        <v>2.1603189290000002</v>
      </c>
    </row>
    <row r="298" spans="3:13">
      <c r="C298" s="8" t="s">
        <v>921</v>
      </c>
      <c r="D298" s="8" t="s">
        <v>922</v>
      </c>
      <c r="E298" s="8" t="s">
        <v>475</v>
      </c>
      <c r="F298" s="9">
        <v>0.87018753799999904</v>
      </c>
      <c r="G298" s="9">
        <v>0.143205429</v>
      </c>
      <c r="H298" s="9">
        <v>0.64142946599999995</v>
      </c>
      <c r="I298" s="9">
        <v>-0.71041904899999997</v>
      </c>
      <c r="J298" s="9">
        <v>1.113628834</v>
      </c>
      <c r="K298" s="9">
        <v>-0.634921285</v>
      </c>
      <c r="L298" s="9">
        <v>-0.92362066499999995</v>
      </c>
      <c r="M298" s="9">
        <v>1.455628983</v>
      </c>
    </row>
    <row r="299" spans="3:13">
      <c r="C299" s="8" t="s">
        <v>923</v>
      </c>
      <c r="D299" s="8" t="s">
        <v>924</v>
      </c>
      <c r="E299" s="8" t="s">
        <v>475</v>
      </c>
      <c r="F299" s="9">
        <v>0.81307445599999995</v>
      </c>
      <c r="G299" s="9">
        <v>1.657033548</v>
      </c>
      <c r="H299" s="9">
        <v>1.1469783629999999</v>
      </c>
      <c r="I299" s="9">
        <v>1.303299051</v>
      </c>
      <c r="J299" s="9">
        <v>0.28212225000000002</v>
      </c>
      <c r="K299" s="9">
        <v>0.66651098499999994</v>
      </c>
      <c r="L299" s="9">
        <v>0.38558646000000002</v>
      </c>
      <c r="M299" s="9">
        <v>0.207008941</v>
      </c>
    </row>
    <row r="300" spans="3:13">
      <c r="C300" s="8" t="s">
        <v>925</v>
      </c>
      <c r="D300" s="8" t="s">
        <v>926</v>
      </c>
      <c r="E300" s="8" t="s">
        <v>475</v>
      </c>
      <c r="F300" s="9">
        <v>0</v>
      </c>
      <c r="G300" s="9">
        <v>0.27844810800000003</v>
      </c>
      <c r="H300" s="9">
        <v>0.71913729500000001</v>
      </c>
      <c r="I300" s="9">
        <v>0</v>
      </c>
      <c r="J300" s="9">
        <v>0</v>
      </c>
      <c r="K300" s="9">
        <v>0</v>
      </c>
      <c r="L300" s="9">
        <v>0</v>
      </c>
      <c r="M300" s="9">
        <v>0</v>
      </c>
    </row>
    <row r="301" spans="3:13">
      <c r="C301" s="8" t="s">
        <v>927</v>
      </c>
      <c r="D301" s="8" t="s">
        <v>928</v>
      </c>
      <c r="E301" s="8" t="s">
        <v>475</v>
      </c>
      <c r="F301" s="9">
        <v>-0.54536063299999904</v>
      </c>
      <c r="G301" s="9">
        <v>1.894806668</v>
      </c>
      <c r="H301" s="9">
        <v>0.58763496500000001</v>
      </c>
      <c r="I301" s="9">
        <v>-1.16434568</v>
      </c>
      <c r="J301" s="9">
        <v>0.28163758700000002</v>
      </c>
      <c r="K301" s="9">
        <v>-1.1000892330000001</v>
      </c>
      <c r="L301" s="9">
        <v>0.13569837000000001</v>
      </c>
      <c r="M301" s="9">
        <v>0.85686703799999997</v>
      </c>
    </row>
    <row r="302" spans="3:13">
      <c r="C302" s="8" t="s">
        <v>929</v>
      </c>
      <c r="D302" s="8" t="s">
        <v>930</v>
      </c>
      <c r="E302" s="8" t="s">
        <v>475</v>
      </c>
      <c r="F302" s="9">
        <v>1.38285444</v>
      </c>
      <c r="G302" s="9">
        <v>1.2836279079999999</v>
      </c>
      <c r="H302" s="9">
        <v>1.9794053629999999</v>
      </c>
      <c r="I302" s="9">
        <v>0</v>
      </c>
      <c r="J302" s="9">
        <v>0</v>
      </c>
      <c r="K302" s="9">
        <v>0</v>
      </c>
      <c r="L302" s="9">
        <v>-0.18977649799999999</v>
      </c>
      <c r="M302" s="9">
        <v>0</v>
      </c>
    </row>
    <row r="303" spans="3:13">
      <c r="C303" s="8" t="s">
        <v>931</v>
      </c>
      <c r="D303" s="8" t="s">
        <v>932</v>
      </c>
      <c r="E303" s="8" t="s">
        <v>470</v>
      </c>
      <c r="F303" s="9">
        <v>-1.459095839</v>
      </c>
      <c r="G303" s="9">
        <v>0.81622229999999996</v>
      </c>
      <c r="H303" s="9">
        <v>1.3231866779999999</v>
      </c>
      <c r="I303" s="9">
        <v>-1.0498843759999901</v>
      </c>
      <c r="J303" s="9">
        <v>0.19124862000000001</v>
      </c>
      <c r="K303" s="9">
        <v>0</v>
      </c>
      <c r="L303" s="9">
        <v>0</v>
      </c>
      <c r="M303" s="9">
        <v>0.446411004</v>
      </c>
    </row>
    <row r="304" spans="3:13">
      <c r="C304" s="8" t="s">
        <v>205</v>
      </c>
      <c r="D304" s="8" t="s">
        <v>206</v>
      </c>
      <c r="E304" s="8" t="s">
        <v>470</v>
      </c>
      <c r="F304" s="9">
        <v>1.7679022550000001</v>
      </c>
      <c r="G304" s="9">
        <v>0.38977514899999999</v>
      </c>
      <c r="H304" s="9">
        <v>0.75242817500000003</v>
      </c>
      <c r="I304" s="9">
        <v>1.1515672699999999</v>
      </c>
      <c r="J304" s="9">
        <v>0.306324543</v>
      </c>
      <c r="K304" s="9">
        <v>1.40396231</v>
      </c>
      <c r="L304" s="9">
        <v>0.58760331799999999</v>
      </c>
      <c r="M304" s="9">
        <v>1.60418981199999</v>
      </c>
    </row>
    <row r="305" spans="3:13">
      <c r="C305" s="8" t="s">
        <v>933</v>
      </c>
      <c r="D305" s="8" t="s">
        <v>934</v>
      </c>
      <c r="E305" s="8" t="s">
        <v>475</v>
      </c>
      <c r="F305" s="9">
        <v>2.6802447269999998</v>
      </c>
      <c r="G305" s="9">
        <v>2.2991996929999998</v>
      </c>
      <c r="H305" s="9">
        <v>3.0990072130000001</v>
      </c>
      <c r="I305" s="9">
        <v>2.4586268659999999</v>
      </c>
      <c r="J305" s="9">
        <v>2.3292616100000001</v>
      </c>
      <c r="K305" s="9">
        <v>2.2994392320000001</v>
      </c>
      <c r="L305" s="9">
        <v>2.4178196010000002</v>
      </c>
      <c r="M305" s="9">
        <v>2.6307879160000001</v>
      </c>
    </row>
    <row r="306" spans="3:13">
      <c r="C306" s="8" t="s">
        <v>935</v>
      </c>
      <c r="D306" s="8" t="s">
        <v>936</v>
      </c>
      <c r="E306" s="8" t="s">
        <v>475</v>
      </c>
      <c r="F306" s="9">
        <v>2.9415956059999999</v>
      </c>
      <c r="G306" s="9">
        <v>9.4886680000000001E-2</v>
      </c>
      <c r="H306" s="9">
        <v>0</v>
      </c>
      <c r="I306" s="9">
        <v>0</v>
      </c>
      <c r="J306" s="9">
        <v>-0.21160130999999999</v>
      </c>
      <c r="K306" s="9">
        <v>0</v>
      </c>
      <c r="L306" s="9">
        <v>0</v>
      </c>
      <c r="M306" s="9">
        <v>0</v>
      </c>
    </row>
    <row r="307" spans="3:13">
      <c r="C307" s="8" t="s">
        <v>937</v>
      </c>
      <c r="D307" s="8" t="s">
        <v>938</v>
      </c>
      <c r="E307" s="8" t="s">
        <v>470</v>
      </c>
      <c r="F307" s="9">
        <v>-1.182538995</v>
      </c>
      <c r="G307" s="9">
        <v>4.8365509000000001E-2</v>
      </c>
      <c r="H307" s="9">
        <v>0.82544546599999902</v>
      </c>
      <c r="I307" s="9">
        <v>0</v>
      </c>
      <c r="J307" s="9">
        <v>0</v>
      </c>
      <c r="K307" s="9">
        <v>-0.92760427899999998</v>
      </c>
      <c r="L307" s="9">
        <v>-0.35827442900000001</v>
      </c>
      <c r="M307" s="9">
        <v>-1.0455902370000001</v>
      </c>
    </row>
    <row r="308" spans="3:13"/>
    <row r="309" spans="3:13">
      <c r="C309" s="10" t="s">
        <v>4750</v>
      </c>
    </row>
    <row r="310" spans="3:13">
      <c r="C310" s="29" t="s">
        <v>459</v>
      </c>
      <c r="D310" s="29" t="s">
        <v>460</v>
      </c>
      <c r="E310" s="29" t="s">
        <v>461</v>
      </c>
      <c r="F310" s="30" t="s">
        <v>462</v>
      </c>
      <c r="G310" s="30" t="s">
        <v>463</v>
      </c>
      <c r="H310" s="30" t="s">
        <v>464</v>
      </c>
      <c r="I310" s="30" t="s">
        <v>465</v>
      </c>
      <c r="J310" s="30" t="s">
        <v>466</v>
      </c>
      <c r="K310" s="30" t="s">
        <v>467</v>
      </c>
      <c r="L310" s="30" t="s">
        <v>468</v>
      </c>
      <c r="M310" s="30" t="s">
        <v>469</v>
      </c>
    </row>
    <row r="311" spans="3:13">
      <c r="C311" s="8" t="s">
        <v>1392</v>
      </c>
      <c r="D311" s="8" t="s">
        <v>1393</v>
      </c>
      <c r="E311" s="8" t="s">
        <v>475</v>
      </c>
      <c r="F311" s="9">
        <v>0</v>
      </c>
      <c r="G311" s="9">
        <v>1.9920121989999999</v>
      </c>
      <c r="H311" s="9">
        <v>0</v>
      </c>
      <c r="I311" s="9">
        <v>0</v>
      </c>
      <c r="J311" s="9">
        <v>0</v>
      </c>
      <c r="K311" s="9">
        <v>0</v>
      </c>
      <c r="L311" s="9">
        <v>0</v>
      </c>
      <c r="M311" s="9">
        <v>0</v>
      </c>
    </row>
    <row r="312" spans="3:13">
      <c r="C312" s="8" t="s">
        <v>214</v>
      </c>
      <c r="D312" s="8" t="s">
        <v>215</v>
      </c>
      <c r="E312" s="8" t="s">
        <v>470</v>
      </c>
      <c r="F312" s="9">
        <v>1.9706757269999999</v>
      </c>
      <c r="G312" s="9">
        <v>3.455127032</v>
      </c>
      <c r="H312" s="9">
        <v>1.8106386430000001</v>
      </c>
      <c r="I312" s="9">
        <v>0</v>
      </c>
      <c r="J312" s="9">
        <v>0</v>
      </c>
      <c r="K312" s="9">
        <v>0</v>
      </c>
      <c r="L312" s="9">
        <v>-0.63790972899999998</v>
      </c>
      <c r="M312" s="9">
        <v>0</v>
      </c>
    </row>
    <row r="313" spans="3:13">
      <c r="C313" s="8" t="s">
        <v>229</v>
      </c>
      <c r="D313" s="8" t="s">
        <v>230</v>
      </c>
      <c r="E313" s="8" t="s">
        <v>470</v>
      </c>
      <c r="F313" s="9">
        <v>-0.47838227999999999</v>
      </c>
      <c r="G313" s="9">
        <v>1.6528331080000001</v>
      </c>
      <c r="H313" s="9">
        <v>1.6872500189999999</v>
      </c>
      <c r="I313" s="9">
        <v>0</v>
      </c>
      <c r="J313" s="9">
        <v>0</v>
      </c>
      <c r="K313" s="9">
        <v>0</v>
      </c>
      <c r="L313" s="9">
        <v>0.24755159800000001</v>
      </c>
      <c r="M313" s="9">
        <v>0</v>
      </c>
    </row>
    <row r="314" spans="3:13">
      <c r="C314" s="8" t="s">
        <v>239</v>
      </c>
      <c r="D314" s="8" t="s">
        <v>240</v>
      </c>
      <c r="E314" s="8" t="s">
        <v>470</v>
      </c>
      <c r="F314" s="9">
        <v>0</v>
      </c>
      <c r="G314" s="9">
        <v>1.352296116</v>
      </c>
      <c r="H314" s="9">
        <v>1.060929799</v>
      </c>
      <c r="I314" s="9">
        <v>0</v>
      </c>
      <c r="J314" s="9">
        <v>0</v>
      </c>
      <c r="K314" s="9">
        <v>0</v>
      </c>
      <c r="L314" s="9">
        <v>0</v>
      </c>
      <c r="M314" s="9">
        <v>0</v>
      </c>
    </row>
    <row r="315" spans="3:13">
      <c r="C315" s="8" t="s">
        <v>218</v>
      </c>
      <c r="D315" s="8" t="s">
        <v>215</v>
      </c>
      <c r="E315" s="8" t="s">
        <v>470</v>
      </c>
      <c r="F315" s="9">
        <v>-2.4252984180000001</v>
      </c>
      <c r="G315" s="9">
        <v>1.73131287</v>
      </c>
      <c r="H315" s="9">
        <v>1.3003265589999999</v>
      </c>
      <c r="I315" s="9">
        <v>0</v>
      </c>
      <c r="J315" s="9">
        <v>0</v>
      </c>
      <c r="K315" s="9">
        <v>0</v>
      </c>
      <c r="L315" s="9">
        <v>0</v>
      </c>
      <c r="M315" s="9">
        <v>0</v>
      </c>
    </row>
    <row r="316" spans="3:13">
      <c r="C316" s="8" t="s">
        <v>219</v>
      </c>
      <c r="D316" s="8" t="s">
        <v>220</v>
      </c>
      <c r="E316" s="8" t="s">
        <v>470</v>
      </c>
      <c r="F316" s="9">
        <v>1.7564962239999999</v>
      </c>
      <c r="G316" s="9">
        <v>3.6931934929999999</v>
      </c>
      <c r="H316" s="9">
        <v>-0.26538992</v>
      </c>
      <c r="I316" s="9">
        <v>0</v>
      </c>
      <c r="J316" s="9">
        <v>0</v>
      </c>
      <c r="K316" s="9">
        <v>0</v>
      </c>
      <c r="L316" s="9">
        <v>-0.22622822400000001</v>
      </c>
      <c r="M316" s="9">
        <v>0.636920449</v>
      </c>
    </row>
    <row r="317" spans="3:13">
      <c r="C317" s="8" t="s">
        <v>213</v>
      </c>
      <c r="D317" s="8" t="s">
        <v>210</v>
      </c>
      <c r="E317" s="8" t="s">
        <v>470</v>
      </c>
      <c r="F317" s="9">
        <v>0</v>
      </c>
      <c r="G317" s="9">
        <v>2.0120414000000002</v>
      </c>
      <c r="H317" s="9">
        <v>0.98106165999999995</v>
      </c>
      <c r="I317" s="9">
        <v>0</v>
      </c>
      <c r="J317" s="9">
        <v>0</v>
      </c>
      <c r="K317" s="9">
        <v>0</v>
      </c>
      <c r="L317" s="9">
        <v>0</v>
      </c>
      <c r="M317" s="9">
        <v>0</v>
      </c>
    </row>
    <row r="318" spans="3:13">
      <c r="C318" s="8" t="s">
        <v>228</v>
      </c>
      <c r="D318" s="8" t="s">
        <v>225</v>
      </c>
      <c r="E318" s="8" t="s">
        <v>470</v>
      </c>
      <c r="F318" s="9">
        <v>0</v>
      </c>
      <c r="G318" s="9">
        <v>2.385890657</v>
      </c>
      <c r="H318" s="9">
        <v>0</v>
      </c>
      <c r="I318" s="9">
        <v>0</v>
      </c>
      <c r="J318" s="9">
        <v>0</v>
      </c>
      <c r="K318" s="9">
        <v>0</v>
      </c>
      <c r="L318" s="9">
        <v>0</v>
      </c>
      <c r="M318" s="9">
        <v>0</v>
      </c>
    </row>
    <row r="319" spans="3:13">
      <c r="C319" s="8" t="s">
        <v>1394</v>
      </c>
      <c r="D319" s="8" t="s">
        <v>1395</v>
      </c>
      <c r="E319" s="8" t="s">
        <v>475</v>
      </c>
      <c r="F319" s="9">
        <v>0</v>
      </c>
      <c r="G319" s="9">
        <v>0</v>
      </c>
      <c r="H319" s="9">
        <v>1.100521504</v>
      </c>
      <c r="I319" s="9">
        <v>0</v>
      </c>
      <c r="J319" s="9">
        <v>0</v>
      </c>
      <c r="K319" s="9">
        <v>-0.84170666099999902</v>
      </c>
      <c r="L319" s="9">
        <v>0.35824065999999999</v>
      </c>
      <c r="M319" s="9">
        <v>-3.4067291E-2</v>
      </c>
    </row>
    <row r="320" spans="3:13">
      <c r="C320" s="8" t="s">
        <v>291</v>
      </c>
      <c r="D320" s="8" t="s">
        <v>292</v>
      </c>
      <c r="E320" s="8" t="s">
        <v>470</v>
      </c>
      <c r="F320" s="9">
        <v>0</v>
      </c>
      <c r="G320" s="9">
        <v>0.68026778399999999</v>
      </c>
      <c r="H320" s="9">
        <v>2.2045417839999999</v>
      </c>
      <c r="I320" s="9">
        <v>0</v>
      </c>
      <c r="J320" s="9">
        <v>0</v>
      </c>
      <c r="K320" s="9">
        <v>-0.79087611599999996</v>
      </c>
      <c r="L320" s="9">
        <v>0.28954355399999998</v>
      </c>
      <c r="M320" s="9">
        <v>0.74407013700000002</v>
      </c>
    </row>
    <row r="321" spans="3:13">
      <c r="C321" s="8" t="s">
        <v>1396</v>
      </c>
      <c r="D321" s="8" t="s">
        <v>1397</v>
      </c>
      <c r="E321" s="8" t="s">
        <v>475</v>
      </c>
      <c r="F321" s="9">
        <v>0.27543678100000002</v>
      </c>
      <c r="G321" s="9">
        <v>1.5860968339999999</v>
      </c>
      <c r="H321" s="9">
        <v>1.6031787580000001</v>
      </c>
      <c r="I321" s="9">
        <v>0</v>
      </c>
      <c r="J321" s="9">
        <v>0</v>
      </c>
      <c r="K321" s="9">
        <v>1.046929947</v>
      </c>
      <c r="L321" s="9">
        <v>0</v>
      </c>
      <c r="M321" s="9">
        <v>0</v>
      </c>
    </row>
    <row r="322" spans="3:13">
      <c r="C322" s="8" t="s">
        <v>248</v>
      </c>
      <c r="D322" s="8" t="s">
        <v>245</v>
      </c>
      <c r="E322" s="8" t="s">
        <v>470</v>
      </c>
      <c r="F322" s="9">
        <v>-1.771541628</v>
      </c>
      <c r="G322" s="9">
        <v>9.3708181000000002E-2</v>
      </c>
      <c r="H322" s="9">
        <v>2.163275128</v>
      </c>
      <c r="I322" s="9">
        <v>0</v>
      </c>
      <c r="J322" s="9">
        <v>0</v>
      </c>
      <c r="K322" s="9">
        <v>0</v>
      </c>
      <c r="L322" s="9">
        <v>0</v>
      </c>
      <c r="M322" s="9">
        <v>0</v>
      </c>
    </row>
    <row r="323" spans="3:13">
      <c r="C323" s="8" t="s">
        <v>234</v>
      </c>
      <c r="D323" s="8" t="s">
        <v>235</v>
      </c>
      <c r="E323" s="8" t="s">
        <v>470</v>
      </c>
      <c r="F323" s="9">
        <v>0</v>
      </c>
      <c r="G323" s="9">
        <v>1.4895548249999999</v>
      </c>
      <c r="H323" s="9">
        <v>1.3894798319999999</v>
      </c>
      <c r="I323" s="9">
        <v>0</v>
      </c>
      <c r="J323" s="9">
        <v>0</v>
      </c>
      <c r="K323" s="9">
        <v>0</v>
      </c>
      <c r="L323" s="9">
        <v>0</v>
      </c>
      <c r="M323" s="9">
        <v>0</v>
      </c>
    </row>
    <row r="324" spans="3:13">
      <c r="C324" s="8" t="s">
        <v>223</v>
      </c>
      <c r="D324" s="8" t="s">
        <v>220</v>
      </c>
      <c r="E324" s="8" t="s">
        <v>470</v>
      </c>
      <c r="F324" s="9">
        <v>0</v>
      </c>
      <c r="G324" s="9">
        <v>1.4618186019999999</v>
      </c>
      <c r="H324" s="9">
        <v>1.493363349</v>
      </c>
      <c r="I324" s="9">
        <v>0</v>
      </c>
      <c r="J324" s="9">
        <v>0</v>
      </c>
      <c r="K324" s="9">
        <v>0</v>
      </c>
      <c r="L324" s="9">
        <v>7.7050165000000004E-2</v>
      </c>
      <c r="M324" s="9">
        <v>0.32178613700000003</v>
      </c>
    </row>
    <row r="325" spans="3:13">
      <c r="C325" s="8" t="s">
        <v>1398</v>
      </c>
      <c r="D325" s="8" t="s">
        <v>1399</v>
      </c>
      <c r="E325" s="8" t="s">
        <v>475</v>
      </c>
      <c r="F325" s="9">
        <v>-0.311879024</v>
      </c>
      <c r="G325" s="9">
        <v>1.4400235130000001</v>
      </c>
      <c r="H325" s="9">
        <v>0.821790727</v>
      </c>
      <c r="I325" s="9">
        <v>0</v>
      </c>
      <c r="J325" s="9">
        <v>0</v>
      </c>
      <c r="K325" s="9">
        <v>-0.591955114</v>
      </c>
      <c r="L325" s="9">
        <v>0</v>
      </c>
      <c r="M325" s="9">
        <v>0.39738154199999998</v>
      </c>
    </row>
    <row r="326" spans="3:13">
      <c r="C326" s="8" t="s">
        <v>224</v>
      </c>
      <c r="D326" s="8" t="s">
        <v>225</v>
      </c>
      <c r="E326" s="8" t="s">
        <v>470</v>
      </c>
      <c r="F326" s="9">
        <v>0</v>
      </c>
      <c r="G326" s="9">
        <v>1.46852387199999</v>
      </c>
      <c r="H326" s="9">
        <v>0.92205238599999995</v>
      </c>
      <c r="I326" s="9">
        <v>0</v>
      </c>
      <c r="J326" s="9">
        <v>0</v>
      </c>
      <c r="K326" s="9">
        <v>0</v>
      </c>
      <c r="L326" s="9">
        <v>0</v>
      </c>
      <c r="M326" s="9">
        <v>0</v>
      </c>
    </row>
    <row r="327" spans="3:13">
      <c r="C327" s="8" t="s">
        <v>316</v>
      </c>
      <c r="D327" s="8" t="s">
        <v>317</v>
      </c>
      <c r="E327" s="8" t="s">
        <v>470</v>
      </c>
      <c r="F327" s="9">
        <v>0</v>
      </c>
      <c r="G327" s="9">
        <v>1.5160802959999999</v>
      </c>
      <c r="H327" s="9">
        <v>1.225906033</v>
      </c>
      <c r="I327" s="9">
        <v>0</v>
      </c>
      <c r="J327" s="9">
        <v>0</v>
      </c>
      <c r="K327" s="9">
        <v>0</v>
      </c>
      <c r="L327" s="9">
        <v>0.216437724</v>
      </c>
      <c r="M327" s="9">
        <v>-0.47295669200000001</v>
      </c>
    </row>
    <row r="328" spans="3:13">
      <c r="C328" s="8" t="s">
        <v>262</v>
      </c>
      <c r="D328" s="8" t="s">
        <v>263</v>
      </c>
      <c r="E328" s="8" t="s">
        <v>470</v>
      </c>
      <c r="F328" s="9">
        <v>1.1607149919999999</v>
      </c>
      <c r="G328" s="9">
        <v>0.39706560000000002</v>
      </c>
      <c r="H328" s="9">
        <v>0.88239274199999995</v>
      </c>
      <c r="I328" s="9">
        <v>0</v>
      </c>
      <c r="J328" s="9">
        <v>0</v>
      </c>
      <c r="K328" s="9">
        <v>-0.531136257</v>
      </c>
      <c r="L328" s="9">
        <v>-0.11905378</v>
      </c>
      <c r="M328" s="9">
        <v>-0.51278326200000002</v>
      </c>
    </row>
    <row r="329" spans="3:13">
      <c r="C329" s="8" t="s">
        <v>233</v>
      </c>
      <c r="D329" s="8" t="s">
        <v>230</v>
      </c>
      <c r="E329" s="8" t="s">
        <v>470</v>
      </c>
      <c r="F329" s="9">
        <v>0</v>
      </c>
      <c r="G329" s="9">
        <v>1.87092733</v>
      </c>
      <c r="H329" s="9">
        <v>7.8582319999999997E-2</v>
      </c>
      <c r="I329" s="9">
        <v>0</v>
      </c>
      <c r="J329" s="9">
        <v>0</v>
      </c>
      <c r="K329" s="9">
        <v>0</v>
      </c>
      <c r="L329" s="9">
        <v>0</v>
      </c>
      <c r="M329" s="9">
        <v>0</v>
      </c>
    </row>
    <row r="330" spans="3:13">
      <c r="C330" s="8" t="s">
        <v>278</v>
      </c>
      <c r="D330" s="8" t="s">
        <v>279</v>
      </c>
      <c r="E330" s="8" t="s">
        <v>470</v>
      </c>
      <c r="F330" s="9">
        <v>1.147264192</v>
      </c>
      <c r="G330" s="9">
        <v>2.3263267910000001</v>
      </c>
      <c r="H330" s="9">
        <v>2.083077684</v>
      </c>
      <c r="I330" s="9">
        <v>0</v>
      </c>
      <c r="J330" s="9">
        <v>0</v>
      </c>
      <c r="K330" s="9">
        <v>0</v>
      </c>
      <c r="L330" s="9">
        <v>0</v>
      </c>
      <c r="M330" s="9">
        <v>0</v>
      </c>
    </row>
    <row r="331" spans="3:13">
      <c r="C331" s="8" t="s">
        <v>243</v>
      </c>
      <c r="D331" s="8" t="s">
        <v>240</v>
      </c>
      <c r="E331" s="8" t="s">
        <v>470</v>
      </c>
      <c r="F331" s="9">
        <v>0</v>
      </c>
      <c r="G331" s="9">
        <v>0.221893963</v>
      </c>
      <c r="H331" s="9">
        <v>1.3167638659999901</v>
      </c>
      <c r="I331" s="9">
        <v>0</v>
      </c>
      <c r="J331" s="9">
        <v>0</v>
      </c>
      <c r="K331" s="9">
        <v>0</v>
      </c>
      <c r="L331" s="9">
        <v>0</v>
      </c>
      <c r="M331" s="9">
        <v>0</v>
      </c>
    </row>
    <row r="332" spans="3:13">
      <c r="C332" s="8" t="s">
        <v>1400</v>
      </c>
      <c r="D332" s="8" t="s">
        <v>1401</v>
      </c>
      <c r="E332" s="8" t="s">
        <v>475</v>
      </c>
      <c r="F332" s="9">
        <v>0</v>
      </c>
      <c r="G332" s="9">
        <v>9.3592740000000008E-3</v>
      </c>
      <c r="H332" s="9">
        <v>0.58732880300000001</v>
      </c>
      <c r="I332" s="9">
        <v>0</v>
      </c>
      <c r="J332" s="9">
        <v>0</v>
      </c>
      <c r="K332" s="9">
        <v>0</v>
      </c>
      <c r="L332" s="9">
        <v>0</v>
      </c>
      <c r="M332" s="9">
        <v>0</v>
      </c>
    </row>
    <row r="333" spans="3:13">
      <c r="C333" s="8" t="s">
        <v>244</v>
      </c>
      <c r="D333" s="8" t="s">
        <v>245</v>
      </c>
      <c r="E333" s="8" t="s">
        <v>470</v>
      </c>
      <c r="F333" s="9">
        <v>-1.8308661770000001</v>
      </c>
      <c r="G333" s="9">
        <v>-0.106478777</v>
      </c>
      <c r="H333" s="9">
        <v>1.897357473</v>
      </c>
      <c r="I333" s="9">
        <v>0</v>
      </c>
      <c r="J333" s="9">
        <v>0</v>
      </c>
      <c r="K333" s="9">
        <v>0</v>
      </c>
      <c r="L333" s="9">
        <v>0</v>
      </c>
      <c r="M333" s="9">
        <v>0</v>
      </c>
    </row>
    <row r="334" spans="3:13">
      <c r="C334" s="8" t="s">
        <v>318</v>
      </c>
      <c r="D334" s="8" t="s">
        <v>319</v>
      </c>
      <c r="E334" s="8" t="s">
        <v>470</v>
      </c>
      <c r="F334" s="9">
        <v>-1.4613035909999901</v>
      </c>
      <c r="G334" s="9">
        <v>1.4402856340000001</v>
      </c>
      <c r="H334" s="9">
        <v>3.109159928</v>
      </c>
      <c r="I334" s="9">
        <v>0</v>
      </c>
      <c r="J334" s="9">
        <v>-1.6063146509999999</v>
      </c>
      <c r="K334" s="9">
        <v>0</v>
      </c>
      <c r="L334" s="9">
        <v>-0.85043099999999905</v>
      </c>
      <c r="M334" s="9">
        <v>0</v>
      </c>
    </row>
    <row r="335" spans="3:13">
      <c r="C335" s="8" t="s">
        <v>341</v>
      </c>
      <c r="D335" s="8" t="s">
        <v>338</v>
      </c>
      <c r="E335" s="8" t="s">
        <v>470</v>
      </c>
      <c r="F335" s="9">
        <v>0</v>
      </c>
      <c r="G335" s="9">
        <v>0</v>
      </c>
      <c r="H335" s="9">
        <v>0.54045824600000003</v>
      </c>
      <c r="I335" s="9">
        <v>0</v>
      </c>
      <c r="J335" s="9">
        <v>0</v>
      </c>
      <c r="K335" s="9">
        <v>0</v>
      </c>
      <c r="L335" s="9">
        <v>0</v>
      </c>
      <c r="M335" s="9">
        <v>0.15348927600000001</v>
      </c>
    </row>
    <row r="336" spans="3:13">
      <c r="C336" s="8" t="s">
        <v>1402</v>
      </c>
      <c r="D336" s="8" t="s">
        <v>1403</v>
      </c>
      <c r="E336" s="8" t="s">
        <v>475</v>
      </c>
      <c r="F336" s="9">
        <v>1.431135126</v>
      </c>
      <c r="G336" s="9">
        <v>0</v>
      </c>
      <c r="H336" s="9">
        <v>0</v>
      </c>
      <c r="I336" s="9">
        <v>-1.246549589</v>
      </c>
      <c r="J336" s="9">
        <v>2.0955768999999999E-2</v>
      </c>
      <c r="K336" s="9">
        <v>-0.56069825200000001</v>
      </c>
      <c r="L336" s="9">
        <v>0</v>
      </c>
      <c r="M336" s="9">
        <v>4.6226191999999999E-2</v>
      </c>
    </row>
    <row r="337" spans="3:13">
      <c r="C337" s="8" t="s">
        <v>357</v>
      </c>
      <c r="D337" s="8" t="s">
        <v>356</v>
      </c>
      <c r="E337" s="8" t="s">
        <v>470</v>
      </c>
      <c r="F337" s="9">
        <v>1.7832733140000001</v>
      </c>
      <c r="G337" s="9">
        <v>-4.6181501999999999E-2</v>
      </c>
      <c r="H337" s="9">
        <v>1.5449955359999901</v>
      </c>
      <c r="I337" s="9">
        <v>-2.0410819650000001</v>
      </c>
      <c r="J337" s="9">
        <v>0</v>
      </c>
      <c r="K337" s="9">
        <v>-1.8431349779999999</v>
      </c>
      <c r="L337" s="9">
        <v>0</v>
      </c>
      <c r="M337" s="9">
        <v>0.27828506400000003</v>
      </c>
    </row>
    <row r="338" spans="3:13">
      <c r="C338" s="8" t="s">
        <v>1404</v>
      </c>
      <c r="D338" s="8" t="s">
        <v>1405</v>
      </c>
      <c r="E338" s="8" t="s">
        <v>475</v>
      </c>
      <c r="F338" s="9">
        <v>0.48420150000000001</v>
      </c>
      <c r="G338" s="9">
        <v>1.1173846839999999</v>
      </c>
      <c r="H338" s="9">
        <v>0</v>
      </c>
      <c r="I338" s="9">
        <v>0</v>
      </c>
      <c r="J338" s="9">
        <v>0</v>
      </c>
      <c r="K338" s="9">
        <v>0</v>
      </c>
      <c r="L338" s="9">
        <v>0</v>
      </c>
      <c r="M338" s="9">
        <v>0</v>
      </c>
    </row>
    <row r="339" spans="3:13">
      <c r="C339" s="8" t="s">
        <v>1406</v>
      </c>
      <c r="D339" s="8" t="s">
        <v>1407</v>
      </c>
      <c r="E339" s="8" t="s">
        <v>470</v>
      </c>
      <c r="F339" s="9">
        <v>0.39040966300000002</v>
      </c>
      <c r="G339" s="9">
        <v>0.70397284500000001</v>
      </c>
      <c r="H339" s="9">
        <v>0.15146327000000001</v>
      </c>
      <c r="I339" s="9">
        <v>-0.23943889800000001</v>
      </c>
      <c r="J339" s="9">
        <v>7.3511930000000003E-2</v>
      </c>
      <c r="K339" s="9">
        <v>0.40971871199999998</v>
      </c>
      <c r="L339" s="9">
        <v>-0.48785193300000002</v>
      </c>
      <c r="M339" s="9">
        <v>0.65950690099999998</v>
      </c>
    </row>
    <row r="340" spans="3:13">
      <c r="C340" s="8" t="s">
        <v>1408</v>
      </c>
      <c r="D340" s="8" t="s">
        <v>1409</v>
      </c>
      <c r="E340" s="8" t="s">
        <v>475</v>
      </c>
      <c r="F340" s="9">
        <v>2.7323918819999999</v>
      </c>
      <c r="G340" s="9">
        <v>0.21632949200000001</v>
      </c>
      <c r="H340" s="9">
        <v>2.3832265719999999</v>
      </c>
      <c r="I340" s="9">
        <v>0</v>
      </c>
      <c r="J340" s="9">
        <v>0</v>
      </c>
      <c r="K340" s="9">
        <v>0</v>
      </c>
      <c r="L340" s="9">
        <v>0.91433428699999997</v>
      </c>
      <c r="M340" s="9">
        <v>1.3265291800000001</v>
      </c>
    </row>
    <row r="341" spans="3:13">
      <c r="C341" s="8" t="s">
        <v>1410</v>
      </c>
      <c r="D341" s="8" t="s">
        <v>1411</v>
      </c>
      <c r="E341" s="8" t="s">
        <v>475</v>
      </c>
      <c r="F341" s="9">
        <v>0.17712267000000001</v>
      </c>
      <c r="G341" s="9">
        <v>0.62863497199999996</v>
      </c>
      <c r="H341" s="9">
        <v>0.54350744100000004</v>
      </c>
      <c r="I341" s="9">
        <v>0.16592841</v>
      </c>
      <c r="J341" s="9">
        <v>0.108309133</v>
      </c>
      <c r="K341" s="9">
        <v>-1.124310344</v>
      </c>
      <c r="L341" s="9">
        <v>0.62068196499999995</v>
      </c>
      <c r="M341" s="9">
        <v>0.75150447499999995</v>
      </c>
    </row>
    <row r="342" spans="3:13">
      <c r="C342" s="8" t="s">
        <v>287</v>
      </c>
      <c r="D342" s="8" t="s">
        <v>288</v>
      </c>
      <c r="E342" s="8" t="s">
        <v>470</v>
      </c>
      <c r="F342" s="9">
        <v>0.87847603399999996</v>
      </c>
      <c r="G342" s="9">
        <v>0.92539247099999999</v>
      </c>
      <c r="H342" s="9">
        <v>1.7273354059999999</v>
      </c>
      <c r="I342" s="9">
        <v>-0.90563157000000005</v>
      </c>
      <c r="J342" s="9">
        <v>0</v>
      </c>
      <c r="K342" s="9">
        <v>-0.38833790600000001</v>
      </c>
      <c r="L342" s="9">
        <v>0</v>
      </c>
      <c r="M342" s="9">
        <v>0</v>
      </c>
    </row>
    <row r="343" spans="3:13">
      <c r="C343" s="8" t="s">
        <v>305</v>
      </c>
      <c r="D343" s="8" t="s">
        <v>302</v>
      </c>
      <c r="E343" s="8" t="s">
        <v>470</v>
      </c>
      <c r="F343" s="9">
        <v>1.388990503</v>
      </c>
      <c r="G343" s="9">
        <v>2.0446158080000001</v>
      </c>
      <c r="H343" s="9">
        <v>1.004721376</v>
      </c>
      <c r="I343" s="9">
        <v>0</v>
      </c>
      <c r="J343" s="9">
        <v>0</v>
      </c>
      <c r="K343" s="9">
        <v>0</v>
      </c>
      <c r="L343" s="9">
        <v>0</v>
      </c>
      <c r="M343" s="9">
        <v>0</v>
      </c>
    </row>
    <row r="344" spans="3:13">
      <c r="C344" s="8" t="s">
        <v>322</v>
      </c>
      <c r="D344" s="8" t="s">
        <v>323</v>
      </c>
      <c r="E344" s="8" t="s">
        <v>470</v>
      </c>
      <c r="F344" s="9">
        <v>-1.0766023300000001</v>
      </c>
      <c r="G344" s="9">
        <v>0.19975288799999999</v>
      </c>
      <c r="H344" s="9">
        <v>0.73848730099999904</v>
      </c>
      <c r="I344" s="9">
        <v>-1.269830926</v>
      </c>
      <c r="J344" s="9">
        <v>-0.39288289399999998</v>
      </c>
      <c r="K344" s="9">
        <v>0</v>
      </c>
      <c r="L344" s="9">
        <v>0.43792718899999999</v>
      </c>
      <c r="M344" s="9">
        <v>-0.16386751699999999</v>
      </c>
    </row>
    <row r="345" spans="3:13">
      <c r="C345" s="8" t="s">
        <v>1412</v>
      </c>
      <c r="D345" s="8" t="s">
        <v>1413</v>
      </c>
      <c r="E345" s="8" t="s">
        <v>475</v>
      </c>
      <c r="F345" s="9">
        <v>1.6285978329999999</v>
      </c>
      <c r="G345" s="9">
        <v>2.5915104869999999</v>
      </c>
      <c r="H345" s="9">
        <v>0.72337049200000003</v>
      </c>
      <c r="I345" s="9">
        <v>-1.715139583</v>
      </c>
      <c r="J345" s="9">
        <v>0</v>
      </c>
      <c r="K345" s="9">
        <v>0</v>
      </c>
      <c r="L345" s="9">
        <v>0</v>
      </c>
      <c r="M345" s="9">
        <v>-8.7498354E-2</v>
      </c>
    </row>
    <row r="346" spans="3:13">
      <c r="C346" s="8" t="s">
        <v>1414</v>
      </c>
      <c r="D346" s="8" t="s">
        <v>1415</v>
      </c>
      <c r="E346" s="8" t="s">
        <v>470</v>
      </c>
      <c r="F346" s="9">
        <v>0</v>
      </c>
      <c r="G346" s="9">
        <v>0.14293889800000001</v>
      </c>
      <c r="H346" s="9">
        <v>1.051192203</v>
      </c>
      <c r="I346" s="9">
        <v>0</v>
      </c>
      <c r="J346" s="9">
        <v>0</v>
      </c>
      <c r="K346" s="9">
        <v>0</v>
      </c>
      <c r="L346" s="9">
        <v>0</v>
      </c>
      <c r="M346" s="9">
        <v>0</v>
      </c>
    </row>
    <row r="347" spans="3:13">
      <c r="C347" s="8" t="s">
        <v>1416</v>
      </c>
      <c r="D347" s="8" t="s">
        <v>1417</v>
      </c>
      <c r="E347" s="8" t="s">
        <v>475</v>
      </c>
      <c r="F347" s="9">
        <v>0</v>
      </c>
      <c r="G347" s="9">
        <v>0</v>
      </c>
      <c r="H347" s="9">
        <v>2.0000048989999999</v>
      </c>
      <c r="I347" s="9">
        <v>0</v>
      </c>
      <c r="J347" s="9">
        <v>0</v>
      </c>
      <c r="K347" s="9">
        <v>0</v>
      </c>
      <c r="L347" s="9">
        <v>0</v>
      </c>
      <c r="M347" s="9">
        <v>0</v>
      </c>
    </row>
    <row r="348" spans="3:13">
      <c r="C348" s="8" t="s">
        <v>1418</v>
      </c>
      <c r="D348" s="8" t="s">
        <v>1419</v>
      </c>
      <c r="E348" s="8" t="s">
        <v>475</v>
      </c>
      <c r="F348" s="9">
        <v>6.5631307999999999E-2</v>
      </c>
      <c r="G348" s="9">
        <v>1.248574522</v>
      </c>
      <c r="H348" s="9">
        <v>1.2421497079999999</v>
      </c>
      <c r="I348" s="9">
        <v>-1.5406365930000001</v>
      </c>
      <c r="J348" s="9">
        <v>0.14059822299999999</v>
      </c>
      <c r="K348" s="9">
        <v>-0.41512848200000002</v>
      </c>
      <c r="L348" s="9">
        <v>-3.2733404000000001E-2</v>
      </c>
      <c r="M348" s="9">
        <v>-1.13251295</v>
      </c>
    </row>
    <row r="349" spans="3:13">
      <c r="C349" s="8" t="s">
        <v>1420</v>
      </c>
      <c r="D349" s="8" t="s">
        <v>1421</v>
      </c>
      <c r="E349" s="8" t="s">
        <v>475</v>
      </c>
      <c r="F349" s="9">
        <v>0</v>
      </c>
      <c r="G349" s="9">
        <v>1.718704341</v>
      </c>
      <c r="H349" s="9">
        <v>2.8464603660000001</v>
      </c>
      <c r="I349" s="9">
        <v>0</v>
      </c>
      <c r="J349" s="9">
        <v>0.91912787200000001</v>
      </c>
      <c r="K349" s="9">
        <v>0</v>
      </c>
      <c r="L349" s="9">
        <v>0.436889162</v>
      </c>
      <c r="M349" s="9">
        <v>-0.124487217</v>
      </c>
    </row>
    <row r="350" spans="3:13">
      <c r="C350" s="8" t="s">
        <v>1422</v>
      </c>
      <c r="D350" s="8" t="s">
        <v>1423</v>
      </c>
      <c r="E350" s="8" t="s">
        <v>475</v>
      </c>
      <c r="F350" s="9">
        <v>0.25174034099999998</v>
      </c>
      <c r="G350" s="9">
        <v>3.1704564749999999</v>
      </c>
      <c r="H350" s="9">
        <v>1.1319907059999901</v>
      </c>
      <c r="I350" s="9">
        <v>0</v>
      </c>
      <c r="J350" s="9">
        <v>0</v>
      </c>
      <c r="K350" s="9">
        <v>0</v>
      </c>
      <c r="L350" s="9">
        <v>0</v>
      </c>
      <c r="M350" s="9">
        <v>0</v>
      </c>
    </row>
    <row r="351" spans="3:13">
      <c r="C351" s="8" t="s">
        <v>249</v>
      </c>
      <c r="D351" s="8" t="s">
        <v>250</v>
      </c>
      <c r="E351" s="8" t="s">
        <v>470</v>
      </c>
      <c r="F351" s="9">
        <v>0.45387904299999998</v>
      </c>
      <c r="G351" s="9">
        <v>0.21393372699999999</v>
      </c>
      <c r="H351" s="9">
        <v>0.37999025600000003</v>
      </c>
      <c r="I351" s="9">
        <v>0</v>
      </c>
      <c r="J351" s="9">
        <v>0</v>
      </c>
      <c r="K351" s="9">
        <v>-0.14637388099999901</v>
      </c>
      <c r="L351" s="9">
        <v>0.23439960900000001</v>
      </c>
      <c r="M351" s="9">
        <v>0.37090044300000002</v>
      </c>
    </row>
    <row r="352" spans="3:13">
      <c r="C352" s="8" t="s">
        <v>310</v>
      </c>
      <c r="D352" s="8" t="s">
        <v>311</v>
      </c>
      <c r="E352" s="8" t="s">
        <v>470</v>
      </c>
      <c r="F352" s="9">
        <v>0.61369889</v>
      </c>
      <c r="G352" s="9">
        <v>0.92320082599999997</v>
      </c>
      <c r="H352" s="9">
        <v>1.112931476</v>
      </c>
      <c r="I352" s="9">
        <v>0</v>
      </c>
      <c r="J352" s="9">
        <v>0</v>
      </c>
      <c r="K352" s="9">
        <v>0</v>
      </c>
      <c r="L352" s="9">
        <v>0</v>
      </c>
      <c r="M352" s="9">
        <v>0.19721782700000001</v>
      </c>
    </row>
    <row r="353" spans="3:13">
      <c r="C353" s="8" t="s">
        <v>261</v>
      </c>
      <c r="D353" s="8" t="s">
        <v>258</v>
      </c>
      <c r="E353" s="8" t="s">
        <v>470</v>
      </c>
      <c r="F353" s="9">
        <v>1.40965781699999</v>
      </c>
      <c r="G353" s="9">
        <v>0.885384685</v>
      </c>
      <c r="H353" s="9">
        <v>0.76735508900000005</v>
      </c>
      <c r="I353" s="9">
        <v>1.962302612</v>
      </c>
      <c r="J353" s="9">
        <v>1.73190616199999</v>
      </c>
      <c r="K353" s="9">
        <v>1.665383981</v>
      </c>
      <c r="L353" s="9">
        <v>0.46579632999999998</v>
      </c>
      <c r="M353" s="9">
        <v>0.13546366800000001</v>
      </c>
    </row>
    <row r="354" spans="3:13">
      <c r="C354" s="8" t="s">
        <v>326</v>
      </c>
      <c r="D354" s="8" t="s">
        <v>327</v>
      </c>
      <c r="E354" s="8" t="s">
        <v>470</v>
      </c>
      <c r="F354" s="9">
        <v>0.168685422</v>
      </c>
      <c r="G354" s="9">
        <v>1.0539553100000001</v>
      </c>
      <c r="H354" s="9">
        <v>1.880603614</v>
      </c>
      <c r="I354" s="9">
        <v>0</v>
      </c>
      <c r="J354" s="9">
        <v>0</v>
      </c>
      <c r="K354" s="9">
        <v>0</v>
      </c>
      <c r="L354" s="9">
        <v>0.29033829999999999</v>
      </c>
      <c r="M354" s="9">
        <v>0</v>
      </c>
    </row>
    <row r="355" spans="3:13">
      <c r="C355" s="8" t="s">
        <v>350</v>
      </c>
      <c r="D355" s="8" t="s">
        <v>347</v>
      </c>
      <c r="E355" s="8" t="s">
        <v>470</v>
      </c>
      <c r="F355" s="9">
        <v>-0.97914920400000005</v>
      </c>
      <c r="G355" s="9">
        <v>1.002835986</v>
      </c>
      <c r="H355" s="9">
        <v>0.35563336899999998</v>
      </c>
      <c r="I355" s="9">
        <v>-1.022471873</v>
      </c>
      <c r="J355" s="9">
        <v>-0.52595407299999997</v>
      </c>
      <c r="K355" s="9">
        <v>0</v>
      </c>
      <c r="L355" s="9">
        <v>0.330942452</v>
      </c>
      <c r="M355" s="9">
        <v>0.42797763100000003</v>
      </c>
    </row>
    <row r="356" spans="3:13">
      <c r="C356" s="8" t="s">
        <v>1424</v>
      </c>
      <c r="D356" s="8" t="s">
        <v>1425</v>
      </c>
      <c r="E356" s="8" t="s">
        <v>475</v>
      </c>
      <c r="F356" s="9">
        <v>2.6863933489999998</v>
      </c>
      <c r="G356" s="9">
        <v>1.0839312679999999</v>
      </c>
      <c r="H356" s="9">
        <v>2.961923445</v>
      </c>
      <c r="I356" s="9">
        <v>-0.644152049</v>
      </c>
      <c r="J356" s="9">
        <v>8.3991279000000002E-2</v>
      </c>
      <c r="K356" s="9">
        <v>-1.1487483709999999</v>
      </c>
      <c r="L356" s="9">
        <v>0.15720754100000001</v>
      </c>
      <c r="M356" s="9">
        <v>0.143887019</v>
      </c>
    </row>
    <row r="357" spans="3:13">
      <c r="C357" s="8" t="s">
        <v>1426</v>
      </c>
      <c r="D357" s="8" t="s">
        <v>1427</v>
      </c>
      <c r="E357" s="8" t="s">
        <v>475</v>
      </c>
      <c r="F357" s="9">
        <v>1.585104914</v>
      </c>
      <c r="G357" s="9">
        <v>1.235387896</v>
      </c>
      <c r="H357" s="9">
        <v>2.3049606709999999</v>
      </c>
      <c r="I357" s="9">
        <v>0</v>
      </c>
      <c r="J357" s="9">
        <v>0</v>
      </c>
      <c r="K357" s="9">
        <v>0</v>
      </c>
      <c r="L357" s="9">
        <v>-1.148588548</v>
      </c>
      <c r="M357" s="9">
        <v>0</v>
      </c>
    </row>
    <row r="358" spans="3:13">
      <c r="C358" s="8" t="s">
        <v>1428</v>
      </c>
      <c r="D358" s="8" t="s">
        <v>1429</v>
      </c>
      <c r="E358" s="8" t="s">
        <v>475</v>
      </c>
      <c r="F358" s="9">
        <v>0.21298040400000001</v>
      </c>
      <c r="G358" s="9">
        <v>0.154588588</v>
      </c>
      <c r="H358" s="9">
        <v>1.032161758</v>
      </c>
      <c r="I358" s="9">
        <v>0.50342219799999999</v>
      </c>
      <c r="J358" s="9">
        <v>-1.9671119000000001E-2</v>
      </c>
      <c r="K358" s="9">
        <v>-0.309249944</v>
      </c>
      <c r="L358" s="9">
        <v>0.101893355</v>
      </c>
      <c r="M358" s="9">
        <v>-0.46634013699999999</v>
      </c>
    </row>
    <row r="359" spans="3:13">
      <c r="C359" s="8" t="s">
        <v>1430</v>
      </c>
      <c r="D359" s="8" t="s">
        <v>1431</v>
      </c>
      <c r="E359" s="8" t="s">
        <v>475</v>
      </c>
      <c r="F359" s="9">
        <v>0</v>
      </c>
      <c r="G359" s="9">
        <v>2.0589392630000001</v>
      </c>
      <c r="H359" s="9">
        <v>1.874473869</v>
      </c>
      <c r="I359" s="9">
        <v>0</v>
      </c>
      <c r="J359" s="9">
        <v>0</v>
      </c>
      <c r="K359" s="9">
        <v>0</v>
      </c>
      <c r="L359" s="9">
        <v>0</v>
      </c>
      <c r="M359" s="9">
        <v>0.56903238700000003</v>
      </c>
    </row>
    <row r="360" spans="3:13">
      <c r="C360" s="8" t="s">
        <v>1432</v>
      </c>
      <c r="D360" s="8" t="s">
        <v>1433</v>
      </c>
      <c r="E360" s="8" t="s">
        <v>475</v>
      </c>
      <c r="F360" s="9">
        <v>1.914469714</v>
      </c>
      <c r="G360" s="9">
        <v>0.75329073299999905</v>
      </c>
      <c r="H360" s="9">
        <v>3.1889216079999998</v>
      </c>
      <c r="I360" s="9">
        <v>-0.97033483200000004</v>
      </c>
      <c r="J360" s="9">
        <v>-0.143311836</v>
      </c>
      <c r="K360" s="9">
        <v>0</v>
      </c>
      <c r="L360" s="9">
        <v>0</v>
      </c>
      <c r="M360" s="9">
        <v>0.45661350699999997</v>
      </c>
    </row>
    <row r="361" spans="3:13">
      <c r="C361" s="8" t="s">
        <v>1434</v>
      </c>
      <c r="D361" s="8" t="s">
        <v>1435</v>
      </c>
      <c r="E361" s="8" t="s">
        <v>475</v>
      </c>
      <c r="F361" s="9">
        <v>-2.37706229</v>
      </c>
      <c r="G361" s="9">
        <v>0.63830322299999998</v>
      </c>
      <c r="H361" s="9">
        <v>1.721061776</v>
      </c>
      <c r="I361" s="9">
        <v>0</v>
      </c>
      <c r="J361" s="9">
        <v>0</v>
      </c>
      <c r="K361" s="9">
        <v>0</v>
      </c>
      <c r="L361" s="9">
        <v>-0.10210245699999999</v>
      </c>
      <c r="M361" s="9">
        <v>0</v>
      </c>
    </row>
    <row r="362" spans="3:13">
      <c r="C362" s="8" t="s">
        <v>1436</v>
      </c>
      <c r="D362" s="8" t="s">
        <v>1437</v>
      </c>
      <c r="E362" s="8" t="s">
        <v>475</v>
      </c>
      <c r="F362" s="9">
        <v>-0.31726374400000001</v>
      </c>
      <c r="G362" s="9">
        <v>0.36626051900000001</v>
      </c>
      <c r="H362" s="9">
        <v>0.13765142299999999</v>
      </c>
      <c r="I362" s="9">
        <v>-0.58470882899999999</v>
      </c>
      <c r="J362" s="9">
        <v>-0.36280183799999999</v>
      </c>
      <c r="K362" s="9">
        <v>-1.275790564</v>
      </c>
      <c r="L362" s="9">
        <v>-0.31168504800000002</v>
      </c>
      <c r="M362" s="9">
        <v>0.163434829</v>
      </c>
    </row>
    <row r="363" spans="3:13">
      <c r="C363" s="8" t="s">
        <v>1438</v>
      </c>
      <c r="D363" s="8" t="s">
        <v>1439</v>
      </c>
      <c r="E363" s="8" t="s">
        <v>475</v>
      </c>
      <c r="F363" s="9">
        <v>-1.102383753</v>
      </c>
      <c r="G363" s="9">
        <v>-1.5743268000000001E-2</v>
      </c>
      <c r="H363" s="9">
        <v>0.35704403799999901</v>
      </c>
      <c r="I363" s="9">
        <v>-3.225821797</v>
      </c>
      <c r="J363" s="9">
        <v>-7.3117054000000001E-2</v>
      </c>
      <c r="K363" s="9">
        <v>-1.7905911919999999</v>
      </c>
      <c r="L363" s="9">
        <v>0.29335799400000001</v>
      </c>
      <c r="M363" s="9">
        <v>0</v>
      </c>
    </row>
    <row r="364" spans="3:13">
      <c r="C364" s="8" t="s">
        <v>1440</v>
      </c>
      <c r="D364" s="8" t="s">
        <v>1441</v>
      </c>
      <c r="E364" s="8" t="s">
        <v>475</v>
      </c>
      <c r="F364" s="9">
        <v>-0.745356358</v>
      </c>
      <c r="G364" s="9">
        <v>0.58928575900000002</v>
      </c>
      <c r="H364" s="9">
        <v>2.299909204</v>
      </c>
      <c r="I364" s="9">
        <v>0</v>
      </c>
      <c r="J364" s="9">
        <v>0</v>
      </c>
      <c r="K364" s="9">
        <v>0</v>
      </c>
      <c r="L364" s="9">
        <v>0</v>
      </c>
      <c r="M364" s="9">
        <v>8.3049467000000002E-2</v>
      </c>
    </row>
    <row r="365" spans="3:13">
      <c r="C365" s="8" t="s">
        <v>1442</v>
      </c>
      <c r="D365" s="8" t="s">
        <v>1443</v>
      </c>
      <c r="E365" s="8" t="s">
        <v>475</v>
      </c>
      <c r="F365" s="9">
        <v>-4.0776827109999996</v>
      </c>
      <c r="G365" s="9">
        <v>1.6167206669999901</v>
      </c>
      <c r="H365" s="9">
        <v>1.2896380839999999</v>
      </c>
      <c r="I365" s="9">
        <v>0</v>
      </c>
      <c r="J365" s="9">
        <v>0</v>
      </c>
      <c r="K365" s="9">
        <v>0.92624616699999995</v>
      </c>
      <c r="L365" s="9">
        <v>0</v>
      </c>
      <c r="M365" s="9">
        <v>0</v>
      </c>
    </row>
    <row r="366" spans="3:13">
      <c r="C366" s="8" t="s">
        <v>1444</v>
      </c>
      <c r="D366" s="8" t="s">
        <v>1445</v>
      </c>
      <c r="E366" s="8" t="s">
        <v>475</v>
      </c>
      <c r="F366" s="9">
        <v>-0.88211535900000004</v>
      </c>
      <c r="G366" s="9">
        <v>3.3446305679999999</v>
      </c>
      <c r="H366" s="9">
        <v>2.5836535079999998</v>
      </c>
      <c r="I366" s="9">
        <v>0</v>
      </c>
      <c r="J366" s="9">
        <v>1.4278033489999999</v>
      </c>
      <c r="K366" s="9">
        <v>-0.56239719700000002</v>
      </c>
      <c r="L366" s="9">
        <v>2.3523565629999998</v>
      </c>
      <c r="M366" s="9">
        <v>-0.325449983</v>
      </c>
    </row>
    <row r="367" spans="3:13">
      <c r="C367" s="8" t="s">
        <v>1446</v>
      </c>
      <c r="D367" s="8" t="s">
        <v>1427</v>
      </c>
      <c r="E367" s="8" t="s">
        <v>475</v>
      </c>
      <c r="F367" s="9">
        <v>-1.71763247199999</v>
      </c>
      <c r="G367" s="9">
        <v>-0.12461175100000001</v>
      </c>
      <c r="H367" s="9">
        <v>0.95392934600000001</v>
      </c>
      <c r="I367" s="9">
        <v>0</v>
      </c>
      <c r="J367" s="9">
        <v>0</v>
      </c>
      <c r="K367" s="9">
        <v>0</v>
      </c>
      <c r="L367" s="9">
        <v>0</v>
      </c>
      <c r="M367" s="9">
        <v>0</v>
      </c>
    </row>
    <row r="368" spans="3:13">
      <c r="C368" s="8" t="s">
        <v>1447</v>
      </c>
      <c r="D368" s="8" t="s">
        <v>1448</v>
      </c>
      <c r="E368" s="8" t="s">
        <v>475</v>
      </c>
      <c r="F368" s="9">
        <v>0</v>
      </c>
      <c r="G368" s="9">
        <v>3.5929124140000002</v>
      </c>
      <c r="H368" s="9">
        <v>2.7900517599999999</v>
      </c>
      <c r="I368" s="9">
        <v>0</v>
      </c>
      <c r="J368" s="9">
        <v>0</v>
      </c>
      <c r="K368" s="9">
        <v>0</v>
      </c>
      <c r="L368" s="9">
        <v>0</v>
      </c>
      <c r="M368" s="9">
        <v>0.29489057499999999</v>
      </c>
    </row>
    <row r="369" spans="3:13">
      <c r="C369" s="8" t="s">
        <v>1449</v>
      </c>
      <c r="D369" s="8" t="s">
        <v>1450</v>
      </c>
      <c r="E369" s="8" t="s">
        <v>475</v>
      </c>
      <c r="F369" s="9">
        <v>-1.317200981</v>
      </c>
      <c r="G369" s="9">
        <v>2.161438564</v>
      </c>
      <c r="H369" s="9">
        <v>0.93112675499999997</v>
      </c>
      <c r="I369" s="9">
        <v>0</v>
      </c>
      <c r="J369" s="9">
        <v>0</v>
      </c>
      <c r="K369" s="9">
        <v>0</v>
      </c>
      <c r="L369" s="9">
        <v>5.1011681000000003E-2</v>
      </c>
      <c r="M369" s="9">
        <v>0</v>
      </c>
    </row>
    <row r="370" spans="3:13">
      <c r="C370" s="8" t="s">
        <v>282</v>
      </c>
      <c r="D370" s="8" t="s">
        <v>283</v>
      </c>
      <c r="E370" s="8" t="s">
        <v>470</v>
      </c>
      <c r="F370" s="9">
        <v>0.44354649299999999</v>
      </c>
      <c r="G370" s="9">
        <v>0.51115782200000004</v>
      </c>
      <c r="H370" s="9">
        <v>0.675683798</v>
      </c>
      <c r="I370" s="9">
        <v>0.95600150900000003</v>
      </c>
      <c r="J370" s="9">
        <v>-5.0191786000000002E-2</v>
      </c>
      <c r="K370" s="9">
        <v>-1.247868446</v>
      </c>
      <c r="L370" s="9">
        <v>-8.9236309E-2</v>
      </c>
      <c r="M370" s="9">
        <v>5.9451760999999999E-2</v>
      </c>
    </row>
    <row r="371" spans="3:13">
      <c r="C371" s="8" t="s">
        <v>1451</v>
      </c>
      <c r="D371" s="8" t="s">
        <v>1452</v>
      </c>
      <c r="E371" s="8" t="s">
        <v>475</v>
      </c>
      <c r="F371" s="9">
        <v>0</v>
      </c>
      <c r="G371" s="9">
        <v>1.3069674339999999</v>
      </c>
      <c r="H371" s="9">
        <v>1.0068932289999999</v>
      </c>
      <c r="I371" s="9">
        <v>0</v>
      </c>
      <c r="J371" s="9">
        <v>0</v>
      </c>
      <c r="K371" s="9">
        <v>0</v>
      </c>
      <c r="L371" s="9">
        <v>0</v>
      </c>
      <c r="M371" s="9">
        <v>0</v>
      </c>
    </row>
    <row r="372" spans="3:13">
      <c r="C372" s="8" t="s">
        <v>330</v>
      </c>
      <c r="D372" s="8" t="s">
        <v>331</v>
      </c>
      <c r="E372" s="8" t="s">
        <v>470</v>
      </c>
      <c r="F372" s="9">
        <v>0.614483844</v>
      </c>
      <c r="G372" s="9">
        <v>1.7276078939999999</v>
      </c>
      <c r="H372" s="9">
        <v>1.0243832740000001</v>
      </c>
      <c r="I372" s="9">
        <v>0.30697026199999999</v>
      </c>
      <c r="J372" s="9">
        <v>2.6497429559999999</v>
      </c>
      <c r="K372" s="9">
        <v>-0.94909134799999995</v>
      </c>
      <c r="L372" s="9">
        <v>-1.4363250510000001</v>
      </c>
      <c r="M372" s="9">
        <v>0.31295945400000003</v>
      </c>
    </row>
    <row r="373" spans="3:13">
      <c r="C373" s="8" t="s">
        <v>1453</v>
      </c>
      <c r="D373" s="8" t="s">
        <v>1454</v>
      </c>
      <c r="E373" s="8" t="s">
        <v>475</v>
      </c>
      <c r="F373" s="9">
        <v>1.089669985</v>
      </c>
      <c r="G373" s="9">
        <v>0.24910737199999999</v>
      </c>
      <c r="H373" s="9">
        <v>0.182815269</v>
      </c>
      <c r="I373" s="9">
        <v>0</v>
      </c>
      <c r="J373" s="9">
        <v>-0.97847687699999997</v>
      </c>
      <c r="K373" s="9">
        <v>0.111994909</v>
      </c>
      <c r="L373" s="9">
        <v>-0.12772877299999999</v>
      </c>
      <c r="M373" s="9">
        <v>0.109904062</v>
      </c>
    </row>
    <row r="374" spans="3:13">
      <c r="C374" s="8" t="s">
        <v>1455</v>
      </c>
      <c r="D374" s="8" t="s">
        <v>1456</v>
      </c>
      <c r="E374" s="8" t="s">
        <v>475</v>
      </c>
      <c r="F374" s="9">
        <v>1.224770055</v>
      </c>
      <c r="G374" s="9">
        <v>2.445596772</v>
      </c>
      <c r="H374" s="9">
        <v>0.80959127200000003</v>
      </c>
      <c r="I374" s="9">
        <v>0</v>
      </c>
      <c r="J374" s="9">
        <v>0</v>
      </c>
      <c r="K374" s="9">
        <v>-0.27138152599999998</v>
      </c>
      <c r="L374" s="9">
        <v>0</v>
      </c>
      <c r="M374" s="9">
        <v>0</v>
      </c>
    </row>
    <row r="375" spans="3:13">
      <c r="C375" s="8" t="s">
        <v>1457</v>
      </c>
      <c r="D375" s="8" t="s">
        <v>1458</v>
      </c>
      <c r="E375" s="8" t="s">
        <v>475</v>
      </c>
      <c r="F375" s="9">
        <v>-1.468770484</v>
      </c>
      <c r="G375" s="9">
        <v>-0.22503093800000001</v>
      </c>
      <c r="H375" s="9">
        <v>0.36826646899999999</v>
      </c>
      <c r="I375" s="9">
        <v>-2.3258818209999998</v>
      </c>
      <c r="J375" s="9">
        <v>0.881821717</v>
      </c>
      <c r="K375" s="9">
        <v>-0.55779166800000002</v>
      </c>
      <c r="L375" s="9">
        <v>-2.0617349410000001</v>
      </c>
      <c r="M375" s="9">
        <v>0.23643293400000001</v>
      </c>
    </row>
    <row r="376" spans="3:13">
      <c r="C376" s="8" t="s">
        <v>1459</v>
      </c>
      <c r="D376" s="8" t="s">
        <v>1458</v>
      </c>
      <c r="E376" s="8" t="s">
        <v>475</v>
      </c>
      <c r="F376" s="9">
        <v>-1.318282017</v>
      </c>
      <c r="G376" s="9">
        <v>-8.9139106999999995E-2</v>
      </c>
      <c r="H376" s="9">
        <v>0.42779237799999997</v>
      </c>
      <c r="I376" s="9">
        <v>-2.339512236</v>
      </c>
      <c r="J376" s="9">
        <v>0.88380850599999905</v>
      </c>
      <c r="K376" s="9">
        <v>-0.56326679299999904</v>
      </c>
      <c r="L376" s="9">
        <v>-2.0746860749999998</v>
      </c>
      <c r="M376" s="9">
        <v>0.23831686999999999</v>
      </c>
    </row>
    <row r="377" spans="3:13">
      <c r="C377" s="8" t="s">
        <v>1460</v>
      </c>
      <c r="D377" s="8" t="s">
        <v>1461</v>
      </c>
      <c r="E377" s="8" t="s">
        <v>475</v>
      </c>
      <c r="F377" s="9">
        <v>-2.026926606</v>
      </c>
      <c r="G377" s="9">
        <v>1.1244767739999999</v>
      </c>
      <c r="H377" s="9">
        <v>0.42095519599999998</v>
      </c>
      <c r="I377" s="9">
        <v>0</v>
      </c>
      <c r="J377" s="9">
        <v>0</v>
      </c>
      <c r="K377" s="9">
        <v>0</v>
      </c>
      <c r="L377" s="9">
        <v>0</v>
      </c>
      <c r="M377" s="9">
        <v>0</v>
      </c>
    </row>
    <row r="378" spans="3:13">
      <c r="C378" s="8" t="s">
        <v>209</v>
      </c>
      <c r="D378" s="8" t="s">
        <v>210</v>
      </c>
      <c r="E378" s="8" t="s">
        <v>470</v>
      </c>
      <c r="F378" s="9">
        <v>-1.760101251</v>
      </c>
      <c r="G378" s="9">
        <v>0.54137198500000006</v>
      </c>
      <c r="H378" s="9">
        <v>2.8121466879999999</v>
      </c>
      <c r="I378" s="9">
        <v>0</v>
      </c>
      <c r="J378" s="9">
        <v>0</v>
      </c>
      <c r="K378" s="9">
        <v>0</v>
      </c>
      <c r="L378" s="9">
        <v>0</v>
      </c>
      <c r="M378" s="9">
        <v>0</v>
      </c>
    </row>
    <row r="379" spans="3:13">
      <c r="C379" s="8" t="s">
        <v>312</v>
      </c>
      <c r="D379" s="8" t="s">
        <v>313</v>
      </c>
      <c r="E379" s="8" t="s">
        <v>470</v>
      </c>
      <c r="F379" s="9">
        <v>0</v>
      </c>
      <c r="G379" s="9">
        <v>0.92711884600000005</v>
      </c>
      <c r="H379" s="9">
        <v>0.25841558399999998</v>
      </c>
      <c r="I379" s="9">
        <v>0</v>
      </c>
      <c r="J379" s="9">
        <v>0</v>
      </c>
      <c r="K379" s="9">
        <v>0</v>
      </c>
      <c r="L379" s="9">
        <v>0</v>
      </c>
      <c r="M379" s="9">
        <v>0</v>
      </c>
    </row>
    <row r="380" spans="3:13">
      <c r="C380" s="8" t="s">
        <v>345</v>
      </c>
      <c r="D380" s="8" t="s">
        <v>343</v>
      </c>
      <c r="E380" s="8" t="s">
        <v>470</v>
      </c>
      <c r="F380" s="9">
        <v>0</v>
      </c>
      <c r="G380" s="9">
        <v>1.6883383780000001</v>
      </c>
      <c r="H380" s="9">
        <v>0.19780313499999999</v>
      </c>
      <c r="I380" s="9">
        <v>0</v>
      </c>
      <c r="J380" s="9">
        <v>0</v>
      </c>
      <c r="K380" s="9">
        <v>0</v>
      </c>
      <c r="L380" s="9">
        <v>0</v>
      </c>
      <c r="M380" s="9">
        <v>0</v>
      </c>
    </row>
    <row r="381" spans="3:13">
      <c r="C381" s="8" t="s">
        <v>1462</v>
      </c>
      <c r="D381" s="8" t="s">
        <v>1463</v>
      </c>
      <c r="E381" s="8" t="s">
        <v>475</v>
      </c>
      <c r="F381" s="9">
        <v>0</v>
      </c>
      <c r="G381" s="9">
        <v>1.0881092219999999</v>
      </c>
      <c r="H381" s="9">
        <v>1.220342558</v>
      </c>
      <c r="I381" s="9">
        <v>0</v>
      </c>
      <c r="J381" s="9">
        <v>0</v>
      </c>
      <c r="K381" s="9">
        <v>0</v>
      </c>
      <c r="L381" s="9">
        <v>0</v>
      </c>
      <c r="M381" s="9">
        <v>5.0506428999999999E-2</v>
      </c>
    </row>
    <row r="382" spans="3:13">
      <c r="C382" s="8" t="s">
        <v>1464</v>
      </c>
      <c r="D382" s="8" t="s">
        <v>1465</v>
      </c>
      <c r="E382" s="8" t="s">
        <v>475</v>
      </c>
      <c r="F382" s="9">
        <v>0.708845014</v>
      </c>
      <c r="G382" s="9">
        <v>2.304842957</v>
      </c>
      <c r="H382" s="9">
        <v>5.5964291999999999E-2</v>
      </c>
      <c r="I382" s="9">
        <v>0.68061738199999999</v>
      </c>
      <c r="J382" s="9">
        <v>0</v>
      </c>
      <c r="K382" s="9">
        <v>0</v>
      </c>
      <c r="L382" s="9">
        <v>0.44458483700000001</v>
      </c>
      <c r="M382" s="9">
        <v>0</v>
      </c>
    </row>
    <row r="383" spans="3:13">
      <c r="C383" s="8" t="s">
        <v>1466</v>
      </c>
      <c r="D383" s="8" t="s">
        <v>1467</v>
      </c>
      <c r="E383" s="8" t="s">
        <v>475</v>
      </c>
      <c r="F383" s="9">
        <v>2.931506835</v>
      </c>
      <c r="G383" s="9">
        <v>2.0047926089999999</v>
      </c>
      <c r="H383" s="9">
        <v>2.3327683530000001</v>
      </c>
      <c r="I383" s="9">
        <v>-0.48499540800000002</v>
      </c>
      <c r="J383" s="9">
        <v>-0.74471434700000005</v>
      </c>
      <c r="K383" s="9">
        <v>2.3527973040000001</v>
      </c>
      <c r="L383" s="9">
        <v>1.0894027230000001</v>
      </c>
      <c r="M383" s="9">
        <v>0</v>
      </c>
    </row>
    <row r="384" spans="3:13">
      <c r="C384" s="8" t="s">
        <v>1468</v>
      </c>
      <c r="D384" s="8" t="s">
        <v>1469</v>
      </c>
      <c r="E384" s="8" t="s">
        <v>475</v>
      </c>
      <c r="F384" s="9">
        <v>0</v>
      </c>
      <c r="G384" s="9">
        <v>0.488567003</v>
      </c>
      <c r="H384" s="9">
        <v>0</v>
      </c>
      <c r="I384" s="9">
        <v>0</v>
      </c>
      <c r="J384" s="9">
        <v>0</v>
      </c>
      <c r="K384" s="9">
        <v>0</v>
      </c>
      <c r="L384" s="9">
        <v>0</v>
      </c>
      <c r="M384" s="9">
        <v>0</v>
      </c>
    </row>
    <row r="385" spans="3:13">
      <c r="C385" s="8" t="s">
        <v>1470</v>
      </c>
      <c r="D385" s="8" t="s">
        <v>1471</v>
      </c>
      <c r="E385" s="8" t="s">
        <v>475</v>
      </c>
      <c r="F385" s="9">
        <v>0.68325321299999997</v>
      </c>
      <c r="G385" s="9">
        <v>0.16699191499999999</v>
      </c>
      <c r="H385" s="9">
        <v>0.72015884699999999</v>
      </c>
      <c r="I385" s="9">
        <v>-0.20699606500000001</v>
      </c>
      <c r="J385" s="9">
        <v>-0.169808142</v>
      </c>
      <c r="K385" s="9">
        <v>-3.2211838820000001</v>
      </c>
      <c r="L385" s="9">
        <v>-2.7351784000000001E-2</v>
      </c>
      <c r="M385" s="9">
        <v>-0.62642544</v>
      </c>
    </row>
    <row r="386" spans="3:13">
      <c r="C386" s="8" t="s">
        <v>1472</v>
      </c>
      <c r="D386" s="8" t="s">
        <v>1471</v>
      </c>
      <c r="E386" s="8" t="s">
        <v>475</v>
      </c>
      <c r="F386" s="9">
        <v>-0.525278892</v>
      </c>
      <c r="G386" s="9">
        <v>-1.392647746</v>
      </c>
      <c r="H386" s="9">
        <v>0.76401627000000005</v>
      </c>
      <c r="I386" s="9">
        <v>-4.1218594069999996</v>
      </c>
      <c r="J386" s="9">
        <v>-1.73086270699999</v>
      </c>
      <c r="K386" s="9">
        <v>-2.7720296960000002</v>
      </c>
      <c r="L386" s="9">
        <v>0.36125198800000002</v>
      </c>
      <c r="M386" s="9">
        <v>0.72490711299999999</v>
      </c>
    </row>
    <row r="387" spans="3:13">
      <c r="C387" s="8" t="s">
        <v>1473</v>
      </c>
      <c r="D387" s="8" t="s">
        <v>1474</v>
      </c>
      <c r="E387" s="8" t="s">
        <v>475</v>
      </c>
      <c r="F387" s="9">
        <v>-0.54083749199999998</v>
      </c>
      <c r="G387" s="9">
        <v>1.1968321049999999</v>
      </c>
      <c r="H387" s="9">
        <v>1.152454917</v>
      </c>
      <c r="I387" s="9">
        <v>-1.2793130130000001</v>
      </c>
      <c r="J387" s="9">
        <v>0.234231301</v>
      </c>
      <c r="K387" s="9">
        <v>0.22271471400000001</v>
      </c>
      <c r="L387" s="9">
        <v>-1.5840370259999901</v>
      </c>
      <c r="M387" s="9">
        <v>-5.3531729830000003</v>
      </c>
    </row>
    <row r="388" spans="3:13">
      <c r="C388" s="8" t="s">
        <v>1475</v>
      </c>
      <c r="D388" s="8" t="s">
        <v>1471</v>
      </c>
      <c r="E388" s="8" t="s">
        <v>475</v>
      </c>
      <c r="F388" s="9">
        <v>1.2741309540000001</v>
      </c>
      <c r="G388" s="9">
        <v>0.74832948700000002</v>
      </c>
      <c r="H388" s="9">
        <v>1.3468202309999999</v>
      </c>
      <c r="I388" s="9">
        <v>6.0527227000000003E-2</v>
      </c>
      <c r="J388" s="9">
        <v>0</v>
      </c>
      <c r="K388" s="9">
        <v>0</v>
      </c>
      <c r="L388" s="9">
        <v>1.0572932749999999</v>
      </c>
      <c r="M388" s="9">
        <v>0.71329180400000003</v>
      </c>
    </row>
    <row r="389" spans="3:13">
      <c r="C389" s="8" t="s">
        <v>1476</v>
      </c>
      <c r="D389" s="8" t="s">
        <v>1477</v>
      </c>
      <c r="E389" s="8" t="s">
        <v>475</v>
      </c>
      <c r="F389" s="9">
        <v>0.15738870799999999</v>
      </c>
      <c r="G389" s="9">
        <v>-0.10713782199999999</v>
      </c>
      <c r="H389" s="9">
        <v>0.87631850299999903</v>
      </c>
      <c r="I389" s="9">
        <v>-2.6303863949999999</v>
      </c>
      <c r="J389" s="9">
        <v>8.3650686000000002E-2</v>
      </c>
      <c r="K389" s="9">
        <v>0.13344630399999999</v>
      </c>
      <c r="L389" s="9">
        <v>-1.8893238139999999</v>
      </c>
      <c r="M389" s="9">
        <v>3.2406583809999998</v>
      </c>
    </row>
    <row r="390" spans="3:13">
      <c r="C390" s="8" t="s">
        <v>1478</v>
      </c>
      <c r="D390" s="8" t="s">
        <v>1479</v>
      </c>
      <c r="E390" s="8" t="s">
        <v>475</v>
      </c>
      <c r="F390" s="9">
        <v>0</v>
      </c>
      <c r="G390" s="9">
        <v>0.71150370500000004</v>
      </c>
      <c r="H390" s="9">
        <v>1.983023846</v>
      </c>
      <c r="I390" s="9">
        <v>0</v>
      </c>
      <c r="J390" s="9">
        <v>0</v>
      </c>
      <c r="K390" s="9">
        <v>0</v>
      </c>
      <c r="L390" s="9">
        <v>0</v>
      </c>
      <c r="M390" s="9">
        <v>-0.28233080700000002</v>
      </c>
    </row>
    <row r="391" spans="3:13">
      <c r="C391" s="8" t="s">
        <v>334</v>
      </c>
      <c r="D391" s="8" t="s">
        <v>335</v>
      </c>
      <c r="E391" s="8" t="s">
        <v>470</v>
      </c>
      <c r="F391" s="9">
        <v>-1.2143096819999999</v>
      </c>
      <c r="G391" s="9">
        <v>1.9475946930000001</v>
      </c>
      <c r="H391" s="9">
        <v>2.0561151350000002</v>
      </c>
      <c r="I391" s="9">
        <v>0.87729908999999995</v>
      </c>
      <c r="J391" s="9">
        <v>0.74532629900000003</v>
      </c>
      <c r="K391" s="9">
        <v>0</v>
      </c>
      <c r="L391" s="9">
        <v>0</v>
      </c>
      <c r="M391" s="9">
        <v>0.124670376</v>
      </c>
    </row>
    <row r="392" spans="3:13">
      <c r="C392" s="8" t="s">
        <v>270</v>
      </c>
      <c r="D392" s="8" t="s">
        <v>271</v>
      </c>
      <c r="E392" s="8" t="s">
        <v>470</v>
      </c>
      <c r="F392" s="9">
        <v>-2.6773484160000001</v>
      </c>
      <c r="G392" s="9">
        <v>-2.0423925839999999</v>
      </c>
      <c r="H392" s="9">
        <v>2.90309448</v>
      </c>
      <c r="I392" s="9">
        <v>0</v>
      </c>
      <c r="J392" s="9">
        <v>0</v>
      </c>
      <c r="K392" s="9">
        <v>-0.51220469599999996</v>
      </c>
      <c r="L392" s="9">
        <v>0</v>
      </c>
      <c r="M392" s="9">
        <v>0</v>
      </c>
    </row>
    <row r="393" spans="3:13">
      <c r="C393" s="8" t="s">
        <v>1480</v>
      </c>
      <c r="D393" s="8" t="s">
        <v>1481</v>
      </c>
      <c r="E393" s="8" t="s">
        <v>475</v>
      </c>
      <c r="F393" s="9">
        <v>0.77097372399999997</v>
      </c>
      <c r="G393" s="9">
        <v>1.1925323559999901</v>
      </c>
      <c r="H393" s="9">
        <v>1.68809319</v>
      </c>
      <c r="I393" s="9">
        <v>-0.176120942</v>
      </c>
      <c r="J393" s="9">
        <v>0.62895119099999997</v>
      </c>
      <c r="K393" s="9">
        <v>1.2842173429999999</v>
      </c>
      <c r="L393" s="9">
        <v>-2.0937810630000002</v>
      </c>
      <c r="M393" s="9">
        <v>0.32972084000000002</v>
      </c>
    </row>
    <row r="394" spans="3:13">
      <c r="C394" s="8" t="s">
        <v>1482</v>
      </c>
      <c r="D394" s="8" t="s">
        <v>1483</v>
      </c>
      <c r="E394" s="8" t="s">
        <v>475</v>
      </c>
      <c r="F394" s="9">
        <v>0.87934487400000005</v>
      </c>
      <c r="G394" s="9">
        <v>0.93523835600000005</v>
      </c>
      <c r="H394" s="9">
        <v>1.9525701070000001</v>
      </c>
      <c r="I394" s="9">
        <v>-6.9025105000000003E-2</v>
      </c>
      <c r="J394" s="9">
        <v>0</v>
      </c>
      <c r="K394" s="9">
        <v>0</v>
      </c>
      <c r="L394" s="9">
        <v>0</v>
      </c>
      <c r="M394" s="9">
        <v>0</v>
      </c>
    </row>
    <row r="395" spans="3:13">
      <c r="C395" s="8" t="s">
        <v>1484</v>
      </c>
      <c r="D395" s="8" t="s">
        <v>1485</v>
      </c>
      <c r="E395" s="8" t="s">
        <v>475</v>
      </c>
      <c r="F395" s="9">
        <v>-1.7668606440000001</v>
      </c>
      <c r="G395" s="9">
        <v>2.98519172</v>
      </c>
      <c r="H395" s="9">
        <v>0.85914285899999998</v>
      </c>
      <c r="I395" s="9">
        <v>-5.5790435999999999E-2</v>
      </c>
      <c r="J395" s="9">
        <v>0</v>
      </c>
      <c r="K395" s="9">
        <v>-5.6711590999999999E-2</v>
      </c>
      <c r="L395" s="9">
        <v>-3.3529758999999999E-2</v>
      </c>
      <c r="M395" s="9">
        <v>-0.315259701</v>
      </c>
    </row>
    <row r="396" spans="3:13">
      <c r="C396" s="8" t="s">
        <v>1486</v>
      </c>
      <c r="D396" s="8" t="s">
        <v>1487</v>
      </c>
      <c r="E396" s="8" t="s">
        <v>475</v>
      </c>
      <c r="F396" s="9">
        <v>1.4785133180000001</v>
      </c>
      <c r="G396" s="9">
        <v>0.77941707599999999</v>
      </c>
      <c r="H396" s="9">
        <v>1.444805989</v>
      </c>
      <c r="I396" s="9">
        <v>0</v>
      </c>
      <c r="J396" s="9">
        <v>-0.85943034500000004</v>
      </c>
      <c r="K396" s="9">
        <v>-3.089274396</v>
      </c>
      <c r="L396" s="9">
        <v>-1.455959346</v>
      </c>
      <c r="M396" s="9">
        <v>1.142148578</v>
      </c>
    </row>
    <row r="397" spans="3:13">
      <c r="C397" s="8" t="s">
        <v>1488</v>
      </c>
      <c r="D397" s="8" t="s">
        <v>1489</v>
      </c>
      <c r="E397" s="8" t="s">
        <v>475</v>
      </c>
      <c r="F397" s="9">
        <v>-0.52513381299999995</v>
      </c>
      <c r="G397" s="9">
        <v>-0.47923665599999998</v>
      </c>
      <c r="H397" s="9">
        <v>1.0666739110000001</v>
      </c>
      <c r="I397" s="9">
        <v>-3.5181902649999999</v>
      </c>
      <c r="J397" s="9">
        <v>-1.7444133260000001</v>
      </c>
      <c r="K397" s="9">
        <v>-0.65076752299999996</v>
      </c>
      <c r="L397" s="9">
        <v>-1.3493432240000001</v>
      </c>
      <c r="M397" s="9">
        <v>-0.13649009500000001</v>
      </c>
    </row>
    <row r="398" spans="3:13">
      <c r="C398" s="8" t="s">
        <v>1490</v>
      </c>
      <c r="D398" s="8" t="s">
        <v>1491</v>
      </c>
      <c r="E398" s="8" t="s">
        <v>475</v>
      </c>
      <c r="F398" s="9">
        <v>-1.070978494</v>
      </c>
      <c r="G398" s="9">
        <v>1.671204285</v>
      </c>
      <c r="H398" s="9">
        <v>3.6373151309999998</v>
      </c>
      <c r="I398" s="9">
        <v>0</v>
      </c>
      <c r="J398" s="9">
        <v>0</v>
      </c>
      <c r="K398" s="9">
        <v>0</v>
      </c>
      <c r="L398" s="9">
        <v>0</v>
      </c>
      <c r="M398" s="9">
        <v>0</v>
      </c>
    </row>
    <row r="399" spans="3:13">
      <c r="C399" s="8" t="s">
        <v>1492</v>
      </c>
      <c r="D399" s="8" t="s">
        <v>1493</v>
      </c>
      <c r="E399" s="8" t="s">
        <v>475</v>
      </c>
      <c r="F399" s="9">
        <v>0.102403929</v>
      </c>
      <c r="G399" s="9">
        <v>1.7999598459999999</v>
      </c>
      <c r="H399" s="9">
        <v>2.299245032</v>
      </c>
      <c r="I399" s="9">
        <v>0</v>
      </c>
      <c r="J399" s="9">
        <v>0</v>
      </c>
      <c r="K399" s="9">
        <v>7.9272620000000002E-2</v>
      </c>
      <c r="L399" s="9">
        <v>0</v>
      </c>
      <c r="M399" s="9">
        <v>0</v>
      </c>
    </row>
    <row r="400" spans="3:13">
      <c r="C400" s="8" t="s">
        <v>1494</v>
      </c>
      <c r="D400" s="8" t="s">
        <v>1495</v>
      </c>
      <c r="E400" s="8" t="s">
        <v>475</v>
      </c>
      <c r="F400" s="9">
        <v>4.0440748380000002</v>
      </c>
      <c r="G400" s="9">
        <v>1.6703124069999999</v>
      </c>
      <c r="H400" s="9">
        <v>2.2498567989999998</v>
      </c>
      <c r="I400" s="9">
        <v>-0.577868571</v>
      </c>
      <c r="J400" s="9">
        <v>0.43642045099999999</v>
      </c>
      <c r="K400" s="9">
        <v>-0.681085473</v>
      </c>
      <c r="L400" s="9">
        <v>-1.3368969E-2</v>
      </c>
      <c r="M400" s="9">
        <v>2.5137577769999999</v>
      </c>
    </row>
    <row r="401" spans="3:13">
      <c r="C401" s="8" t="s">
        <v>1496</v>
      </c>
      <c r="D401" s="8" t="s">
        <v>1497</v>
      </c>
      <c r="E401" s="8" t="s">
        <v>475</v>
      </c>
      <c r="F401" s="9">
        <v>1.062503175</v>
      </c>
      <c r="G401" s="9">
        <v>2.4388328010000002</v>
      </c>
      <c r="H401" s="9">
        <v>0.298759573</v>
      </c>
      <c r="I401" s="9">
        <v>2.2080514889999998</v>
      </c>
      <c r="J401" s="9">
        <v>1.31217034</v>
      </c>
      <c r="K401" s="9">
        <v>1.145635607</v>
      </c>
      <c r="L401" s="9">
        <v>-1.4332196509999999</v>
      </c>
      <c r="M401" s="9">
        <v>-0.20016404800000001</v>
      </c>
    </row>
    <row r="402" spans="3:13">
      <c r="C402" s="8" t="s">
        <v>1498</v>
      </c>
      <c r="D402" s="8" t="s">
        <v>1499</v>
      </c>
      <c r="E402" s="8" t="s">
        <v>475</v>
      </c>
      <c r="F402" s="9">
        <v>-0.67874414500000002</v>
      </c>
      <c r="G402" s="9">
        <v>1.471160749</v>
      </c>
      <c r="H402" s="9">
        <v>2.5177848479999998</v>
      </c>
      <c r="I402" s="9">
        <v>-0.99515854199999998</v>
      </c>
      <c r="J402" s="9">
        <v>0.124582636</v>
      </c>
      <c r="K402" s="9">
        <v>-9.0488571000000004E-2</v>
      </c>
      <c r="L402" s="9">
        <v>-1.1392020549999999</v>
      </c>
      <c r="M402" s="9">
        <v>3.9673048000000002E-2</v>
      </c>
    </row>
    <row r="403" spans="3:13">
      <c r="C403" s="8" t="s">
        <v>257</v>
      </c>
      <c r="D403" s="8" t="s">
        <v>258</v>
      </c>
      <c r="E403" s="8" t="s">
        <v>470</v>
      </c>
      <c r="F403" s="9">
        <v>1.139482356</v>
      </c>
      <c r="G403" s="9">
        <v>0.32459323000000001</v>
      </c>
      <c r="H403" s="9">
        <v>0.60390477099999995</v>
      </c>
      <c r="I403" s="9">
        <v>-0.80741745899999995</v>
      </c>
      <c r="J403" s="9">
        <v>-0.101878069</v>
      </c>
      <c r="K403" s="9">
        <v>0</v>
      </c>
      <c r="L403" s="9">
        <v>4.0984251999999999E-2</v>
      </c>
      <c r="M403" s="9">
        <v>0</v>
      </c>
    </row>
    <row r="404" spans="3:13">
      <c r="C404" s="8" t="s">
        <v>1500</v>
      </c>
      <c r="D404" s="8" t="s">
        <v>1501</v>
      </c>
      <c r="E404" s="8" t="s">
        <v>475</v>
      </c>
      <c r="F404" s="9">
        <v>0.90407484000000005</v>
      </c>
      <c r="G404" s="9">
        <v>3.1117569010000001</v>
      </c>
      <c r="H404" s="9">
        <v>4.2706132950000004</v>
      </c>
      <c r="I404" s="9">
        <v>0</v>
      </c>
      <c r="J404" s="9">
        <v>0</v>
      </c>
      <c r="K404" s="9">
        <v>0</v>
      </c>
      <c r="L404" s="9">
        <v>0</v>
      </c>
      <c r="M404" s="9">
        <v>0</v>
      </c>
    </row>
    <row r="405" spans="3:13">
      <c r="C405" s="8" t="s">
        <v>1502</v>
      </c>
      <c r="D405" s="8" t="s">
        <v>1503</v>
      </c>
      <c r="E405" s="8" t="s">
        <v>475</v>
      </c>
      <c r="F405" s="9">
        <v>0.62275207799999999</v>
      </c>
      <c r="G405" s="9">
        <v>0.66735320099999995</v>
      </c>
      <c r="H405" s="9">
        <v>0.58154954299999995</v>
      </c>
      <c r="I405" s="9">
        <v>-2.3013004700000002</v>
      </c>
      <c r="J405" s="9">
        <v>0</v>
      </c>
      <c r="K405" s="9">
        <v>-1.81615561</v>
      </c>
      <c r="L405" s="9">
        <v>-0.104332357</v>
      </c>
      <c r="M405" s="9">
        <v>-0.18519506399999999</v>
      </c>
    </row>
    <row r="406" spans="3:13">
      <c r="C406" s="8" t="s">
        <v>1504</v>
      </c>
      <c r="D406" s="8" t="s">
        <v>1505</v>
      </c>
      <c r="E406" s="8" t="s">
        <v>475</v>
      </c>
      <c r="F406" s="9">
        <v>-0.46486586099999999</v>
      </c>
      <c r="G406" s="9">
        <v>0.33424331200000001</v>
      </c>
      <c r="H406" s="9">
        <v>0.52604243100000003</v>
      </c>
      <c r="I406" s="9">
        <v>0</v>
      </c>
      <c r="J406" s="9">
        <v>0</v>
      </c>
      <c r="K406" s="9">
        <v>0</v>
      </c>
      <c r="L406" s="9">
        <v>0.169099106</v>
      </c>
      <c r="M406" s="9">
        <v>0</v>
      </c>
    </row>
    <row r="407" spans="3:13">
      <c r="C407" s="8" t="s">
        <v>1506</v>
      </c>
      <c r="D407" s="8" t="s">
        <v>1507</v>
      </c>
      <c r="E407" s="8" t="s">
        <v>475</v>
      </c>
      <c r="F407" s="9">
        <v>2.1436048560000001</v>
      </c>
      <c r="G407" s="9">
        <v>1.3574809619999999</v>
      </c>
      <c r="H407" s="9">
        <v>2.0060687069999998</v>
      </c>
      <c r="I407" s="9">
        <v>0</v>
      </c>
      <c r="J407" s="9">
        <v>0</v>
      </c>
      <c r="K407" s="9">
        <v>0</v>
      </c>
      <c r="L407" s="9">
        <v>0.175998293999999</v>
      </c>
      <c r="M407" s="9">
        <v>0</v>
      </c>
    </row>
    <row r="408" spans="3:13">
      <c r="C408" s="8" t="s">
        <v>1508</v>
      </c>
      <c r="D408" s="8" t="s">
        <v>1509</v>
      </c>
      <c r="E408" s="8" t="s">
        <v>475</v>
      </c>
      <c r="F408" s="9">
        <v>0.84854774399999999</v>
      </c>
      <c r="G408" s="9">
        <v>-0.289839346</v>
      </c>
      <c r="H408" s="9">
        <v>1.59579173</v>
      </c>
      <c r="I408" s="9">
        <v>-1.1195198930000001</v>
      </c>
      <c r="J408" s="9">
        <v>0</v>
      </c>
      <c r="K408" s="9">
        <v>-1.7873229399999999</v>
      </c>
      <c r="L408" s="9">
        <v>0</v>
      </c>
      <c r="M408" s="9">
        <v>0</v>
      </c>
    </row>
    <row r="409" spans="3:13">
      <c r="C409" s="8" t="s">
        <v>1510</v>
      </c>
      <c r="D409" s="8" t="s">
        <v>1511</v>
      </c>
      <c r="E409" s="8" t="s">
        <v>475</v>
      </c>
      <c r="F409" s="9">
        <v>-0.66461318400000002</v>
      </c>
      <c r="G409" s="9">
        <v>1.5433225180000001</v>
      </c>
      <c r="H409" s="9">
        <v>2.2653957060000001</v>
      </c>
      <c r="I409" s="9">
        <v>0</v>
      </c>
      <c r="J409" s="9">
        <v>0</v>
      </c>
      <c r="K409" s="9">
        <v>9.8647103E-2</v>
      </c>
      <c r="L409" s="9">
        <v>0.35824065999999999</v>
      </c>
      <c r="M409" s="9">
        <v>0</v>
      </c>
    </row>
    <row r="410" spans="3:13">
      <c r="C410" s="8" t="s">
        <v>1512</v>
      </c>
      <c r="D410" s="8" t="s">
        <v>1501</v>
      </c>
      <c r="E410" s="8" t="s">
        <v>475</v>
      </c>
      <c r="F410" s="9">
        <v>-1.272370244</v>
      </c>
      <c r="G410" s="9">
        <v>0.63961924599999997</v>
      </c>
      <c r="H410" s="9">
        <v>1.153666552</v>
      </c>
      <c r="I410" s="9">
        <v>0</v>
      </c>
      <c r="J410" s="9">
        <v>0</v>
      </c>
      <c r="K410" s="9">
        <v>1.2689176449999999</v>
      </c>
      <c r="L410" s="9">
        <v>-0.152395734</v>
      </c>
      <c r="M410" s="9">
        <v>0</v>
      </c>
    </row>
    <row r="411" spans="3:13">
      <c r="C411" s="8" t="s">
        <v>1513</v>
      </c>
      <c r="D411" s="8" t="s">
        <v>1514</v>
      </c>
      <c r="E411" s="8" t="s">
        <v>475</v>
      </c>
      <c r="F411" s="9">
        <v>1.0174883349999999</v>
      </c>
      <c r="G411" s="9">
        <v>0.25043196600000001</v>
      </c>
      <c r="H411" s="9">
        <v>0.56724798300000001</v>
      </c>
      <c r="I411" s="9">
        <v>-0.223421709</v>
      </c>
      <c r="J411" s="9">
        <v>0.50883460999999996</v>
      </c>
      <c r="K411" s="9">
        <v>-0.612853066</v>
      </c>
      <c r="L411" s="9">
        <v>-2.8429947019999999</v>
      </c>
      <c r="M411" s="9">
        <v>-0.34855848900000003</v>
      </c>
    </row>
    <row r="412" spans="3:13">
      <c r="C412" s="8" t="s">
        <v>1515</v>
      </c>
      <c r="D412" s="8" t="s">
        <v>1516</v>
      </c>
      <c r="E412" s="8" t="s">
        <v>475</v>
      </c>
      <c r="F412" s="9">
        <v>-0.83019078299999904</v>
      </c>
      <c r="G412" s="9">
        <v>-0.70111638499999995</v>
      </c>
      <c r="H412" s="9">
        <v>0.87853450599999905</v>
      </c>
      <c r="I412" s="9">
        <v>-1.860654324</v>
      </c>
      <c r="J412" s="9">
        <v>0</v>
      </c>
      <c r="K412" s="9">
        <v>-1.2537322950000001</v>
      </c>
      <c r="L412" s="9">
        <v>0.38573433200000001</v>
      </c>
      <c r="M412" s="9">
        <v>0.50472851899999904</v>
      </c>
    </row>
    <row r="413" spans="3:13">
      <c r="C413" s="8" t="s">
        <v>1517</v>
      </c>
      <c r="D413" s="8" t="s">
        <v>1518</v>
      </c>
      <c r="E413" s="8" t="s">
        <v>475</v>
      </c>
      <c r="F413" s="9">
        <v>-0.72853119799999999</v>
      </c>
      <c r="G413" s="9">
        <v>0.48379540799999998</v>
      </c>
      <c r="H413" s="9">
        <v>0.88508720099999905</v>
      </c>
      <c r="I413" s="9">
        <v>-1.963971323</v>
      </c>
      <c r="J413" s="9">
        <v>-0.34538016500000002</v>
      </c>
      <c r="K413" s="9">
        <v>0</v>
      </c>
      <c r="L413" s="9">
        <v>-0.61647903999999998</v>
      </c>
      <c r="M413" s="9">
        <v>0.89307641699999996</v>
      </c>
    </row>
    <row r="414" spans="3:13">
      <c r="C414" s="8" t="s">
        <v>1519</v>
      </c>
      <c r="D414" s="8" t="s">
        <v>1520</v>
      </c>
      <c r="E414" s="8" t="s">
        <v>475</v>
      </c>
      <c r="F414" s="9">
        <v>-0.41493437900000002</v>
      </c>
      <c r="G414" s="9">
        <v>1.7902169160000001</v>
      </c>
      <c r="H414" s="9">
        <v>1.1434277930000001</v>
      </c>
      <c r="I414" s="9">
        <v>-7.0671717999999994E-2</v>
      </c>
      <c r="J414" s="9">
        <v>0</v>
      </c>
      <c r="K414" s="9">
        <v>0</v>
      </c>
      <c r="L414" s="9">
        <v>0</v>
      </c>
      <c r="M414" s="9">
        <v>0</v>
      </c>
    </row>
    <row r="415" spans="3:13">
      <c r="C415" s="8" t="s">
        <v>1521</v>
      </c>
      <c r="D415" s="8" t="s">
        <v>1522</v>
      </c>
      <c r="E415" s="8" t="s">
        <v>475</v>
      </c>
      <c r="F415" s="9">
        <v>-2.5743635060000001</v>
      </c>
      <c r="G415" s="9">
        <v>1.387054488</v>
      </c>
      <c r="H415" s="9">
        <v>1.5604301780000001</v>
      </c>
      <c r="I415" s="9">
        <v>0</v>
      </c>
      <c r="J415" s="9">
        <v>0</v>
      </c>
      <c r="K415" s="9">
        <v>-0.76082370099999996</v>
      </c>
      <c r="L415" s="9">
        <v>0.62421940300000001</v>
      </c>
      <c r="M415" s="9">
        <v>0</v>
      </c>
    </row>
    <row r="416" spans="3:13">
      <c r="C416" s="8" t="s">
        <v>1523</v>
      </c>
      <c r="D416" s="8" t="s">
        <v>1516</v>
      </c>
      <c r="E416" s="8" t="s">
        <v>475</v>
      </c>
      <c r="F416" s="9">
        <v>0.36756394799999997</v>
      </c>
      <c r="G416" s="9">
        <v>1.6724729119999999</v>
      </c>
      <c r="H416" s="9">
        <v>0.166045148</v>
      </c>
      <c r="I416" s="9">
        <v>0</v>
      </c>
      <c r="J416" s="9">
        <v>0</v>
      </c>
      <c r="K416" s="9">
        <v>0</v>
      </c>
      <c r="L416" s="9">
        <v>0.60874790299999904</v>
      </c>
      <c r="M416" s="9">
        <v>0.49558259999999998</v>
      </c>
    </row>
    <row r="417" spans="3:13">
      <c r="C417" s="8" t="s">
        <v>1524</v>
      </c>
      <c r="D417" s="8" t="s">
        <v>1525</v>
      </c>
      <c r="E417" s="8" t="s">
        <v>475</v>
      </c>
      <c r="F417" s="9">
        <v>-0.763203505</v>
      </c>
      <c r="G417" s="9">
        <v>2.439987785</v>
      </c>
      <c r="H417" s="9">
        <v>2.575065398</v>
      </c>
      <c r="I417" s="9">
        <v>0</v>
      </c>
      <c r="J417" s="9">
        <v>0</v>
      </c>
      <c r="K417" s="9">
        <v>0</v>
      </c>
      <c r="L417" s="9">
        <v>-4.6725224000000003E-2</v>
      </c>
      <c r="M417" s="9">
        <v>0</v>
      </c>
    </row>
    <row r="418" spans="3:13">
      <c r="C418" s="8" t="s">
        <v>1526</v>
      </c>
      <c r="D418" s="8" t="s">
        <v>1527</v>
      </c>
      <c r="E418" s="8" t="s">
        <v>475</v>
      </c>
      <c r="F418" s="9">
        <v>0.70671435799999904</v>
      </c>
      <c r="G418" s="9">
        <v>0.177662923999999</v>
      </c>
      <c r="H418" s="9">
        <v>6.3232916E-2</v>
      </c>
      <c r="I418" s="9">
        <v>-0.78187608500000005</v>
      </c>
      <c r="J418" s="9">
        <v>0.15881397799999999</v>
      </c>
      <c r="K418" s="9">
        <v>-0.87893840700000003</v>
      </c>
      <c r="L418" s="9">
        <v>-0.444315656</v>
      </c>
      <c r="M418" s="9">
        <v>0.71558852500000003</v>
      </c>
    </row>
    <row r="419" spans="3:13">
      <c r="C419" s="8" t="s">
        <v>1528</v>
      </c>
      <c r="D419" s="8" t="s">
        <v>1529</v>
      </c>
      <c r="E419" s="8" t="s">
        <v>475</v>
      </c>
      <c r="F419" s="9">
        <v>0.341058641</v>
      </c>
      <c r="G419" s="9">
        <v>5.0488766999999997E-2</v>
      </c>
      <c r="H419" s="9">
        <v>0.49711196499999999</v>
      </c>
      <c r="I419" s="9">
        <v>-3.1477964690000002</v>
      </c>
      <c r="J419" s="9">
        <v>-0.70927493500000005</v>
      </c>
      <c r="K419" s="9">
        <v>-0.42311186499999998</v>
      </c>
      <c r="L419" s="9">
        <v>0.35972472300000002</v>
      </c>
      <c r="M419" s="9">
        <v>-0.20494243700000001</v>
      </c>
    </row>
    <row r="420" spans="3:13">
      <c r="C420" s="8" t="s">
        <v>1530</v>
      </c>
      <c r="D420" s="8" t="s">
        <v>1531</v>
      </c>
      <c r="E420" s="8" t="s">
        <v>475</v>
      </c>
      <c r="F420" s="9">
        <v>0</v>
      </c>
      <c r="G420" s="9">
        <v>2.6047160429999998</v>
      </c>
      <c r="H420" s="9">
        <v>0</v>
      </c>
      <c r="I420" s="9">
        <v>0</v>
      </c>
      <c r="J420" s="9">
        <v>0</v>
      </c>
      <c r="K420" s="9">
        <v>0</v>
      </c>
      <c r="L420" s="9">
        <v>0</v>
      </c>
      <c r="M420" s="9">
        <v>0</v>
      </c>
    </row>
    <row r="421" spans="3:13">
      <c r="C421" s="8" t="s">
        <v>361</v>
      </c>
      <c r="D421" s="8" t="s">
        <v>362</v>
      </c>
      <c r="E421" s="8" t="s">
        <v>470</v>
      </c>
      <c r="F421" s="9">
        <v>0</v>
      </c>
      <c r="G421" s="9">
        <v>0.35957931999999998</v>
      </c>
      <c r="H421" s="9">
        <v>0</v>
      </c>
      <c r="I421" s="9">
        <v>0</v>
      </c>
      <c r="J421" s="9">
        <v>0</v>
      </c>
      <c r="K421" s="9">
        <v>0</v>
      </c>
      <c r="L421" s="9">
        <v>0</v>
      </c>
      <c r="M421" s="9">
        <v>-4.6637357999999997E-2</v>
      </c>
    </row>
    <row r="422" spans="3:13">
      <c r="C422" s="8" t="s">
        <v>1532</v>
      </c>
      <c r="D422" s="8" t="s">
        <v>1531</v>
      </c>
      <c r="E422" s="8" t="s">
        <v>475</v>
      </c>
      <c r="F422" s="9">
        <v>0</v>
      </c>
      <c r="G422" s="9">
        <v>0.59514828899999905</v>
      </c>
      <c r="H422" s="9">
        <v>0</v>
      </c>
      <c r="I422" s="9">
        <v>0</v>
      </c>
      <c r="J422" s="9">
        <v>0</v>
      </c>
      <c r="K422" s="9">
        <v>0</v>
      </c>
      <c r="L422" s="9">
        <v>0</v>
      </c>
      <c r="M422" s="9">
        <v>0</v>
      </c>
    </row>
    <row r="423" spans="3:13">
      <c r="C423" s="8" t="s">
        <v>358</v>
      </c>
      <c r="D423" s="8" t="s">
        <v>359</v>
      </c>
      <c r="E423" s="8" t="s">
        <v>470</v>
      </c>
      <c r="F423" s="9">
        <v>0</v>
      </c>
      <c r="G423" s="9">
        <v>0.69627418599999902</v>
      </c>
      <c r="H423" s="9">
        <v>0</v>
      </c>
      <c r="I423" s="9">
        <v>0</v>
      </c>
      <c r="J423" s="9">
        <v>0</v>
      </c>
      <c r="K423" s="9">
        <v>0</v>
      </c>
      <c r="L423" s="9">
        <v>0</v>
      </c>
      <c r="M423" s="9">
        <v>0</v>
      </c>
    </row>
    <row r="424" spans="3:13">
      <c r="C424" s="8" t="s">
        <v>360</v>
      </c>
      <c r="D424" s="8" t="s">
        <v>359</v>
      </c>
      <c r="E424" s="8" t="s">
        <v>470</v>
      </c>
      <c r="F424" s="9">
        <v>0</v>
      </c>
      <c r="G424" s="9">
        <v>0.69627418599999902</v>
      </c>
      <c r="H424" s="9">
        <v>0</v>
      </c>
      <c r="I424" s="9">
        <v>0</v>
      </c>
      <c r="J424" s="9">
        <v>0</v>
      </c>
      <c r="K424" s="9">
        <v>0</v>
      </c>
      <c r="L424" s="9">
        <v>0</v>
      </c>
      <c r="M424" s="9">
        <v>0</v>
      </c>
    </row>
    <row r="425" spans="3:13">
      <c r="C425" s="8" t="s">
        <v>301</v>
      </c>
      <c r="D425" s="8" t="s">
        <v>302</v>
      </c>
      <c r="E425" s="8" t="s">
        <v>470</v>
      </c>
      <c r="F425" s="9">
        <v>-1.939858555</v>
      </c>
      <c r="G425" s="9">
        <v>-6.0073265000000001E-2</v>
      </c>
      <c r="H425" s="9">
        <v>0.96959428700000005</v>
      </c>
      <c r="I425" s="9">
        <v>-6.8537237000000001E-2</v>
      </c>
      <c r="J425" s="9">
        <v>0</v>
      </c>
      <c r="K425" s="9">
        <v>-1.8423419860000001</v>
      </c>
      <c r="L425" s="9">
        <v>0</v>
      </c>
      <c r="M425" s="9">
        <v>0.101016974</v>
      </c>
    </row>
    <row r="426" spans="3:13">
      <c r="C426" s="8" t="s">
        <v>1533</v>
      </c>
      <c r="D426" s="8" t="s">
        <v>1534</v>
      </c>
      <c r="E426" s="8" t="s">
        <v>475</v>
      </c>
      <c r="F426" s="9">
        <v>0.143283309</v>
      </c>
      <c r="G426" s="9">
        <v>1.666215483</v>
      </c>
      <c r="H426" s="9">
        <v>1.8773081309999999</v>
      </c>
      <c r="I426" s="9">
        <v>0.254600671</v>
      </c>
      <c r="J426" s="9">
        <v>-0.16153890000000001</v>
      </c>
      <c r="K426" s="9">
        <v>0</v>
      </c>
      <c r="L426" s="9">
        <v>0</v>
      </c>
      <c r="M426" s="9">
        <v>0</v>
      </c>
    </row>
    <row r="427" spans="3:13">
      <c r="C427" s="8" t="s">
        <v>1535</v>
      </c>
      <c r="D427" s="8" t="s">
        <v>1448</v>
      </c>
      <c r="E427" s="8" t="s">
        <v>475</v>
      </c>
      <c r="F427" s="9">
        <v>-1.65413773</v>
      </c>
      <c r="G427" s="9">
        <v>2.8188358E-2</v>
      </c>
      <c r="H427" s="9">
        <v>0.99831516099999995</v>
      </c>
      <c r="I427" s="9">
        <v>0</v>
      </c>
      <c r="J427" s="9">
        <v>0</v>
      </c>
      <c r="K427" s="9">
        <v>0</v>
      </c>
      <c r="L427" s="9">
        <v>0</v>
      </c>
      <c r="M427" s="9">
        <v>6.1376816000000001E-2</v>
      </c>
    </row>
    <row r="428" spans="3:13">
      <c r="C428" s="8" t="s">
        <v>1536</v>
      </c>
      <c r="D428" s="8" t="s">
        <v>1537</v>
      </c>
      <c r="E428" s="8" t="s">
        <v>475</v>
      </c>
      <c r="F428" s="9">
        <v>0</v>
      </c>
      <c r="G428" s="9">
        <v>1.640433053</v>
      </c>
      <c r="H428" s="9">
        <v>1.7087191450000001</v>
      </c>
      <c r="I428" s="9">
        <v>0</v>
      </c>
      <c r="J428" s="9">
        <v>0</v>
      </c>
      <c r="K428" s="9">
        <v>-1.290071993</v>
      </c>
      <c r="L428" s="9">
        <v>0</v>
      </c>
      <c r="M428" s="9">
        <v>0</v>
      </c>
    </row>
    <row r="429" spans="3:13">
      <c r="C429" s="8" t="s">
        <v>1538</v>
      </c>
      <c r="D429" s="8" t="s">
        <v>1539</v>
      </c>
      <c r="E429" s="8" t="s">
        <v>475</v>
      </c>
      <c r="F429" s="9">
        <v>0</v>
      </c>
      <c r="G429" s="9">
        <v>0.36115564900000002</v>
      </c>
      <c r="H429" s="9">
        <v>0.64767696200000002</v>
      </c>
      <c r="I429" s="9">
        <v>0</v>
      </c>
      <c r="J429" s="9">
        <v>0</v>
      </c>
      <c r="K429" s="9">
        <v>0</v>
      </c>
      <c r="L429" s="9">
        <v>0</v>
      </c>
      <c r="M429" s="9">
        <v>0.72193227500000001</v>
      </c>
    </row>
    <row r="430" spans="3:13">
      <c r="C430" s="8" t="s">
        <v>1540</v>
      </c>
      <c r="D430" s="8" t="s">
        <v>1541</v>
      </c>
      <c r="E430" s="8" t="s">
        <v>475</v>
      </c>
      <c r="F430" s="9">
        <v>-2.7246425369999998</v>
      </c>
      <c r="G430" s="9">
        <v>0.25000975399999997</v>
      </c>
      <c r="H430" s="9">
        <v>2.087693631</v>
      </c>
      <c r="I430" s="9">
        <v>-0.74358326900000005</v>
      </c>
      <c r="J430" s="9">
        <v>0</v>
      </c>
      <c r="K430" s="9">
        <v>0</v>
      </c>
      <c r="L430" s="9">
        <v>-0.74642401000000003</v>
      </c>
      <c r="M430" s="9">
        <v>0</v>
      </c>
    </row>
    <row r="431" spans="3:13">
      <c r="C431" s="8" t="s">
        <v>1542</v>
      </c>
      <c r="D431" s="8" t="s">
        <v>1543</v>
      </c>
      <c r="E431" s="8" t="s">
        <v>475</v>
      </c>
      <c r="F431" s="9">
        <v>-0.82997225699999999</v>
      </c>
      <c r="G431" s="9">
        <v>-0.55071076200000002</v>
      </c>
      <c r="H431" s="9">
        <v>1.1500859139999999</v>
      </c>
      <c r="I431" s="9">
        <v>0</v>
      </c>
      <c r="J431" s="9">
        <v>0.124613616</v>
      </c>
      <c r="K431" s="9">
        <v>0</v>
      </c>
      <c r="L431" s="9">
        <v>-0.90454154399999998</v>
      </c>
      <c r="M431" s="9">
        <v>0.179775553</v>
      </c>
    </row>
    <row r="432" spans="3:13">
      <c r="C432" s="8" t="s">
        <v>1544</v>
      </c>
      <c r="D432" s="8" t="s">
        <v>1539</v>
      </c>
      <c r="E432" s="8" t="s">
        <v>475</v>
      </c>
      <c r="F432" s="9">
        <v>0</v>
      </c>
      <c r="G432" s="9">
        <v>0</v>
      </c>
      <c r="H432" s="9">
        <v>0.85575737200000002</v>
      </c>
      <c r="I432" s="9">
        <v>0</v>
      </c>
      <c r="J432" s="9">
        <v>0</v>
      </c>
      <c r="K432" s="9">
        <v>0</v>
      </c>
      <c r="L432" s="9">
        <v>-0.501539556</v>
      </c>
      <c r="M432" s="9">
        <v>0</v>
      </c>
    </row>
    <row r="433" spans="3:13">
      <c r="C433" s="8" t="s">
        <v>1545</v>
      </c>
      <c r="D433" s="8" t="s">
        <v>1546</v>
      </c>
      <c r="E433" s="8" t="s">
        <v>475</v>
      </c>
      <c r="F433" s="9">
        <v>0</v>
      </c>
      <c r="G433" s="9">
        <v>0.56293217799999995</v>
      </c>
      <c r="H433" s="9">
        <v>0</v>
      </c>
      <c r="I433" s="9">
        <v>0</v>
      </c>
      <c r="J433" s="9">
        <v>0</v>
      </c>
      <c r="K433" s="9">
        <v>0</v>
      </c>
      <c r="L433" s="9">
        <v>0</v>
      </c>
      <c r="M433" s="9">
        <v>0</v>
      </c>
    </row>
    <row r="434" spans="3:13">
      <c r="C434" s="8" t="s">
        <v>1547</v>
      </c>
      <c r="D434" s="8" t="s">
        <v>1548</v>
      </c>
      <c r="E434" s="8" t="s">
        <v>475</v>
      </c>
      <c r="F434" s="9">
        <v>-1.5737291929999999</v>
      </c>
      <c r="G434" s="9">
        <v>-0.65181943099999995</v>
      </c>
      <c r="H434" s="9">
        <v>1.3016813140000001</v>
      </c>
      <c r="I434" s="9">
        <v>0</v>
      </c>
      <c r="J434" s="9">
        <v>1.0202325990000001</v>
      </c>
      <c r="K434" s="9">
        <v>0.131531125</v>
      </c>
      <c r="L434" s="9">
        <v>0</v>
      </c>
      <c r="M434" s="9">
        <v>0.89620295400000005</v>
      </c>
    </row>
    <row r="435" spans="3:13">
      <c r="C435" s="8" t="s">
        <v>1549</v>
      </c>
      <c r="D435" s="8" t="s">
        <v>1550</v>
      </c>
      <c r="E435" s="8" t="s">
        <v>475</v>
      </c>
      <c r="F435" s="9">
        <v>0</v>
      </c>
      <c r="G435" s="9">
        <v>0.76602109699999998</v>
      </c>
      <c r="H435" s="9">
        <v>0.61054395799999905</v>
      </c>
      <c r="I435" s="9">
        <v>0</v>
      </c>
      <c r="J435" s="9">
        <v>0</v>
      </c>
      <c r="K435" s="9">
        <v>0</v>
      </c>
      <c r="L435" s="9">
        <v>0</v>
      </c>
      <c r="M435" s="9">
        <v>0</v>
      </c>
    </row>
    <row r="436" spans="3:13">
      <c r="C436" s="8" t="s">
        <v>1551</v>
      </c>
      <c r="D436" s="8" t="s">
        <v>1552</v>
      </c>
      <c r="E436" s="8" t="s">
        <v>475</v>
      </c>
      <c r="F436" s="9">
        <v>0</v>
      </c>
      <c r="G436" s="9">
        <v>1.8831058279999999</v>
      </c>
      <c r="H436" s="9">
        <v>2.567558816</v>
      </c>
      <c r="I436" s="9">
        <v>0</v>
      </c>
      <c r="J436" s="9">
        <v>0</v>
      </c>
      <c r="K436" s="9">
        <v>0</v>
      </c>
      <c r="L436" s="9">
        <v>0</v>
      </c>
      <c r="M436" s="9">
        <v>0</v>
      </c>
    </row>
    <row r="437" spans="3:13">
      <c r="C437" s="8" t="s">
        <v>1553</v>
      </c>
      <c r="D437" s="8" t="s">
        <v>1554</v>
      </c>
      <c r="E437" s="8" t="s">
        <v>475</v>
      </c>
      <c r="F437" s="9">
        <v>0</v>
      </c>
      <c r="G437" s="9">
        <v>4.3872348999999998E-2</v>
      </c>
      <c r="H437" s="9">
        <v>0.97833120600000001</v>
      </c>
      <c r="I437" s="9">
        <v>0</v>
      </c>
      <c r="J437" s="9">
        <v>-6.6291580000000003E-2</v>
      </c>
      <c r="K437" s="9">
        <v>0</v>
      </c>
      <c r="L437" s="9">
        <v>0</v>
      </c>
      <c r="M437" s="9">
        <v>0.118045205</v>
      </c>
    </row>
    <row r="438" spans="3:13">
      <c r="C438" s="8" t="s">
        <v>1555</v>
      </c>
      <c r="D438" s="8" t="s">
        <v>1556</v>
      </c>
      <c r="E438" s="8" t="s">
        <v>475</v>
      </c>
      <c r="F438" s="9">
        <v>0</v>
      </c>
      <c r="G438" s="9">
        <v>1.480803758</v>
      </c>
      <c r="H438" s="9">
        <v>2.1722388929999998</v>
      </c>
      <c r="I438" s="9">
        <v>0</v>
      </c>
      <c r="J438" s="9">
        <v>0</v>
      </c>
      <c r="K438" s="9">
        <v>-0.57333189100000004</v>
      </c>
      <c r="L438" s="9">
        <v>0</v>
      </c>
      <c r="M438" s="9">
        <v>0</v>
      </c>
    </row>
    <row r="439" spans="3:13">
      <c r="C439" s="8" t="s">
        <v>1557</v>
      </c>
      <c r="D439" s="8" t="s">
        <v>1558</v>
      </c>
      <c r="E439" s="8" t="s">
        <v>475</v>
      </c>
      <c r="F439" s="9">
        <v>0</v>
      </c>
      <c r="G439" s="9">
        <v>0</v>
      </c>
      <c r="H439" s="9">
        <v>0.45715498399999999</v>
      </c>
      <c r="I439" s="9">
        <v>0</v>
      </c>
      <c r="J439" s="9">
        <v>0.13717110099999999</v>
      </c>
      <c r="K439" s="9">
        <v>0</v>
      </c>
      <c r="L439" s="9">
        <v>0</v>
      </c>
      <c r="M439" s="9">
        <v>0.13047862099999999</v>
      </c>
    </row>
    <row r="440" spans="3:13">
      <c r="C440" s="8" t="s">
        <v>1559</v>
      </c>
      <c r="D440" s="8" t="s">
        <v>1558</v>
      </c>
      <c r="E440" s="8" t="s">
        <v>475</v>
      </c>
      <c r="F440" s="9">
        <v>0</v>
      </c>
      <c r="G440" s="9">
        <v>0</v>
      </c>
      <c r="H440" s="9">
        <v>0.46258648699999999</v>
      </c>
      <c r="I440" s="9">
        <v>0</v>
      </c>
      <c r="J440" s="9">
        <v>0.23211610899999999</v>
      </c>
      <c r="K440" s="9">
        <v>0</v>
      </c>
      <c r="L440" s="9">
        <v>0</v>
      </c>
      <c r="M440" s="9">
        <v>6.6713884000000001E-2</v>
      </c>
    </row>
    <row r="441" spans="3:13">
      <c r="C441" s="8" t="s">
        <v>1560</v>
      </c>
      <c r="D441" s="8" t="s">
        <v>1561</v>
      </c>
      <c r="E441" s="8" t="s">
        <v>475</v>
      </c>
      <c r="F441" s="9">
        <v>-0.68579382099999997</v>
      </c>
      <c r="G441" s="9">
        <v>1.1077834550000001</v>
      </c>
      <c r="H441" s="9">
        <v>1.8894514419999999</v>
      </c>
      <c r="I441" s="9">
        <v>0</v>
      </c>
      <c r="J441" s="9">
        <v>0</v>
      </c>
      <c r="K441" s="9">
        <v>0</v>
      </c>
      <c r="L441" s="9">
        <v>-5.7417443999999998E-2</v>
      </c>
      <c r="M441" s="9">
        <v>-0.99215259499999997</v>
      </c>
    </row>
    <row r="442" spans="3:13">
      <c r="C442" s="8" t="s">
        <v>1562</v>
      </c>
      <c r="D442" s="8" t="s">
        <v>1563</v>
      </c>
      <c r="E442" s="8" t="s">
        <v>475</v>
      </c>
      <c r="F442" s="9">
        <v>0</v>
      </c>
      <c r="G442" s="9">
        <v>2.295914249</v>
      </c>
      <c r="H442" s="9">
        <v>1.921831061</v>
      </c>
      <c r="I442" s="9">
        <v>0</v>
      </c>
      <c r="J442" s="9">
        <v>0</v>
      </c>
      <c r="K442" s="9">
        <v>0</v>
      </c>
      <c r="L442" s="9">
        <v>0</v>
      </c>
      <c r="M442" s="9">
        <v>0</v>
      </c>
    </row>
    <row r="443" spans="3:13">
      <c r="C443" s="8" t="s">
        <v>1564</v>
      </c>
      <c r="D443" s="8" t="s">
        <v>1565</v>
      </c>
      <c r="E443" s="8" t="s">
        <v>475</v>
      </c>
      <c r="F443" s="9">
        <v>-0.71286603500000001</v>
      </c>
      <c r="G443" s="9">
        <v>1.066545171</v>
      </c>
      <c r="H443" s="9">
        <v>1.5031727319999999</v>
      </c>
      <c r="I443" s="9">
        <v>0</v>
      </c>
      <c r="J443" s="9">
        <v>0</v>
      </c>
      <c r="K443" s="9">
        <v>0</v>
      </c>
      <c r="L443" s="9">
        <v>0.17089121699999901</v>
      </c>
      <c r="M443" s="9">
        <v>0</v>
      </c>
    </row>
    <row r="444" spans="3:13">
      <c r="C444" s="8" t="s">
        <v>1566</v>
      </c>
      <c r="D444" s="8" t="s">
        <v>1567</v>
      </c>
      <c r="E444" s="8" t="s">
        <v>475</v>
      </c>
      <c r="F444" s="9">
        <v>2.3180222420000001</v>
      </c>
      <c r="G444" s="9">
        <v>2.0606564029999999</v>
      </c>
      <c r="H444" s="9">
        <v>1.794849863</v>
      </c>
      <c r="I444" s="9">
        <v>0</v>
      </c>
      <c r="J444" s="9">
        <v>0</v>
      </c>
      <c r="K444" s="9">
        <v>0.69313283099999901</v>
      </c>
      <c r="L444" s="9">
        <v>0</v>
      </c>
      <c r="M444" s="9">
        <v>0</v>
      </c>
    </row>
    <row r="445" spans="3:13">
      <c r="C445" s="8" t="s">
        <v>1568</v>
      </c>
      <c r="D445" s="8" t="s">
        <v>1569</v>
      </c>
      <c r="E445" s="8" t="s">
        <v>475</v>
      </c>
      <c r="F445" s="9">
        <v>0.57048303499999997</v>
      </c>
      <c r="G445" s="9">
        <v>0.78423578799999905</v>
      </c>
      <c r="H445" s="9">
        <v>1.0892875420000001</v>
      </c>
      <c r="I445" s="9">
        <v>0.15373440499999999</v>
      </c>
      <c r="J445" s="9">
        <v>0.12177442099999999</v>
      </c>
      <c r="K445" s="9">
        <v>0.77869838700000005</v>
      </c>
      <c r="L445" s="9">
        <v>-0.36806908799999999</v>
      </c>
      <c r="M445" s="9">
        <v>-0.76764989400000005</v>
      </c>
    </row>
    <row r="446" spans="3:13">
      <c r="C446" s="8" t="s">
        <v>1570</v>
      </c>
      <c r="D446" s="8" t="s">
        <v>1571</v>
      </c>
      <c r="E446" s="8" t="s">
        <v>475</v>
      </c>
      <c r="F446" s="9">
        <v>0.39074853199999998</v>
      </c>
      <c r="G446" s="9">
        <v>0.19881650300000001</v>
      </c>
      <c r="H446" s="9">
        <v>1.021937519</v>
      </c>
      <c r="I446" s="9">
        <v>8.8585800999999895E-2</v>
      </c>
      <c r="J446" s="9">
        <v>0.45589439700000001</v>
      </c>
      <c r="K446" s="9">
        <v>0.195087757</v>
      </c>
      <c r="L446" s="9">
        <v>-3.2540105E-2</v>
      </c>
      <c r="M446" s="9">
        <v>0.66006144499999997</v>
      </c>
    </row>
    <row r="447" spans="3:13">
      <c r="C447" s="8" t="s">
        <v>1572</v>
      </c>
      <c r="D447" s="8" t="s">
        <v>1573</v>
      </c>
      <c r="E447" s="8" t="s">
        <v>475</v>
      </c>
      <c r="F447" s="9">
        <v>-0.75702114799999998</v>
      </c>
      <c r="G447" s="9">
        <v>0.16844997</v>
      </c>
      <c r="H447" s="9">
        <v>1.801383191</v>
      </c>
      <c r="I447" s="9">
        <v>0</v>
      </c>
      <c r="J447" s="9">
        <v>0</v>
      </c>
      <c r="K447" s="9">
        <v>0</v>
      </c>
      <c r="L447" s="9">
        <v>0</v>
      </c>
      <c r="M447" s="9">
        <v>0.103616271</v>
      </c>
    </row>
    <row r="448" spans="3:13">
      <c r="C448" s="8" t="s">
        <v>1574</v>
      </c>
      <c r="D448" s="8" t="s">
        <v>1575</v>
      </c>
      <c r="E448" s="8" t="s">
        <v>475</v>
      </c>
      <c r="F448" s="9">
        <v>-1.3051589000000001E-2</v>
      </c>
      <c r="G448" s="9">
        <v>0.12776801699999901</v>
      </c>
      <c r="H448" s="9">
        <v>1.0688594979999999</v>
      </c>
      <c r="I448" s="9">
        <v>0</v>
      </c>
      <c r="J448" s="9">
        <v>0</v>
      </c>
      <c r="K448" s="9">
        <v>0</v>
      </c>
      <c r="L448" s="9">
        <v>-0.15370040500000001</v>
      </c>
      <c r="M448" s="9">
        <v>0</v>
      </c>
    </row>
    <row r="449" spans="3:13">
      <c r="C449" s="8" t="s">
        <v>1576</v>
      </c>
      <c r="D449" s="8" t="s">
        <v>1577</v>
      </c>
      <c r="E449" s="8" t="s">
        <v>475</v>
      </c>
      <c r="F449" s="9">
        <v>-1.3594306619999901</v>
      </c>
      <c r="G449" s="9">
        <v>1.58536034</v>
      </c>
      <c r="H449" s="9">
        <v>2.1387266189999998</v>
      </c>
      <c r="I449" s="9">
        <v>0</v>
      </c>
      <c r="J449" s="9">
        <v>-0.17458449500000001</v>
      </c>
      <c r="K449" s="9">
        <v>0</v>
      </c>
      <c r="L449" s="9">
        <v>0</v>
      </c>
      <c r="M449" s="9">
        <v>0.34093277399999999</v>
      </c>
    </row>
    <row r="450" spans="3:13">
      <c r="C450" s="8" t="s">
        <v>1578</v>
      </c>
      <c r="D450" s="8" t="s">
        <v>1561</v>
      </c>
      <c r="E450" s="8" t="s">
        <v>475</v>
      </c>
      <c r="F450" s="9">
        <v>-1.504414355</v>
      </c>
      <c r="G450" s="9">
        <v>0.62191987000000004</v>
      </c>
      <c r="H450" s="9">
        <v>2.170260249</v>
      </c>
      <c r="I450" s="9">
        <v>-5.1664557E-2</v>
      </c>
      <c r="J450" s="9">
        <v>0</v>
      </c>
      <c r="K450" s="9">
        <v>0</v>
      </c>
      <c r="L450" s="9">
        <v>0</v>
      </c>
      <c r="M450" s="9">
        <v>0</v>
      </c>
    </row>
    <row r="451" spans="3:13">
      <c r="C451" s="8" t="s">
        <v>1579</v>
      </c>
      <c r="D451" s="8" t="s">
        <v>1580</v>
      </c>
      <c r="E451" s="8" t="s">
        <v>475</v>
      </c>
      <c r="F451" s="9">
        <v>-0.843382045999999</v>
      </c>
      <c r="G451" s="9">
        <v>0.90447285099999997</v>
      </c>
      <c r="H451" s="9">
        <v>1.5620807919999999</v>
      </c>
      <c r="I451" s="9">
        <v>0</v>
      </c>
      <c r="J451" s="9">
        <v>0</v>
      </c>
      <c r="K451" s="9">
        <v>-1.330117365</v>
      </c>
      <c r="L451" s="9">
        <v>0</v>
      </c>
      <c r="M451" s="9">
        <v>0</v>
      </c>
    </row>
    <row r="452" spans="3:13">
      <c r="C452" s="8" t="s">
        <v>1581</v>
      </c>
      <c r="D452" s="8" t="s">
        <v>1582</v>
      </c>
      <c r="E452" s="8" t="s">
        <v>475</v>
      </c>
      <c r="F452" s="9">
        <v>0.46786246500000001</v>
      </c>
      <c r="G452" s="9">
        <v>1.9095128100000001</v>
      </c>
      <c r="H452" s="9">
        <v>2.203923225</v>
      </c>
      <c r="I452" s="9">
        <v>0</v>
      </c>
      <c r="J452" s="9">
        <v>0</v>
      </c>
      <c r="K452" s="9">
        <v>0</v>
      </c>
      <c r="L452" s="9">
        <v>0</v>
      </c>
      <c r="M452" s="9">
        <v>0</v>
      </c>
    </row>
    <row r="453" spans="3:13">
      <c r="C453" s="8" t="s">
        <v>1583</v>
      </c>
      <c r="D453" s="8" t="s">
        <v>1584</v>
      </c>
      <c r="E453" s="8" t="s">
        <v>475</v>
      </c>
      <c r="F453" s="9">
        <v>-1.9508243089999999</v>
      </c>
      <c r="G453" s="9">
        <v>0.65684224700000005</v>
      </c>
      <c r="H453" s="9">
        <v>0.85961337199999999</v>
      </c>
      <c r="I453" s="9">
        <v>0</v>
      </c>
      <c r="J453" s="9">
        <v>0</v>
      </c>
      <c r="K453" s="9">
        <v>-0.82094080199999997</v>
      </c>
      <c r="L453" s="9">
        <v>-1.491541126</v>
      </c>
      <c r="M453" s="9">
        <v>-2.6721837050000001</v>
      </c>
    </row>
    <row r="454" spans="3:13">
      <c r="C454" s="8" t="s">
        <v>1585</v>
      </c>
      <c r="D454" s="8" t="s">
        <v>1586</v>
      </c>
      <c r="E454" s="8" t="s">
        <v>475</v>
      </c>
      <c r="F454" s="9">
        <v>0</v>
      </c>
      <c r="G454" s="9">
        <v>2.590225115</v>
      </c>
      <c r="H454" s="9">
        <v>2.2677223550000001</v>
      </c>
      <c r="I454" s="9">
        <v>0</v>
      </c>
      <c r="J454" s="9">
        <v>0</v>
      </c>
      <c r="K454" s="9">
        <v>0</v>
      </c>
      <c r="L454" s="9">
        <v>0</v>
      </c>
      <c r="M454" s="9">
        <v>0.23319747299999999</v>
      </c>
    </row>
    <row r="455" spans="3:13">
      <c r="C455" s="8" t="s">
        <v>1587</v>
      </c>
      <c r="D455" s="8" t="s">
        <v>1588</v>
      </c>
      <c r="E455" s="8" t="s">
        <v>475</v>
      </c>
      <c r="F455" s="9">
        <v>0.34817257899999998</v>
      </c>
      <c r="G455" s="9">
        <v>2.7395699310000001</v>
      </c>
      <c r="H455" s="9">
        <v>2.049046073</v>
      </c>
      <c r="I455" s="9">
        <v>0</v>
      </c>
      <c r="J455" s="9">
        <v>0</v>
      </c>
      <c r="K455" s="9">
        <v>0</v>
      </c>
      <c r="L455" s="9">
        <v>0</v>
      </c>
      <c r="M455" s="9">
        <v>0</v>
      </c>
    </row>
    <row r="456" spans="3:13">
      <c r="C456" s="8" t="s">
        <v>1589</v>
      </c>
      <c r="D456" s="8" t="s">
        <v>1590</v>
      </c>
      <c r="E456" s="8" t="s">
        <v>475</v>
      </c>
      <c r="F456" s="9">
        <v>0.91650224599999996</v>
      </c>
      <c r="G456" s="9">
        <v>-6.2957579E-2</v>
      </c>
      <c r="H456" s="9">
        <v>0.77719190900000001</v>
      </c>
      <c r="I456" s="9">
        <v>0</v>
      </c>
      <c r="J456" s="9">
        <v>0</v>
      </c>
      <c r="K456" s="9">
        <v>0</v>
      </c>
      <c r="L456" s="9">
        <v>0</v>
      </c>
      <c r="M456" s="9">
        <v>0</v>
      </c>
    </row>
    <row r="457" spans="3:13">
      <c r="C457" s="8" t="s">
        <v>1591</v>
      </c>
      <c r="D457" s="8" t="s">
        <v>1592</v>
      </c>
      <c r="E457" s="8" t="s">
        <v>475</v>
      </c>
      <c r="F457" s="9">
        <v>1.441890135</v>
      </c>
      <c r="G457" s="9">
        <v>-2.2324442E-2</v>
      </c>
      <c r="H457" s="9">
        <v>1.5279937050000001</v>
      </c>
      <c r="I457" s="9">
        <v>-1.5036745030000001</v>
      </c>
      <c r="J457" s="9">
        <v>1.039029856</v>
      </c>
      <c r="K457" s="9">
        <v>-0.17104086299999999</v>
      </c>
      <c r="L457" s="9">
        <v>0.82073987400000004</v>
      </c>
      <c r="M457" s="9">
        <v>0.87791121799999905</v>
      </c>
    </row>
    <row r="458" spans="3:13">
      <c r="C458" s="8" t="s">
        <v>1593</v>
      </c>
      <c r="D458" s="8" t="s">
        <v>1594</v>
      </c>
      <c r="E458" s="8" t="s">
        <v>475</v>
      </c>
      <c r="F458" s="9">
        <v>0</v>
      </c>
      <c r="G458" s="9">
        <v>0.58404948499999998</v>
      </c>
      <c r="H458" s="9">
        <v>0.89862970599999903</v>
      </c>
      <c r="I458" s="9">
        <v>0</v>
      </c>
      <c r="J458" s="9">
        <v>0</v>
      </c>
      <c r="K458" s="9">
        <v>0</v>
      </c>
      <c r="L458" s="9">
        <v>0</v>
      </c>
      <c r="M458" s="9">
        <v>0</v>
      </c>
    </row>
    <row r="459" spans="3:13">
      <c r="C459" s="8" t="s">
        <v>1595</v>
      </c>
      <c r="D459" s="8" t="s">
        <v>1485</v>
      </c>
      <c r="E459" s="8" t="s">
        <v>475</v>
      </c>
      <c r="F459" s="9">
        <v>-4.2116799999999998E-3</v>
      </c>
      <c r="G459" s="9">
        <v>3.3731628250000001</v>
      </c>
      <c r="H459" s="9">
        <v>3.6482120930000002</v>
      </c>
      <c r="I459" s="9">
        <v>0</v>
      </c>
      <c r="J459" s="9">
        <v>0</v>
      </c>
      <c r="K459" s="9">
        <v>0</v>
      </c>
      <c r="L459" s="9">
        <v>0</v>
      </c>
      <c r="M459" s="9">
        <v>0</v>
      </c>
    </row>
    <row r="460" spans="3:13">
      <c r="C460" s="8" t="s">
        <v>1596</v>
      </c>
      <c r="D460" s="8" t="s">
        <v>1485</v>
      </c>
      <c r="E460" s="8" t="s">
        <v>475</v>
      </c>
      <c r="F460" s="9">
        <v>-4.2116799999999998E-3</v>
      </c>
      <c r="G460" s="9">
        <v>3.3812306470000002</v>
      </c>
      <c r="H460" s="9">
        <v>3.5390460469999998</v>
      </c>
      <c r="I460" s="9">
        <v>0</v>
      </c>
      <c r="J460" s="9">
        <v>0</v>
      </c>
      <c r="K460" s="9">
        <v>0</v>
      </c>
      <c r="L460" s="9">
        <v>0</v>
      </c>
      <c r="M460" s="9">
        <v>0</v>
      </c>
    </row>
    <row r="461" spans="3:13">
      <c r="C461" s="8" t="s">
        <v>1597</v>
      </c>
      <c r="D461" s="8" t="s">
        <v>1598</v>
      </c>
      <c r="E461" s="8" t="s">
        <v>475</v>
      </c>
      <c r="F461" s="9">
        <v>0</v>
      </c>
      <c r="G461" s="9">
        <v>2.0890330229999998</v>
      </c>
      <c r="H461" s="9">
        <v>3.0197460060000001</v>
      </c>
      <c r="I461" s="9">
        <v>0</v>
      </c>
      <c r="J461" s="9">
        <v>0.95778869600000005</v>
      </c>
      <c r="K461" s="9">
        <v>0.12548795500000001</v>
      </c>
      <c r="L461" s="9">
        <v>0.78567259700000003</v>
      </c>
      <c r="M461" s="9">
        <v>0</v>
      </c>
    </row>
    <row r="462" spans="3:13">
      <c r="C462" s="8" t="s">
        <v>1599</v>
      </c>
      <c r="D462" s="8" t="s">
        <v>1552</v>
      </c>
      <c r="E462" s="8" t="s">
        <v>475</v>
      </c>
      <c r="F462" s="9">
        <v>1.939096221</v>
      </c>
      <c r="G462" s="9">
        <v>2.6083547829999998</v>
      </c>
      <c r="H462" s="9">
        <v>4.4337897799999997</v>
      </c>
      <c r="I462" s="9">
        <v>0</v>
      </c>
      <c r="J462" s="9">
        <v>0</v>
      </c>
      <c r="K462" s="9">
        <v>1.659281386</v>
      </c>
      <c r="L462" s="9">
        <v>0.76077450099999999</v>
      </c>
      <c r="M462" s="9">
        <v>2.291375226</v>
      </c>
    </row>
    <row r="463" spans="3:13">
      <c r="C463" s="8" t="s">
        <v>1600</v>
      </c>
      <c r="D463" s="8" t="s">
        <v>1601</v>
      </c>
      <c r="E463" s="8" t="s">
        <v>475</v>
      </c>
      <c r="F463" s="9">
        <v>0</v>
      </c>
      <c r="G463" s="9">
        <v>0.51429895699999995</v>
      </c>
      <c r="H463" s="9">
        <v>2.3626067960000001</v>
      </c>
      <c r="I463" s="9">
        <v>0</v>
      </c>
      <c r="J463" s="9">
        <v>0</v>
      </c>
      <c r="K463" s="9">
        <v>0</v>
      </c>
      <c r="L463" s="9">
        <v>0</v>
      </c>
      <c r="M463" s="9">
        <v>0</v>
      </c>
    </row>
    <row r="464" spans="3:13">
      <c r="C464" s="8" t="s">
        <v>1602</v>
      </c>
      <c r="D464" s="8" t="s">
        <v>1603</v>
      </c>
      <c r="E464" s="8" t="s">
        <v>475</v>
      </c>
      <c r="F464" s="9">
        <v>0</v>
      </c>
      <c r="G464" s="9">
        <v>0.86007000599999905</v>
      </c>
      <c r="H464" s="9">
        <v>0</v>
      </c>
      <c r="I464" s="9">
        <v>0</v>
      </c>
      <c r="J464" s="9">
        <v>0</v>
      </c>
      <c r="K464" s="9">
        <v>0</v>
      </c>
      <c r="L464" s="9">
        <v>0</v>
      </c>
      <c r="M464" s="9">
        <v>0</v>
      </c>
    </row>
    <row r="465" spans="3:13">
      <c r="C465" s="8" t="s">
        <v>298</v>
      </c>
      <c r="D465" s="8" t="s">
        <v>299</v>
      </c>
      <c r="E465" s="8" t="s">
        <v>470</v>
      </c>
      <c r="F465" s="9">
        <v>0</v>
      </c>
      <c r="G465" s="9">
        <v>1.346603169</v>
      </c>
      <c r="H465" s="9">
        <v>0</v>
      </c>
      <c r="I465" s="9">
        <v>0</v>
      </c>
      <c r="J465" s="9">
        <v>0</v>
      </c>
      <c r="K465" s="9">
        <v>0</v>
      </c>
      <c r="L465" s="9">
        <v>0</v>
      </c>
      <c r="M465" s="9">
        <v>0</v>
      </c>
    </row>
    <row r="466" spans="3:13">
      <c r="C466" s="8" t="s">
        <v>1604</v>
      </c>
      <c r="D466" s="8" t="s">
        <v>1605</v>
      </c>
      <c r="E466" s="8" t="s">
        <v>475</v>
      </c>
      <c r="F466" s="9">
        <v>0</v>
      </c>
      <c r="G466" s="9">
        <v>0.518991498</v>
      </c>
      <c r="H466" s="9">
        <v>0</v>
      </c>
      <c r="I466" s="9">
        <v>0</v>
      </c>
      <c r="J466" s="9">
        <v>0</v>
      </c>
      <c r="K466" s="9">
        <v>0</v>
      </c>
      <c r="L466" s="9">
        <v>0</v>
      </c>
      <c r="M466" s="9">
        <v>0</v>
      </c>
    </row>
    <row r="467" spans="3:13">
      <c r="C467" s="8" t="s">
        <v>1606</v>
      </c>
      <c r="D467" s="8" t="s">
        <v>1485</v>
      </c>
      <c r="E467" s="8" t="s">
        <v>475</v>
      </c>
      <c r="F467" s="9">
        <v>-0.181239239</v>
      </c>
      <c r="G467" s="9">
        <v>4.6723261589999998</v>
      </c>
      <c r="H467" s="9">
        <v>3.3230157610000002</v>
      </c>
      <c r="I467" s="9">
        <v>0</v>
      </c>
      <c r="J467" s="9">
        <v>0</v>
      </c>
      <c r="K467" s="9">
        <v>0</v>
      </c>
      <c r="L467" s="9">
        <v>0</v>
      </c>
      <c r="M467" s="9">
        <v>8.2201930000000006E-2</v>
      </c>
    </row>
    <row r="468" spans="3:13">
      <c r="C468" s="8" t="s">
        <v>1607</v>
      </c>
      <c r="D468" s="8" t="s">
        <v>1608</v>
      </c>
      <c r="E468" s="8" t="s">
        <v>475</v>
      </c>
      <c r="F468" s="9">
        <v>1.036093492</v>
      </c>
      <c r="G468" s="9">
        <v>2.7822359780000001</v>
      </c>
      <c r="H468" s="9">
        <v>1.8164942040000001</v>
      </c>
      <c r="I468" s="9">
        <v>1.7348798540000001</v>
      </c>
      <c r="J468" s="9">
        <v>0.67503975599999999</v>
      </c>
      <c r="K468" s="9">
        <v>0</v>
      </c>
      <c r="L468" s="9">
        <v>-1.6369275569999999</v>
      </c>
      <c r="M468" s="9">
        <v>0.14136048600000001</v>
      </c>
    </row>
    <row r="469" spans="3:13">
      <c r="C469" s="8" t="s">
        <v>1609</v>
      </c>
      <c r="D469" s="8" t="s">
        <v>798</v>
      </c>
      <c r="E469" s="8" t="s">
        <v>475</v>
      </c>
      <c r="F469" s="9">
        <v>3.114492603</v>
      </c>
      <c r="G469" s="9">
        <v>1.886178334</v>
      </c>
      <c r="H469" s="9">
        <v>2.8982003399999998</v>
      </c>
      <c r="I469" s="9">
        <v>2.664124374</v>
      </c>
      <c r="J469" s="9">
        <v>7.5190906000000002E-2</v>
      </c>
      <c r="K469" s="9">
        <v>3.2543947979999999</v>
      </c>
      <c r="L469" s="9">
        <v>0.93737198399999999</v>
      </c>
      <c r="M469" s="9">
        <v>0</v>
      </c>
    </row>
    <row r="470" spans="3:13">
      <c r="C470" s="8" t="s">
        <v>1610</v>
      </c>
      <c r="D470" s="8" t="s">
        <v>1611</v>
      </c>
      <c r="E470" s="8" t="s">
        <v>475</v>
      </c>
      <c r="F470" s="9">
        <v>-1.1690140099999999</v>
      </c>
      <c r="G470" s="9">
        <v>1.640812792</v>
      </c>
      <c r="H470" s="9">
        <v>1.3362118869999999</v>
      </c>
      <c r="I470" s="9">
        <v>0</v>
      </c>
      <c r="J470" s="9">
        <v>0</v>
      </c>
      <c r="K470" s="9">
        <v>0</v>
      </c>
      <c r="L470" s="9">
        <v>0.35285389499999997</v>
      </c>
      <c r="M470" s="9">
        <v>0</v>
      </c>
    </row>
    <row r="471" spans="3:13">
      <c r="C471" s="8" t="s">
        <v>1612</v>
      </c>
      <c r="D471" s="8" t="s">
        <v>1613</v>
      </c>
      <c r="E471" s="8" t="s">
        <v>475</v>
      </c>
      <c r="F471" s="9">
        <v>2.8598728580000001</v>
      </c>
      <c r="G471" s="9">
        <v>4.1069047760000004</v>
      </c>
      <c r="H471" s="9">
        <v>0.89510552599999904</v>
      </c>
      <c r="I471" s="9">
        <v>0</v>
      </c>
      <c r="J471" s="9">
        <v>0</v>
      </c>
      <c r="K471" s="9">
        <v>0</v>
      </c>
      <c r="L471" s="9">
        <v>0</v>
      </c>
      <c r="M471" s="9">
        <v>0</v>
      </c>
    </row>
    <row r="472" spans="3:13">
      <c r="C472" s="8" t="s">
        <v>1614</v>
      </c>
      <c r="D472" s="8" t="s">
        <v>1615</v>
      </c>
      <c r="E472" s="8" t="s">
        <v>475</v>
      </c>
      <c r="F472" s="9">
        <v>0</v>
      </c>
      <c r="G472" s="9">
        <v>1.4726217180000001</v>
      </c>
      <c r="H472" s="9">
        <v>0</v>
      </c>
      <c r="I472" s="9">
        <v>0</v>
      </c>
      <c r="J472" s="9">
        <v>0</v>
      </c>
      <c r="K472" s="9">
        <v>0</v>
      </c>
      <c r="L472" s="9">
        <v>0</v>
      </c>
      <c r="M472" s="9">
        <v>0</v>
      </c>
    </row>
    <row r="473" spans="3:13">
      <c r="C473" s="8" t="s">
        <v>1616</v>
      </c>
      <c r="D473" s="8" t="s">
        <v>1611</v>
      </c>
      <c r="E473" s="8" t="s">
        <v>475</v>
      </c>
      <c r="F473" s="9">
        <v>1.5566318349999999</v>
      </c>
      <c r="G473" s="9">
        <v>3.555391599</v>
      </c>
      <c r="H473" s="9">
        <v>3.6592496749999999</v>
      </c>
      <c r="I473" s="9">
        <v>0</v>
      </c>
      <c r="J473" s="9">
        <v>0</v>
      </c>
      <c r="K473" s="9">
        <v>0.90912467399999997</v>
      </c>
      <c r="L473" s="9">
        <v>0.49985053400000001</v>
      </c>
      <c r="M473" s="9">
        <v>0.47987572899999997</v>
      </c>
    </row>
    <row r="474" spans="3:13">
      <c r="C474" s="8" t="s">
        <v>1617</v>
      </c>
      <c r="D474" s="8" t="s">
        <v>1618</v>
      </c>
      <c r="E474" s="8" t="s">
        <v>475</v>
      </c>
      <c r="F474" s="9">
        <v>0</v>
      </c>
      <c r="G474" s="9">
        <v>3.4714807240000001</v>
      </c>
      <c r="H474" s="9">
        <v>0.54827325299999996</v>
      </c>
      <c r="I474" s="9">
        <v>0</v>
      </c>
      <c r="J474" s="9">
        <v>0</v>
      </c>
      <c r="K474" s="9">
        <v>0</v>
      </c>
      <c r="L474" s="9">
        <v>-0.13278599499999999</v>
      </c>
      <c r="M474" s="9">
        <v>0</v>
      </c>
    </row>
    <row r="475" spans="3:13">
      <c r="C475" s="8" t="s">
        <v>1619</v>
      </c>
      <c r="D475" s="8" t="s">
        <v>1620</v>
      </c>
      <c r="E475" s="8" t="s">
        <v>475</v>
      </c>
      <c r="F475" s="9">
        <v>-1.072227845</v>
      </c>
      <c r="G475" s="9">
        <v>1.676399416</v>
      </c>
      <c r="H475" s="9">
        <v>0.73709837499999997</v>
      </c>
      <c r="I475" s="9">
        <v>0</v>
      </c>
      <c r="J475" s="9">
        <v>0</v>
      </c>
      <c r="K475" s="9">
        <v>0</v>
      </c>
      <c r="L475" s="9">
        <v>0</v>
      </c>
      <c r="M475" s="9">
        <v>0</v>
      </c>
    </row>
    <row r="476" spans="3:13">
      <c r="C476" s="8" t="s">
        <v>1621</v>
      </c>
      <c r="D476" s="8" t="s">
        <v>1611</v>
      </c>
      <c r="E476" s="8" t="s">
        <v>475</v>
      </c>
      <c r="F476" s="9">
        <v>0</v>
      </c>
      <c r="G476" s="9">
        <v>0.67967930899999995</v>
      </c>
      <c r="H476" s="9">
        <v>1.3220297000000001E-2</v>
      </c>
      <c r="I476" s="9">
        <v>0</v>
      </c>
      <c r="J476" s="9">
        <v>0</v>
      </c>
      <c r="K476" s="9">
        <v>0</v>
      </c>
      <c r="L476" s="9">
        <v>0</v>
      </c>
      <c r="M476" s="9">
        <v>0</v>
      </c>
    </row>
    <row r="477" spans="3:13">
      <c r="C477" s="8" t="s">
        <v>1622</v>
      </c>
      <c r="D477" s="8" t="s">
        <v>1613</v>
      </c>
      <c r="E477" s="8" t="s">
        <v>475</v>
      </c>
      <c r="F477" s="9">
        <v>2.8598728580000001</v>
      </c>
      <c r="G477" s="9">
        <v>3.9369629690000001</v>
      </c>
      <c r="H477" s="9">
        <v>0.407442162</v>
      </c>
      <c r="I477" s="9">
        <v>0</v>
      </c>
      <c r="J477" s="9">
        <v>0</v>
      </c>
      <c r="K477" s="9">
        <v>0</v>
      </c>
      <c r="L477" s="9">
        <v>0</v>
      </c>
      <c r="M477" s="9">
        <v>0</v>
      </c>
    </row>
    <row r="478" spans="3:13">
      <c r="C478" s="8" t="s">
        <v>1623</v>
      </c>
      <c r="D478" s="8" t="s">
        <v>1605</v>
      </c>
      <c r="E478" s="8" t="s">
        <v>475</v>
      </c>
      <c r="F478" s="9">
        <v>0</v>
      </c>
      <c r="G478" s="9">
        <v>0.46775481200000002</v>
      </c>
      <c r="H478" s="9">
        <v>0</v>
      </c>
      <c r="I478" s="9">
        <v>0</v>
      </c>
      <c r="J478" s="9">
        <v>0</v>
      </c>
      <c r="K478" s="9">
        <v>0</v>
      </c>
      <c r="L478" s="9">
        <v>0</v>
      </c>
      <c r="M478" s="9">
        <v>0</v>
      </c>
    </row>
    <row r="479" spans="3:13">
      <c r="C479" s="8" t="s">
        <v>1624</v>
      </c>
      <c r="D479" s="8" t="s">
        <v>1625</v>
      </c>
      <c r="E479" s="8" t="s">
        <v>475</v>
      </c>
      <c r="F479" s="9">
        <v>-0.26799585500000001</v>
      </c>
      <c r="G479" s="9">
        <v>0.89396921399999996</v>
      </c>
      <c r="H479" s="9">
        <v>0.29371819999999998</v>
      </c>
      <c r="I479" s="9">
        <v>0.133306912</v>
      </c>
      <c r="J479" s="9">
        <v>1.4126436659999999</v>
      </c>
      <c r="K479" s="9">
        <v>1.656200076</v>
      </c>
      <c r="L479" s="9">
        <v>0.40149330700000002</v>
      </c>
      <c r="M479" s="9">
        <v>-0.39532124600000002</v>
      </c>
    </row>
    <row r="480" spans="3:13">
      <c r="C480" s="8" t="s">
        <v>1626</v>
      </c>
      <c r="D480" s="8" t="s">
        <v>1627</v>
      </c>
      <c r="E480" s="8" t="s">
        <v>475</v>
      </c>
      <c r="F480" s="9">
        <v>0</v>
      </c>
      <c r="G480" s="9">
        <v>1.79378036</v>
      </c>
      <c r="H480" s="9">
        <v>-2.9100372999999999E-2</v>
      </c>
      <c r="I480" s="9">
        <v>0</v>
      </c>
      <c r="J480" s="9">
        <v>0</v>
      </c>
      <c r="K480" s="9">
        <v>0</v>
      </c>
      <c r="L480" s="9">
        <v>0.24202233000000001</v>
      </c>
      <c r="M480" s="9">
        <v>0</v>
      </c>
    </row>
    <row r="481" spans="3:13">
      <c r="C481" s="8" t="s">
        <v>1628</v>
      </c>
      <c r="D481" s="8" t="s">
        <v>1629</v>
      </c>
      <c r="E481" s="8" t="s">
        <v>475</v>
      </c>
      <c r="F481" s="9">
        <v>0</v>
      </c>
      <c r="G481" s="9">
        <v>0.37915695100000002</v>
      </c>
      <c r="H481" s="9">
        <v>1.3472166940000001</v>
      </c>
      <c r="I481" s="9">
        <v>-0.63198499600000002</v>
      </c>
      <c r="J481" s="9">
        <v>0</v>
      </c>
      <c r="K481" s="9">
        <v>0</v>
      </c>
      <c r="L481" s="9">
        <v>0</v>
      </c>
      <c r="M481" s="9">
        <v>0.14887635499999999</v>
      </c>
    </row>
    <row r="482" spans="3:13">
      <c r="C482" s="8" t="s">
        <v>1630</v>
      </c>
      <c r="D482" s="8" t="s">
        <v>1539</v>
      </c>
      <c r="E482" s="8" t="s">
        <v>475</v>
      </c>
      <c r="F482" s="9">
        <v>-0.19143869599999999</v>
      </c>
      <c r="G482" s="9">
        <v>1.483752754</v>
      </c>
      <c r="H482" s="9">
        <v>0.59490826500000005</v>
      </c>
      <c r="I482" s="9">
        <v>-0.83747439599999995</v>
      </c>
      <c r="J482" s="9">
        <v>0.39246096800000002</v>
      </c>
      <c r="K482" s="9">
        <v>0</v>
      </c>
      <c r="L482" s="9">
        <v>0.66167860099999998</v>
      </c>
      <c r="M482" s="9">
        <v>1.925215801</v>
      </c>
    </row>
    <row r="483" spans="3:13">
      <c r="C483" s="8" t="s">
        <v>1631</v>
      </c>
      <c r="D483" s="8" t="s">
        <v>1632</v>
      </c>
      <c r="E483" s="8" t="s">
        <v>475</v>
      </c>
      <c r="F483" s="9">
        <v>3.0588478430000001</v>
      </c>
      <c r="G483" s="9">
        <v>4.3403593620000001</v>
      </c>
      <c r="H483" s="9">
        <v>2.8741336230000001</v>
      </c>
      <c r="I483" s="9">
        <v>-0.17902670100000001</v>
      </c>
      <c r="J483" s="9">
        <v>0.59830013000000004</v>
      </c>
      <c r="K483" s="9">
        <v>0</v>
      </c>
      <c r="L483" s="9">
        <v>5.0816265999999999E-2</v>
      </c>
      <c r="M483" s="9">
        <v>1.1429991850000001</v>
      </c>
    </row>
    <row r="484" spans="3:13">
      <c r="C484" s="8" t="s">
        <v>1633</v>
      </c>
      <c r="D484" s="8" t="s">
        <v>1632</v>
      </c>
      <c r="E484" s="8" t="s">
        <v>475</v>
      </c>
      <c r="F484" s="9">
        <v>3.2137663889999999</v>
      </c>
      <c r="G484" s="9">
        <v>4.5274944970000002</v>
      </c>
      <c r="H484" s="9">
        <v>3.0412593760000002</v>
      </c>
      <c r="I484" s="9">
        <v>-0.48167048499999998</v>
      </c>
      <c r="J484" s="9">
        <v>1.0199604870000001</v>
      </c>
      <c r="K484" s="9">
        <v>0</v>
      </c>
      <c r="L484" s="9">
        <v>9.9903357999999998E-2</v>
      </c>
      <c r="M484" s="9">
        <v>1.245917435</v>
      </c>
    </row>
    <row r="485" spans="3:13">
      <c r="C485" s="8" t="s">
        <v>1634</v>
      </c>
      <c r="D485" s="8" t="s">
        <v>1635</v>
      </c>
      <c r="E485" s="8" t="s">
        <v>475</v>
      </c>
      <c r="F485" s="9">
        <v>2.0889182040000001</v>
      </c>
      <c r="G485" s="9">
        <v>1.9230608170000001</v>
      </c>
      <c r="H485" s="9">
        <v>2.540726297</v>
      </c>
      <c r="I485" s="9">
        <v>0</v>
      </c>
      <c r="J485" s="9">
        <v>0</v>
      </c>
      <c r="K485" s="9">
        <v>0</v>
      </c>
      <c r="L485" s="9">
        <v>0</v>
      </c>
      <c r="M485" s="9">
        <v>0</v>
      </c>
    </row>
    <row r="486" spans="3:13">
      <c r="C486" s="8" t="s">
        <v>1636</v>
      </c>
      <c r="D486" s="8" t="s">
        <v>1637</v>
      </c>
      <c r="E486" s="8" t="s">
        <v>475</v>
      </c>
      <c r="F486" s="9">
        <v>0.39120379300000002</v>
      </c>
      <c r="G486" s="9">
        <v>0.56875946099999997</v>
      </c>
      <c r="H486" s="9">
        <v>0.95808042299999996</v>
      </c>
      <c r="I486" s="9">
        <v>0</v>
      </c>
      <c r="J486" s="9">
        <v>-6.9128711999999995E-2</v>
      </c>
      <c r="K486" s="9">
        <v>0</v>
      </c>
      <c r="L486" s="9">
        <v>-2.8387083030000002</v>
      </c>
      <c r="M486" s="9">
        <v>-2.593004723</v>
      </c>
    </row>
    <row r="487" spans="3:13">
      <c r="C487" s="8" t="s">
        <v>1638</v>
      </c>
      <c r="D487" s="8" t="s">
        <v>1639</v>
      </c>
      <c r="E487" s="8" t="s">
        <v>475</v>
      </c>
      <c r="F487" s="9">
        <v>0</v>
      </c>
      <c r="G487" s="9">
        <v>0.70428242299999999</v>
      </c>
      <c r="H487" s="9">
        <v>0</v>
      </c>
      <c r="I487" s="9">
        <v>0</v>
      </c>
      <c r="J487" s="9">
        <v>0</v>
      </c>
      <c r="K487" s="9">
        <v>0</v>
      </c>
      <c r="L487" s="9">
        <v>0</v>
      </c>
      <c r="M487" s="9">
        <v>0</v>
      </c>
    </row>
    <row r="488" spans="3:13">
      <c r="C488" s="8" t="s">
        <v>1640</v>
      </c>
      <c r="D488" s="8" t="s">
        <v>1641</v>
      </c>
      <c r="E488" s="8" t="s">
        <v>475</v>
      </c>
      <c r="F488" s="9">
        <v>0</v>
      </c>
      <c r="G488" s="9">
        <v>1.1932234100000001</v>
      </c>
      <c r="H488" s="9">
        <v>0</v>
      </c>
      <c r="I488" s="9">
        <v>0</v>
      </c>
      <c r="J488" s="9">
        <v>0</v>
      </c>
      <c r="K488" s="9">
        <v>0</v>
      </c>
      <c r="L488" s="9">
        <v>0</v>
      </c>
      <c r="M488" s="9">
        <v>0</v>
      </c>
    </row>
    <row r="489" spans="3:13">
      <c r="C489" s="8" t="s">
        <v>1642</v>
      </c>
      <c r="D489" s="8" t="s">
        <v>1643</v>
      </c>
      <c r="E489" s="8" t="s">
        <v>475</v>
      </c>
      <c r="F489" s="9">
        <v>0.94128612899999997</v>
      </c>
      <c r="G489" s="9">
        <v>1.914110617</v>
      </c>
      <c r="H489" s="9">
        <v>1.1571016489999999</v>
      </c>
      <c r="I489" s="9">
        <v>0</v>
      </c>
      <c r="J489" s="9">
        <v>0</v>
      </c>
      <c r="K489" s="9">
        <v>0</v>
      </c>
      <c r="L489" s="9">
        <v>0.26033624700000002</v>
      </c>
      <c r="M489" s="9">
        <v>0</v>
      </c>
    </row>
    <row r="490" spans="3:13">
      <c r="C490" s="8" t="s">
        <v>1644</v>
      </c>
      <c r="D490" s="8" t="s">
        <v>1645</v>
      </c>
      <c r="E490" s="8" t="s">
        <v>475</v>
      </c>
      <c r="F490" s="9">
        <v>-1.057153123</v>
      </c>
      <c r="G490" s="9">
        <v>1.2667074760000001</v>
      </c>
      <c r="H490" s="9">
        <v>1.057615049</v>
      </c>
      <c r="I490" s="9">
        <v>0</v>
      </c>
      <c r="J490" s="9">
        <v>0.138471495</v>
      </c>
      <c r="K490" s="9">
        <v>-0.30840121700000001</v>
      </c>
      <c r="L490" s="9">
        <v>-0.49822116100000002</v>
      </c>
      <c r="M490" s="9">
        <v>0.17854494300000001</v>
      </c>
    </row>
    <row r="491" spans="3:13">
      <c r="C491" s="8" t="s">
        <v>1646</v>
      </c>
      <c r="D491" s="8" t="s">
        <v>1556</v>
      </c>
      <c r="E491" s="8" t="s">
        <v>475</v>
      </c>
      <c r="F491" s="9">
        <v>3.205589282</v>
      </c>
      <c r="G491" s="9">
        <v>0.88380657099999904</v>
      </c>
      <c r="H491" s="9">
        <v>3.6273289229999999</v>
      </c>
      <c r="I491" s="9">
        <v>0.47324908599999999</v>
      </c>
      <c r="J491" s="9">
        <v>-1.0609628470000001</v>
      </c>
      <c r="K491" s="9">
        <v>1.3192392900000001</v>
      </c>
      <c r="L491" s="9">
        <v>2.2195789600000002</v>
      </c>
      <c r="M491" s="9">
        <v>0.20474579600000001</v>
      </c>
    </row>
    <row r="492" spans="3:13">
      <c r="C492" s="8" t="s">
        <v>1647</v>
      </c>
      <c r="D492" s="8" t="s">
        <v>1648</v>
      </c>
      <c r="E492" s="8" t="s">
        <v>475</v>
      </c>
      <c r="F492" s="9">
        <v>0.22425842800000001</v>
      </c>
      <c r="G492" s="9">
        <v>2.2568482460000001</v>
      </c>
      <c r="H492" s="9">
        <v>0.50657786699999996</v>
      </c>
      <c r="I492" s="9">
        <v>1.4387635139999999</v>
      </c>
      <c r="J492" s="9">
        <v>2.6301510860000001</v>
      </c>
      <c r="K492" s="9">
        <v>-1.063606941</v>
      </c>
      <c r="L492" s="9">
        <v>0.60653166000000003</v>
      </c>
      <c r="M492" s="9">
        <v>0.38228952799999999</v>
      </c>
    </row>
    <row r="493" spans="3:13">
      <c r="C493" s="8" t="s">
        <v>1649</v>
      </c>
      <c r="D493" s="8" t="s">
        <v>1650</v>
      </c>
      <c r="E493" s="8" t="s">
        <v>475</v>
      </c>
      <c r="F493" s="9">
        <v>0</v>
      </c>
      <c r="G493" s="9">
        <v>0.59811555799999905</v>
      </c>
      <c r="H493" s="9">
        <v>0</v>
      </c>
      <c r="I493" s="9">
        <v>0</v>
      </c>
      <c r="J493" s="9">
        <v>0</v>
      </c>
      <c r="K493" s="9">
        <v>0</v>
      </c>
      <c r="L493" s="9">
        <v>0</v>
      </c>
      <c r="M493" s="9">
        <v>0</v>
      </c>
    </row>
    <row r="494" spans="3:13">
      <c r="C494" s="8" t="s">
        <v>1651</v>
      </c>
      <c r="D494" s="8" t="s">
        <v>1652</v>
      </c>
      <c r="E494" s="8" t="s">
        <v>475</v>
      </c>
      <c r="F494" s="9">
        <v>0</v>
      </c>
      <c r="G494" s="9">
        <v>0.46893483200000002</v>
      </c>
      <c r="H494" s="9">
        <v>-0.18472940600000001</v>
      </c>
      <c r="I494" s="9">
        <v>0</v>
      </c>
      <c r="J494" s="9">
        <v>0</v>
      </c>
      <c r="K494" s="9">
        <v>0</v>
      </c>
      <c r="L494" s="9">
        <v>0</v>
      </c>
      <c r="M494" s="9">
        <v>0</v>
      </c>
    </row>
    <row r="495" spans="3:13">
      <c r="C495" s="8" t="s">
        <v>1653</v>
      </c>
      <c r="D495" s="8" t="s">
        <v>1654</v>
      </c>
      <c r="E495" s="8" t="s">
        <v>475</v>
      </c>
      <c r="F495" s="9">
        <v>1.2994828329999999</v>
      </c>
      <c r="G495" s="9">
        <v>0.91285706499999997</v>
      </c>
      <c r="H495" s="9">
        <v>0.88444951999999999</v>
      </c>
      <c r="I495" s="9">
        <v>0</v>
      </c>
      <c r="J495" s="9">
        <v>-1.1439295460000001</v>
      </c>
      <c r="K495" s="9">
        <v>0</v>
      </c>
      <c r="L495" s="9">
        <v>0.44804214999999997</v>
      </c>
      <c r="M495" s="9">
        <v>-2.545583782</v>
      </c>
    </row>
    <row r="496" spans="3:13">
      <c r="C496" s="8" t="s">
        <v>1655</v>
      </c>
      <c r="D496" s="8" t="s">
        <v>1652</v>
      </c>
      <c r="E496" s="8" t="s">
        <v>475</v>
      </c>
      <c r="F496" s="9">
        <v>0</v>
      </c>
      <c r="G496" s="9">
        <v>0.46893483200000002</v>
      </c>
      <c r="H496" s="9">
        <v>-0.18472940600000001</v>
      </c>
      <c r="I496" s="9">
        <v>0</v>
      </c>
      <c r="J496" s="9">
        <v>0</v>
      </c>
      <c r="K496" s="9">
        <v>0</v>
      </c>
      <c r="L496" s="9">
        <v>0</v>
      </c>
      <c r="M496" s="9">
        <v>0</v>
      </c>
    </row>
    <row r="497" spans="3:13">
      <c r="C497" s="8" t="s">
        <v>1656</v>
      </c>
      <c r="D497" s="8" t="s">
        <v>1657</v>
      </c>
      <c r="E497" s="8" t="s">
        <v>475</v>
      </c>
      <c r="F497" s="9">
        <v>1.6478515949999999</v>
      </c>
      <c r="G497" s="9">
        <v>2.3022804749999999</v>
      </c>
      <c r="H497" s="9">
        <v>1.8638364249999999</v>
      </c>
      <c r="I497" s="9">
        <v>-1.042330661</v>
      </c>
      <c r="J497" s="9">
        <v>-0.73517775299999999</v>
      </c>
      <c r="K497" s="9">
        <v>0</v>
      </c>
      <c r="L497" s="9">
        <v>0</v>
      </c>
      <c r="M497" s="9">
        <v>0</v>
      </c>
    </row>
    <row r="498" spans="3:13">
      <c r="C498" s="8" t="s">
        <v>1658</v>
      </c>
      <c r="D498" s="8" t="s">
        <v>1659</v>
      </c>
      <c r="E498" s="8" t="s">
        <v>475</v>
      </c>
      <c r="F498" s="9">
        <v>1.326269409</v>
      </c>
      <c r="G498" s="9">
        <v>1.9415401210000001</v>
      </c>
      <c r="H498" s="9">
        <v>1.050123224</v>
      </c>
      <c r="I498" s="9">
        <v>-0.60556029299999903</v>
      </c>
      <c r="J498" s="9">
        <v>-1.199394681</v>
      </c>
      <c r="K498" s="9">
        <v>-0.87638254599999998</v>
      </c>
      <c r="L498" s="9">
        <v>-0.111999418</v>
      </c>
      <c r="M498" s="9">
        <v>0.44239630800000002</v>
      </c>
    </row>
    <row r="499" spans="3:13">
      <c r="C499" s="8" t="s">
        <v>1660</v>
      </c>
      <c r="D499" s="8" t="s">
        <v>1661</v>
      </c>
      <c r="E499" s="8" t="s">
        <v>475</v>
      </c>
      <c r="F499" s="9">
        <v>-1.14214739999999</v>
      </c>
      <c r="G499" s="9">
        <v>1.5326193210000001</v>
      </c>
      <c r="H499" s="9">
        <v>2.0981988</v>
      </c>
      <c r="I499" s="9">
        <v>0</v>
      </c>
      <c r="J499" s="9">
        <v>0</v>
      </c>
      <c r="K499" s="9">
        <v>0</v>
      </c>
      <c r="L499" s="9">
        <v>0</v>
      </c>
      <c r="M499" s="9">
        <v>0.61233724499999997</v>
      </c>
    </row>
    <row r="500" spans="3:13">
      <c r="C500" s="8" t="s">
        <v>1662</v>
      </c>
      <c r="D500" s="8" t="s">
        <v>1663</v>
      </c>
      <c r="E500" s="8" t="s">
        <v>475</v>
      </c>
      <c r="F500" s="9">
        <v>2.9302013680000001</v>
      </c>
      <c r="G500" s="9">
        <v>4.3077874039999999</v>
      </c>
      <c r="H500" s="9">
        <v>2.3686941099999999</v>
      </c>
      <c r="I500" s="9">
        <v>2.9188033980000001</v>
      </c>
      <c r="J500" s="9">
        <v>3.5905434249999999</v>
      </c>
      <c r="K500" s="9">
        <v>2.5665757569999998</v>
      </c>
      <c r="L500" s="9">
        <v>1.737870958</v>
      </c>
      <c r="M500" s="9">
        <v>2.8203718059999998</v>
      </c>
    </row>
    <row r="501" spans="3:13">
      <c r="C501" s="8" t="s">
        <v>1664</v>
      </c>
      <c r="D501" s="8" t="s">
        <v>1665</v>
      </c>
      <c r="E501" s="8" t="s">
        <v>475</v>
      </c>
      <c r="F501" s="9">
        <v>2.3654539219999999</v>
      </c>
      <c r="G501" s="9">
        <v>1.248371498</v>
      </c>
      <c r="H501" s="9">
        <v>2.0224538710000002</v>
      </c>
      <c r="I501" s="9">
        <v>0</v>
      </c>
      <c r="J501" s="9">
        <v>-0.177951258999999</v>
      </c>
      <c r="K501" s="9">
        <v>0</v>
      </c>
      <c r="L501" s="9">
        <v>0.34801564299999999</v>
      </c>
      <c r="M501" s="9">
        <v>8.7326310000000004E-2</v>
      </c>
    </row>
    <row r="502" spans="3:13">
      <c r="C502" s="8" t="s">
        <v>1666</v>
      </c>
      <c r="D502" s="8" t="s">
        <v>1667</v>
      </c>
      <c r="E502" s="8" t="s">
        <v>475</v>
      </c>
      <c r="F502" s="9">
        <v>-0.39308080299999998</v>
      </c>
      <c r="G502" s="9">
        <v>1.148745992</v>
      </c>
      <c r="H502" s="9">
        <v>0.66028258799999995</v>
      </c>
      <c r="I502" s="9">
        <v>-7.4954395999999895E-2</v>
      </c>
      <c r="J502" s="9">
        <v>3.2067551999999999E-2</v>
      </c>
      <c r="K502" s="9">
        <v>0</v>
      </c>
      <c r="L502" s="9">
        <v>-2.4119505659999998</v>
      </c>
      <c r="M502" s="9">
        <v>-0.198876515</v>
      </c>
    </row>
    <row r="503" spans="3:13">
      <c r="C503" s="8" t="s">
        <v>1668</v>
      </c>
      <c r="D503" s="8" t="s">
        <v>1667</v>
      </c>
      <c r="E503" s="8" t="s">
        <v>475</v>
      </c>
      <c r="F503" s="9">
        <v>-0.38679507899999999</v>
      </c>
      <c r="G503" s="9">
        <v>1.1170635259999999</v>
      </c>
      <c r="H503" s="9">
        <v>0.63014450200000005</v>
      </c>
      <c r="I503" s="9">
        <v>-7.4954395999999895E-2</v>
      </c>
      <c r="J503" s="9">
        <v>3.2067551999999999E-2</v>
      </c>
      <c r="K503" s="9">
        <v>0</v>
      </c>
      <c r="L503" s="9">
        <v>-2.4119505659999998</v>
      </c>
      <c r="M503" s="9">
        <v>-0.198876515</v>
      </c>
    </row>
    <row r="504" spans="3:13">
      <c r="C504" s="8" t="s">
        <v>1669</v>
      </c>
      <c r="D504" s="8" t="s">
        <v>1641</v>
      </c>
      <c r="E504" s="8" t="s">
        <v>475</v>
      </c>
      <c r="F504" s="9">
        <v>0</v>
      </c>
      <c r="G504" s="9">
        <v>2.2923470190000002</v>
      </c>
      <c r="H504" s="9">
        <v>2.8753912119999998</v>
      </c>
      <c r="I504" s="9">
        <v>0</v>
      </c>
      <c r="J504" s="9">
        <v>0</v>
      </c>
      <c r="K504" s="9">
        <v>0</v>
      </c>
      <c r="L504" s="9">
        <v>0</v>
      </c>
      <c r="M504" s="9">
        <v>0.22244475699999999</v>
      </c>
    </row>
    <row r="505" spans="3:13">
      <c r="C505" s="8" t="s">
        <v>1670</v>
      </c>
      <c r="D505" s="8" t="s">
        <v>1671</v>
      </c>
      <c r="E505" s="8" t="s">
        <v>475</v>
      </c>
      <c r="F505" s="9">
        <v>0</v>
      </c>
      <c r="G505" s="9">
        <v>0.99493170600000003</v>
      </c>
      <c r="H505" s="9">
        <v>0.63355328899999996</v>
      </c>
      <c r="I505" s="9">
        <v>0</v>
      </c>
      <c r="J505" s="9">
        <v>0</v>
      </c>
      <c r="K505" s="9">
        <v>0</v>
      </c>
      <c r="L505" s="9">
        <v>0</v>
      </c>
      <c r="M505" s="9">
        <v>0</v>
      </c>
    </row>
    <row r="506" spans="3:13">
      <c r="C506" s="8" t="s">
        <v>1672</v>
      </c>
      <c r="D506" s="8" t="s">
        <v>1673</v>
      </c>
      <c r="E506" s="8" t="s">
        <v>475</v>
      </c>
      <c r="F506" s="9">
        <v>1.2020805480000001</v>
      </c>
      <c r="G506" s="9">
        <v>1.900226811</v>
      </c>
      <c r="H506" s="9">
        <v>2.1634804000000001E-2</v>
      </c>
      <c r="I506" s="9">
        <v>1.1390286119999999</v>
      </c>
      <c r="J506" s="9">
        <v>-0.55241306899999998</v>
      </c>
      <c r="K506" s="9">
        <v>-1.043121645</v>
      </c>
      <c r="L506" s="9">
        <v>-1.8820600199999999</v>
      </c>
      <c r="M506" s="9">
        <v>0.35405153299999997</v>
      </c>
    </row>
    <row r="507" spans="3:13">
      <c r="C507" s="8" t="s">
        <v>1674</v>
      </c>
      <c r="D507" s="8" t="s">
        <v>1675</v>
      </c>
      <c r="E507" s="8" t="s">
        <v>475</v>
      </c>
      <c r="F507" s="9">
        <v>-1.164506458</v>
      </c>
      <c r="G507" s="9">
        <v>1.8524442830000001</v>
      </c>
      <c r="H507" s="9">
        <v>0.60819129999999999</v>
      </c>
      <c r="I507" s="9">
        <v>0</v>
      </c>
      <c r="J507" s="9">
        <v>0</v>
      </c>
      <c r="K507" s="9">
        <v>0</v>
      </c>
      <c r="L507" s="9">
        <v>0</v>
      </c>
      <c r="M507" s="9">
        <v>0</v>
      </c>
    </row>
    <row r="508" spans="3:13">
      <c r="C508" s="8" t="s">
        <v>1676</v>
      </c>
      <c r="D508" s="8" t="s">
        <v>1677</v>
      </c>
      <c r="E508" s="8" t="s">
        <v>475</v>
      </c>
      <c r="F508" s="9">
        <v>0</v>
      </c>
      <c r="G508" s="9">
        <v>0.57156602899999998</v>
      </c>
      <c r="H508" s="9">
        <v>0</v>
      </c>
      <c r="I508" s="9">
        <v>0</v>
      </c>
      <c r="J508" s="9">
        <v>0</v>
      </c>
      <c r="K508" s="9">
        <v>0</v>
      </c>
      <c r="L508" s="9">
        <v>0</v>
      </c>
      <c r="M508" s="9">
        <v>0</v>
      </c>
    </row>
    <row r="509" spans="3:13">
      <c r="C509" s="8" t="s">
        <v>1678</v>
      </c>
      <c r="D509" s="8" t="s">
        <v>1635</v>
      </c>
      <c r="E509" s="8" t="s">
        <v>475</v>
      </c>
      <c r="F509" s="9">
        <v>0</v>
      </c>
      <c r="G509" s="9">
        <v>1.9813333580000001</v>
      </c>
      <c r="H509" s="9">
        <v>0.81477848500000005</v>
      </c>
      <c r="I509" s="9">
        <v>0</v>
      </c>
      <c r="J509" s="9">
        <v>0</v>
      </c>
      <c r="K509" s="9">
        <v>0</v>
      </c>
      <c r="L509" s="9">
        <v>0</v>
      </c>
      <c r="M509" s="9">
        <v>0</v>
      </c>
    </row>
    <row r="510" spans="3:13">
      <c r="C510" s="8" t="s">
        <v>1679</v>
      </c>
      <c r="D510" s="8" t="s">
        <v>1673</v>
      </c>
      <c r="E510" s="8" t="s">
        <v>475</v>
      </c>
      <c r="F510" s="9">
        <v>1.1058164640000001</v>
      </c>
      <c r="G510" s="9">
        <v>1.856446574</v>
      </c>
      <c r="H510" s="9">
        <v>9.5771481000000006E-2</v>
      </c>
      <c r="I510" s="9">
        <v>1.0002541009999999</v>
      </c>
      <c r="J510" s="9">
        <v>-0.43230450100000001</v>
      </c>
      <c r="K510" s="9">
        <v>-1.893686969</v>
      </c>
      <c r="L510" s="9">
        <v>-1.9049668390000001</v>
      </c>
      <c r="M510" s="9">
        <v>0.91325267700000001</v>
      </c>
    </row>
    <row r="511" spans="3:13">
      <c r="C511" s="8" t="s">
        <v>1680</v>
      </c>
      <c r="D511" s="8" t="s">
        <v>1681</v>
      </c>
      <c r="E511" s="8" t="s">
        <v>475</v>
      </c>
      <c r="F511" s="9">
        <v>3.0360538460000002</v>
      </c>
      <c r="G511" s="9">
        <v>6.8191269129999998</v>
      </c>
      <c r="H511" s="9">
        <v>7.4209792279999904</v>
      </c>
      <c r="I511" s="9">
        <v>0</v>
      </c>
      <c r="J511" s="9">
        <v>0.18623482799999999</v>
      </c>
      <c r="K511" s="9">
        <v>3.3420125170000001</v>
      </c>
      <c r="L511" s="9">
        <v>1.3505847470000001</v>
      </c>
      <c r="M511" s="9">
        <v>0.31158262399999997</v>
      </c>
    </row>
    <row r="512" spans="3:13">
      <c r="C512" s="8" t="s">
        <v>1682</v>
      </c>
      <c r="D512" s="8" t="s">
        <v>1683</v>
      </c>
      <c r="E512" s="8" t="s">
        <v>475</v>
      </c>
      <c r="F512" s="9">
        <v>-0.74749707700000001</v>
      </c>
      <c r="G512" s="9">
        <v>2.047376678</v>
      </c>
      <c r="H512" s="9">
        <v>0.48327139600000002</v>
      </c>
      <c r="I512" s="9">
        <v>-2.0966057029999998</v>
      </c>
      <c r="J512" s="9">
        <v>-3.2710375319999998</v>
      </c>
      <c r="K512" s="9">
        <v>-0.76093955800000002</v>
      </c>
      <c r="L512" s="9">
        <v>0.61481211700000005</v>
      </c>
      <c r="M512" s="9">
        <v>1.397562754</v>
      </c>
    </row>
    <row r="513" spans="3:13">
      <c r="C513" s="8" t="s">
        <v>342</v>
      </c>
      <c r="D513" s="8" t="s">
        <v>343</v>
      </c>
      <c r="E513" s="8" t="s">
        <v>470</v>
      </c>
      <c r="F513" s="9">
        <v>-1.6967702019999999</v>
      </c>
      <c r="G513" s="9">
        <v>1.0719400459999999</v>
      </c>
      <c r="H513" s="9">
        <v>1.2150861150000001</v>
      </c>
      <c r="I513" s="9">
        <v>0</v>
      </c>
      <c r="J513" s="9">
        <v>-1.0719193E-2</v>
      </c>
      <c r="K513" s="9">
        <v>0</v>
      </c>
      <c r="L513" s="9">
        <v>0</v>
      </c>
      <c r="M513" s="9">
        <v>0.92608021600000001</v>
      </c>
    </row>
    <row r="514" spans="3:13">
      <c r="C514" s="8" t="s">
        <v>1684</v>
      </c>
      <c r="D514" s="8" t="s">
        <v>1685</v>
      </c>
      <c r="E514" s="8" t="s">
        <v>475</v>
      </c>
      <c r="F514" s="9">
        <v>1.4318418719999999</v>
      </c>
      <c r="G514" s="9">
        <v>2.2307005819999999</v>
      </c>
      <c r="H514" s="9">
        <v>1.4721559340000001</v>
      </c>
      <c r="I514" s="9">
        <v>0.65134579000000004</v>
      </c>
      <c r="J514" s="9">
        <v>1.360095917</v>
      </c>
      <c r="K514" s="9">
        <v>1.654738861</v>
      </c>
      <c r="L514" s="9">
        <v>0.45001262800000003</v>
      </c>
      <c r="M514" s="9">
        <v>1.8728795060000001</v>
      </c>
    </row>
    <row r="515" spans="3:13">
      <c r="C515" s="8" t="s">
        <v>1686</v>
      </c>
      <c r="D515" s="8" t="s">
        <v>1687</v>
      </c>
      <c r="E515" s="8" t="s">
        <v>475</v>
      </c>
      <c r="F515" s="9">
        <v>2.2854316410000002</v>
      </c>
      <c r="G515" s="9">
        <v>1.4581840189999999</v>
      </c>
      <c r="H515" s="9">
        <v>2.8150293049999999</v>
      </c>
      <c r="I515" s="9">
        <v>2.716326579</v>
      </c>
      <c r="J515" s="9">
        <v>1.5596137830000001</v>
      </c>
      <c r="K515" s="9">
        <v>-1.9620937060000001</v>
      </c>
      <c r="L515" s="9">
        <v>1.716308975</v>
      </c>
      <c r="M515" s="9">
        <v>1.435000383</v>
      </c>
    </row>
    <row r="516" spans="3:13">
      <c r="C516" s="8" t="s">
        <v>1688</v>
      </c>
      <c r="D516" s="8" t="s">
        <v>1689</v>
      </c>
      <c r="E516" s="8" t="s">
        <v>475</v>
      </c>
      <c r="F516" s="9">
        <v>0.13026765500000001</v>
      </c>
      <c r="G516" s="9">
        <v>1.3590419890000001</v>
      </c>
      <c r="H516" s="9">
        <v>2.4226775209999998</v>
      </c>
      <c r="I516" s="9">
        <v>1.2150678370000001</v>
      </c>
      <c r="J516" s="9">
        <v>0.118908661</v>
      </c>
      <c r="K516" s="9">
        <v>0</v>
      </c>
      <c r="L516" s="9">
        <v>0.62009601799999903</v>
      </c>
      <c r="M516" s="9">
        <v>0.72441777200000002</v>
      </c>
    </row>
    <row r="517" spans="3:13">
      <c r="C517" s="8" t="s">
        <v>1690</v>
      </c>
      <c r="D517" s="8" t="s">
        <v>1691</v>
      </c>
      <c r="E517" s="8" t="s">
        <v>475</v>
      </c>
      <c r="F517" s="9">
        <v>3.4035346049999999</v>
      </c>
      <c r="G517" s="9">
        <v>3.673686445</v>
      </c>
      <c r="H517" s="9">
        <v>4.0290678389999997</v>
      </c>
      <c r="I517" s="9">
        <v>0</v>
      </c>
      <c r="J517" s="9">
        <v>1.8136324669999999</v>
      </c>
      <c r="K517" s="9">
        <v>0</v>
      </c>
      <c r="L517" s="9">
        <v>0.52061492399999998</v>
      </c>
      <c r="M517" s="9">
        <v>3.274281336</v>
      </c>
    </row>
    <row r="518" spans="3:13">
      <c r="C518" s="8" t="s">
        <v>1692</v>
      </c>
      <c r="D518" s="8" t="s">
        <v>1693</v>
      </c>
      <c r="E518" s="8" t="s">
        <v>475</v>
      </c>
      <c r="F518" s="9">
        <v>0.451386913</v>
      </c>
      <c r="G518" s="9">
        <v>0.32065327100000002</v>
      </c>
      <c r="H518" s="9">
        <v>-2.9525428999999999E-2</v>
      </c>
      <c r="I518" s="9">
        <v>-0.61074132699999995</v>
      </c>
      <c r="J518" s="9">
        <v>-0.47293363300000002</v>
      </c>
      <c r="K518" s="9">
        <v>-1.213617137</v>
      </c>
      <c r="L518" s="9">
        <v>-0.181986857</v>
      </c>
      <c r="M518" s="9">
        <v>1.7286110539999999</v>
      </c>
    </row>
    <row r="519" spans="3:13">
      <c r="C519" s="8" t="s">
        <v>1694</v>
      </c>
      <c r="D519" s="8" t="s">
        <v>1693</v>
      </c>
      <c r="E519" s="8" t="s">
        <v>475</v>
      </c>
      <c r="F519" s="9">
        <v>0.58628137700000005</v>
      </c>
      <c r="G519" s="9">
        <v>0.82890372700000003</v>
      </c>
      <c r="H519" s="9">
        <v>0.50226005600000001</v>
      </c>
      <c r="I519" s="9">
        <v>-1.292956013</v>
      </c>
      <c r="J519" s="9">
        <v>-0.20198621999999999</v>
      </c>
      <c r="K519" s="9">
        <v>0.249287496</v>
      </c>
      <c r="L519" s="9">
        <v>-1.6823181999999999E-2</v>
      </c>
      <c r="M519" s="9">
        <v>0.44024015900000002</v>
      </c>
    </row>
    <row r="520" spans="3:13">
      <c r="C520" s="8" t="s">
        <v>1695</v>
      </c>
      <c r="D520" s="8" t="s">
        <v>1696</v>
      </c>
      <c r="E520" s="8" t="s">
        <v>475</v>
      </c>
      <c r="F520" s="9">
        <v>-0.61232059999999999</v>
      </c>
      <c r="G520" s="9">
        <v>0.60822096400000003</v>
      </c>
      <c r="H520" s="9">
        <v>0.38143780900000002</v>
      </c>
      <c r="I520" s="9">
        <v>-2.5953468769999999</v>
      </c>
      <c r="J520" s="9">
        <v>1.108387483</v>
      </c>
      <c r="K520" s="9">
        <v>-2.3063744499999999</v>
      </c>
      <c r="L520" s="9">
        <v>-1.197303878</v>
      </c>
      <c r="M520" s="9">
        <v>0.92842831699999995</v>
      </c>
    </row>
    <row r="521" spans="3:13">
      <c r="C521" s="8" t="s">
        <v>1697</v>
      </c>
      <c r="D521" s="8" t="s">
        <v>1698</v>
      </c>
      <c r="E521" s="8" t="s">
        <v>475</v>
      </c>
      <c r="F521" s="9">
        <v>0</v>
      </c>
      <c r="G521" s="9">
        <v>0.88722403699999997</v>
      </c>
      <c r="H521" s="9">
        <v>0</v>
      </c>
      <c r="I521" s="9">
        <v>0</v>
      </c>
      <c r="J521" s="9">
        <v>0</v>
      </c>
      <c r="K521" s="9">
        <v>0</v>
      </c>
      <c r="L521" s="9">
        <v>0</v>
      </c>
      <c r="M521" s="9">
        <v>0</v>
      </c>
    </row>
    <row r="522" spans="3:13">
      <c r="C522" s="8" t="s">
        <v>1699</v>
      </c>
      <c r="D522" s="8" t="s">
        <v>1698</v>
      </c>
      <c r="E522" s="8" t="s">
        <v>475</v>
      </c>
      <c r="F522" s="9">
        <v>0</v>
      </c>
      <c r="G522" s="9">
        <v>0.51076638899999904</v>
      </c>
      <c r="H522" s="9">
        <v>0</v>
      </c>
      <c r="I522" s="9">
        <v>0</v>
      </c>
      <c r="J522" s="9">
        <v>0</v>
      </c>
      <c r="K522" s="9">
        <v>0</v>
      </c>
      <c r="L522" s="9">
        <v>0</v>
      </c>
      <c r="M522" s="9">
        <v>0</v>
      </c>
    </row>
    <row r="523" spans="3:13">
      <c r="C523" s="8" t="s">
        <v>1700</v>
      </c>
      <c r="D523" s="8" t="s">
        <v>1701</v>
      </c>
      <c r="E523" s="8" t="s">
        <v>475</v>
      </c>
      <c r="F523" s="9">
        <v>0</v>
      </c>
      <c r="G523" s="9">
        <v>0.61663474100000004</v>
      </c>
      <c r="H523" s="9">
        <v>0</v>
      </c>
      <c r="I523" s="9">
        <v>0</v>
      </c>
      <c r="J523" s="9">
        <v>0</v>
      </c>
      <c r="K523" s="9">
        <v>0</v>
      </c>
      <c r="L523" s="9">
        <v>0</v>
      </c>
      <c r="M523" s="9">
        <v>0</v>
      </c>
    </row>
    <row r="524" spans="3:13">
      <c r="C524" s="8" t="s">
        <v>1702</v>
      </c>
      <c r="D524" s="8" t="s">
        <v>1703</v>
      </c>
      <c r="E524" s="8" t="s">
        <v>475</v>
      </c>
      <c r="F524" s="9">
        <v>0</v>
      </c>
      <c r="G524" s="9">
        <v>0.43784557699999999</v>
      </c>
      <c r="H524" s="9">
        <v>0</v>
      </c>
      <c r="I524" s="9">
        <v>0</v>
      </c>
      <c r="J524" s="9">
        <v>0</v>
      </c>
      <c r="K524" s="9">
        <v>0</v>
      </c>
      <c r="L524" s="9">
        <v>0</v>
      </c>
      <c r="M524" s="9">
        <v>0.173321213999999</v>
      </c>
    </row>
    <row r="525" spans="3:13">
      <c r="C525" s="8" t="s">
        <v>286</v>
      </c>
      <c r="D525" s="8" t="s">
        <v>283</v>
      </c>
      <c r="E525" s="8" t="s">
        <v>470</v>
      </c>
      <c r="F525" s="9">
        <v>1.061180314</v>
      </c>
      <c r="G525" s="9">
        <v>1.067969027</v>
      </c>
      <c r="H525" s="9">
        <v>0.32394077300000002</v>
      </c>
      <c r="I525" s="9">
        <v>0</v>
      </c>
      <c r="J525" s="9">
        <v>0.12367470799999999</v>
      </c>
      <c r="K525" s="9">
        <v>0</v>
      </c>
      <c r="L525" s="9">
        <v>0</v>
      </c>
      <c r="M525" s="9">
        <v>0.17301069699999999</v>
      </c>
    </row>
    <row r="526" spans="3:13">
      <c r="C526" s="8" t="s">
        <v>1704</v>
      </c>
      <c r="D526" s="8" t="s">
        <v>1705</v>
      </c>
      <c r="E526" s="8" t="s">
        <v>475</v>
      </c>
      <c r="F526" s="9">
        <v>0</v>
      </c>
      <c r="G526" s="9">
        <v>3.5905297869999999</v>
      </c>
      <c r="H526" s="9">
        <v>2.1372513400000002</v>
      </c>
      <c r="I526" s="9">
        <v>0</v>
      </c>
      <c r="J526" s="9">
        <v>0</v>
      </c>
      <c r="K526" s="9">
        <v>0</v>
      </c>
      <c r="L526" s="9">
        <v>0</v>
      </c>
      <c r="M526" s="9">
        <v>0</v>
      </c>
    </row>
    <row r="527" spans="3:13">
      <c r="C527" s="8" t="s">
        <v>1706</v>
      </c>
      <c r="D527" s="8" t="s">
        <v>1707</v>
      </c>
      <c r="E527" s="8" t="s">
        <v>475</v>
      </c>
      <c r="F527" s="9">
        <v>4.2127345109999998</v>
      </c>
      <c r="G527" s="9">
        <v>2.6705044170000001</v>
      </c>
      <c r="H527" s="9">
        <v>4.9322741880000001</v>
      </c>
      <c r="I527" s="9">
        <v>2.6446605249999999</v>
      </c>
      <c r="J527" s="9">
        <v>2.9008943</v>
      </c>
      <c r="K527" s="9">
        <v>-1.0937105000000001E-2</v>
      </c>
      <c r="L527" s="9">
        <v>1.399312766</v>
      </c>
      <c r="M527" s="9">
        <v>3.8144350280000001</v>
      </c>
    </row>
    <row r="528" spans="3:13">
      <c r="C528" s="8" t="s">
        <v>1708</v>
      </c>
      <c r="D528" s="8" t="s">
        <v>1709</v>
      </c>
      <c r="E528" s="8" t="s">
        <v>475</v>
      </c>
      <c r="F528" s="9">
        <v>4.1084304080000003</v>
      </c>
      <c r="G528" s="9">
        <v>1.6594048130000001</v>
      </c>
      <c r="H528" s="9">
        <v>2.536486488</v>
      </c>
      <c r="I528" s="9">
        <v>4.1053925009999999</v>
      </c>
      <c r="J528" s="9">
        <v>5.7420079999999998E-3</v>
      </c>
      <c r="K528" s="9">
        <v>-0.23937692099999999</v>
      </c>
      <c r="L528" s="9">
        <v>-0.67400768599999905</v>
      </c>
      <c r="M528" s="9">
        <v>0.84952934499999999</v>
      </c>
    </row>
    <row r="529" spans="3:13">
      <c r="C529" s="8" t="s">
        <v>1710</v>
      </c>
      <c r="D529" s="8" t="s">
        <v>1707</v>
      </c>
      <c r="E529" s="8" t="s">
        <v>475</v>
      </c>
      <c r="F529" s="9">
        <v>1.0058507889999999</v>
      </c>
      <c r="G529" s="9">
        <v>1.6699507339999999</v>
      </c>
      <c r="H529" s="9">
        <v>1.701500893</v>
      </c>
      <c r="I529" s="9">
        <v>-0.52147433700000001</v>
      </c>
      <c r="J529" s="9">
        <v>6.6610209999999996E-3</v>
      </c>
      <c r="K529" s="9">
        <v>0</v>
      </c>
      <c r="L529" s="9">
        <v>0</v>
      </c>
      <c r="M529" s="9">
        <v>0.48305012000000003</v>
      </c>
    </row>
    <row r="530" spans="3:13">
      <c r="C530" s="8" t="s">
        <v>1711</v>
      </c>
      <c r="D530" s="8" t="s">
        <v>1712</v>
      </c>
      <c r="E530" s="8" t="s">
        <v>475</v>
      </c>
      <c r="F530" s="9">
        <v>0.42698375399999999</v>
      </c>
      <c r="G530" s="9">
        <v>0.73981646700000003</v>
      </c>
      <c r="H530" s="9">
        <v>-0.24078951000000001</v>
      </c>
      <c r="I530" s="9">
        <v>-0.903468198</v>
      </c>
      <c r="J530" s="9">
        <v>-2.4097089880000002</v>
      </c>
      <c r="K530" s="9">
        <v>1.4908270400000001</v>
      </c>
      <c r="L530" s="9">
        <v>-1.6772670439999999</v>
      </c>
      <c r="M530" s="9">
        <v>-0.59059325699999998</v>
      </c>
    </row>
    <row r="531" spans="3:13">
      <c r="C531" s="8" t="s">
        <v>1713</v>
      </c>
      <c r="D531" s="8" t="s">
        <v>1714</v>
      </c>
      <c r="E531" s="8" t="s">
        <v>475</v>
      </c>
      <c r="F531" s="9">
        <v>0.345825304</v>
      </c>
      <c r="G531" s="9">
        <v>0.94869820100000002</v>
      </c>
      <c r="H531" s="9">
        <v>0.69940940500000004</v>
      </c>
      <c r="I531" s="9">
        <v>0.17769071</v>
      </c>
      <c r="J531" s="9">
        <v>0</v>
      </c>
      <c r="K531" s="9">
        <v>1.8222291820000001</v>
      </c>
      <c r="L531" s="9">
        <v>1.527107365</v>
      </c>
      <c r="M531" s="9">
        <v>1.4331900550000001</v>
      </c>
    </row>
    <row r="532" spans="3:13">
      <c r="C532" s="8" t="s">
        <v>1715</v>
      </c>
      <c r="D532" s="8" t="s">
        <v>1705</v>
      </c>
      <c r="E532" s="8" t="s">
        <v>475</v>
      </c>
      <c r="F532" s="9">
        <v>0</v>
      </c>
      <c r="G532" s="9">
        <v>1.7263803</v>
      </c>
      <c r="H532" s="9">
        <v>-0.18717545599999999</v>
      </c>
      <c r="I532" s="9">
        <v>0</v>
      </c>
      <c r="J532" s="9">
        <v>0</v>
      </c>
      <c r="K532" s="9">
        <v>0</v>
      </c>
      <c r="L532" s="9">
        <v>0</v>
      </c>
      <c r="M532" s="9">
        <v>0</v>
      </c>
    </row>
    <row r="533" spans="3:13">
      <c r="C533" s="8" t="s">
        <v>309</v>
      </c>
      <c r="D533" s="8" t="s">
        <v>306</v>
      </c>
      <c r="E533" s="8" t="s">
        <v>470</v>
      </c>
      <c r="F533" s="9">
        <v>2.864112064</v>
      </c>
      <c r="G533" s="9">
        <v>1.479874226</v>
      </c>
      <c r="H533" s="9">
        <v>1.6856718150000001</v>
      </c>
      <c r="I533" s="9">
        <v>0.23675345</v>
      </c>
      <c r="J533" s="9">
        <v>0</v>
      </c>
      <c r="K533" s="9">
        <v>0</v>
      </c>
      <c r="L533" s="9">
        <v>0</v>
      </c>
      <c r="M533" s="9">
        <v>0</v>
      </c>
    </row>
    <row r="534" spans="3:13">
      <c r="C534" s="8" t="s">
        <v>1716</v>
      </c>
      <c r="D534" s="8" t="s">
        <v>1421</v>
      </c>
      <c r="E534" s="8" t="s">
        <v>475</v>
      </c>
      <c r="F534" s="9">
        <v>3.080426621</v>
      </c>
      <c r="G534" s="9">
        <v>1.2657244889999999</v>
      </c>
      <c r="H534" s="9">
        <v>0</v>
      </c>
      <c r="I534" s="9">
        <v>0</v>
      </c>
      <c r="J534" s="9">
        <v>0</v>
      </c>
      <c r="K534" s="9">
        <v>0</v>
      </c>
      <c r="L534" s="9">
        <v>0</v>
      </c>
      <c r="M534" s="9">
        <v>0</v>
      </c>
    </row>
    <row r="535" spans="3:13">
      <c r="C535" s="8" t="s">
        <v>1717</v>
      </c>
      <c r="D535" s="8" t="s">
        <v>1718</v>
      </c>
      <c r="E535" s="8" t="s">
        <v>475</v>
      </c>
      <c r="F535" s="9">
        <v>2.4720445820000001</v>
      </c>
      <c r="G535" s="9">
        <v>2.260455667</v>
      </c>
      <c r="H535" s="9">
        <v>2.2059656809999999</v>
      </c>
      <c r="I535" s="9">
        <v>2.8808691309999999</v>
      </c>
      <c r="J535" s="9">
        <v>1.262151593</v>
      </c>
      <c r="K535" s="9">
        <v>1.551971336</v>
      </c>
      <c r="L535" s="9">
        <v>1.621971413</v>
      </c>
      <c r="M535" s="9">
        <v>2.4379657159999999</v>
      </c>
    </row>
    <row r="536" spans="3:13">
      <c r="C536" s="8" t="s">
        <v>1719</v>
      </c>
      <c r="D536" s="8" t="s">
        <v>1720</v>
      </c>
      <c r="E536" s="8" t="s">
        <v>475</v>
      </c>
      <c r="F536" s="9">
        <v>-0.73855324</v>
      </c>
      <c r="G536" s="9">
        <v>0.71411872399999998</v>
      </c>
      <c r="H536" s="9">
        <v>2.2373539990000002</v>
      </c>
      <c r="I536" s="9">
        <v>-0.11984623799999999</v>
      </c>
      <c r="J536" s="9">
        <v>2.2640782009999998</v>
      </c>
      <c r="K536" s="9">
        <v>0.51372550299999997</v>
      </c>
      <c r="L536" s="9">
        <v>-0.470095496</v>
      </c>
      <c r="M536" s="9">
        <v>1.3004238699999999</v>
      </c>
    </row>
    <row r="537" spans="3:13">
      <c r="C537" s="8" t="s">
        <v>1721</v>
      </c>
      <c r="D537" s="8" t="s">
        <v>1722</v>
      </c>
      <c r="E537" s="8" t="s">
        <v>475</v>
      </c>
      <c r="F537" s="9">
        <v>-1.1360878190000001</v>
      </c>
      <c r="G537" s="9">
        <v>1.196831883</v>
      </c>
      <c r="H537" s="9">
        <v>1.5723955110000001</v>
      </c>
      <c r="I537" s="9">
        <v>-1.0230029549999999</v>
      </c>
      <c r="J537" s="9">
        <v>-2.6187518729999999</v>
      </c>
      <c r="K537" s="9">
        <v>0.86148766899999996</v>
      </c>
      <c r="L537" s="9">
        <v>-0.241920732</v>
      </c>
      <c r="M537" s="9">
        <v>-2.049194585</v>
      </c>
    </row>
    <row r="538" spans="3:13">
      <c r="C538" s="8" t="s">
        <v>1723</v>
      </c>
      <c r="D538" s="8" t="s">
        <v>1724</v>
      </c>
      <c r="E538" s="8" t="s">
        <v>475</v>
      </c>
      <c r="F538" s="9">
        <v>0.98551852399999995</v>
      </c>
      <c r="G538" s="9">
        <v>1.838961555</v>
      </c>
      <c r="H538" s="9">
        <v>2.2543100850000002</v>
      </c>
      <c r="I538" s="9">
        <v>0</v>
      </c>
      <c r="J538" s="9">
        <v>0</v>
      </c>
      <c r="K538" s="9">
        <v>0</v>
      </c>
      <c r="L538" s="9">
        <v>0</v>
      </c>
      <c r="M538" s="9">
        <v>0</v>
      </c>
    </row>
    <row r="539" spans="3:13">
      <c r="C539" s="8" t="s">
        <v>1725</v>
      </c>
      <c r="D539" s="8" t="s">
        <v>1726</v>
      </c>
      <c r="E539" s="8" t="s">
        <v>475</v>
      </c>
      <c r="F539" s="9">
        <v>2.575417512</v>
      </c>
      <c r="G539" s="9">
        <v>4.1044606349999997</v>
      </c>
      <c r="H539" s="9">
        <v>3.4412929870000002</v>
      </c>
      <c r="I539" s="9">
        <v>2.307673372</v>
      </c>
      <c r="J539" s="9">
        <v>2.4067498980000002</v>
      </c>
      <c r="K539" s="9">
        <v>2.3862199529999999</v>
      </c>
      <c r="L539" s="9">
        <v>3.0252674650000002</v>
      </c>
      <c r="M539" s="9">
        <v>2.6744901940000001</v>
      </c>
    </row>
    <row r="540" spans="3:13">
      <c r="C540" s="8" t="s">
        <v>1727</v>
      </c>
      <c r="D540" s="8" t="s">
        <v>1726</v>
      </c>
      <c r="E540" s="8" t="s">
        <v>475</v>
      </c>
      <c r="F540" s="9">
        <v>3.5150692170000002</v>
      </c>
      <c r="G540" s="9">
        <v>4.4278066579999997</v>
      </c>
      <c r="H540" s="9">
        <v>3.8209853429999998</v>
      </c>
      <c r="I540" s="9">
        <v>2.6873087330000001</v>
      </c>
      <c r="J540" s="9">
        <v>2.7628456240000001</v>
      </c>
      <c r="K540" s="9">
        <v>2.8546773739999902</v>
      </c>
      <c r="L540" s="9">
        <v>3.0978133529999998</v>
      </c>
      <c r="M540" s="9">
        <v>3.236701853</v>
      </c>
    </row>
    <row r="541" spans="3:13">
      <c r="C541" s="8" t="s">
        <v>346</v>
      </c>
      <c r="D541" s="8" t="s">
        <v>347</v>
      </c>
      <c r="E541" s="8" t="s">
        <v>470</v>
      </c>
      <c r="F541" s="9">
        <v>-2.5871001759999999</v>
      </c>
      <c r="G541" s="9">
        <v>3.3373430819999998</v>
      </c>
      <c r="H541" s="9">
        <v>1.2263639470000001</v>
      </c>
      <c r="I541" s="9">
        <v>-1.4480102619999999</v>
      </c>
      <c r="J541" s="9">
        <v>1.8428296580000001</v>
      </c>
      <c r="K541" s="9">
        <v>0</v>
      </c>
      <c r="L541" s="9">
        <v>1.5790505069999901</v>
      </c>
      <c r="M541" s="9">
        <v>0.87241627799999999</v>
      </c>
    </row>
    <row r="542" spans="3:13">
      <c r="C542" s="8" t="s">
        <v>1728</v>
      </c>
      <c r="D542" s="8" t="s">
        <v>1729</v>
      </c>
      <c r="E542" s="8" t="s">
        <v>475</v>
      </c>
      <c r="F542" s="9">
        <v>0</v>
      </c>
      <c r="G542" s="9">
        <v>0.55063792899999997</v>
      </c>
      <c r="H542" s="9">
        <v>0</v>
      </c>
      <c r="I542" s="9">
        <v>0</v>
      </c>
      <c r="J542" s="9">
        <v>0</v>
      </c>
      <c r="K542" s="9">
        <v>0</v>
      </c>
      <c r="L542" s="9">
        <v>0</v>
      </c>
      <c r="M542" s="9">
        <v>0</v>
      </c>
    </row>
    <row r="543" spans="3:13">
      <c r="C543" s="8" t="s">
        <v>266</v>
      </c>
      <c r="D543" s="8" t="s">
        <v>267</v>
      </c>
      <c r="E543" s="8" t="s">
        <v>470</v>
      </c>
      <c r="F543" s="9">
        <v>1.641116958</v>
      </c>
      <c r="G543" s="9">
        <v>1.6811283669999999</v>
      </c>
      <c r="H543" s="9">
        <v>0</v>
      </c>
      <c r="I543" s="9">
        <v>0</v>
      </c>
      <c r="J543" s="9">
        <v>0</v>
      </c>
      <c r="K543" s="9">
        <v>0</v>
      </c>
      <c r="L543" s="9">
        <v>0</v>
      </c>
      <c r="M543" s="9">
        <v>0</v>
      </c>
    </row>
    <row r="544" spans="3:13">
      <c r="C544" s="8" t="s">
        <v>1730</v>
      </c>
      <c r="D544" s="8" t="s">
        <v>1731</v>
      </c>
      <c r="E544" s="8" t="s">
        <v>475</v>
      </c>
      <c r="F544" s="9">
        <v>0</v>
      </c>
      <c r="G544" s="9">
        <v>0</v>
      </c>
      <c r="H544" s="9">
        <v>2.0123813830000001</v>
      </c>
      <c r="I544" s="9">
        <v>0</v>
      </c>
      <c r="J544" s="9">
        <v>0</v>
      </c>
      <c r="K544" s="9">
        <v>0</v>
      </c>
      <c r="L544" s="9">
        <v>0</v>
      </c>
      <c r="M544" s="9">
        <v>0</v>
      </c>
    </row>
    <row r="545" spans="3:13">
      <c r="C545" s="8" t="s">
        <v>1732</v>
      </c>
      <c r="D545" s="8" t="s">
        <v>1714</v>
      </c>
      <c r="E545" s="8" t="s">
        <v>475</v>
      </c>
      <c r="F545" s="9">
        <v>2.568903572</v>
      </c>
      <c r="G545" s="9">
        <v>3.3767879249999999</v>
      </c>
      <c r="H545" s="9">
        <v>0.84076602499999997</v>
      </c>
      <c r="I545" s="9">
        <v>7.7845644000000006E-2</v>
      </c>
      <c r="J545" s="9">
        <v>0</v>
      </c>
      <c r="K545" s="9">
        <v>1.0515751790000001</v>
      </c>
      <c r="L545" s="9">
        <v>0.67554365599999999</v>
      </c>
      <c r="M545" s="9">
        <v>0.17239299199999999</v>
      </c>
    </row>
    <row r="546" spans="3:13">
      <c r="C546" s="8" t="s">
        <v>1733</v>
      </c>
      <c r="D546" s="8" t="s">
        <v>1734</v>
      </c>
      <c r="E546" s="8" t="s">
        <v>475</v>
      </c>
      <c r="F546" s="9">
        <v>1.777461264</v>
      </c>
      <c r="G546" s="9">
        <v>1.119920274</v>
      </c>
      <c r="H546" s="9">
        <v>2.166812212</v>
      </c>
      <c r="I546" s="9">
        <v>-0.327601961</v>
      </c>
      <c r="J546" s="9">
        <v>2.0067939880000001</v>
      </c>
      <c r="K546" s="9">
        <v>-0.48144110600000001</v>
      </c>
      <c r="L546" s="9">
        <v>-0.44718515199999997</v>
      </c>
      <c r="M546" s="9">
        <v>3.0883845619999999</v>
      </c>
    </row>
    <row r="547" spans="3:13">
      <c r="C547" s="8" t="s">
        <v>1735</v>
      </c>
      <c r="D547" s="8" t="s">
        <v>1736</v>
      </c>
      <c r="E547" s="8" t="s">
        <v>475</v>
      </c>
      <c r="F547" s="9">
        <v>0.72610372199999995</v>
      </c>
      <c r="G547" s="9">
        <v>0.88045492999999997</v>
      </c>
      <c r="H547" s="9">
        <v>1.682719619</v>
      </c>
      <c r="I547" s="9">
        <v>0</v>
      </c>
      <c r="J547" s="9">
        <v>0.10570734499999999</v>
      </c>
      <c r="K547" s="9">
        <v>-0.57212712600000004</v>
      </c>
      <c r="L547" s="9">
        <v>7.3070699000000003E-2</v>
      </c>
      <c r="M547" s="9">
        <v>1.0787158590000001</v>
      </c>
    </row>
    <row r="548" spans="3:13">
      <c r="C548" s="8" t="s">
        <v>1737</v>
      </c>
      <c r="D548" s="8" t="s">
        <v>1738</v>
      </c>
      <c r="E548" s="8" t="s">
        <v>475</v>
      </c>
      <c r="F548" s="9">
        <v>1.659243113</v>
      </c>
      <c r="G548" s="9">
        <v>1.882107</v>
      </c>
      <c r="H548" s="9">
        <v>0.78260641500000006</v>
      </c>
      <c r="I548" s="9">
        <v>0.16835293399999901</v>
      </c>
      <c r="J548" s="9">
        <v>0</v>
      </c>
      <c r="K548" s="9">
        <v>2.0529828879999998</v>
      </c>
      <c r="L548" s="9">
        <v>-0.93333872399999995</v>
      </c>
      <c r="M548" s="9">
        <v>-2.5712185860000001</v>
      </c>
    </row>
    <row r="549" spans="3:13">
      <c r="C549" s="8" t="s">
        <v>1739</v>
      </c>
      <c r="D549" s="8" t="s">
        <v>1740</v>
      </c>
      <c r="E549" s="8" t="s">
        <v>475</v>
      </c>
      <c r="F549" s="9">
        <v>1.018920748</v>
      </c>
      <c r="G549" s="9">
        <v>0.92292896300000005</v>
      </c>
      <c r="H549" s="9">
        <v>-4.3130399999999998E-3</v>
      </c>
      <c r="I549" s="9">
        <v>-2.3165296820000001</v>
      </c>
      <c r="J549" s="9">
        <v>2.1667380999999999E-2</v>
      </c>
      <c r="K549" s="9">
        <v>-0.77388679699999996</v>
      </c>
      <c r="L549" s="9">
        <v>0.271193825</v>
      </c>
      <c r="M549" s="9">
        <v>-1.70478184699999</v>
      </c>
    </row>
    <row r="550" spans="3:13">
      <c r="C550" s="8" t="s">
        <v>1741</v>
      </c>
      <c r="D550" s="8" t="s">
        <v>1740</v>
      </c>
      <c r="E550" s="8" t="s">
        <v>475</v>
      </c>
      <c r="F550" s="9">
        <v>0.90759533400000003</v>
      </c>
      <c r="G550" s="9">
        <v>0.96042626900000005</v>
      </c>
      <c r="H550" s="9">
        <v>-1.409792E-3</v>
      </c>
      <c r="I550" s="9">
        <v>-2.4668427610000001</v>
      </c>
      <c r="J550" s="9">
        <v>0.194386751</v>
      </c>
      <c r="K550" s="9">
        <v>-7.1751232999999998E-2</v>
      </c>
      <c r="L550" s="9">
        <v>0.237395509</v>
      </c>
      <c r="M550" s="9">
        <v>-1.6599940820000001</v>
      </c>
    </row>
    <row r="551" spans="3:13">
      <c r="C551" s="8" t="s">
        <v>1742</v>
      </c>
      <c r="D551" s="8" t="s">
        <v>1743</v>
      </c>
      <c r="E551" s="8" t="s">
        <v>475</v>
      </c>
      <c r="F551" s="9">
        <v>0.27595072700000001</v>
      </c>
      <c r="G551" s="9">
        <v>0.47961125199999999</v>
      </c>
      <c r="H551" s="9">
        <v>1.261310583</v>
      </c>
      <c r="I551" s="9">
        <v>-0.25744620699999998</v>
      </c>
      <c r="J551" s="9">
        <v>0.93026592900000005</v>
      </c>
      <c r="K551" s="9">
        <v>0.33663878699999999</v>
      </c>
      <c r="L551" s="9">
        <v>0.91717585899999998</v>
      </c>
      <c r="M551" s="9">
        <v>1.6870590000000001</v>
      </c>
    </row>
    <row r="552" spans="3:13">
      <c r="C552" s="8" t="s">
        <v>1744</v>
      </c>
      <c r="D552" s="8" t="s">
        <v>1745</v>
      </c>
      <c r="E552" s="8" t="s">
        <v>475</v>
      </c>
      <c r="F552" s="9">
        <v>0</v>
      </c>
      <c r="G552" s="9">
        <v>0.63373558699999999</v>
      </c>
      <c r="H552" s="9">
        <v>1.901694354</v>
      </c>
      <c r="I552" s="9">
        <v>0</v>
      </c>
      <c r="J552" s="9">
        <v>1.743561991</v>
      </c>
      <c r="K552" s="9">
        <v>0</v>
      </c>
      <c r="L552" s="9">
        <v>0</v>
      </c>
      <c r="M552" s="9">
        <v>0</v>
      </c>
    </row>
    <row r="553" spans="3:13">
      <c r="C553" s="8" t="s">
        <v>1746</v>
      </c>
      <c r="D553" s="8" t="s">
        <v>1747</v>
      </c>
      <c r="E553" s="8" t="s">
        <v>475</v>
      </c>
      <c r="F553" s="9">
        <v>-1.455536757</v>
      </c>
      <c r="G553" s="9">
        <v>0.355834822</v>
      </c>
      <c r="H553" s="9">
        <v>0.60431877199999995</v>
      </c>
      <c r="I553" s="9">
        <v>-0.64717538399999996</v>
      </c>
      <c r="J553" s="9">
        <v>0.158779589</v>
      </c>
      <c r="K553" s="9">
        <v>0</v>
      </c>
      <c r="L553" s="9">
        <v>1.5014308599999999</v>
      </c>
      <c r="M553" s="9">
        <v>0</v>
      </c>
    </row>
    <row r="554" spans="3:13">
      <c r="C554" s="8" t="s">
        <v>1748</v>
      </c>
      <c r="D554" s="8" t="s">
        <v>1749</v>
      </c>
      <c r="E554" s="8" t="s">
        <v>475</v>
      </c>
      <c r="F554" s="9">
        <v>0</v>
      </c>
      <c r="G554" s="9">
        <v>1.0512457399999999</v>
      </c>
      <c r="H554" s="9">
        <v>0</v>
      </c>
      <c r="I554" s="9">
        <v>0</v>
      </c>
      <c r="J554" s="9">
        <v>0</v>
      </c>
      <c r="K554" s="9">
        <v>0</v>
      </c>
      <c r="L554" s="9">
        <v>0</v>
      </c>
      <c r="M554" s="9">
        <v>0</v>
      </c>
    </row>
    <row r="555" spans="3:13">
      <c r="C555" s="8" t="s">
        <v>1750</v>
      </c>
      <c r="D555" s="8" t="s">
        <v>1751</v>
      </c>
      <c r="E555" s="8" t="s">
        <v>475</v>
      </c>
      <c r="F555" s="9">
        <v>0.92414018499999995</v>
      </c>
      <c r="G555" s="9">
        <v>0.60044307899999905</v>
      </c>
      <c r="H555" s="9">
        <v>9.9223625999999995E-2</v>
      </c>
      <c r="I555" s="9">
        <v>0</v>
      </c>
      <c r="J555" s="9">
        <v>0</v>
      </c>
      <c r="K555" s="9">
        <v>0</v>
      </c>
      <c r="L555" s="9">
        <v>0</v>
      </c>
      <c r="M555" s="9">
        <v>0</v>
      </c>
    </row>
    <row r="556" spans="3:13">
      <c r="C556" s="8" t="s">
        <v>1752</v>
      </c>
      <c r="D556" s="8" t="s">
        <v>1663</v>
      </c>
      <c r="E556" s="8" t="s">
        <v>475</v>
      </c>
      <c r="F556" s="9">
        <v>-0.77223153899999997</v>
      </c>
      <c r="G556" s="9">
        <v>-0.475454775</v>
      </c>
      <c r="H556" s="9">
        <v>0.43071965000000001</v>
      </c>
      <c r="I556" s="9">
        <v>0</v>
      </c>
      <c r="J556" s="9">
        <v>0</v>
      </c>
      <c r="K556" s="9">
        <v>0</v>
      </c>
      <c r="L556" s="9">
        <v>0</v>
      </c>
      <c r="M556" s="9">
        <v>0</v>
      </c>
    </row>
    <row r="557" spans="3:13">
      <c r="C557" s="8" t="s">
        <v>1753</v>
      </c>
      <c r="D557" s="8" t="s">
        <v>1754</v>
      </c>
      <c r="E557" s="8" t="s">
        <v>475</v>
      </c>
      <c r="F557" s="9">
        <v>3.0831040669999998</v>
      </c>
      <c r="G557" s="9">
        <v>5.0649371179999996</v>
      </c>
      <c r="H557" s="9">
        <v>3.7397267310000002</v>
      </c>
      <c r="I557" s="9">
        <v>2.740171809</v>
      </c>
      <c r="J557" s="9">
        <v>3.0027920190000001</v>
      </c>
      <c r="K557" s="9">
        <v>2.5955087969999999</v>
      </c>
      <c r="L557" s="9">
        <v>2.946310387</v>
      </c>
      <c r="M557" s="9">
        <v>3.5921450699999999</v>
      </c>
    </row>
    <row r="558" spans="3:13">
      <c r="C558" s="8" t="s">
        <v>1755</v>
      </c>
      <c r="D558" s="8" t="s">
        <v>1756</v>
      </c>
      <c r="E558" s="8" t="s">
        <v>475</v>
      </c>
      <c r="F558" s="9">
        <v>0.69319984000000001</v>
      </c>
      <c r="G558" s="9">
        <v>-0.21059325800000001</v>
      </c>
      <c r="H558" s="9">
        <v>0.71019569400000004</v>
      </c>
      <c r="I558" s="9">
        <v>0</v>
      </c>
      <c r="J558" s="9">
        <v>0</v>
      </c>
      <c r="K558" s="9">
        <v>0</v>
      </c>
      <c r="L558" s="9">
        <v>1.4324435499999999</v>
      </c>
      <c r="M558" s="9">
        <v>0</v>
      </c>
    </row>
    <row r="559" spans="3:13">
      <c r="C559" s="8" t="s">
        <v>1757</v>
      </c>
      <c r="D559" s="8" t="s">
        <v>1758</v>
      </c>
      <c r="E559" s="8" t="s">
        <v>475</v>
      </c>
      <c r="F559" s="9">
        <v>-2.0483206749999998</v>
      </c>
      <c r="G559" s="9">
        <v>-1.732260138</v>
      </c>
      <c r="H559" s="9">
        <v>0.459022967</v>
      </c>
      <c r="I559" s="9">
        <v>0</v>
      </c>
      <c r="J559" s="9">
        <v>0</v>
      </c>
      <c r="K559" s="9">
        <v>0</v>
      </c>
      <c r="L559" s="9">
        <v>0</v>
      </c>
      <c r="M559" s="9">
        <v>0</v>
      </c>
    </row>
    <row r="560" spans="3:13">
      <c r="C560" s="8" t="s">
        <v>1759</v>
      </c>
      <c r="D560" s="8" t="s">
        <v>1760</v>
      </c>
      <c r="E560" s="8" t="s">
        <v>475</v>
      </c>
      <c r="F560" s="9">
        <v>0</v>
      </c>
      <c r="G560" s="9">
        <v>1.3206549240000001</v>
      </c>
      <c r="H560" s="9">
        <v>0.704244062</v>
      </c>
      <c r="I560" s="9">
        <v>0</v>
      </c>
      <c r="J560" s="9">
        <v>0</v>
      </c>
      <c r="K560" s="9">
        <v>0</v>
      </c>
      <c r="L560" s="9">
        <v>0</v>
      </c>
      <c r="M560" s="9">
        <v>0.26953127999999998</v>
      </c>
    </row>
    <row r="561" spans="3:13">
      <c r="C561" s="8" t="s">
        <v>1761</v>
      </c>
      <c r="D561" s="8" t="s">
        <v>1516</v>
      </c>
      <c r="E561" s="8" t="s">
        <v>475</v>
      </c>
      <c r="F561" s="9">
        <v>-0.17087569399999999</v>
      </c>
      <c r="G561" s="9">
        <v>1.794795621</v>
      </c>
      <c r="H561" s="9">
        <v>3.682827869</v>
      </c>
      <c r="I561" s="9">
        <v>0</v>
      </c>
      <c r="J561" s="9">
        <v>0</v>
      </c>
      <c r="K561" s="9">
        <v>0</v>
      </c>
      <c r="L561" s="9">
        <v>0</v>
      </c>
      <c r="M561" s="9">
        <v>0.99255290500000004</v>
      </c>
    </row>
    <row r="562" spans="3:13">
      <c r="C562" s="8" t="s">
        <v>1762</v>
      </c>
      <c r="D562" s="8" t="s">
        <v>1763</v>
      </c>
      <c r="E562" s="8" t="s">
        <v>475</v>
      </c>
      <c r="F562" s="9">
        <v>2.3105283710000002</v>
      </c>
      <c r="G562" s="9">
        <v>1.930001978</v>
      </c>
      <c r="H562" s="9">
        <v>2.5519007399999998</v>
      </c>
      <c r="I562" s="9">
        <v>-1.49886341</v>
      </c>
      <c r="J562" s="9">
        <v>1.4737703790000001</v>
      </c>
      <c r="K562" s="9">
        <v>-1.1774208610000001</v>
      </c>
      <c r="L562" s="9">
        <v>0.87610533000000002</v>
      </c>
      <c r="M562" s="9">
        <v>0.83543207099999905</v>
      </c>
    </row>
    <row r="563" spans="3:13">
      <c r="C563" s="8" t="s">
        <v>1764</v>
      </c>
      <c r="D563" s="8" t="s">
        <v>1747</v>
      </c>
      <c r="E563" s="8" t="s">
        <v>475</v>
      </c>
      <c r="F563" s="9">
        <v>0</v>
      </c>
      <c r="G563" s="9">
        <v>0.37048904199999999</v>
      </c>
      <c r="H563" s="9">
        <v>0</v>
      </c>
      <c r="I563" s="9">
        <v>0</v>
      </c>
      <c r="J563" s="9">
        <v>0.21520257500000001</v>
      </c>
      <c r="K563" s="9">
        <v>0</v>
      </c>
      <c r="L563" s="9">
        <v>0</v>
      </c>
      <c r="M563" s="9">
        <v>0</v>
      </c>
    </row>
    <row r="564" spans="3:13">
      <c r="C564" s="8" t="s">
        <v>1765</v>
      </c>
      <c r="D564" s="8" t="s">
        <v>1766</v>
      </c>
      <c r="E564" s="8" t="s">
        <v>475</v>
      </c>
      <c r="F564" s="9">
        <v>0</v>
      </c>
      <c r="G564" s="9">
        <v>0.63290061899999905</v>
      </c>
      <c r="H564" s="9">
        <v>0</v>
      </c>
      <c r="I564" s="9">
        <v>0</v>
      </c>
      <c r="J564" s="9">
        <v>0</v>
      </c>
      <c r="K564" s="9">
        <v>0</v>
      </c>
      <c r="L564" s="9">
        <v>0</v>
      </c>
      <c r="M564" s="9">
        <v>0</v>
      </c>
    </row>
    <row r="565" spans="3:13">
      <c r="C565" s="8" t="s">
        <v>1767</v>
      </c>
      <c r="D565" s="8" t="s">
        <v>1768</v>
      </c>
      <c r="E565" s="8" t="s">
        <v>475</v>
      </c>
      <c r="F565" s="9">
        <v>0</v>
      </c>
      <c r="G565" s="9">
        <v>0.145166501</v>
      </c>
      <c r="H565" s="9">
        <v>0.61492237999999999</v>
      </c>
      <c r="I565" s="9">
        <v>0</v>
      </c>
      <c r="J565" s="9">
        <v>0</v>
      </c>
      <c r="K565" s="9">
        <v>0</v>
      </c>
      <c r="L565" s="9">
        <v>0</v>
      </c>
      <c r="M565" s="9">
        <v>0</v>
      </c>
    </row>
    <row r="566" spans="3:13">
      <c r="C566" s="8" t="s">
        <v>1769</v>
      </c>
      <c r="D566" s="8" t="s">
        <v>1770</v>
      </c>
      <c r="E566" s="8" t="s">
        <v>475</v>
      </c>
      <c r="F566" s="9">
        <v>3.2986842260000002</v>
      </c>
      <c r="G566" s="9">
        <v>3.3718223460000001</v>
      </c>
      <c r="H566" s="9">
        <v>3.0434862659999999</v>
      </c>
      <c r="I566" s="9">
        <v>0.303555032</v>
      </c>
      <c r="J566" s="9">
        <v>-1.874171858</v>
      </c>
      <c r="K566" s="9">
        <v>-0.24340488800000001</v>
      </c>
      <c r="L566" s="9">
        <v>0.66768989099999998</v>
      </c>
      <c r="M566" s="9">
        <v>0.123475526</v>
      </c>
    </row>
    <row r="567" spans="3:13">
      <c r="C567" s="8" t="s">
        <v>375</v>
      </c>
      <c r="D567" s="8" t="s">
        <v>371</v>
      </c>
      <c r="E567" s="8" t="s">
        <v>470</v>
      </c>
      <c r="F567" s="9">
        <v>0</v>
      </c>
      <c r="G567" s="9">
        <v>0.53720853999999996</v>
      </c>
      <c r="H567" s="9">
        <v>1.2412963960000001</v>
      </c>
      <c r="I567" s="9">
        <v>0</v>
      </c>
      <c r="J567" s="9">
        <v>0</v>
      </c>
      <c r="K567" s="9">
        <v>0</v>
      </c>
      <c r="L567" s="9">
        <v>0</v>
      </c>
      <c r="M567" s="9">
        <v>0</v>
      </c>
    </row>
    <row r="568" spans="3:13">
      <c r="C568" s="8" t="s">
        <v>1771</v>
      </c>
      <c r="D568" s="8" t="s">
        <v>1772</v>
      </c>
      <c r="E568" s="8" t="s">
        <v>475</v>
      </c>
      <c r="F568" s="9">
        <v>-1.849172987</v>
      </c>
      <c r="G568" s="9">
        <v>1.72440549199999</v>
      </c>
      <c r="H568" s="9">
        <v>1.1624369959999901</v>
      </c>
      <c r="I568" s="9">
        <v>0</v>
      </c>
      <c r="J568" s="9">
        <v>0</v>
      </c>
      <c r="K568" s="9">
        <v>0</v>
      </c>
      <c r="L568" s="9">
        <v>0.225779756</v>
      </c>
      <c r="M568" s="9">
        <v>5.9341339E-2</v>
      </c>
    </row>
    <row r="569" spans="3:13">
      <c r="C569" s="8" t="s">
        <v>1773</v>
      </c>
      <c r="D569" s="8" t="s">
        <v>1774</v>
      </c>
      <c r="E569" s="8" t="s">
        <v>475</v>
      </c>
      <c r="F569" s="9">
        <v>-1.0140080570000001</v>
      </c>
      <c r="G569" s="9">
        <v>1.4437044290000001</v>
      </c>
      <c r="H569" s="9">
        <v>0.424560985</v>
      </c>
      <c r="I569" s="9">
        <v>-1.715771701</v>
      </c>
      <c r="J569" s="9">
        <v>-0.59052650100000004</v>
      </c>
      <c r="K569" s="9">
        <v>0</v>
      </c>
      <c r="L569" s="9">
        <v>0.91051161300000005</v>
      </c>
      <c r="M569" s="9">
        <v>0</v>
      </c>
    </row>
    <row r="570" spans="3:13">
      <c r="C570" s="8" t="s">
        <v>1775</v>
      </c>
      <c r="D570" s="8" t="s">
        <v>1776</v>
      </c>
      <c r="E570" s="8" t="s">
        <v>475</v>
      </c>
      <c r="F570" s="9">
        <v>0</v>
      </c>
      <c r="G570" s="9">
        <v>0.66891905299999999</v>
      </c>
      <c r="H570" s="9">
        <v>0</v>
      </c>
      <c r="I570" s="9">
        <v>0</v>
      </c>
      <c r="J570" s="9">
        <v>0.13498858599999999</v>
      </c>
      <c r="K570" s="9">
        <v>0</v>
      </c>
      <c r="L570" s="9">
        <v>0</v>
      </c>
      <c r="M570" s="9">
        <v>0.35528420100000002</v>
      </c>
    </row>
    <row r="571" spans="3:13">
      <c r="C571" s="8" t="s">
        <v>1777</v>
      </c>
      <c r="D571" s="8" t="s">
        <v>1778</v>
      </c>
      <c r="E571" s="8" t="s">
        <v>475</v>
      </c>
      <c r="F571" s="9">
        <v>6.7101885E-2</v>
      </c>
      <c r="G571" s="9">
        <v>0.26066971700000002</v>
      </c>
      <c r="H571" s="9">
        <v>1.228436785</v>
      </c>
      <c r="I571" s="9">
        <v>1.48864402</v>
      </c>
      <c r="J571" s="9">
        <v>1.39541826</v>
      </c>
      <c r="K571" s="9">
        <v>-9.9884888000000005E-2</v>
      </c>
      <c r="L571" s="9">
        <v>0.16241947400000001</v>
      </c>
      <c r="M571" s="9">
        <v>0.600850361</v>
      </c>
    </row>
    <row r="572" spans="3:13">
      <c r="C572" s="8" t="s">
        <v>1779</v>
      </c>
      <c r="D572" s="8" t="s">
        <v>1780</v>
      </c>
      <c r="E572" s="8" t="s">
        <v>475</v>
      </c>
      <c r="F572" s="9">
        <v>-0.24897613199999999</v>
      </c>
      <c r="G572" s="9">
        <v>-0.122351973</v>
      </c>
      <c r="H572" s="9">
        <v>0.44829651199999998</v>
      </c>
      <c r="I572" s="9">
        <v>3.9692902000000002E-2</v>
      </c>
      <c r="J572" s="9">
        <v>1.5128614E-2</v>
      </c>
      <c r="K572" s="9">
        <v>6.2998597000000003E-2</v>
      </c>
      <c r="L572" s="9">
        <v>-0.11352396300000001</v>
      </c>
      <c r="M572" s="9">
        <v>-7.6641427999999998E-2</v>
      </c>
    </row>
    <row r="573" spans="3:13">
      <c r="C573" s="8" t="s">
        <v>367</v>
      </c>
      <c r="D573" s="8" t="s">
        <v>368</v>
      </c>
      <c r="E573" s="8" t="s">
        <v>470</v>
      </c>
      <c r="F573" s="9">
        <v>1.4119733109999999</v>
      </c>
      <c r="G573" s="9">
        <v>1.791288649</v>
      </c>
      <c r="H573" s="9">
        <v>2.4857052460000002</v>
      </c>
      <c r="I573" s="9">
        <v>0</v>
      </c>
      <c r="J573" s="9">
        <v>1.974235535</v>
      </c>
      <c r="K573" s="9">
        <v>0</v>
      </c>
      <c r="L573" s="9">
        <v>2.0112058799999999</v>
      </c>
      <c r="M573" s="9">
        <v>1.4968278349999999</v>
      </c>
    </row>
    <row r="574" spans="3:13">
      <c r="C574" s="8" t="s">
        <v>1781</v>
      </c>
      <c r="D574" s="8" t="s">
        <v>1546</v>
      </c>
      <c r="E574" s="8" t="s">
        <v>475</v>
      </c>
      <c r="F574" s="9">
        <v>0</v>
      </c>
      <c r="G574" s="9">
        <v>0.81825038799999905</v>
      </c>
      <c r="H574" s="9">
        <v>-0.18022776200000001</v>
      </c>
      <c r="I574" s="9">
        <v>0</v>
      </c>
      <c r="J574" s="9">
        <v>0</v>
      </c>
      <c r="K574" s="9">
        <v>0</v>
      </c>
      <c r="L574" s="9">
        <v>0</v>
      </c>
      <c r="M574" s="9">
        <v>0</v>
      </c>
    </row>
    <row r="575" spans="3:13">
      <c r="C575" s="8" t="s">
        <v>1782</v>
      </c>
      <c r="D575" s="8" t="s">
        <v>1783</v>
      </c>
      <c r="E575" s="8" t="s">
        <v>475</v>
      </c>
      <c r="F575" s="9">
        <v>1.128705275</v>
      </c>
      <c r="G575" s="9">
        <v>2.7598505000000002</v>
      </c>
      <c r="H575" s="9">
        <v>3.145783057</v>
      </c>
      <c r="I575" s="9">
        <v>0</v>
      </c>
      <c r="J575" s="9">
        <v>0</v>
      </c>
      <c r="K575" s="9">
        <v>-0.434312172</v>
      </c>
      <c r="L575" s="9">
        <v>-0.75655234799999904</v>
      </c>
      <c r="M575" s="9">
        <v>-0.10337718</v>
      </c>
    </row>
    <row r="576" spans="3:13">
      <c r="C576" s="8" t="s">
        <v>1784</v>
      </c>
      <c r="D576" s="8" t="s">
        <v>1785</v>
      </c>
      <c r="E576" s="8" t="s">
        <v>475</v>
      </c>
      <c r="F576" s="9">
        <v>1.7781152280000001</v>
      </c>
      <c r="G576" s="9">
        <v>4.0312758239999997</v>
      </c>
      <c r="H576" s="9">
        <v>3.4616247009999999</v>
      </c>
      <c r="I576" s="9">
        <v>0</v>
      </c>
      <c r="J576" s="9">
        <v>2.6315966070000001</v>
      </c>
      <c r="K576" s="9">
        <v>1.7574128229999999</v>
      </c>
      <c r="L576" s="9">
        <v>2.4467604629999999</v>
      </c>
      <c r="M576" s="9">
        <v>3.559428177</v>
      </c>
    </row>
    <row r="577" spans="3:13">
      <c r="C577" s="8" t="s">
        <v>1786</v>
      </c>
      <c r="D577" s="8" t="s">
        <v>1787</v>
      </c>
      <c r="E577" s="8" t="s">
        <v>475</v>
      </c>
      <c r="F577" s="9">
        <v>0</v>
      </c>
      <c r="G577" s="9">
        <v>0.79267608700000003</v>
      </c>
      <c r="H577" s="9">
        <v>0</v>
      </c>
      <c r="I577" s="9">
        <v>0</v>
      </c>
      <c r="J577" s="9">
        <v>0</v>
      </c>
      <c r="K577" s="9">
        <v>0</v>
      </c>
      <c r="L577" s="9">
        <v>0</v>
      </c>
      <c r="M577" s="9">
        <v>0</v>
      </c>
    </row>
    <row r="578" spans="3:13"/>
    <row r="579" spans="3:13">
      <c r="C579" s="10" t="s">
        <v>4751</v>
      </c>
    </row>
    <row r="580" spans="3:13">
      <c r="C580" s="29" t="s">
        <v>459</v>
      </c>
      <c r="D580" s="29" t="s">
        <v>460</v>
      </c>
      <c r="E580" s="29" t="s">
        <v>461</v>
      </c>
      <c r="F580" s="30" t="s">
        <v>462</v>
      </c>
      <c r="G580" s="30" t="s">
        <v>463</v>
      </c>
      <c r="H580" s="30" t="s">
        <v>464</v>
      </c>
      <c r="I580" s="30" t="s">
        <v>465</v>
      </c>
      <c r="J580" s="30" t="s">
        <v>466</v>
      </c>
      <c r="K580" s="30" t="s">
        <v>467</v>
      </c>
      <c r="L580" s="30" t="s">
        <v>468</v>
      </c>
      <c r="M580" s="30" t="s">
        <v>469</v>
      </c>
    </row>
    <row r="581" spans="3:13">
      <c r="C581" s="8" t="s">
        <v>404</v>
      </c>
      <c r="D581" s="8" t="s">
        <v>405</v>
      </c>
      <c r="E581" s="8" t="s">
        <v>470</v>
      </c>
      <c r="F581" s="9">
        <v>4.8331391239999997</v>
      </c>
      <c r="G581" s="9">
        <v>1.9317185219999999</v>
      </c>
      <c r="H581" s="9">
        <v>0.41134899899999999</v>
      </c>
      <c r="I581" s="9">
        <v>-1.1675102559999999</v>
      </c>
      <c r="J581" s="9">
        <v>-1.8796754170000001</v>
      </c>
      <c r="K581" s="9">
        <v>-2.4594341919999998</v>
      </c>
      <c r="L581" s="9">
        <v>1.164018303</v>
      </c>
      <c r="M581" s="9">
        <v>2.3177185119999999</v>
      </c>
    </row>
    <row r="582" spans="3:13">
      <c r="C582" s="8" t="s">
        <v>2224</v>
      </c>
      <c r="D582" s="8" t="s">
        <v>2225</v>
      </c>
      <c r="E582" s="8" t="s">
        <v>475</v>
      </c>
      <c r="F582" s="9">
        <v>-0.28762729500000001</v>
      </c>
      <c r="G582" s="9">
        <v>0.335642096</v>
      </c>
      <c r="H582" s="9">
        <v>0.81190401099999998</v>
      </c>
      <c r="I582" s="9">
        <v>-0.51958060799999894</v>
      </c>
      <c r="J582" s="9">
        <v>-0.363670312</v>
      </c>
      <c r="K582" s="9">
        <v>-0.58976469300000001</v>
      </c>
      <c r="L582" s="9">
        <v>-0.433143426</v>
      </c>
      <c r="M582" s="9">
        <v>1.2450001260000001</v>
      </c>
    </row>
    <row r="583" spans="3:13">
      <c r="C583" s="8" t="s">
        <v>2226</v>
      </c>
      <c r="D583" s="8" t="s">
        <v>2227</v>
      </c>
      <c r="E583" s="8" t="s">
        <v>475</v>
      </c>
      <c r="F583" s="9">
        <v>-1.401363063</v>
      </c>
      <c r="G583" s="9">
        <v>0.110228732</v>
      </c>
      <c r="H583" s="9">
        <v>0.57011432799999995</v>
      </c>
      <c r="I583" s="9">
        <v>-1.4556078889999999</v>
      </c>
      <c r="J583" s="9">
        <v>-3.144165525</v>
      </c>
      <c r="K583" s="9">
        <v>-2.124613251</v>
      </c>
      <c r="L583" s="9">
        <v>-0.75861372199999999</v>
      </c>
      <c r="M583" s="9">
        <v>1.858291261</v>
      </c>
    </row>
    <row r="584" spans="3:13">
      <c r="C584" s="8" t="s">
        <v>2228</v>
      </c>
      <c r="D584" s="8" t="s">
        <v>2229</v>
      </c>
      <c r="E584" s="8" t="s">
        <v>475</v>
      </c>
      <c r="F584" s="9">
        <v>2.5214857099999999</v>
      </c>
      <c r="G584" s="9">
        <v>0.22021334300000001</v>
      </c>
      <c r="H584" s="9">
        <v>1.4840400030000001</v>
      </c>
      <c r="I584" s="9">
        <v>-1.1743853</v>
      </c>
      <c r="J584" s="9">
        <v>-0.81538766599999901</v>
      </c>
      <c r="K584" s="9">
        <v>-1.291776075</v>
      </c>
      <c r="L584" s="9">
        <v>-1.34519830199999</v>
      </c>
      <c r="M584" s="9">
        <v>-0.38005014599999998</v>
      </c>
    </row>
    <row r="585" spans="3:13">
      <c r="C585" s="8" t="s">
        <v>2230</v>
      </c>
      <c r="D585" s="8" t="s">
        <v>2231</v>
      </c>
      <c r="E585" s="8" t="s">
        <v>475</v>
      </c>
      <c r="F585" s="9">
        <v>1.9026888829999999</v>
      </c>
      <c r="G585" s="9">
        <v>0.71322578000000003</v>
      </c>
      <c r="H585" s="9">
        <v>-5.1693323999999999E-2</v>
      </c>
      <c r="I585" s="9">
        <v>-0.29463205599999998</v>
      </c>
      <c r="J585" s="9">
        <v>-1.416131233</v>
      </c>
      <c r="K585" s="9">
        <v>-8.4468566999999994E-2</v>
      </c>
      <c r="L585" s="9">
        <v>0.38187427400000001</v>
      </c>
      <c r="M585" s="9">
        <v>0.233559605</v>
      </c>
    </row>
    <row r="586" spans="3:13">
      <c r="C586" s="8" t="s">
        <v>2232</v>
      </c>
      <c r="D586" s="8" t="s">
        <v>2231</v>
      </c>
      <c r="E586" s="8" t="s">
        <v>475</v>
      </c>
      <c r="F586" s="9">
        <v>1.9095841140000001</v>
      </c>
      <c r="G586" s="9">
        <v>0.85392200799999995</v>
      </c>
      <c r="H586" s="9">
        <v>-7.6993573999999995E-2</v>
      </c>
      <c r="I586" s="9">
        <v>-0.34058991900000002</v>
      </c>
      <c r="J586" s="9">
        <v>-1.4778389629999999</v>
      </c>
      <c r="K586" s="9">
        <v>-7.7878994000000007E-2</v>
      </c>
      <c r="L586" s="9">
        <v>0.38599914299999999</v>
      </c>
      <c r="M586" s="9">
        <v>0.239584401</v>
      </c>
    </row>
    <row r="587" spans="3:13">
      <c r="C587" s="8" t="s">
        <v>2233</v>
      </c>
      <c r="D587" s="8" t="s">
        <v>2234</v>
      </c>
      <c r="E587" s="8" t="s">
        <v>475</v>
      </c>
      <c r="F587" s="9">
        <v>2.9150818969999999</v>
      </c>
      <c r="G587" s="9">
        <v>2.3040810199999999</v>
      </c>
      <c r="H587" s="9">
        <v>1.158872251</v>
      </c>
      <c r="I587" s="9">
        <v>-1.942121446</v>
      </c>
      <c r="J587" s="9">
        <v>-2.7656871459999999</v>
      </c>
      <c r="K587" s="9">
        <v>8.5831743000000002E-2</v>
      </c>
      <c r="L587" s="9">
        <v>3.5941758629999998</v>
      </c>
      <c r="M587" s="9">
        <v>-2.1878023660000001</v>
      </c>
    </row>
    <row r="588" spans="3:13">
      <c r="C588" s="8" t="s">
        <v>2235</v>
      </c>
      <c r="D588" s="8" t="s">
        <v>2236</v>
      </c>
      <c r="E588" s="8" t="s">
        <v>475</v>
      </c>
      <c r="F588" s="9">
        <v>1.933566176</v>
      </c>
      <c r="G588" s="9">
        <v>1.508295709</v>
      </c>
      <c r="H588" s="9">
        <v>1.341673815</v>
      </c>
      <c r="I588" s="9">
        <v>-0.23740528299999999</v>
      </c>
      <c r="J588" s="9">
        <v>-8.5342655000000003E-2</v>
      </c>
      <c r="K588" s="9">
        <v>-0.80160101699999997</v>
      </c>
      <c r="L588" s="9">
        <v>0.450458358</v>
      </c>
      <c r="M588" s="9">
        <v>1.086138166</v>
      </c>
    </row>
    <row r="589" spans="3:13">
      <c r="C589" s="8" t="s">
        <v>2237</v>
      </c>
      <c r="D589" s="8" t="s">
        <v>2238</v>
      </c>
      <c r="E589" s="8" t="s">
        <v>475</v>
      </c>
      <c r="F589" s="9">
        <v>7.2928428000000003E-2</v>
      </c>
      <c r="G589" s="9">
        <v>0.99318066599999999</v>
      </c>
      <c r="H589" s="9">
        <v>-0.15326624</v>
      </c>
      <c r="I589" s="9">
        <v>-2.931035949</v>
      </c>
      <c r="J589" s="9">
        <v>-0.50880988299999996</v>
      </c>
      <c r="K589" s="9">
        <v>-2.7671823579999999</v>
      </c>
      <c r="L589" s="9">
        <v>-1.263626701</v>
      </c>
      <c r="M589" s="9">
        <v>-1.2323711669999999</v>
      </c>
    </row>
    <row r="590" spans="3:13">
      <c r="C590" s="8" t="s">
        <v>2239</v>
      </c>
      <c r="D590" s="8" t="s">
        <v>2231</v>
      </c>
      <c r="E590" s="8" t="s">
        <v>475</v>
      </c>
      <c r="F590" s="9">
        <v>1.821140075</v>
      </c>
      <c r="G590" s="9">
        <v>0.90001799999999998</v>
      </c>
      <c r="H590" s="9">
        <v>-0.15615394599999999</v>
      </c>
      <c r="I590" s="9">
        <v>-0.35608782300000003</v>
      </c>
      <c r="J590" s="9">
        <v>-1.5543428239999999</v>
      </c>
      <c r="K590" s="9">
        <v>-0.187314178</v>
      </c>
      <c r="L590" s="9">
        <v>0.152949742</v>
      </c>
      <c r="M590" s="9">
        <v>0.32195926499999999</v>
      </c>
    </row>
    <row r="591" spans="3:13">
      <c r="C591" s="8" t="s">
        <v>381</v>
      </c>
      <c r="D591" s="8" t="s">
        <v>382</v>
      </c>
      <c r="E591" s="8" t="s">
        <v>470</v>
      </c>
      <c r="F591" s="9">
        <v>-2.7610895499999999</v>
      </c>
      <c r="G591" s="9">
        <v>-6.2133338000000003E-2</v>
      </c>
      <c r="H591" s="9">
        <v>1.0001051139999999</v>
      </c>
      <c r="I591" s="9">
        <v>-2.3190743839999999</v>
      </c>
      <c r="J591" s="9">
        <v>-3.1698829009999998</v>
      </c>
      <c r="K591" s="9">
        <v>-2.5713520380000001</v>
      </c>
      <c r="L591" s="9">
        <v>-2.101416951</v>
      </c>
      <c r="M591" s="9">
        <v>0.95970807800000002</v>
      </c>
    </row>
    <row r="592" spans="3:13">
      <c r="C592" s="8" t="s">
        <v>2240</v>
      </c>
      <c r="D592" s="8" t="s">
        <v>2241</v>
      </c>
      <c r="E592" s="8" t="s">
        <v>475</v>
      </c>
      <c r="F592" s="9">
        <v>0.37731846099999999</v>
      </c>
      <c r="G592" s="9">
        <v>0.80429693400000002</v>
      </c>
      <c r="H592" s="9">
        <v>0.50922318300000002</v>
      </c>
      <c r="I592" s="9">
        <v>-0.159850399</v>
      </c>
      <c r="J592" s="9">
        <v>-1.1722436700000001</v>
      </c>
      <c r="K592" s="9">
        <v>-0.66040738799999998</v>
      </c>
      <c r="L592" s="9">
        <v>-0.75234647200000004</v>
      </c>
      <c r="M592" s="9">
        <v>1.9211628030000001</v>
      </c>
    </row>
    <row r="593" spans="3:13">
      <c r="C593" s="8" t="s">
        <v>2242</v>
      </c>
      <c r="D593" s="8" t="s">
        <v>2243</v>
      </c>
      <c r="E593" s="8" t="s">
        <v>475</v>
      </c>
      <c r="F593" s="9">
        <v>1.2202552250000001</v>
      </c>
      <c r="G593" s="9">
        <v>1.282406696</v>
      </c>
      <c r="H593" s="9">
        <v>1.7581642500000001</v>
      </c>
      <c r="I593" s="9">
        <v>0.50812574600000004</v>
      </c>
      <c r="J593" s="9">
        <v>0.81691276499999999</v>
      </c>
      <c r="K593" s="9">
        <v>-9.8887860999999994E-2</v>
      </c>
      <c r="L593" s="9">
        <v>0.65335329200000003</v>
      </c>
      <c r="M593" s="9">
        <v>1.53528972</v>
      </c>
    </row>
    <row r="594" spans="3:13">
      <c r="C594" s="8" t="s">
        <v>390</v>
      </c>
      <c r="D594" s="8" t="s">
        <v>386</v>
      </c>
      <c r="E594" s="8" t="s">
        <v>470</v>
      </c>
      <c r="F594" s="9">
        <v>0.56748533299999904</v>
      </c>
      <c r="G594" s="9">
        <v>0.60642592200000001</v>
      </c>
      <c r="H594" s="9">
        <v>1.2821589999999999E-3</v>
      </c>
      <c r="I594" s="9">
        <v>0.353601997</v>
      </c>
      <c r="J594" s="9">
        <v>0.25601481199999998</v>
      </c>
      <c r="K594" s="9">
        <v>-0.34347994799999998</v>
      </c>
      <c r="L594" s="9">
        <v>0.191761866</v>
      </c>
      <c r="M594" s="9">
        <v>0.40575850699999999</v>
      </c>
    </row>
    <row r="595" spans="3:13">
      <c r="C595" s="8" t="s">
        <v>391</v>
      </c>
      <c r="D595" s="8" t="s">
        <v>386</v>
      </c>
      <c r="E595" s="8" t="s">
        <v>470</v>
      </c>
      <c r="F595" s="9">
        <v>0.63622234</v>
      </c>
      <c r="G595" s="9">
        <v>0.53010603700000003</v>
      </c>
      <c r="H595" s="9">
        <v>-9.4364861999999994E-2</v>
      </c>
      <c r="I595" s="9">
        <v>0.26630284799999998</v>
      </c>
      <c r="J595" s="9">
        <v>0.149977744</v>
      </c>
      <c r="K595" s="9">
        <v>-1.0956640280000001</v>
      </c>
      <c r="L595" s="9">
        <v>0.81090929599999995</v>
      </c>
      <c r="M595" s="9">
        <v>0.15346317900000001</v>
      </c>
    </row>
    <row r="596" spans="3:13">
      <c r="C596" s="8" t="s">
        <v>2244</v>
      </c>
      <c r="D596" s="8" t="s">
        <v>2245</v>
      </c>
      <c r="E596" s="8" t="s">
        <v>470</v>
      </c>
      <c r="F596" s="9">
        <v>2.6909709799999999</v>
      </c>
      <c r="G596" s="9">
        <v>2.449781454</v>
      </c>
      <c r="H596" s="9">
        <v>2.7039514370000002</v>
      </c>
      <c r="I596" s="9">
        <v>1.72778933</v>
      </c>
      <c r="J596" s="9">
        <v>1.15845109</v>
      </c>
      <c r="K596" s="9">
        <v>0.68500989800000001</v>
      </c>
      <c r="L596" s="9">
        <v>1.4530388139999999</v>
      </c>
      <c r="M596" s="9">
        <v>1.9176021270000001</v>
      </c>
    </row>
    <row r="597" spans="3:13">
      <c r="C597" s="8" t="s">
        <v>2246</v>
      </c>
      <c r="D597" s="8" t="s">
        <v>2247</v>
      </c>
      <c r="E597" s="8" t="s">
        <v>475</v>
      </c>
      <c r="F597" s="9">
        <v>1.40931241199999</v>
      </c>
      <c r="G597" s="9">
        <v>2.0739239600000001</v>
      </c>
      <c r="H597" s="9">
        <v>1.966448092</v>
      </c>
      <c r="I597" s="9">
        <v>1.657383689</v>
      </c>
      <c r="J597" s="9">
        <v>1.290707668</v>
      </c>
      <c r="K597" s="9">
        <v>3.6609965529999999</v>
      </c>
      <c r="L597" s="9">
        <v>1.679711065</v>
      </c>
      <c r="M597" s="9">
        <v>2.064238794</v>
      </c>
    </row>
    <row r="598" spans="3:13">
      <c r="C598" s="8" t="s">
        <v>2248</v>
      </c>
      <c r="D598" s="8" t="s">
        <v>2249</v>
      </c>
      <c r="E598" s="8" t="s">
        <v>475</v>
      </c>
      <c r="F598" s="9">
        <v>1.9956342869999999</v>
      </c>
      <c r="G598" s="9">
        <v>1.4414663719999901</v>
      </c>
      <c r="H598" s="9">
        <v>1.7631520540000001</v>
      </c>
      <c r="I598" s="9">
        <v>1.6098446369999999</v>
      </c>
      <c r="J598" s="9">
        <v>1.43395252199999</v>
      </c>
      <c r="K598" s="9">
        <v>1.35442977199999</v>
      </c>
      <c r="L598" s="9">
        <v>0.92979764899999995</v>
      </c>
      <c r="M598" s="9">
        <v>2.3895998550000002</v>
      </c>
    </row>
    <row r="599" spans="3:13">
      <c r="C599" s="8" t="s">
        <v>2250</v>
      </c>
      <c r="D599" s="8" t="s">
        <v>2251</v>
      </c>
      <c r="E599" s="8" t="s">
        <v>475</v>
      </c>
      <c r="F599" s="9">
        <v>2.1668207540000002</v>
      </c>
      <c r="G599" s="9">
        <v>2.1559297800000001</v>
      </c>
      <c r="H599" s="9">
        <v>1.986627798</v>
      </c>
      <c r="I599" s="9">
        <v>1.2536012409999999</v>
      </c>
      <c r="J599" s="9">
        <v>1.497687875</v>
      </c>
      <c r="K599" s="9">
        <v>0.96564128100000002</v>
      </c>
      <c r="L599" s="9">
        <v>1.2656377839999999</v>
      </c>
      <c r="M599" s="9">
        <v>2.1778647969999998</v>
      </c>
    </row>
    <row r="600" spans="3:13">
      <c r="C600" s="8" t="s">
        <v>2252</v>
      </c>
      <c r="D600" s="8" t="s">
        <v>2251</v>
      </c>
      <c r="E600" s="8" t="s">
        <v>475</v>
      </c>
      <c r="F600" s="9">
        <v>2.1742955080000002</v>
      </c>
      <c r="G600" s="9">
        <v>2.1624047399999999</v>
      </c>
      <c r="H600" s="9">
        <v>1.992526735</v>
      </c>
      <c r="I600" s="9">
        <v>1.2581240970000001</v>
      </c>
      <c r="J600" s="9">
        <v>1.5015282029999999</v>
      </c>
      <c r="K600" s="9">
        <v>0.96774486999999998</v>
      </c>
      <c r="L600" s="9">
        <v>1.2689737729999999</v>
      </c>
      <c r="M600" s="9">
        <v>2.1840252549999999</v>
      </c>
    </row>
    <row r="601" spans="3:13">
      <c r="C601" s="8" t="s">
        <v>2253</v>
      </c>
      <c r="D601" s="8" t="s">
        <v>2251</v>
      </c>
      <c r="E601" s="8" t="s">
        <v>475</v>
      </c>
      <c r="F601" s="9">
        <v>2.096326227</v>
      </c>
      <c r="G601" s="9">
        <v>2.1293285559999999</v>
      </c>
      <c r="H601" s="9">
        <v>1.941291168</v>
      </c>
      <c r="I601" s="9">
        <v>1.2141668539999999</v>
      </c>
      <c r="J601" s="9">
        <v>1.4544458339999999</v>
      </c>
      <c r="K601" s="9">
        <v>0.94564622700000001</v>
      </c>
      <c r="L601" s="9">
        <v>1.267793993</v>
      </c>
      <c r="M601" s="9">
        <v>2.0830756250000002</v>
      </c>
    </row>
    <row r="602" spans="3:13">
      <c r="C602" s="8" t="s">
        <v>2254</v>
      </c>
      <c r="D602" s="8" t="s">
        <v>2251</v>
      </c>
      <c r="E602" s="8" t="s">
        <v>475</v>
      </c>
      <c r="F602" s="9">
        <v>1.98186247</v>
      </c>
      <c r="G602" s="9">
        <v>2.0106381760000001</v>
      </c>
      <c r="H602" s="9">
        <v>1.7674057590000001</v>
      </c>
      <c r="I602" s="9">
        <v>1.218473278</v>
      </c>
      <c r="J602" s="9">
        <v>1.3743037849999999</v>
      </c>
      <c r="K602" s="9">
        <v>0.76190706200000002</v>
      </c>
      <c r="L602" s="9">
        <v>0.96393640700000005</v>
      </c>
      <c r="M602" s="9">
        <v>1.9247404690000001</v>
      </c>
    </row>
    <row r="603" spans="3:13">
      <c r="C603" s="8" t="s">
        <v>2255</v>
      </c>
      <c r="D603" s="8" t="s">
        <v>2256</v>
      </c>
      <c r="E603" s="8" t="s">
        <v>475</v>
      </c>
      <c r="F603" s="9">
        <v>1.2847577219999999</v>
      </c>
      <c r="G603" s="9">
        <v>-0.15227063499999999</v>
      </c>
      <c r="H603" s="9">
        <v>4.2540517999999999E-2</v>
      </c>
      <c r="I603" s="9">
        <v>0.65337669399999998</v>
      </c>
      <c r="J603" s="9">
        <v>-0.43443852599999999</v>
      </c>
      <c r="K603" s="9">
        <v>0.56076348200000004</v>
      </c>
      <c r="L603" s="9">
        <v>-0.20586690899999999</v>
      </c>
      <c r="M603" s="9">
        <v>1.3507819089999999</v>
      </c>
    </row>
    <row r="604" spans="3:13">
      <c r="C604" s="8" t="s">
        <v>392</v>
      </c>
      <c r="D604" s="8" t="s">
        <v>393</v>
      </c>
      <c r="E604" s="8" t="s">
        <v>470</v>
      </c>
      <c r="F604" s="9">
        <v>4.4845438990000002</v>
      </c>
      <c r="G604" s="9">
        <v>1.9855500399999999</v>
      </c>
      <c r="H604" s="9">
        <v>0</v>
      </c>
      <c r="I604" s="9">
        <v>1.275995159</v>
      </c>
      <c r="J604" s="9">
        <v>6.4775978999999997E-2</v>
      </c>
      <c r="K604" s="9">
        <v>0.96125683799999995</v>
      </c>
      <c r="L604" s="9">
        <v>0.71402554299999998</v>
      </c>
      <c r="M604" s="9">
        <v>3.014362217</v>
      </c>
    </row>
    <row r="605" spans="3:13">
      <c r="C605" s="8" t="s">
        <v>403</v>
      </c>
      <c r="D605" s="8" t="s">
        <v>400</v>
      </c>
      <c r="E605" s="8" t="s">
        <v>470</v>
      </c>
      <c r="F605" s="9">
        <v>-0.48351649000000002</v>
      </c>
      <c r="G605" s="9">
        <v>0.12580270399999999</v>
      </c>
      <c r="H605" s="9">
        <v>0.34668834999999998</v>
      </c>
      <c r="I605" s="9">
        <v>1.271838206</v>
      </c>
      <c r="J605" s="9">
        <v>0.16795934699999901</v>
      </c>
      <c r="K605" s="9">
        <v>1.2101355300000001</v>
      </c>
      <c r="L605" s="9">
        <v>3.0736969209999998</v>
      </c>
      <c r="M605" s="9">
        <v>3.094906886</v>
      </c>
    </row>
    <row r="606" spans="3:13">
      <c r="C606" s="8" t="s">
        <v>379</v>
      </c>
      <c r="D606" s="8" t="s">
        <v>376</v>
      </c>
      <c r="E606" s="8" t="s">
        <v>470</v>
      </c>
      <c r="F606" s="9">
        <v>4.5355644560000004</v>
      </c>
      <c r="G606" s="9">
        <v>4.0540356620000004</v>
      </c>
      <c r="H606" s="9">
        <v>3.0354500290000002</v>
      </c>
      <c r="I606" s="9">
        <v>7.5775136390000002</v>
      </c>
      <c r="J606" s="9">
        <v>5.9761897309999998</v>
      </c>
      <c r="K606" s="9">
        <v>3.9505264840000001</v>
      </c>
      <c r="L606" s="9">
        <v>3.370984258</v>
      </c>
      <c r="M606" s="9">
        <v>4.8678603330000003</v>
      </c>
    </row>
    <row r="607" spans="3:13">
      <c r="C607" s="8" t="s">
        <v>2257</v>
      </c>
      <c r="D607" s="8" t="s">
        <v>2258</v>
      </c>
      <c r="E607" s="8" t="s">
        <v>475</v>
      </c>
      <c r="F607" s="9">
        <v>1.1865065969999999</v>
      </c>
      <c r="G607" s="9">
        <v>0.93331448299999997</v>
      </c>
      <c r="H607" s="9">
        <v>1.9065442290000001</v>
      </c>
      <c r="I607" s="9">
        <v>-1.654808761</v>
      </c>
      <c r="J607" s="9">
        <v>-0.40456581600000002</v>
      </c>
      <c r="K607" s="9">
        <v>-3.1474094030000002</v>
      </c>
      <c r="L607" s="9">
        <v>-6.051407E-3</v>
      </c>
      <c r="M607" s="9">
        <v>-0.33177552999999999</v>
      </c>
    </row>
    <row r="608" spans="3:13">
      <c r="C608" s="8" t="s">
        <v>2259</v>
      </c>
      <c r="D608" s="8" t="s">
        <v>502</v>
      </c>
      <c r="E608" s="8" t="s">
        <v>470</v>
      </c>
      <c r="F608" s="9">
        <v>3.1852692330000001</v>
      </c>
      <c r="G608" s="9">
        <v>0.588856885</v>
      </c>
      <c r="H608" s="9">
        <v>1.02552354</v>
      </c>
      <c r="I608" s="9">
        <v>-2.1798770119999999</v>
      </c>
      <c r="J608" s="9">
        <v>-1.0008602719999999</v>
      </c>
      <c r="K608" s="9">
        <v>-2.5449135599999999</v>
      </c>
      <c r="L608" s="9">
        <v>-2.3204754809999999</v>
      </c>
      <c r="M608" s="9">
        <v>1.936271383</v>
      </c>
    </row>
    <row r="609" spans="3:13">
      <c r="C609" s="8" t="s">
        <v>2260</v>
      </c>
      <c r="D609" s="8" t="s">
        <v>2261</v>
      </c>
      <c r="E609" s="8" t="s">
        <v>475</v>
      </c>
      <c r="F609" s="9">
        <v>1.234153016</v>
      </c>
      <c r="G609" s="9">
        <v>2.7664120940000001</v>
      </c>
      <c r="H609" s="9">
        <v>2.0516303410000001</v>
      </c>
      <c r="I609" s="9">
        <v>3.4990131259999999</v>
      </c>
      <c r="J609" s="9">
        <v>-2.0018899920000002</v>
      </c>
      <c r="K609" s="9">
        <v>0</v>
      </c>
      <c r="L609" s="9">
        <v>0</v>
      </c>
      <c r="M609" s="9">
        <v>0</v>
      </c>
    </row>
    <row r="610" spans="3:13">
      <c r="C610" s="8" t="s">
        <v>2262</v>
      </c>
      <c r="D610" s="8" t="s">
        <v>2263</v>
      </c>
      <c r="E610" s="8" t="s">
        <v>470</v>
      </c>
      <c r="F610" s="9">
        <v>5.7714664119999997</v>
      </c>
      <c r="G610" s="9">
        <v>3.9187147750000002</v>
      </c>
      <c r="H610" s="9">
        <v>2.9590175419999998</v>
      </c>
      <c r="I610" s="9">
        <v>3.3186399049999999</v>
      </c>
      <c r="J610" s="9">
        <v>3.3875473239999998</v>
      </c>
      <c r="K610" s="9">
        <v>3.7711742689999999</v>
      </c>
      <c r="L610" s="9">
        <v>2.6512742079999998</v>
      </c>
      <c r="M610" s="9">
        <v>3.082842206</v>
      </c>
    </row>
    <row r="611" spans="3:13">
      <c r="C611" s="8" t="s">
        <v>395</v>
      </c>
      <c r="D611" s="8" t="s">
        <v>396</v>
      </c>
      <c r="E611" s="8" t="s">
        <v>470</v>
      </c>
      <c r="F611" s="9">
        <v>-4.6875010000000002E-3</v>
      </c>
      <c r="G611" s="9">
        <v>1.1896932769999999</v>
      </c>
      <c r="H611" s="9">
        <v>0.93935981700000004</v>
      </c>
      <c r="I611" s="9">
        <v>-1.5939705099999999</v>
      </c>
      <c r="J611" s="9">
        <v>-0.75448455599999997</v>
      </c>
      <c r="K611" s="9">
        <v>1.752424371</v>
      </c>
      <c r="L611" s="9">
        <v>0.88757783299999904</v>
      </c>
      <c r="M611" s="9">
        <v>2.1947865329999998</v>
      </c>
    </row>
    <row r="612" spans="3:13">
      <c r="C612" s="8" t="s">
        <v>2264</v>
      </c>
      <c r="D612" s="8" t="s">
        <v>376</v>
      </c>
      <c r="E612" s="8" t="s">
        <v>470</v>
      </c>
      <c r="F612" s="9">
        <v>1.0467446629999999</v>
      </c>
      <c r="G612" s="9">
        <v>1.196741434</v>
      </c>
      <c r="H612" s="9">
        <v>1.1537044059999999</v>
      </c>
      <c r="I612" s="9">
        <v>-1.3566235710000001</v>
      </c>
      <c r="J612" s="9">
        <v>-0.86511386999999995</v>
      </c>
      <c r="K612" s="9">
        <v>-0.351991991</v>
      </c>
      <c r="L612" s="9">
        <v>-1.0408776790000001</v>
      </c>
      <c r="M612" s="9">
        <v>1.477112473</v>
      </c>
    </row>
    <row r="613" spans="3:13">
      <c r="C613" s="8" t="s">
        <v>2265</v>
      </c>
      <c r="D613" s="8" t="s">
        <v>2266</v>
      </c>
      <c r="E613" s="8" t="s">
        <v>475</v>
      </c>
      <c r="F613" s="9">
        <v>0</v>
      </c>
      <c r="G613" s="9">
        <v>0.40046756</v>
      </c>
      <c r="H613" s="9">
        <v>0</v>
      </c>
      <c r="I613" s="9">
        <v>-3.1008227829999999</v>
      </c>
      <c r="J613" s="9">
        <v>-0.455993229</v>
      </c>
      <c r="K613" s="9">
        <v>-0.79873731199999998</v>
      </c>
      <c r="L613" s="9">
        <v>0</v>
      </c>
      <c r="M613" s="9">
        <v>0</v>
      </c>
    </row>
    <row r="614" spans="3:13">
      <c r="C614" s="8" t="s">
        <v>2267</v>
      </c>
      <c r="D614" s="8" t="s">
        <v>2268</v>
      </c>
      <c r="E614" s="8" t="s">
        <v>475</v>
      </c>
      <c r="F614" s="9">
        <v>0.36269371299999997</v>
      </c>
      <c r="G614" s="9">
        <v>-0.246561004</v>
      </c>
      <c r="H614" s="9">
        <v>-3.7403322000000003E-2</v>
      </c>
      <c r="I614" s="9">
        <v>-0.73627478899999999</v>
      </c>
      <c r="J614" s="9">
        <v>-2.4427936300000002</v>
      </c>
      <c r="K614" s="9">
        <v>0.93607979100000005</v>
      </c>
      <c r="L614" s="9">
        <v>-3.4182630899999999</v>
      </c>
      <c r="M614" s="9">
        <v>0.83461958800000002</v>
      </c>
    </row>
    <row r="615" spans="3:13">
      <c r="C615" s="8" t="s">
        <v>399</v>
      </c>
      <c r="D615" s="8" t="s">
        <v>396</v>
      </c>
      <c r="E615" s="8" t="s">
        <v>470</v>
      </c>
      <c r="F615" s="9">
        <v>1.6076646E-2</v>
      </c>
      <c r="G615" s="9">
        <v>1.208308036</v>
      </c>
      <c r="H615" s="9">
        <v>0.91260761800000001</v>
      </c>
      <c r="I615" s="9">
        <v>-1.4813891889999999</v>
      </c>
      <c r="J615" s="9">
        <v>-0.74018099599999998</v>
      </c>
      <c r="K615" s="9">
        <v>1.781840044</v>
      </c>
      <c r="L615" s="9">
        <v>0.92315983400000001</v>
      </c>
      <c r="M615" s="9">
        <v>2.2606391989999999</v>
      </c>
    </row>
    <row r="616" spans="3:13">
      <c r="C616" s="8" t="s">
        <v>385</v>
      </c>
      <c r="D616" s="8" t="s">
        <v>386</v>
      </c>
      <c r="E616" s="8" t="s">
        <v>470</v>
      </c>
      <c r="F616" s="9">
        <v>1.83589841</v>
      </c>
      <c r="G616" s="9">
        <v>0.18575111399999999</v>
      </c>
      <c r="H616" s="9">
        <v>1.0004836610000001</v>
      </c>
      <c r="I616" s="9">
        <v>-0.99903430900000001</v>
      </c>
      <c r="J616" s="9">
        <v>-0.14222188599999999</v>
      </c>
      <c r="K616" s="9">
        <v>-1.545385316</v>
      </c>
      <c r="L616" s="9">
        <v>-0.59813751900000001</v>
      </c>
      <c r="M616" s="9">
        <v>-1.5956005069999999</v>
      </c>
    </row>
    <row r="617" spans="3:13">
      <c r="C617" s="8" t="s">
        <v>389</v>
      </c>
      <c r="D617" s="8" t="s">
        <v>386</v>
      </c>
      <c r="E617" s="8" t="s">
        <v>470</v>
      </c>
      <c r="F617" s="9">
        <v>-4.2142081999999997E-2</v>
      </c>
      <c r="G617" s="9">
        <v>0.59783870500000003</v>
      </c>
      <c r="H617" s="9">
        <v>0.413440013</v>
      </c>
      <c r="I617" s="9">
        <v>0.117495275</v>
      </c>
      <c r="J617" s="9">
        <v>-1.2242637629999999</v>
      </c>
      <c r="K617" s="9">
        <v>-1.111207619</v>
      </c>
      <c r="L617" s="9">
        <v>-0.24986233399999999</v>
      </c>
      <c r="M617" s="9">
        <v>0.51386318600000003</v>
      </c>
    </row>
    <row r="618" spans="3:13">
      <c r="C618" s="8" t="s">
        <v>380</v>
      </c>
      <c r="D618" s="8" t="s">
        <v>376</v>
      </c>
      <c r="E618" s="8" t="s">
        <v>470</v>
      </c>
      <c r="F618" s="9">
        <v>1.4566499420000001</v>
      </c>
      <c r="G618" s="9">
        <v>2.8987910669999999</v>
      </c>
      <c r="H618" s="9">
        <v>0.88955653199999996</v>
      </c>
      <c r="I618" s="9">
        <v>-0.360345466</v>
      </c>
      <c r="J618" s="9">
        <v>-0.46166660999999998</v>
      </c>
      <c r="K618" s="9">
        <v>-0.72159869499999996</v>
      </c>
      <c r="L618" s="9">
        <v>2.3863558669999998</v>
      </c>
      <c r="M618" s="9">
        <v>2.9457152770000001</v>
      </c>
    </row>
    <row r="619" spans="3:13">
      <c r="C619" s="8" t="s">
        <v>2269</v>
      </c>
      <c r="D619" s="8" t="s">
        <v>2270</v>
      </c>
      <c r="E619" s="8" t="s">
        <v>475</v>
      </c>
      <c r="F619" s="9">
        <v>2.1523417390000001</v>
      </c>
      <c r="G619" s="9">
        <v>0.68780558999999997</v>
      </c>
      <c r="H619" s="9">
        <v>1.098291629</v>
      </c>
      <c r="I619" s="9">
        <v>0.98220753400000005</v>
      </c>
      <c r="J619" s="9">
        <v>3.7900358000000002E-2</v>
      </c>
      <c r="K619" s="9">
        <v>0.53507895699999997</v>
      </c>
      <c r="L619" s="9">
        <v>-0.32155355299999999</v>
      </c>
      <c r="M619" s="9">
        <v>1.461036523</v>
      </c>
    </row>
    <row r="620" spans="3:13">
      <c r="C620" s="8" t="s">
        <v>433</v>
      </c>
      <c r="D620" s="8" t="s">
        <v>434</v>
      </c>
      <c r="E620" s="8" t="s">
        <v>470</v>
      </c>
      <c r="F620" s="9">
        <v>2.3688769559999998</v>
      </c>
      <c r="G620" s="9">
        <v>0.66292118700000002</v>
      </c>
      <c r="H620" s="9">
        <v>1.4288600760000001</v>
      </c>
      <c r="I620" s="9">
        <v>0.295377587</v>
      </c>
      <c r="J620" s="9">
        <v>1.1641943720000001</v>
      </c>
      <c r="K620" s="9">
        <v>3.5936213549999998</v>
      </c>
      <c r="L620" s="9">
        <v>-0.47659551100000003</v>
      </c>
      <c r="M620" s="9">
        <v>2.9725974700000002</v>
      </c>
    </row>
    <row r="621" spans="3:13">
      <c r="C621" s="8" t="s">
        <v>394</v>
      </c>
      <c r="D621" s="8" t="s">
        <v>393</v>
      </c>
      <c r="E621" s="8" t="s">
        <v>470</v>
      </c>
      <c r="F621" s="9">
        <v>0</v>
      </c>
      <c r="G621" s="9">
        <v>1.4947091720000001</v>
      </c>
      <c r="H621" s="9">
        <v>0</v>
      </c>
      <c r="I621" s="9">
        <v>0.24776471999999999</v>
      </c>
      <c r="J621" s="9">
        <v>1.452155498</v>
      </c>
      <c r="K621" s="9">
        <v>-1.171032903</v>
      </c>
      <c r="L621" s="9">
        <v>-0.79292321799999999</v>
      </c>
      <c r="M621" s="9">
        <v>0.81125024299999904</v>
      </c>
    </row>
    <row r="622" spans="3:13">
      <c r="C622" s="8" t="s">
        <v>2271</v>
      </c>
      <c r="D622" s="8" t="s">
        <v>2272</v>
      </c>
      <c r="E622" s="8" t="s">
        <v>475</v>
      </c>
      <c r="F622" s="9">
        <v>0.14003562</v>
      </c>
      <c r="G622" s="9">
        <v>1.3161549340000001</v>
      </c>
      <c r="H622" s="9">
        <v>1.2308518799999999</v>
      </c>
      <c r="I622" s="9">
        <v>1.7775956399999999</v>
      </c>
      <c r="J622" s="9">
        <v>1.3082144149999999</v>
      </c>
      <c r="K622" s="9">
        <v>1.785358803</v>
      </c>
      <c r="L622" s="9">
        <v>-0.98570217000000004</v>
      </c>
      <c r="M622" s="9">
        <v>2.4418761400000002</v>
      </c>
    </row>
    <row r="623" spans="3:13">
      <c r="C623" s="8" t="s">
        <v>2273</v>
      </c>
      <c r="D623" s="8" t="s">
        <v>2274</v>
      </c>
      <c r="E623" s="8" t="s">
        <v>470</v>
      </c>
      <c r="F623" s="9">
        <v>-2.3034516370000002</v>
      </c>
      <c r="G623" s="9">
        <v>-0.701872053</v>
      </c>
      <c r="H623" s="9">
        <v>0.71401426800000001</v>
      </c>
      <c r="I623" s="9">
        <v>-3.691816115</v>
      </c>
      <c r="J623" s="9">
        <v>-0.59584147499999995</v>
      </c>
      <c r="K623" s="9">
        <v>-2.4441891469999999</v>
      </c>
      <c r="L623" s="9">
        <v>0</v>
      </c>
      <c r="M623" s="9">
        <v>1.4548085710000001</v>
      </c>
    </row>
    <row r="624" spans="3:13">
      <c r="C624" s="8" t="s">
        <v>2275</v>
      </c>
      <c r="D624" s="8" t="s">
        <v>2276</v>
      </c>
      <c r="E624" s="8" t="s">
        <v>470</v>
      </c>
      <c r="F624" s="9">
        <v>-1.0856122459999999</v>
      </c>
      <c r="G624" s="9">
        <v>0.50892308200000003</v>
      </c>
      <c r="H624" s="9">
        <v>0.94598963700000005</v>
      </c>
      <c r="I624" s="9">
        <v>-1.837604572</v>
      </c>
      <c r="J624" s="9">
        <v>0.31487294599999999</v>
      </c>
      <c r="K624" s="9">
        <v>-1.97699292</v>
      </c>
      <c r="L624" s="9">
        <v>-0.25967348200000001</v>
      </c>
      <c r="M624" s="9">
        <v>0.97396871900000004</v>
      </c>
    </row>
    <row r="625" spans="3:13">
      <c r="C625" s="8" t="s">
        <v>2277</v>
      </c>
      <c r="D625" s="8" t="s">
        <v>2278</v>
      </c>
      <c r="E625" s="8" t="s">
        <v>475</v>
      </c>
      <c r="F625" s="9">
        <v>3.5118600400000002</v>
      </c>
      <c r="G625" s="9">
        <v>3.8141825530000002</v>
      </c>
      <c r="H625" s="9">
        <v>3.6714664250000002</v>
      </c>
      <c r="I625" s="9">
        <v>-1.0449706430000001</v>
      </c>
      <c r="J625" s="9">
        <v>-1.5065150540000001</v>
      </c>
      <c r="K625" s="9">
        <v>-2.6610061200000001</v>
      </c>
      <c r="L625" s="9">
        <v>-0.259364013</v>
      </c>
      <c r="M625" s="9">
        <v>0.31361186899999999</v>
      </c>
    </row>
    <row r="626" spans="3:13">
      <c r="C626" s="8" t="s">
        <v>2279</v>
      </c>
      <c r="D626" s="8" t="s">
        <v>2263</v>
      </c>
      <c r="E626" s="8" t="s">
        <v>470</v>
      </c>
      <c r="F626" s="9">
        <v>0.40722921499999998</v>
      </c>
      <c r="G626" s="9">
        <v>0.324497015</v>
      </c>
      <c r="H626" s="9">
        <v>-0.22954743999999999</v>
      </c>
      <c r="I626" s="9">
        <v>-1.645954766</v>
      </c>
      <c r="J626" s="9">
        <v>-0.355649727999999</v>
      </c>
      <c r="K626" s="9">
        <v>-1.4223954050000001</v>
      </c>
      <c r="L626" s="9">
        <v>6.7788667999999996E-2</v>
      </c>
      <c r="M626" s="9">
        <v>5.8969492999999998E-2</v>
      </c>
    </row>
    <row r="627" spans="3:13">
      <c r="C627" s="8" t="s">
        <v>2280</v>
      </c>
      <c r="D627" s="8" t="s">
        <v>2281</v>
      </c>
      <c r="E627" s="8" t="s">
        <v>475</v>
      </c>
      <c r="F627" s="9">
        <v>-0.25165694900000002</v>
      </c>
      <c r="G627" s="9">
        <v>0.38341513700000002</v>
      </c>
      <c r="H627" s="9">
        <v>-1.7056016E-2</v>
      </c>
      <c r="I627" s="9">
        <v>-1.117260133</v>
      </c>
      <c r="J627" s="9">
        <v>-1.5776353460000001</v>
      </c>
      <c r="K627" s="9">
        <v>-2.0586536689999999</v>
      </c>
      <c r="L627" s="9">
        <v>-0.84130950599999998</v>
      </c>
      <c r="M627" s="9">
        <v>1.6569617860000001</v>
      </c>
    </row>
    <row r="628" spans="3:13">
      <c r="C628" s="8" t="s">
        <v>420</v>
      </c>
      <c r="D628" s="8" t="s">
        <v>421</v>
      </c>
      <c r="E628" s="8" t="s">
        <v>470</v>
      </c>
      <c r="F628" s="9">
        <v>-0.49283528599999998</v>
      </c>
      <c r="G628" s="9">
        <v>-0.21069453799999999</v>
      </c>
      <c r="H628" s="9">
        <v>0.48973978800000001</v>
      </c>
      <c r="I628" s="9">
        <v>-2.957049837</v>
      </c>
      <c r="J628" s="9">
        <v>-2.9175742520000001</v>
      </c>
      <c r="K628" s="9">
        <v>-2.0898182219999999</v>
      </c>
      <c r="L628" s="9">
        <v>-0.35513914000000002</v>
      </c>
      <c r="M628" s="9">
        <v>0.62041040199999997</v>
      </c>
    </row>
    <row r="629" spans="3:13">
      <c r="C629" s="8" t="s">
        <v>2282</v>
      </c>
      <c r="D629" s="8" t="s">
        <v>2283</v>
      </c>
      <c r="E629" s="8" t="s">
        <v>475</v>
      </c>
      <c r="F629" s="9">
        <v>2.127520482</v>
      </c>
      <c r="G629" s="9">
        <v>2.28699246</v>
      </c>
      <c r="H629" s="9">
        <v>0.43287809500000002</v>
      </c>
      <c r="I629" s="9">
        <v>1.0632023159999999</v>
      </c>
      <c r="J629" s="9">
        <v>-0.118006343</v>
      </c>
      <c r="K629" s="9">
        <v>0.49245406000000003</v>
      </c>
      <c r="L629" s="9">
        <v>1.430706714</v>
      </c>
      <c r="M629" s="9">
        <v>1.297443017</v>
      </c>
    </row>
    <row r="630" spans="3:13">
      <c r="C630" s="8" t="s">
        <v>432</v>
      </c>
      <c r="D630" s="8" t="s">
        <v>429</v>
      </c>
      <c r="E630" s="8" t="s">
        <v>470</v>
      </c>
      <c r="F630" s="9">
        <v>1.902688127</v>
      </c>
      <c r="G630" s="9">
        <v>1.7408740760000001</v>
      </c>
      <c r="H630" s="9">
        <v>0.75219317399999996</v>
      </c>
      <c r="I630" s="9">
        <v>0.68581751800000001</v>
      </c>
      <c r="J630" s="9">
        <v>-0.16798785799999999</v>
      </c>
      <c r="K630" s="9">
        <v>3.0469920000000001E-3</v>
      </c>
      <c r="L630" s="9">
        <v>0.364477202</v>
      </c>
      <c r="M630" s="9">
        <v>0.55543880400000001</v>
      </c>
    </row>
    <row r="631" spans="3:13">
      <c r="C631" s="8" t="s">
        <v>2284</v>
      </c>
      <c r="D631" s="8" t="s">
        <v>2285</v>
      </c>
      <c r="E631" s="8" t="s">
        <v>475</v>
      </c>
      <c r="F631" s="9">
        <v>2.360469996</v>
      </c>
      <c r="G631" s="9">
        <v>0.65781826600000004</v>
      </c>
      <c r="H631" s="9">
        <v>1.2090060439999999</v>
      </c>
      <c r="I631" s="9">
        <v>0.70211117700000003</v>
      </c>
      <c r="J631" s="9">
        <v>0.61060300099999998</v>
      </c>
      <c r="K631" s="9">
        <v>1.3355535220000001</v>
      </c>
      <c r="L631" s="9">
        <v>0.53214887499999997</v>
      </c>
      <c r="M631" s="9">
        <v>2.68558436</v>
      </c>
    </row>
    <row r="632" spans="3:13">
      <c r="C632" s="8" t="s">
        <v>2286</v>
      </c>
      <c r="D632" s="8" t="s">
        <v>2287</v>
      </c>
      <c r="E632" s="8" t="s">
        <v>475</v>
      </c>
      <c r="F632" s="9">
        <v>0.53066108899999997</v>
      </c>
      <c r="G632" s="9">
        <v>0.106336484</v>
      </c>
      <c r="H632" s="9">
        <v>0.65787526900000004</v>
      </c>
      <c r="I632" s="9">
        <v>0.79568859800000002</v>
      </c>
      <c r="J632" s="9">
        <v>4.7720248999999999E-2</v>
      </c>
      <c r="K632" s="9">
        <v>-0.19993967500000001</v>
      </c>
      <c r="L632" s="9">
        <v>-0.44075496600000003</v>
      </c>
      <c r="M632" s="9">
        <v>1.9094228040000001</v>
      </c>
    </row>
    <row r="633" spans="3:13">
      <c r="C633" s="8" t="s">
        <v>2288</v>
      </c>
      <c r="D633" s="8" t="s">
        <v>2289</v>
      </c>
      <c r="E633" s="8" t="s">
        <v>475</v>
      </c>
      <c r="F633" s="9">
        <v>2.027182142</v>
      </c>
      <c r="G633" s="9">
        <v>3.1289615899999998</v>
      </c>
      <c r="H633" s="9">
        <v>2.236354296</v>
      </c>
      <c r="I633" s="9">
        <v>0.89674563200000001</v>
      </c>
      <c r="J633" s="9">
        <v>1.059697825</v>
      </c>
      <c r="K633" s="9">
        <v>0.40022250999999998</v>
      </c>
      <c r="L633" s="9">
        <v>2.4697432529999999</v>
      </c>
      <c r="M633" s="9">
        <v>3.6555563750000002</v>
      </c>
    </row>
    <row r="634" spans="3:13">
      <c r="C634" s="8" t="s">
        <v>2290</v>
      </c>
      <c r="D634" s="8" t="s">
        <v>2291</v>
      </c>
      <c r="E634" s="8" t="s">
        <v>475</v>
      </c>
      <c r="F634" s="9">
        <v>1.6004196829999999</v>
      </c>
      <c r="G634" s="9">
        <v>0.87799016799999996</v>
      </c>
      <c r="H634" s="9">
        <v>-0.118892743</v>
      </c>
      <c r="I634" s="9">
        <v>0.70177923499999995</v>
      </c>
      <c r="J634" s="9">
        <v>6.9337054999999995E-2</v>
      </c>
      <c r="K634" s="9">
        <v>1.0126795150000001</v>
      </c>
      <c r="L634" s="9">
        <v>1.6989120120000001</v>
      </c>
      <c r="M634" s="9">
        <v>2.034213448</v>
      </c>
    </row>
    <row r="635" spans="3:13">
      <c r="C635" s="8" t="s">
        <v>2292</v>
      </c>
      <c r="D635" s="8" t="s">
        <v>2293</v>
      </c>
      <c r="E635" s="8" t="s">
        <v>475</v>
      </c>
      <c r="F635" s="9">
        <v>1.7762533579999999</v>
      </c>
      <c r="G635" s="9">
        <v>1.5275028900000001</v>
      </c>
      <c r="H635" s="9">
        <v>1.9129404350000001</v>
      </c>
      <c r="I635" s="9">
        <v>0.26776499399999998</v>
      </c>
      <c r="J635" s="9">
        <v>0.44285501999999999</v>
      </c>
      <c r="K635" s="9">
        <v>-0.253046047</v>
      </c>
      <c r="L635" s="9">
        <v>1.4830623489999999</v>
      </c>
      <c r="M635" s="9">
        <v>2.2949144399999999</v>
      </c>
    </row>
    <row r="636" spans="3:13">
      <c r="C636" s="8" t="s">
        <v>2294</v>
      </c>
      <c r="D636" s="8" t="s">
        <v>2261</v>
      </c>
      <c r="E636" s="8" t="s">
        <v>475</v>
      </c>
      <c r="F636" s="9">
        <v>2.328124436</v>
      </c>
      <c r="G636" s="9">
        <v>1.689442485</v>
      </c>
      <c r="H636" s="9">
        <v>2.8713830640000002</v>
      </c>
      <c r="I636" s="9">
        <v>5.3165614520000002</v>
      </c>
      <c r="J636" s="9">
        <v>1.7324457069999999</v>
      </c>
      <c r="K636" s="9">
        <v>0</v>
      </c>
      <c r="L636" s="9">
        <v>0.49262609200000002</v>
      </c>
      <c r="M636" s="9">
        <v>0</v>
      </c>
    </row>
    <row r="637" spans="3:13">
      <c r="C637" s="8" t="s">
        <v>2295</v>
      </c>
      <c r="D637" s="8" t="s">
        <v>2296</v>
      </c>
      <c r="E637" s="8" t="s">
        <v>475</v>
      </c>
      <c r="F637" s="9">
        <v>1.440873794</v>
      </c>
      <c r="G637" s="9">
        <v>-0.12271269899999999</v>
      </c>
      <c r="H637" s="9">
        <v>1.39042227</v>
      </c>
      <c r="I637" s="9">
        <v>0.33575969999999999</v>
      </c>
      <c r="J637" s="9">
        <v>0.92975054899999998</v>
      </c>
      <c r="K637" s="9">
        <v>0.63981505000000005</v>
      </c>
      <c r="L637" s="9">
        <v>-2.7767202000000001E-2</v>
      </c>
      <c r="M637" s="9">
        <v>1.222017761</v>
      </c>
    </row>
    <row r="638" spans="3:13">
      <c r="C638" s="8" t="s">
        <v>2297</v>
      </c>
      <c r="D638" s="8" t="s">
        <v>2298</v>
      </c>
      <c r="E638" s="8" t="s">
        <v>475</v>
      </c>
      <c r="F638" s="9">
        <v>1.439918394</v>
      </c>
      <c r="G638" s="9">
        <v>0.529681874</v>
      </c>
      <c r="H638" s="9">
        <v>1.8328202810000001</v>
      </c>
      <c r="I638" s="9">
        <v>2.0757509000000001</v>
      </c>
      <c r="J638" s="9">
        <v>1.4022920240000001</v>
      </c>
      <c r="K638" s="9">
        <v>1.467951515</v>
      </c>
      <c r="L638" s="9">
        <v>8.4271146999999894E-2</v>
      </c>
      <c r="M638" s="9">
        <v>0.87432541399999997</v>
      </c>
    </row>
    <row r="639" spans="3:13">
      <c r="C639" s="8" t="s">
        <v>2299</v>
      </c>
      <c r="D639" s="8" t="s">
        <v>2298</v>
      </c>
      <c r="E639" s="8" t="s">
        <v>475</v>
      </c>
      <c r="F639" s="9">
        <v>2.0075198439999999</v>
      </c>
      <c r="G639" s="9">
        <v>1.140862687</v>
      </c>
      <c r="H639" s="9">
        <v>1.9888840969999999</v>
      </c>
      <c r="I639" s="9">
        <v>2.285451825</v>
      </c>
      <c r="J639" s="9">
        <v>1.7234132200000001</v>
      </c>
      <c r="K639" s="9">
        <v>1.874433075</v>
      </c>
      <c r="L639" s="9">
        <v>0.155250951</v>
      </c>
      <c r="M639" s="9">
        <v>0.82525411000000004</v>
      </c>
    </row>
    <row r="640" spans="3:13">
      <c r="C640" s="8" t="s">
        <v>2300</v>
      </c>
      <c r="D640" s="8" t="s">
        <v>2298</v>
      </c>
      <c r="E640" s="8" t="s">
        <v>475</v>
      </c>
      <c r="F640" s="9">
        <v>2.3163108000000002E-2</v>
      </c>
      <c r="G640" s="9">
        <v>1.854501261</v>
      </c>
      <c r="H640" s="9">
        <v>1.7070864379999999</v>
      </c>
      <c r="I640" s="9">
        <v>3.7241044250000002</v>
      </c>
      <c r="J640" s="9">
        <v>2.8538345490000001</v>
      </c>
      <c r="K640" s="9">
        <v>2.6483649169999999</v>
      </c>
      <c r="L640" s="9">
        <v>-3.9437540480000002</v>
      </c>
      <c r="M640" s="9">
        <v>0.97909310199999999</v>
      </c>
    </row>
    <row r="641" spans="3:13">
      <c r="C641" s="8" t="s">
        <v>416</v>
      </c>
      <c r="D641" s="8" t="s">
        <v>417</v>
      </c>
      <c r="E641" s="8" t="s">
        <v>470</v>
      </c>
      <c r="F641" s="9">
        <v>0.69502974500000003</v>
      </c>
      <c r="G641" s="9">
        <v>-0.20002151900000001</v>
      </c>
      <c r="H641" s="9">
        <v>0.91450610700000001</v>
      </c>
      <c r="I641" s="9">
        <v>0.77005049999999997</v>
      </c>
      <c r="J641" s="9">
        <v>0.41557531199999997</v>
      </c>
      <c r="K641" s="9">
        <v>0.17502880500000001</v>
      </c>
      <c r="L641" s="9">
        <v>5.1664324999999997E-2</v>
      </c>
      <c r="M641" s="9">
        <v>1.093928775</v>
      </c>
    </row>
    <row r="642" spans="3:13">
      <c r="C642" s="8" t="s">
        <v>2301</v>
      </c>
      <c r="D642" s="8" t="s">
        <v>2298</v>
      </c>
      <c r="E642" s="8" t="s">
        <v>475</v>
      </c>
      <c r="F642" s="9">
        <v>4.0861559490000001</v>
      </c>
      <c r="G642" s="9">
        <v>2.0836523960000002</v>
      </c>
      <c r="H642" s="9">
        <v>3.8430444929999998</v>
      </c>
      <c r="I642" s="9">
        <v>6.0088920320000003</v>
      </c>
      <c r="J642" s="9">
        <v>4.5471931540000003</v>
      </c>
      <c r="K642" s="9">
        <v>5.9654582569999999</v>
      </c>
      <c r="L642" s="9">
        <v>0.59159721099999996</v>
      </c>
      <c r="M642" s="9">
        <v>2.7466818389999998</v>
      </c>
    </row>
    <row r="643" spans="3:13">
      <c r="C643" s="8" t="s">
        <v>2302</v>
      </c>
      <c r="D643" s="8" t="s">
        <v>2303</v>
      </c>
      <c r="E643" s="8" t="s">
        <v>475</v>
      </c>
      <c r="F643" s="9">
        <v>1.013979261</v>
      </c>
      <c r="G643" s="9">
        <v>1.9048079999999998E-2</v>
      </c>
      <c r="H643" s="9">
        <v>0.58846043299999995</v>
      </c>
      <c r="I643" s="9">
        <v>-0.225683086</v>
      </c>
      <c r="J643" s="9">
        <v>-0.62181644899999999</v>
      </c>
      <c r="K643" s="9">
        <v>0.55098676299999905</v>
      </c>
      <c r="L643" s="9">
        <v>-0.40060209000000002</v>
      </c>
      <c r="M643" s="9">
        <v>1.192135113</v>
      </c>
    </row>
    <row r="644" spans="3:13">
      <c r="C644" s="8" t="s">
        <v>2304</v>
      </c>
      <c r="D644" s="8" t="s">
        <v>2305</v>
      </c>
      <c r="E644" s="8" t="s">
        <v>475</v>
      </c>
      <c r="F644" s="9">
        <v>1.794620436</v>
      </c>
      <c r="G644" s="9">
        <v>0.92616411200000004</v>
      </c>
      <c r="H644" s="9">
        <v>1.067481014</v>
      </c>
      <c r="I644" s="9">
        <v>2.0919476349999999</v>
      </c>
      <c r="J644" s="9">
        <v>0.237886715</v>
      </c>
      <c r="K644" s="9">
        <v>1.537224954</v>
      </c>
      <c r="L644" s="9">
        <v>0.89803167500000003</v>
      </c>
      <c r="M644" s="9">
        <v>1.2278167390000001</v>
      </c>
    </row>
    <row r="645" spans="3:13">
      <c r="C645" s="8" t="s">
        <v>448</v>
      </c>
      <c r="D645" s="8" t="s">
        <v>445</v>
      </c>
      <c r="E645" s="8" t="s">
        <v>470</v>
      </c>
      <c r="F645" s="9">
        <v>4.0217444750000002</v>
      </c>
      <c r="G645" s="9">
        <v>1.7298670389999999</v>
      </c>
      <c r="H645" s="9">
        <v>2.0726289759999998</v>
      </c>
      <c r="I645" s="9">
        <v>3.9423041589999999</v>
      </c>
      <c r="J645" s="9">
        <v>1.7977641499999999</v>
      </c>
      <c r="K645" s="9">
        <v>4.4855889360000001</v>
      </c>
      <c r="L645" s="9">
        <v>-0.22630393200000001</v>
      </c>
      <c r="M645" s="9">
        <v>2.6896720250000001</v>
      </c>
    </row>
    <row r="646" spans="3:13">
      <c r="C646" s="8" t="s">
        <v>2306</v>
      </c>
      <c r="D646" s="8" t="s">
        <v>2298</v>
      </c>
      <c r="E646" s="8" t="s">
        <v>475</v>
      </c>
      <c r="F646" s="9">
        <v>0.63250121100000001</v>
      </c>
      <c r="G646" s="9">
        <v>1.612256489</v>
      </c>
      <c r="H646" s="9">
        <v>1.6480896570000001</v>
      </c>
      <c r="I646" s="9">
        <v>3.66589645</v>
      </c>
      <c r="J646" s="9">
        <v>2.8594994100000002</v>
      </c>
      <c r="K646" s="9">
        <v>2.927173362</v>
      </c>
      <c r="L646" s="9">
        <v>-2.643967119</v>
      </c>
      <c r="M646" s="9">
        <v>0.61864284400000003</v>
      </c>
    </row>
    <row r="647" spans="3:13">
      <c r="C647" s="8" t="s">
        <v>2307</v>
      </c>
      <c r="D647" s="8" t="s">
        <v>2308</v>
      </c>
      <c r="E647" s="8" t="s">
        <v>475</v>
      </c>
      <c r="F647" s="9">
        <v>-0.48102569099999998</v>
      </c>
      <c r="G647" s="9">
        <v>-0.50661966700000005</v>
      </c>
      <c r="H647" s="9">
        <v>0.687361734</v>
      </c>
      <c r="I647" s="9">
        <v>-1.5949186950000001</v>
      </c>
      <c r="J647" s="9">
        <v>-1.3340743500000001</v>
      </c>
      <c r="K647" s="9">
        <v>0.171592203</v>
      </c>
      <c r="L647" s="9">
        <v>0.80792541200000001</v>
      </c>
      <c r="M647" s="9">
        <v>1.5713384500000001</v>
      </c>
    </row>
    <row r="648" spans="3:13">
      <c r="C648" s="8" t="s">
        <v>2309</v>
      </c>
      <c r="D648" s="8" t="s">
        <v>2310</v>
      </c>
      <c r="E648" s="8" t="s">
        <v>475</v>
      </c>
      <c r="F648" s="9">
        <v>-0.77245702699999996</v>
      </c>
      <c r="G648" s="9">
        <v>0.550629967</v>
      </c>
      <c r="H648" s="9">
        <v>0.72671977499999996</v>
      </c>
      <c r="I648" s="9">
        <v>-0.63531298800000002</v>
      </c>
      <c r="J648" s="9">
        <v>-0.18622783700000001</v>
      </c>
      <c r="K648" s="9">
        <v>-1.1158805620000001</v>
      </c>
      <c r="L648" s="9">
        <v>-0.48061593000000002</v>
      </c>
      <c r="M648" s="9">
        <v>1.30788898</v>
      </c>
    </row>
    <row r="649" spans="3:13">
      <c r="C649" s="8" t="s">
        <v>2311</v>
      </c>
      <c r="D649" s="8" t="s">
        <v>2312</v>
      </c>
      <c r="E649" s="8" t="s">
        <v>475</v>
      </c>
      <c r="F649" s="9">
        <v>2.1004961560000002</v>
      </c>
      <c r="G649" s="9">
        <v>-0.210996196</v>
      </c>
      <c r="H649" s="9">
        <v>1.559007338</v>
      </c>
      <c r="I649" s="9">
        <v>-2.9756171579999999</v>
      </c>
      <c r="J649" s="9">
        <v>-1.1964780909999999</v>
      </c>
      <c r="K649" s="9">
        <v>-1.4302778410000001</v>
      </c>
      <c r="L649" s="9">
        <v>-0.69144237900000005</v>
      </c>
      <c r="M649" s="9">
        <v>1.38673801</v>
      </c>
    </row>
    <row r="650" spans="3:13">
      <c r="C650" s="8" t="s">
        <v>2313</v>
      </c>
      <c r="D650" s="8" t="s">
        <v>2314</v>
      </c>
      <c r="E650" s="8" t="s">
        <v>475</v>
      </c>
      <c r="F650" s="9">
        <v>2.980077187</v>
      </c>
      <c r="G650" s="9">
        <v>1.489833239</v>
      </c>
      <c r="H650" s="9">
        <v>2.9784578060000002</v>
      </c>
      <c r="I650" s="9">
        <v>-0.72091342999999997</v>
      </c>
      <c r="J650" s="9">
        <v>-1.3087610709999999</v>
      </c>
      <c r="K650" s="9">
        <v>-0.51458836399999996</v>
      </c>
      <c r="L650" s="9">
        <v>-0.81452047000000005</v>
      </c>
      <c r="M650" s="9">
        <v>-0.12038571100000001</v>
      </c>
    </row>
    <row r="651" spans="3:13">
      <c r="C651" s="8" t="s">
        <v>2315</v>
      </c>
      <c r="D651" s="8" t="s">
        <v>2316</v>
      </c>
      <c r="E651" s="8" t="s">
        <v>475</v>
      </c>
      <c r="F651" s="9">
        <v>-0.136892874</v>
      </c>
      <c r="G651" s="9">
        <v>0.81410079599999996</v>
      </c>
      <c r="H651" s="9">
        <v>0.90787584300000002</v>
      </c>
      <c r="I651" s="9">
        <v>-0.50691477100000004</v>
      </c>
      <c r="J651" s="9">
        <v>-0.77053389500000002</v>
      </c>
      <c r="K651" s="9">
        <v>-0.18945409699999999</v>
      </c>
      <c r="L651" s="9">
        <v>-0.54280885099999998</v>
      </c>
      <c r="M651" s="9">
        <v>0.85478267500000005</v>
      </c>
    </row>
    <row r="652" spans="3:13">
      <c r="C652" s="8" t="s">
        <v>2317</v>
      </c>
      <c r="D652" s="8" t="s">
        <v>2316</v>
      </c>
      <c r="E652" s="8" t="s">
        <v>475</v>
      </c>
      <c r="F652" s="9">
        <v>-8.8554239000000007E-2</v>
      </c>
      <c r="G652" s="9">
        <v>0.64853325900000003</v>
      </c>
      <c r="H652" s="9">
        <v>0.83680179700000001</v>
      </c>
      <c r="I652" s="9">
        <v>-0.650771443</v>
      </c>
      <c r="J652" s="9">
        <v>-0.87084317899999997</v>
      </c>
      <c r="K652" s="9">
        <v>-0.28246468299999999</v>
      </c>
      <c r="L652" s="9">
        <v>-0.49930642400000003</v>
      </c>
      <c r="M652" s="9">
        <v>0.78665332799999999</v>
      </c>
    </row>
    <row r="653" spans="3:13">
      <c r="C653" s="8" t="s">
        <v>2318</v>
      </c>
      <c r="D653" s="8" t="s">
        <v>2314</v>
      </c>
      <c r="E653" s="8" t="s">
        <v>475</v>
      </c>
      <c r="F653" s="9">
        <v>2.4137537199999999</v>
      </c>
      <c r="G653" s="9">
        <v>2.2240203310000002</v>
      </c>
      <c r="H653" s="9">
        <v>1.7598153480000001</v>
      </c>
      <c r="I653" s="9">
        <v>-1.0481930939999999</v>
      </c>
      <c r="J653" s="9">
        <v>-0.81384385799999903</v>
      </c>
      <c r="K653" s="9">
        <v>-0.38383664299999998</v>
      </c>
      <c r="L653" s="9">
        <v>1.1059852640000001</v>
      </c>
      <c r="M653" s="9">
        <v>2.133755426</v>
      </c>
    </row>
    <row r="654" spans="3:13">
      <c r="C654" s="8" t="s">
        <v>2319</v>
      </c>
      <c r="D654" s="8" t="s">
        <v>2320</v>
      </c>
      <c r="E654" s="8" t="s">
        <v>475</v>
      </c>
      <c r="F654" s="9">
        <v>4.4536357960000004</v>
      </c>
      <c r="G654" s="9">
        <v>1.6795318829999999</v>
      </c>
      <c r="H654" s="9">
        <v>0.43945099999999998</v>
      </c>
      <c r="I654" s="9">
        <v>-0.63649834999999999</v>
      </c>
      <c r="J654" s="9">
        <v>0.87673409599999996</v>
      </c>
      <c r="K654" s="9">
        <v>0.58711443299999999</v>
      </c>
      <c r="L654" s="9">
        <v>-0.119663837</v>
      </c>
      <c r="M654" s="9">
        <v>0.23439038700000001</v>
      </c>
    </row>
    <row r="655" spans="3:13">
      <c r="C655" s="8" t="s">
        <v>424</v>
      </c>
      <c r="D655" s="8" t="s">
        <v>421</v>
      </c>
      <c r="E655" s="8" t="s">
        <v>470</v>
      </c>
      <c r="F655" s="9">
        <v>1.5433999009999999</v>
      </c>
      <c r="G655" s="9">
        <v>0.47219539700000002</v>
      </c>
      <c r="H655" s="9">
        <v>8.1486189000000001E-2</v>
      </c>
      <c r="I655" s="9">
        <v>7.2926978000000003E-2</v>
      </c>
      <c r="J655" s="9">
        <v>0.476918071</v>
      </c>
      <c r="K655" s="9">
        <v>0.45007940899999999</v>
      </c>
      <c r="L655" s="9">
        <v>-0.80034053299999997</v>
      </c>
      <c r="M655" s="9">
        <v>0.99743565599999995</v>
      </c>
    </row>
    <row r="656" spans="3:13">
      <c r="C656" s="8" t="s">
        <v>2321</v>
      </c>
      <c r="D656" s="8" t="s">
        <v>2322</v>
      </c>
      <c r="E656" s="8" t="s">
        <v>475</v>
      </c>
      <c r="F656" s="9">
        <v>-0.94687820899999997</v>
      </c>
      <c r="G656" s="9">
        <v>-0.27159154600000002</v>
      </c>
      <c r="H656" s="9">
        <v>2.1143231880000002</v>
      </c>
      <c r="I656" s="9">
        <v>-2.3587733750000002</v>
      </c>
      <c r="J656" s="9">
        <v>-1.7013968239999999</v>
      </c>
      <c r="K656" s="9">
        <v>-1.0078857859999999</v>
      </c>
      <c r="L656" s="9">
        <v>-2.1993918940000001</v>
      </c>
      <c r="M656" s="9">
        <v>0.81245239800000002</v>
      </c>
    </row>
    <row r="657" spans="3:13">
      <c r="C657" s="8" t="s">
        <v>425</v>
      </c>
      <c r="D657" s="8" t="s">
        <v>421</v>
      </c>
      <c r="E657" s="8" t="s">
        <v>470</v>
      </c>
      <c r="F657" s="9">
        <v>1.4553201280000001</v>
      </c>
      <c r="G657" s="9">
        <v>0.36291130100000002</v>
      </c>
      <c r="H657" s="9">
        <v>4.6941998999999998E-2</v>
      </c>
      <c r="I657" s="9">
        <v>-0.102384882</v>
      </c>
      <c r="J657" s="9">
        <v>0.416766415</v>
      </c>
      <c r="K657" s="9">
        <v>0.283789234</v>
      </c>
      <c r="L657" s="9">
        <v>-0.73201913900000004</v>
      </c>
      <c r="M657" s="9">
        <v>0.87969073599999903</v>
      </c>
    </row>
    <row r="658" spans="3:13">
      <c r="C658" s="8" t="s">
        <v>2323</v>
      </c>
      <c r="D658" s="8" t="s">
        <v>2324</v>
      </c>
      <c r="E658" s="8" t="s">
        <v>475</v>
      </c>
      <c r="F658" s="9">
        <v>-1.8726095149999999</v>
      </c>
      <c r="G658" s="9">
        <v>7.1352519000000003E-2</v>
      </c>
      <c r="H658" s="9">
        <v>0.64047306299999995</v>
      </c>
      <c r="I658" s="9">
        <v>-3.1132925619999998</v>
      </c>
      <c r="J658" s="9">
        <v>-1.587210249</v>
      </c>
      <c r="K658" s="9">
        <v>-1.5017779550000001</v>
      </c>
      <c r="L658" s="9">
        <v>-0.42752785199999999</v>
      </c>
      <c r="M658" s="9">
        <v>-6.9951232000000002E-2</v>
      </c>
    </row>
    <row r="659" spans="3:13">
      <c r="C659" s="8" t="s">
        <v>2325</v>
      </c>
      <c r="D659" s="8" t="s">
        <v>2326</v>
      </c>
      <c r="E659" s="8" t="s">
        <v>475</v>
      </c>
      <c r="F659" s="9">
        <v>-0.89280881099999998</v>
      </c>
      <c r="G659" s="9">
        <v>-0.47830350599999999</v>
      </c>
      <c r="H659" s="9">
        <v>0.97444841900000001</v>
      </c>
      <c r="I659" s="9">
        <v>-0.667970756</v>
      </c>
      <c r="J659" s="9">
        <v>-2.896720942</v>
      </c>
      <c r="K659" s="9">
        <v>-1.621313555</v>
      </c>
      <c r="L659" s="9">
        <v>-1.9549713470000001</v>
      </c>
      <c r="M659" s="9">
        <v>1.2543781000000001</v>
      </c>
    </row>
    <row r="660" spans="3:13">
      <c r="C660" s="8" t="s">
        <v>2327</v>
      </c>
      <c r="D660" s="8" t="s">
        <v>2310</v>
      </c>
      <c r="E660" s="8" t="s">
        <v>475</v>
      </c>
      <c r="F660" s="9">
        <v>-0.32352379399999998</v>
      </c>
      <c r="G660" s="9">
        <v>1.003660057</v>
      </c>
      <c r="H660" s="9">
        <v>1.374152405</v>
      </c>
      <c r="I660" s="9">
        <v>-3.7433176999999998E-2</v>
      </c>
      <c r="J660" s="9">
        <v>0.13523927199999999</v>
      </c>
      <c r="K660" s="9">
        <v>-0.63235217700000002</v>
      </c>
      <c r="L660" s="9">
        <v>-3.5329003999999997E-2</v>
      </c>
      <c r="M660" s="9">
        <v>1.5320935979999999</v>
      </c>
    </row>
    <row r="661" spans="3:13">
      <c r="C661" s="8" t="s">
        <v>2328</v>
      </c>
      <c r="D661" s="8" t="s">
        <v>2329</v>
      </c>
      <c r="E661" s="8" t="s">
        <v>475</v>
      </c>
      <c r="F661" s="9">
        <v>1.4862949319999901</v>
      </c>
      <c r="G661" s="9">
        <v>-0.25277088800000003</v>
      </c>
      <c r="H661" s="9">
        <v>0.51411444100000003</v>
      </c>
      <c r="I661" s="9">
        <v>0.26412450999999998</v>
      </c>
      <c r="J661" s="9">
        <v>0.52520249799999996</v>
      </c>
      <c r="K661" s="9">
        <v>2.8092942339999998</v>
      </c>
      <c r="L661" s="9">
        <v>0.60513196499999999</v>
      </c>
      <c r="M661" s="9">
        <v>1.6689944269999999</v>
      </c>
    </row>
    <row r="662" spans="3:13">
      <c r="C662" s="8" t="s">
        <v>2330</v>
      </c>
      <c r="D662" s="8" t="s">
        <v>2331</v>
      </c>
      <c r="E662" s="8" t="s">
        <v>475</v>
      </c>
      <c r="F662" s="9">
        <v>-0.86752658099999902</v>
      </c>
      <c r="G662" s="9">
        <v>0.49734595300000001</v>
      </c>
      <c r="H662" s="9">
        <v>0.48875993099999998</v>
      </c>
      <c r="I662" s="9">
        <v>-0.15029511300000001</v>
      </c>
      <c r="J662" s="9">
        <v>-0.478112431</v>
      </c>
      <c r="K662" s="9">
        <v>-0.229913797</v>
      </c>
      <c r="L662" s="9">
        <v>-0.48223888500000001</v>
      </c>
      <c r="M662" s="9">
        <v>-0.23210878700000001</v>
      </c>
    </row>
    <row r="663" spans="3:13">
      <c r="C663" s="8" t="s">
        <v>157</v>
      </c>
      <c r="D663" s="8" t="s">
        <v>158</v>
      </c>
      <c r="E663" s="8" t="s">
        <v>470</v>
      </c>
      <c r="F663" s="9">
        <v>1.62200541699999</v>
      </c>
      <c r="G663" s="9">
        <v>-0.22173005900000001</v>
      </c>
      <c r="H663" s="9">
        <v>0.84064602899999996</v>
      </c>
      <c r="I663" s="9">
        <v>-0.765870194</v>
      </c>
      <c r="J663" s="9">
        <v>-1.930458089</v>
      </c>
      <c r="K663" s="9">
        <v>-0.53649173799999905</v>
      </c>
      <c r="L663" s="9">
        <v>0.63786222000000004</v>
      </c>
      <c r="M663" s="9">
        <v>2.0144212370000001</v>
      </c>
    </row>
    <row r="664" spans="3:13">
      <c r="C664" s="8" t="s">
        <v>2332</v>
      </c>
      <c r="D664" s="8" t="s">
        <v>2333</v>
      </c>
      <c r="E664" s="8" t="s">
        <v>475</v>
      </c>
      <c r="F664" s="9">
        <v>0.26894210600000001</v>
      </c>
      <c r="G664" s="9">
        <v>0.96893843800000001</v>
      </c>
      <c r="H664" s="9">
        <v>-5.0444451000000001E-2</v>
      </c>
      <c r="I664" s="9">
        <v>0.28253594199999998</v>
      </c>
      <c r="J664" s="9">
        <v>-0.32992269499999999</v>
      </c>
      <c r="K664" s="9">
        <v>-6.1071904000000003E-2</v>
      </c>
      <c r="L664" s="9">
        <v>-0.58251284999999997</v>
      </c>
      <c r="M664" s="9">
        <v>1.1571669010000001</v>
      </c>
    </row>
    <row r="665" spans="3:13">
      <c r="C665" s="8" t="s">
        <v>2334</v>
      </c>
      <c r="D665" s="8" t="s">
        <v>2335</v>
      </c>
      <c r="E665" s="8" t="s">
        <v>475</v>
      </c>
      <c r="F665" s="9">
        <v>0.63885242099999995</v>
      </c>
      <c r="G665" s="9">
        <v>0.43002043000000001</v>
      </c>
      <c r="H665" s="9">
        <v>0.69614868500000004</v>
      </c>
      <c r="I665" s="9">
        <v>0.131738625</v>
      </c>
      <c r="J665" s="9">
        <v>5.1329539E-2</v>
      </c>
      <c r="K665" s="9">
        <v>-0.41547068300000001</v>
      </c>
      <c r="L665" s="9">
        <v>0.22260643399999999</v>
      </c>
      <c r="M665" s="9">
        <v>1.1297127849999999</v>
      </c>
    </row>
    <row r="666" spans="3:13">
      <c r="C666" s="8" t="s">
        <v>2336</v>
      </c>
      <c r="D666" s="8" t="s">
        <v>2337</v>
      </c>
      <c r="E666" s="8" t="s">
        <v>475</v>
      </c>
      <c r="F666" s="9">
        <v>0</v>
      </c>
      <c r="G666" s="9">
        <v>0.45985179300000001</v>
      </c>
      <c r="H666" s="9">
        <v>1.1980817640000001</v>
      </c>
      <c r="I666" s="9">
        <v>-0.26371978000000001</v>
      </c>
      <c r="J666" s="9">
        <v>-2.153331433</v>
      </c>
      <c r="K666" s="9">
        <v>-2.0941369170000002</v>
      </c>
      <c r="L666" s="9">
        <v>-0.77850102899999996</v>
      </c>
      <c r="M666" s="9">
        <v>0.17457452600000001</v>
      </c>
    </row>
    <row r="667" spans="3:13">
      <c r="C667" s="8" t="s">
        <v>2338</v>
      </c>
      <c r="D667" s="8" t="s">
        <v>2339</v>
      </c>
      <c r="E667" s="8" t="s">
        <v>475</v>
      </c>
      <c r="F667" s="9">
        <v>0.56716310700000006</v>
      </c>
      <c r="G667" s="9">
        <v>0.40320882499999999</v>
      </c>
      <c r="H667" s="9">
        <v>0.112540955</v>
      </c>
      <c r="I667" s="9">
        <v>-0.88613722799999906</v>
      </c>
      <c r="J667" s="9">
        <v>-0.35003885600000001</v>
      </c>
      <c r="K667" s="9">
        <v>-1.9536965690000001</v>
      </c>
      <c r="L667" s="9">
        <v>2.4899594000000001E-2</v>
      </c>
      <c r="M667" s="9">
        <v>-8.1488459999999995E-3</v>
      </c>
    </row>
    <row r="668" spans="3:13">
      <c r="C668" s="8" t="s">
        <v>2340</v>
      </c>
      <c r="D668" s="8" t="s">
        <v>2341</v>
      </c>
      <c r="E668" s="8" t="s">
        <v>475</v>
      </c>
      <c r="F668" s="9">
        <v>2.7896668309999999</v>
      </c>
      <c r="G668" s="9">
        <v>0.99043172000000002</v>
      </c>
      <c r="H668" s="9">
        <v>1.172122415</v>
      </c>
      <c r="I668" s="9">
        <v>-1.1236742150000001</v>
      </c>
      <c r="J668" s="9">
        <v>-0.730134689</v>
      </c>
      <c r="K668" s="9">
        <v>-1.0660790570000001</v>
      </c>
      <c r="L668" s="9">
        <v>-0.428859612</v>
      </c>
      <c r="M668" s="9">
        <v>2.1726263370000001</v>
      </c>
    </row>
    <row r="669" spans="3:13">
      <c r="C669" s="8" t="s">
        <v>2342</v>
      </c>
      <c r="D669" s="8" t="s">
        <v>2343</v>
      </c>
      <c r="E669" s="8" t="s">
        <v>475</v>
      </c>
      <c r="F669" s="9">
        <v>3.2802349000000001E-2</v>
      </c>
      <c r="G669" s="9">
        <v>0.494131608</v>
      </c>
      <c r="H669" s="9">
        <v>0.13838028599999999</v>
      </c>
      <c r="I669" s="9">
        <v>0.825673667</v>
      </c>
      <c r="J669" s="9">
        <v>-0.10446939500000001</v>
      </c>
      <c r="K669" s="9">
        <v>0.71148184299999995</v>
      </c>
      <c r="L669" s="9">
        <v>0.43351731100000002</v>
      </c>
      <c r="M669" s="9">
        <v>0.17443883199999999</v>
      </c>
    </row>
    <row r="670" spans="3:13">
      <c r="C670" s="8" t="s">
        <v>452</v>
      </c>
      <c r="D670" s="8" t="s">
        <v>453</v>
      </c>
      <c r="E670" s="8" t="s">
        <v>470</v>
      </c>
      <c r="F670" s="9">
        <v>-1.862735955</v>
      </c>
      <c r="G670" s="9">
        <v>-0.32852995099999999</v>
      </c>
      <c r="H670" s="9">
        <v>1.150895174</v>
      </c>
      <c r="I670" s="9">
        <v>-2.9679183519999999</v>
      </c>
      <c r="J670" s="9">
        <v>-0.55715888099999999</v>
      </c>
      <c r="K670" s="9">
        <v>-1.4961528909999999</v>
      </c>
      <c r="L670" s="9">
        <v>-1.161099428</v>
      </c>
      <c r="M670" s="9">
        <v>-0.45040099099999997</v>
      </c>
    </row>
    <row r="671" spans="3:13">
      <c r="C671" s="8" t="s">
        <v>408</v>
      </c>
      <c r="D671" s="8" t="s">
        <v>405</v>
      </c>
      <c r="E671" s="8" t="s">
        <v>470</v>
      </c>
      <c r="F671" s="9">
        <v>3.608341738</v>
      </c>
      <c r="G671" s="9">
        <v>1.0866225490000001</v>
      </c>
      <c r="H671" s="9">
        <v>0.35796898799999999</v>
      </c>
      <c r="I671" s="9">
        <v>-0.43716944200000002</v>
      </c>
      <c r="J671" s="9">
        <v>-0.30506302699999999</v>
      </c>
      <c r="K671" s="9">
        <v>-3.369275316</v>
      </c>
      <c r="L671" s="9">
        <v>-4.2587156000000001E-2</v>
      </c>
      <c r="M671" s="9">
        <v>3.603792044</v>
      </c>
    </row>
    <row r="672" spans="3:13">
      <c r="C672" s="8" t="s">
        <v>409</v>
      </c>
      <c r="D672" s="8" t="s">
        <v>405</v>
      </c>
      <c r="E672" s="8" t="s">
        <v>470</v>
      </c>
      <c r="F672" s="9">
        <v>2.8051396849999999</v>
      </c>
      <c r="G672" s="9">
        <v>1.3229011930000001</v>
      </c>
      <c r="H672" s="9">
        <v>1.6876497909999999</v>
      </c>
      <c r="I672" s="9">
        <v>-5.2926977E-2</v>
      </c>
      <c r="J672" s="9">
        <v>-0.66356862100000003</v>
      </c>
      <c r="K672" s="9">
        <v>-2.9218240780000002</v>
      </c>
      <c r="L672" s="9">
        <v>0.26476149199999999</v>
      </c>
      <c r="M672" s="9">
        <v>3.5780750289999999</v>
      </c>
    </row>
    <row r="673" spans="3:13">
      <c r="C673" s="8" t="s">
        <v>2344</v>
      </c>
      <c r="D673" s="8" t="s">
        <v>2345</v>
      </c>
      <c r="E673" s="8" t="s">
        <v>475</v>
      </c>
      <c r="F673" s="9">
        <v>-0.357489</v>
      </c>
      <c r="G673" s="9">
        <v>0.14240941500000001</v>
      </c>
      <c r="H673" s="9">
        <v>0.42184832500000002</v>
      </c>
      <c r="I673" s="9">
        <v>0.49853003899999998</v>
      </c>
      <c r="J673" s="9">
        <v>1.1656663229999999</v>
      </c>
      <c r="K673" s="9">
        <v>-0.51296975899999997</v>
      </c>
      <c r="L673" s="9">
        <v>0.60164631299999904</v>
      </c>
      <c r="M673" s="9">
        <v>1.22276882</v>
      </c>
    </row>
    <row r="674" spans="3:13">
      <c r="C674" s="8" t="s">
        <v>2346</v>
      </c>
      <c r="D674" s="8" t="s">
        <v>2347</v>
      </c>
      <c r="E674" s="8" t="s">
        <v>475</v>
      </c>
      <c r="F674" s="9">
        <v>0</v>
      </c>
      <c r="G674" s="9">
        <v>1.568811623</v>
      </c>
      <c r="H674" s="9">
        <v>1.6430585390000001</v>
      </c>
      <c r="I674" s="9">
        <v>3.242637046</v>
      </c>
      <c r="J674" s="9">
        <v>1.842689918</v>
      </c>
      <c r="K674" s="9">
        <v>0</v>
      </c>
      <c r="L674" s="9">
        <v>0.69463671299999996</v>
      </c>
      <c r="M674" s="9">
        <v>1.310915746</v>
      </c>
    </row>
    <row r="675" spans="3:13">
      <c r="C675" s="8" t="s">
        <v>2348</v>
      </c>
      <c r="D675" s="8" t="s">
        <v>2349</v>
      </c>
      <c r="E675" s="8" t="s">
        <v>475</v>
      </c>
      <c r="F675" s="9">
        <v>3.2181968999999998E-2</v>
      </c>
      <c r="G675" s="9">
        <v>-8.5658761999999999E-2</v>
      </c>
      <c r="H675" s="9">
        <v>0.36049481</v>
      </c>
      <c r="I675" s="9">
        <v>-0.17514323899999901</v>
      </c>
      <c r="J675" s="9">
        <v>7.0087585999999993E-2</v>
      </c>
      <c r="K675" s="9">
        <v>0.17869696199999999</v>
      </c>
      <c r="L675" s="9">
        <v>-0.164772329</v>
      </c>
      <c r="M675" s="9">
        <v>-7.1899302999999998E-2</v>
      </c>
    </row>
    <row r="676" spans="3:13">
      <c r="C676" s="8" t="s">
        <v>2350</v>
      </c>
      <c r="D676" s="8" t="s">
        <v>2351</v>
      </c>
      <c r="E676" s="8" t="s">
        <v>475</v>
      </c>
      <c r="F676" s="9">
        <v>0.248530101</v>
      </c>
      <c r="G676" s="9">
        <v>1.2720874879999999</v>
      </c>
      <c r="H676" s="9">
        <v>-0.123742923</v>
      </c>
      <c r="I676" s="9">
        <v>-0.48675822200000002</v>
      </c>
      <c r="J676" s="9">
        <v>-1.0186913909999999</v>
      </c>
      <c r="K676" s="9">
        <v>-0.703743177</v>
      </c>
      <c r="L676" s="9">
        <v>-0.51368762400000001</v>
      </c>
      <c r="M676" s="9">
        <v>-1.3072488280000001</v>
      </c>
    </row>
    <row r="677" spans="3:13">
      <c r="C677" s="8" t="s">
        <v>2352</v>
      </c>
      <c r="D677" s="8" t="s">
        <v>2353</v>
      </c>
      <c r="E677" s="8" t="s">
        <v>475</v>
      </c>
      <c r="F677" s="9">
        <v>2.2339769249999999</v>
      </c>
      <c r="G677" s="9">
        <v>0.53345886600000003</v>
      </c>
      <c r="H677" s="9">
        <v>3.0433646579999998</v>
      </c>
      <c r="I677" s="9">
        <v>0.16732530800000001</v>
      </c>
      <c r="J677" s="9">
        <v>1.773393698</v>
      </c>
      <c r="K677" s="9">
        <v>0.90997251899999998</v>
      </c>
      <c r="L677" s="9">
        <v>-0.51528629000000004</v>
      </c>
      <c r="M677" s="9">
        <v>-1.1549052580000001</v>
      </c>
    </row>
    <row r="678" spans="3:13">
      <c r="C678" s="8" t="s">
        <v>2354</v>
      </c>
      <c r="D678" s="8" t="s">
        <v>2347</v>
      </c>
      <c r="E678" s="8" t="s">
        <v>475</v>
      </c>
      <c r="F678" s="9">
        <v>0.91486526400000001</v>
      </c>
      <c r="G678" s="9">
        <v>1.6380757530000001</v>
      </c>
      <c r="H678" s="9">
        <v>0.91957670199999997</v>
      </c>
      <c r="I678" s="9">
        <v>0.81700232399999995</v>
      </c>
      <c r="J678" s="9">
        <v>0.79637302499999996</v>
      </c>
      <c r="K678" s="9">
        <v>-0.11930552899999999</v>
      </c>
      <c r="L678" s="9">
        <v>1.4789402E-2</v>
      </c>
      <c r="M678" s="9">
        <v>-0.58963254399999998</v>
      </c>
    </row>
    <row r="679" spans="3:13">
      <c r="C679" s="8" t="s">
        <v>2355</v>
      </c>
      <c r="D679" s="8" t="s">
        <v>2356</v>
      </c>
      <c r="E679" s="8" t="s">
        <v>475</v>
      </c>
      <c r="F679" s="9">
        <v>0.76663772500000005</v>
      </c>
      <c r="G679" s="9">
        <v>1.2692321179999999</v>
      </c>
      <c r="H679" s="9">
        <v>0.42741841899999999</v>
      </c>
      <c r="I679" s="9">
        <v>1.0810366819999999</v>
      </c>
      <c r="J679" s="9">
        <v>0.506560275</v>
      </c>
      <c r="K679" s="9">
        <v>1.79876640699999</v>
      </c>
      <c r="L679" s="9">
        <v>0.50159399599999999</v>
      </c>
      <c r="M679" s="9">
        <v>0.54190735800000001</v>
      </c>
    </row>
    <row r="680" spans="3:13">
      <c r="C680" s="8" t="s">
        <v>2357</v>
      </c>
      <c r="D680" s="8" t="s">
        <v>2356</v>
      </c>
      <c r="E680" s="8" t="s">
        <v>475</v>
      </c>
      <c r="F680" s="9">
        <v>0.74608518599999996</v>
      </c>
      <c r="G680" s="9">
        <v>1.1242099290000001</v>
      </c>
      <c r="H680" s="9">
        <v>0.384352058</v>
      </c>
      <c r="I680" s="9">
        <v>1.147940376</v>
      </c>
      <c r="J680" s="9">
        <v>0.42877251199999999</v>
      </c>
      <c r="K680" s="9">
        <v>1.776635832</v>
      </c>
      <c r="L680" s="9">
        <v>0.49206366499999998</v>
      </c>
      <c r="M680" s="9">
        <v>0.479001548</v>
      </c>
    </row>
    <row r="681" spans="3:13">
      <c r="C681" s="8" t="s">
        <v>2358</v>
      </c>
      <c r="D681" s="8" t="s">
        <v>2359</v>
      </c>
      <c r="E681" s="8" t="s">
        <v>475</v>
      </c>
      <c r="F681" s="9">
        <v>1.659247975</v>
      </c>
      <c r="G681" s="9">
        <v>0.47281414799999999</v>
      </c>
      <c r="H681" s="9">
        <v>1.2112490899999999</v>
      </c>
      <c r="I681" s="9">
        <v>-0.18071667399999999</v>
      </c>
      <c r="J681" s="9">
        <v>-1.4273297000000001E-2</v>
      </c>
      <c r="K681" s="9">
        <v>1.1891280930000001</v>
      </c>
      <c r="L681" s="9">
        <v>-2.282096707</v>
      </c>
      <c r="M681" s="9">
        <v>-2.0916565280000001</v>
      </c>
    </row>
    <row r="682" spans="3:13">
      <c r="C682" s="8" t="s">
        <v>2360</v>
      </c>
      <c r="D682" s="8" t="s">
        <v>2361</v>
      </c>
      <c r="E682" s="8" t="s">
        <v>475</v>
      </c>
      <c r="F682" s="9">
        <v>2.827767782</v>
      </c>
      <c r="G682" s="9">
        <v>0.72117850500000003</v>
      </c>
      <c r="H682" s="9">
        <v>-0.20990598099999999</v>
      </c>
      <c r="I682" s="9">
        <v>2.177876683</v>
      </c>
      <c r="J682" s="9">
        <v>3.2855162880000002</v>
      </c>
      <c r="K682" s="9">
        <v>-0.78846687599999998</v>
      </c>
      <c r="L682" s="9">
        <v>-0.47669494499999998</v>
      </c>
      <c r="M682" s="9">
        <v>1.4278458409999999</v>
      </c>
    </row>
    <row r="683" spans="3:13">
      <c r="C683" s="8" t="s">
        <v>2362</v>
      </c>
      <c r="D683" s="8" t="s">
        <v>2363</v>
      </c>
      <c r="E683" s="8" t="s">
        <v>475</v>
      </c>
      <c r="F683" s="9">
        <v>8.3293198999999998E-2</v>
      </c>
      <c r="G683" s="9">
        <v>-0.140651891</v>
      </c>
      <c r="H683" s="9">
        <v>0.43319950499999998</v>
      </c>
      <c r="I683" s="9">
        <v>0.17278670199999999</v>
      </c>
      <c r="J683" s="9">
        <v>-0.38409929799999998</v>
      </c>
      <c r="K683" s="9">
        <v>-0.198127156</v>
      </c>
      <c r="L683" s="9">
        <v>-0.48449932899999998</v>
      </c>
      <c r="M683" s="9">
        <v>-0.129935456</v>
      </c>
    </row>
    <row r="684" spans="3:13">
      <c r="C684" s="8" t="s">
        <v>2364</v>
      </c>
      <c r="D684" s="8" t="s">
        <v>2365</v>
      </c>
      <c r="E684" s="8" t="s">
        <v>475</v>
      </c>
      <c r="F684" s="9">
        <v>0</v>
      </c>
      <c r="G684" s="9">
        <v>1.157966394</v>
      </c>
      <c r="H684" s="9">
        <v>0.28190662599999999</v>
      </c>
      <c r="I684" s="9">
        <v>1.788057239</v>
      </c>
      <c r="J684" s="9">
        <v>1.406745634</v>
      </c>
      <c r="K684" s="9">
        <v>0</v>
      </c>
      <c r="L684" s="9">
        <v>0</v>
      </c>
      <c r="M684" s="9">
        <v>-0.25889609000000002</v>
      </c>
    </row>
    <row r="685" spans="3:13">
      <c r="C685" s="8" t="s">
        <v>2366</v>
      </c>
      <c r="D685" s="8" t="s">
        <v>2367</v>
      </c>
      <c r="E685" s="8" t="s">
        <v>470</v>
      </c>
      <c r="F685" s="9">
        <v>1.6105133869999999</v>
      </c>
      <c r="G685" s="9">
        <v>4.004961722</v>
      </c>
      <c r="H685" s="9">
        <v>3.7022503910000002</v>
      </c>
      <c r="I685" s="9">
        <v>2.067552279</v>
      </c>
      <c r="J685" s="9">
        <v>2.534850547</v>
      </c>
      <c r="K685" s="9">
        <v>3.3540141889999999</v>
      </c>
      <c r="L685" s="9">
        <v>2.3439963229999998</v>
      </c>
      <c r="M685" s="9">
        <v>2.311615507</v>
      </c>
    </row>
    <row r="686" spans="3:13">
      <c r="C686" s="8" t="s">
        <v>2368</v>
      </c>
      <c r="D686" s="8" t="s">
        <v>2369</v>
      </c>
      <c r="E686" s="8" t="s">
        <v>475</v>
      </c>
      <c r="F686" s="9">
        <v>1.6839026960000001</v>
      </c>
      <c r="G686" s="9">
        <v>1.1206801369999999</v>
      </c>
      <c r="H686" s="9">
        <v>2.7259014060000002</v>
      </c>
      <c r="I686" s="9">
        <v>0.24500972700000001</v>
      </c>
      <c r="J686" s="9">
        <v>0.59351601499999995</v>
      </c>
      <c r="K686" s="9">
        <v>-1.4026534580000001</v>
      </c>
      <c r="L686" s="9">
        <v>0.48469628799999998</v>
      </c>
      <c r="M686" s="9">
        <v>2.8061677920000001</v>
      </c>
    </row>
    <row r="687" spans="3:13">
      <c r="C687" s="8" t="s">
        <v>2370</v>
      </c>
      <c r="D687" s="8" t="s">
        <v>2371</v>
      </c>
      <c r="E687" s="8" t="s">
        <v>475</v>
      </c>
      <c r="F687" s="9">
        <v>-1.6139450849999999</v>
      </c>
      <c r="G687" s="9">
        <v>-1.3189076630000001</v>
      </c>
      <c r="H687" s="9">
        <v>0.39882057799999998</v>
      </c>
      <c r="I687" s="9">
        <v>-1.269250185</v>
      </c>
      <c r="J687" s="9">
        <v>-1.4880171600000001</v>
      </c>
      <c r="K687" s="9">
        <v>-0.94093222399999998</v>
      </c>
      <c r="L687" s="9">
        <v>-3.6220853449999999</v>
      </c>
      <c r="M687" s="9">
        <v>-0.16126185199999901</v>
      </c>
    </row>
    <row r="688" spans="3:13"/>
    <row r="689" spans="3:13">
      <c r="C689" s="10" t="s">
        <v>4752</v>
      </c>
    </row>
    <row r="690" spans="3:13">
      <c r="C690" s="29" t="s">
        <v>459</v>
      </c>
      <c r="D690" s="29" t="s">
        <v>460</v>
      </c>
      <c r="E690" s="29" t="s">
        <v>461</v>
      </c>
      <c r="F690" s="30" t="s">
        <v>462</v>
      </c>
      <c r="G690" s="30" t="s">
        <v>463</v>
      </c>
      <c r="H690" s="30" t="s">
        <v>464</v>
      </c>
      <c r="I690" s="30" t="s">
        <v>465</v>
      </c>
      <c r="J690" s="30" t="s">
        <v>466</v>
      </c>
      <c r="K690" s="30" t="s">
        <v>467</v>
      </c>
      <c r="L690" s="30" t="s">
        <v>468</v>
      </c>
      <c r="M690" s="30" t="s">
        <v>469</v>
      </c>
    </row>
    <row r="691" spans="3:13">
      <c r="C691" s="8" t="s">
        <v>2532</v>
      </c>
      <c r="D691" s="8" t="s">
        <v>2533</v>
      </c>
      <c r="E691" s="8" t="s">
        <v>475</v>
      </c>
      <c r="F691" s="9">
        <v>-0.38485919600000001</v>
      </c>
      <c r="G691" s="9">
        <v>-1.5155082929999999</v>
      </c>
      <c r="H691" s="9">
        <v>-0.59670687</v>
      </c>
      <c r="I691" s="9">
        <v>0</v>
      </c>
      <c r="J691" s="9">
        <v>0</v>
      </c>
      <c r="K691" s="9">
        <v>0.53374995999999997</v>
      </c>
      <c r="L691" s="9">
        <v>-0.69627917299999997</v>
      </c>
      <c r="M691" s="9">
        <v>0.34141658699999999</v>
      </c>
    </row>
    <row r="692" spans="3:13">
      <c r="C692" s="8" t="s">
        <v>2534</v>
      </c>
      <c r="D692" s="8" t="s">
        <v>10</v>
      </c>
      <c r="E692" s="8" t="s">
        <v>470</v>
      </c>
      <c r="F692" s="9">
        <v>-0.83087745800000001</v>
      </c>
      <c r="G692" s="9">
        <v>-0.50810599499999998</v>
      </c>
      <c r="H692" s="9">
        <v>0.25875904599999999</v>
      </c>
      <c r="I692" s="9">
        <v>-0.784230278</v>
      </c>
      <c r="J692" s="9">
        <v>-0.195707306</v>
      </c>
      <c r="K692" s="9">
        <v>-0.933502426</v>
      </c>
      <c r="L692" s="9">
        <v>0</v>
      </c>
      <c r="M692" s="9">
        <v>0.62132681999999995</v>
      </c>
    </row>
    <row r="693" spans="3:13">
      <c r="C693" s="8" t="s">
        <v>2535</v>
      </c>
      <c r="D693" s="8" t="s">
        <v>2536</v>
      </c>
      <c r="E693" s="8" t="s">
        <v>470</v>
      </c>
      <c r="F693" s="9">
        <v>-0.52366622900000004</v>
      </c>
      <c r="G693" s="9">
        <v>-0.37217977800000002</v>
      </c>
      <c r="H693" s="9">
        <v>-0.45800061600000003</v>
      </c>
      <c r="I693" s="9">
        <v>0</v>
      </c>
      <c r="J693" s="9">
        <v>-6.4986824999999998E-2</v>
      </c>
      <c r="K693" s="9">
        <v>-2.0039688729999998</v>
      </c>
      <c r="L693" s="9">
        <v>-1.5566446949999999</v>
      </c>
      <c r="M693" s="9">
        <v>1.4605217740000001</v>
      </c>
    </row>
    <row r="694" spans="3:13">
      <c r="C694" s="8" t="s">
        <v>2537</v>
      </c>
      <c r="D694" s="8" t="s">
        <v>2538</v>
      </c>
      <c r="E694" s="8" t="s">
        <v>470</v>
      </c>
      <c r="F694" s="9">
        <v>2.9916134E-2</v>
      </c>
      <c r="G694" s="9">
        <v>-0.87091030599999997</v>
      </c>
      <c r="H694" s="9">
        <v>-1.677338362</v>
      </c>
      <c r="I694" s="9">
        <v>-1.5667342339999999</v>
      </c>
      <c r="J694" s="9">
        <v>0</v>
      </c>
      <c r="K694" s="9">
        <v>0</v>
      </c>
      <c r="L694" s="9">
        <v>0</v>
      </c>
      <c r="M694" s="9">
        <v>0</v>
      </c>
    </row>
    <row r="695" spans="3:13">
      <c r="C695" s="8" t="s">
        <v>2539</v>
      </c>
      <c r="D695" s="8" t="s">
        <v>44</v>
      </c>
      <c r="E695" s="8" t="s">
        <v>470</v>
      </c>
      <c r="F695" s="9">
        <v>-0.96782977000000003</v>
      </c>
      <c r="G695" s="9">
        <v>-0.27668177799999999</v>
      </c>
      <c r="H695" s="9">
        <v>-0.16802787999999999</v>
      </c>
      <c r="I695" s="9">
        <v>-2.2326545769999999</v>
      </c>
      <c r="J695" s="9">
        <v>0</v>
      </c>
      <c r="K695" s="9">
        <v>-1.3825898209999901</v>
      </c>
      <c r="L695" s="9">
        <v>-0.39849906200000001</v>
      </c>
      <c r="M695" s="9">
        <v>-0.11287014099999999</v>
      </c>
    </row>
    <row r="696" spans="3:13">
      <c r="C696" s="8" t="s">
        <v>2540</v>
      </c>
      <c r="D696" s="8" t="s">
        <v>2541</v>
      </c>
      <c r="E696" s="8" t="s">
        <v>470</v>
      </c>
      <c r="F696" s="9">
        <v>-1.170894683</v>
      </c>
      <c r="G696" s="9">
        <v>-0.26552463100000001</v>
      </c>
      <c r="H696" s="9">
        <v>-1.3267144959999999</v>
      </c>
      <c r="I696" s="9">
        <v>-1.3462564269999999</v>
      </c>
      <c r="J696" s="9">
        <v>0</v>
      </c>
      <c r="K696" s="9">
        <v>0</v>
      </c>
      <c r="L696" s="9">
        <v>7.6056064000000007E-2</v>
      </c>
      <c r="M696" s="9">
        <v>0.95379121300000003</v>
      </c>
    </row>
    <row r="697" spans="3:13">
      <c r="C697" s="8" t="s">
        <v>2542</v>
      </c>
      <c r="D697" s="8" t="s">
        <v>2538</v>
      </c>
      <c r="E697" s="8" t="s">
        <v>470</v>
      </c>
      <c r="F697" s="9">
        <v>-1.4925942219999999</v>
      </c>
      <c r="G697" s="9">
        <v>-0.33207914799999999</v>
      </c>
      <c r="H697" s="9">
        <v>-0.78319926099999904</v>
      </c>
      <c r="I697" s="9">
        <v>0</v>
      </c>
      <c r="J697" s="9">
        <v>0</v>
      </c>
      <c r="K697" s="9">
        <v>0</v>
      </c>
      <c r="L697" s="9">
        <v>0</v>
      </c>
      <c r="M697" s="9">
        <v>0</v>
      </c>
    </row>
    <row r="698" spans="3:13">
      <c r="C698" s="8" t="s">
        <v>2543</v>
      </c>
      <c r="D698" s="8" t="s">
        <v>2544</v>
      </c>
      <c r="E698" s="8" t="s">
        <v>470</v>
      </c>
      <c r="F698" s="9">
        <v>0</v>
      </c>
      <c r="G698" s="9">
        <v>-1.019286535</v>
      </c>
      <c r="H698" s="9">
        <v>-1.387242815</v>
      </c>
      <c r="I698" s="9">
        <v>0</v>
      </c>
      <c r="J698" s="9">
        <v>0</v>
      </c>
      <c r="K698" s="9">
        <v>0</v>
      </c>
      <c r="L698" s="9">
        <v>0</v>
      </c>
      <c r="M698" s="9">
        <v>6.7837495999999997E-2</v>
      </c>
    </row>
    <row r="699" spans="3:13">
      <c r="C699" s="8" t="s">
        <v>2545</v>
      </c>
      <c r="D699" s="8" t="s">
        <v>52</v>
      </c>
      <c r="E699" s="8" t="s">
        <v>470</v>
      </c>
      <c r="F699" s="9">
        <v>-1.5183375779999999</v>
      </c>
      <c r="G699" s="9">
        <v>-3.352676964</v>
      </c>
      <c r="H699" s="9">
        <v>-1.068488324</v>
      </c>
      <c r="I699" s="9">
        <v>0</v>
      </c>
      <c r="J699" s="9">
        <v>0</v>
      </c>
      <c r="K699" s="9">
        <v>-1.5237319469999999</v>
      </c>
      <c r="L699" s="9">
        <v>0</v>
      </c>
      <c r="M699" s="9">
        <v>0</v>
      </c>
    </row>
    <row r="700" spans="3:13">
      <c r="C700" s="8" t="s">
        <v>2546</v>
      </c>
      <c r="D700" s="8" t="s">
        <v>2547</v>
      </c>
      <c r="E700" s="8" t="s">
        <v>475</v>
      </c>
      <c r="F700" s="9">
        <v>-1.38887423699999</v>
      </c>
      <c r="G700" s="9">
        <v>-1.884515921</v>
      </c>
      <c r="H700" s="9">
        <v>-1.811398759</v>
      </c>
      <c r="I700" s="9">
        <v>-0.170690863</v>
      </c>
      <c r="J700" s="9">
        <v>0.14820274999999999</v>
      </c>
      <c r="K700" s="9">
        <v>-0.14421129299999999</v>
      </c>
      <c r="L700" s="9">
        <v>-1.6324608629999999</v>
      </c>
      <c r="M700" s="9">
        <v>-1.548242506</v>
      </c>
    </row>
    <row r="701" spans="3:13">
      <c r="C701" s="8" t="s">
        <v>2548</v>
      </c>
      <c r="D701" s="8" t="s">
        <v>2549</v>
      </c>
      <c r="E701" s="8" t="s">
        <v>475</v>
      </c>
      <c r="F701" s="9">
        <v>-2.1332395220000002</v>
      </c>
      <c r="G701" s="9">
        <v>-0.27670138500000002</v>
      </c>
      <c r="H701" s="9">
        <v>-0.40877360000000001</v>
      </c>
      <c r="I701" s="9">
        <v>8.8333371999999993E-2</v>
      </c>
      <c r="J701" s="9">
        <v>0</v>
      </c>
      <c r="K701" s="9">
        <v>7.1458571999999998E-2</v>
      </c>
      <c r="L701" s="9">
        <v>0</v>
      </c>
      <c r="M701" s="9">
        <v>0</v>
      </c>
    </row>
    <row r="702" spans="3:13">
      <c r="C702" s="8" t="s">
        <v>2550</v>
      </c>
      <c r="D702" s="8" t="s">
        <v>2551</v>
      </c>
      <c r="E702" s="8" t="s">
        <v>475</v>
      </c>
      <c r="F702" s="9">
        <v>0.838814175</v>
      </c>
      <c r="G702" s="9">
        <v>-1.4008247389999999</v>
      </c>
      <c r="H702" s="9">
        <v>-0.49667551300000001</v>
      </c>
      <c r="I702" s="9">
        <v>0</v>
      </c>
      <c r="J702" s="9">
        <v>0</v>
      </c>
      <c r="K702" s="9">
        <v>-1.5370687629999999</v>
      </c>
      <c r="L702" s="9">
        <v>-2.5474944860000002</v>
      </c>
      <c r="M702" s="9">
        <v>0</v>
      </c>
    </row>
    <row r="703" spans="3:13">
      <c r="C703" s="8" t="s">
        <v>2552</v>
      </c>
      <c r="D703" s="8" t="s">
        <v>2553</v>
      </c>
      <c r="E703" s="8" t="s">
        <v>470</v>
      </c>
      <c r="F703" s="9">
        <v>-1.2016690290000001</v>
      </c>
      <c r="G703" s="9">
        <v>-0.49431162200000001</v>
      </c>
      <c r="H703" s="9">
        <v>-0.89509999500000004</v>
      </c>
      <c r="I703" s="9">
        <v>-2.2225123080000002</v>
      </c>
      <c r="J703" s="9">
        <v>0</v>
      </c>
      <c r="K703" s="9">
        <v>-1.824434908</v>
      </c>
      <c r="L703" s="9">
        <v>-0.19430956599999999</v>
      </c>
      <c r="M703" s="9">
        <v>1.278516459</v>
      </c>
    </row>
    <row r="704" spans="3:13">
      <c r="C704" s="8" t="s">
        <v>2554</v>
      </c>
      <c r="D704" s="8" t="s">
        <v>238</v>
      </c>
      <c r="E704" s="8" t="s">
        <v>470</v>
      </c>
      <c r="F704" s="9">
        <v>-3.3716835550000002</v>
      </c>
      <c r="G704" s="9">
        <v>-0.57064284200000004</v>
      </c>
      <c r="H704" s="9">
        <v>-0.74485412799999995</v>
      </c>
      <c r="I704" s="9">
        <v>0</v>
      </c>
      <c r="J704" s="9">
        <v>0</v>
      </c>
      <c r="K704" s="9">
        <v>-0.26917103799999997</v>
      </c>
      <c r="L704" s="9">
        <v>-1.5000220040000001</v>
      </c>
      <c r="M704" s="9">
        <v>0.20120138800000001</v>
      </c>
    </row>
    <row r="705" spans="3:13">
      <c r="C705" s="8" t="s">
        <v>2555</v>
      </c>
      <c r="D705" s="8" t="s">
        <v>638</v>
      </c>
      <c r="E705" s="8" t="s">
        <v>475</v>
      </c>
      <c r="F705" s="9">
        <v>9.2942424999999995E-2</v>
      </c>
      <c r="G705" s="9">
        <v>-1.495993548</v>
      </c>
      <c r="H705" s="9">
        <v>-0.37017845300000002</v>
      </c>
      <c r="I705" s="9">
        <v>1.365989846</v>
      </c>
      <c r="J705" s="9">
        <v>0</v>
      </c>
      <c r="K705" s="9">
        <v>-0.58159215399999997</v>
      </c>
      <c r="L705" s="9">
        <v>0</v>
      </c>
      <c r="M705" s="9">
        <v>0.229099688</v>
      </c>
    </row>
    <row r="706" spans="3:13">
      <c r="C706" s="8" t="s">
        <v>2556</v>
      </c>
      <c r="D706" s="8" t="s">
        <v>2557</v>
      </c>
      <c r="E706" s="8" t="s">
        <v>475</v>
      </c>
      <c r="F706" s="9">
        <v>-1.1212956270000001</v>
      </c>
      <c r="G706" s="9">
        <v>-0.62266012199999998</v>
      </c>
      <c r="H706" s="9">
        <v>-1.6689602480000001</v>
      </c>
      <c r="I706" s="9">
        <v>0.771856918</v>
      </c>
      <c r="J706" s="9">
        <v>-0.71608510999999997</v>
      </c>
      <c r="K706" s="9">
        <v>-3.9863518729999998</v>
      </c>
      <c r="L706" s="9">
        <v>-3.2922133050000002</v>
      </c>
      <c r="M706" s="9">
        <v>1.528817876</v>
      </c>
    </row>
    <row r="707" spans="3:13">
      <c r="C707" s="8" t="s">
        <v>2558</v>
      </c>
      <c r="D707" s="8" t="s">
        <v>2559</v>
      </c>
      <c r="E707" s="8" t="s">
        <v>475</v>
      </c>
      <c r="F707" s="9">
        <v>-1.794220054</v>
      </c>
      <c r="G707" s="9">
        <v>-0.51419608799999905</v>
      </c>
      <c r="H707" s="9">
        <v>-1.1925274809999999</v>
      </c>
      <c r="I707" s="9">
        <v>-2.0189663069999999</v>
      </c>
      <c r="J707" s="9">
        <v>0</v>
      </c>
      <c r="K707" s="9">
        <v>-1.283486999</v>
      </c>
      <c r="L707" s="9">
        <v>7.4373379000000003E-2</v>
      </c>
      <c r="M707" s="9">
        <v>0.77453983699999995</v>
      </c>
    </row>
    <row r="708" spans="3:13">
      <c r="C708" s="8" t="s">
        <v>2560</v>
      </c>
      <c r="D708" s="8" t="s">
        <v>828</v>
      </c>
      <c r="E708" s="8" t="s">
        <v>475</v>
      </c>
      <c r="F708" s="9">
        <v>-2.4901009840000001</v>
      </c>
      <c r="G708" s="9">
        <v>-0.874721215</v>
      </c>
      <c r="H708" s="9">
        <v>-0.239887195</v>
      </c>
      <c r="I708" s="9">
        <v>-1.002113839</v>
      </c>
      <c r="J708" s="9">
        <v>0</v>
      </c>
      <c r="K708" s="9">
        <v>-1.3846809600000001</v>
      </c>
      <c r="L708" s="9">
        <v>-0.13533931499999999</v>
      </c>
      <c r="M708" s="9">
        <v>0.37612742599999999</v>
      </c>
    </row>
    <row r="709" spans="3:13">
      <c r="C709" s="8" t="s">
        <v>2561</v>
      </c>
      <c r="D709" s="8" t="s">
        <v>2562</v>
      </c>
      <c r="E709" s="8" t="s">
        <v>475</v>
      </c>
      <c r="F709" s="9">
        <v>-0.20538369200000001</v>
      </c>
      <c r="G709" s="9">
        <v>-0.361486425</v>
      </c>
      <c r="H709" s="9">
        <v>-7.9440464000000002E-2</v>
      </c>
      <c r="I709" s="9">
        <v>-0.73657046199999998</v>
      </c>
      <c r="J709" s="9">
        <v>-0.13532539199999999</v>
      </c>
      <c r="K709" s="9">
        <v>-0.30676478499999998</v>
      </c>
      <c r="L709" s="9">
        <v>-0.78057297199999998</v>
      </c>
      <c r="M709" s="9">
        <v>-0.28918166000000001</v>
      </c>
    </row>
    <row r="710" spans="3:13">
      <c r="C710" s="8" t="s">
        <v>2563</v>
      </c>
      <c r="D710" s="8" t="s">
        <v>2564</v>
      </c>
      <c r="E710" s="8" t="s">
        <v>475</v>
      </c>
      <c r="F710" s="9">
        <v>-2.3152877200000002</v>
      </c>
      <c r="G710" s="9">
        <v>-2.21713776</v>
      </c>
      <c r="H710" s="9">
        <v>-2.797322334</v>
      </c>
      <c r="I710" s="9">
        <v>0</v>
      </c>
      <c r="J710" s="9">
        <v>0</v>
      </c>
      <c r="K710" s="9">
        <v>0</v>
      </c>
      <c r="L710" s="9">
        <v>0</v>
      </c>
      <c r="M710" s="9">
        <v>0</v>
      </c>
    </row>
    <row r="711" spans="3:13">
      <c r="C711" s="8" t="s">
        <v>2565</v>
      </c>
      <c r="D711" s="8" t="s">
        <v>2566</v>
      </c>
      <c r="E711" s="8" t="s">
        <v>475</v>
      </c>
      <c r="F711" s="9">
        <v>-0.62481729100000005</v>
      </c>
      <c r="G711" s="9">
        <v>-0.76948064400000005</v>
      </c>
      <c r="H711" s="9">
        <v>-1.2696235229999999</v>
      </c>
      <c r="I711" s="9">
        <v>0</v>
      </c>
      <c r="J711" s="9">
        <v>0</v>
      </c>
      <c r="K711" s="9">
        <v>0</v>
      </c>
      <c r="L711" s="9">
        <v>0</v>
      </c>
      <c r="M711" s="9">
        <v>0</v>
      </c>
    </row>
    <row r="712" spans="3:13">
      <c r="C712" s="8" t="s">
        <v>2567</v>
      </c>
      <c r="D712" s="8" t="s">
        <v>2568</v>
      </c>
      <c r="E712" s="8" t="s">
        <v>475</v>
      </c>
      <c r="F712" s="9">
        <v>-0.98843681900000002</v>
      </c>
      <c r="G712" s="9">
        <v>-1.9457993250000001</v>
      </c>
      <c r="H712" s="9">
        <v>-0.27988075099999998</v>
      </c>
      <c r="I712" s="9">
        <v>0</v>
      </c>
      <c r="J712" s="9">
        <v>0</v>
      </c>
      <c r="K712" s="9">
        <v>-0.52579044799999997</v>
      </c>
      <c r="L712" s="9">
        <v>0</v>
      </c>
      <c r="M712" s="9">
        <v>0</v>
      </c>
    </row>
    <row r="713" spans="3:13">
      <c r="C713" s="8" t="s">
        <v>2569</v>
      </c>
      <c r="D713" s="8" t="s">
        <v>2570</v>
      </c>
      <c r="E713" s="8" t="s">
        <v>475</v>
      </c>
      <c r="F713" s="9">
        <v>-1.0758642519999999</v>
      </c>
      <c r="G713" s="9">
        <v>-0.51222086200000005</v>
      </c>
      <c r="H713" s="9">
        <v>-0.81101332299999995</v>
      </c>
      <c r="I713" s="9">
        <v>0.89219281399999995</v>
      </c>
      <c r="J713" s="9">
        <v>-0.41990755600000002</v>
      </c>
      <c r="K713" s="9">
        <v>-2.356987545</v>
      </c>
      <c r="L713" s="9">
        <v>-0.93788320700000005</v>
      </c>
      <c r="M713" s="9">
        <v>1.719961495</v>
      </c>
    </row>
    <row r="714" spans="3:13">
      <c r="C714" s="8" t="s">
        <v>2571</v>
      </c>
      <c r="D714" s="8" t="s">
        <v>2572</v>
      </c>
      <c r="E714" s="8" t="s">
        <v>475</v>
      </c>
      <c r="F714" s="9">
        <v>-1.0686961800000001</v>
      </c>
      <c r="G714" s="9">
        <v>-0.153646123</v>
      </c>
      <c r="H714" s="9">
        <v>-0.25191523999999998</v>
      </c>
      <c r="I714" s="9">
        <v>-1.0258419559999901</v>
      </c>
      <c r="J714" s="9">
        <v>0.15642787899999999</v>
      </c>
      <c r="K714" s="9">
        <v>-0.44612346200000003</v>
      </c>
      <c r="L714" s="9">
        <v>-1.7413172769999901</v>
      </c>
      <c r="M714" s="9">
        <v>-0.64200333899999995</v>
      </c>
    </row>
    <row r="715" spans="3:13">
      <c r="C715" s="8" t="s">
        <v>2573</v>
      </c>
      <c r="D715" s="8" t="s">
        <v>2574</v>
      </c>
      <c r="E715" s="8" t="s">
        <v>475</v>
      </c>
      <c r="F715" s="9">
        <v>-1.7442586250000001</v>
      </c>
      <c r="G715" s="9">
        <v>-0.50999787399999996</v>
      </c>
      <c r="H715" s="9">
        <v>-2.636670998</v>
      </c>
      <c r="I715" s="9">
        <v>0</v>
      </c>
      <c r="J715" s="9">
        <v>0</v>
      </c>
      <c r="K715" s="9">
        <v>0</v>
      </c>
      <c r="L715" s="9">
        <v>0</v>
      </c>
      <c r="M715" s="9">
        <v>0.33488276</v>
      </c>
    </row>
    <row r="716" spans="3:13">
      <c r="C716" s="8" t="s">
        <v>2575</v>
      </c>
      <c r="D716" s="8" t="s">
        <v>2576</v>
      </c>
      <c r="E716" s="8" t="s">
        <v>475</v>
      </c>
      <c r="F716" s="9">
        <v>-2.1306939749999998</v>
      </c>
      <c r="G716" s="9">
        <v>-1.0450368990000001</v>
      </c>
      <c r="H716" s="9">
        <v>-0.99785271200000003</v>
      </c>
      <c r="I716" s="9">
        <v>-0.840308638</v>
      </c>
      <c r="J716" s="9">
        <v>-0.83881400399999995</v>
      </c>
      <c r="K716" s="9">
        <v>-1.0234171320000001</v>
      </c>
      <c r="L716" s="9">
        <v>-2.4280472749999999</v>
      </c>
      <c r="M716" s="9">
        <v>0.25196083000000002</v>
      </c>
    </row>
    <row r="717" spans="3:13">
      <c r="C717" s="8" t="s">
        <v>2577</v>
      </c>
      <c r="D717" s="8" t="s">
        <v>2578</v>
      </c>
      <c r="E717" s="8" t="s">
        <v>470</v>
      </c>
      <c r="F717" s="9">
        <v>-1.2431935489999999</v>
      </c>
      <c r="G717" s="9">
        <v>-0.26571371700000002</v>
      </c>
      <c r="H717" s="9">
        <v>-0.39069991199999998</v>
      </c>
      <c r="I717" s="9">
        <v>-0.110534518</v>
      </c>
      <c r="J717" s="9">
        <v>-0.43437474700000001</v>
      </c>
      <c r="K717" s="9">
        <v>-1.3709160789999999</v>
      </c>
      <c r="L717" s="9">
        <v>4.1718248999999999E-2</v>
      </c>
      <c r="M717" s="9">
        <v>-0.33434857800000001</v>
      </c>
    </row>
    <row r="718" spans="3:13">
      <c r="C718" s="8" t="s">
        <v>2579</v>
      </c>
      <c r="D718" s="8" t="s">
        <v>2580</v>
      </c>
      <c r="E718" s="8" t="s">
        <v>475</v>
      </c>
      <c r="F718" s="9">
        <v>0.22720500900000001</v>
      </c>
      <c r="G718" s="9">
        <v>-0.95275654899999995</v>
      </c>
      <c r="H718" s="9">
        <v>-1.0247809050000001</v>
      </c>
      <c r="I718" s="9">
        <v>-4.4533409000000003E-2</v>
      </c>
      <c r="J718" s="9">
        <v>0</v>
      </c>
      <c r="K718" s="9">
        <v>-1.0955453049999999</v>
      </c>
      <c r="L718" s="9">
        <v>-0.88958353499999998</v>
      </c>
      <c r="M718" s="9">
        <v>6.5895305000000001E-2</v>
      </c>
    </row>
    <row r="719" spans="3:13">
      <c r="C719" s="8" t="s">
        <v>2581</v>
      </c>
      <c r="D719" s="8" t="s">
        <v>2582</v>
      </c>
      <c r="E719" s="8" t="s">
        <v>475</v>
      </c>
      <c r="F719" s="9">
        <v>-1.424952561</v>
      </c>
      <c r="G719" s="9">
        <v>-0.52285374500000004</v>
      </c>
      <c r="H719" s="9">
        <v>-1.1386460359999999</v>
      </c>
      <c r="I719" s="9">
        <v>0.48504441199999998</v>
      </c>
      <c r="J719" s="9">
        <v>0.25012551</v>
      </c>
      <c r="K719" s="9">
        <v>-0.96453120699999995</v>
      </c>
      <c r="L719" s="9">
        <v>-0.92839495999999999</v>
      </c>
      <c r="M719" s="9">
        <v>0.85495588199999994</v>
      </c>
    </row>
    <row r="720" spans="3:13">
      <c r="C720" s="8" t="s">
        <v>2583</v>
      </c>
      <c r="D720" s="8" t="s">
        <v>2568</v>
      </c>
      <c r="E720" s="8" t="s">
        <v>475</v>
      </c>
      <c r="F720" s="9">
        <v>-1.581867468</v>
      </c>
      <c r="G720" s="9">
        <v>-2.5142732360000002</v>
      </c>
      <c r="H720" s="9">
        <v>-1.6126011760000001</v>
      </c>
      <c r="I720" s="9">
        <v>-0.821040149</v>
      </c>
      <c r="J720" s="9">
        <v>0</v>
      </c>
      <c r="K720" s="9">
        <v>-1.5554820659999999</v>
      </c>
      <c r="L720" s="9">
        <v>0</v>
      </c>
      <c r="M720" s="9">
        <v>0</v>
      </c>
    </row>
    <row r="721" spans="3:13">
      <c r="C721" s="8" t="s">
        <v>2584</v>
      </c>
      <c r="D721" s="8" t="s">
        <v>2585</v>
      </c>
      <c r="E721" s="8" t="s">
        <v>475</v>
      </c>
      <c r="F721" s="9">
        <v>-1.6964296E-2</v>
      </c>
      <c r="G721" s="9">
        <v>-0.48200194800000001</v>
      </c>
      <c r="H721" s="9">
        <v>2.9284371E-2</v>
      </c>
      <c r="I721" s="9">
        <v>-1.537472304</v>
      </c>
      <c r="J721" s="9">
        <v>0.53245825299999905</v>
      </c>
      <c r="K721" s="9">
        <v>-2.0879371419999999</v>
      </c>
      <c r="L721" s="9">
        <v>-2.0231656220000001</v>
      </c>
      <c r="M721" s="9">
        <v>1.6612727890000001</v>
      </c>
    </row>
    <row r="722" spans="3:13">
      <c r="C722" s="8" t="s">
        <v>2586</v>
      </c>
      <c r="D722" s="8" t="s">
        <v>2587</v>
      </c>
      <c r="E722" s="8" t="s">
        <v>475</v>
      </c>
      <c r="F722" s="9">
        <v>-1.8005220630000001</v>
      </c>
      <c r="G722" s="9">
        <v>-1.304721405</v>
      </c>
      <c r="H722" s="9">
        <v>-0.71866168599999902</v>
      </c>
      <c r="I722" s="9">
        <v>0</v>
      </c>
      <c r="J722" s="9">
        <v>0</v>
      </c>
      <c r="K722" s="9">
        <v>-0.310011076</v>
      </c>
      <c r="L722" s="9">
        <v>0</v>
      </c>
      <c r="M722" s="9">
        <v>0</v>
      </c>
    </row>
    <row r="723" spans="3:13">
      <c r="C723" s="8" t="s">
        <v>2588</v>
      </c>
      <c r="D723" s="8" t="s">
        <v>766</v>
      </c>
      <c r="E723" s="8" t="s">
        <v>475</v>
      </c>
      <c r="F723" s="9">
        <v>-0.83140275399999997</v>
      </c>
      <c r="G723" s="9">
        <v>-0.95448217499999999</v>
      </c>
      <c r="H723" s="9">
        <v>0.226890704</v>
      </c>
      <c r="I723" s="9">
        <v>0</v>
      </c>
      <c r="J723" s="9">
        <v>0.121424456</v>
      </c>
      <c r="K723" s="9">
        <v>-3.7462125130000001</v>
      </c>
      <c r="L723" s="9">
        <v>-1.449280057</v>
      </c>
      <c r="M723" s="9">
        <v>0.17562282000000001</v>
      </c>
    </row>
    <row r="724" spans="3:13">
      <c r="C724" s="8" t="s">
        <v>2589</v>
      </c>
      <c r="D724" s="8" t="s">
        <v>2590</v>
      </c>
      <c r="E724" s="8" t="s">
        <v>475</v>
      </c>
      <c r="F724" s="9">
        <v>-2.7990708419999999</v>
      </c>
      <c r="G724" s="9">
        <v>-1.666259948</v>
      </c>
      <c r="H724" s="9">
        <v>-1.851067896</v>
      </c>
      <c r="I724" s="9">
        <v>-1.1697432270000001</v>
      </c>
      <c r="J724" s="9">
        <v>-7.6978879E-2</v>
      </c>
      <c r="K724" s="9">
        <v>-0.73177005099999903</v>
      </c>
      <c r="L724" s="9">
        <v>0</v>
      </c>
      <c r="M724" s="9">
        <v>0.176650325</v>
      </c>
    </row>
    <row r="725" spans="3:13">
      <c r="C725" s="8" t="s">
        <v>2591</v>
      </c>
      <c r="D725" s="8" t="s">
        <v>2592</v>
      </c>
      <c r="E725" s="8" t="s">
        <v>475</v>
      </c>
      <c r="F725" s="9">
        <v>-0.95205233300000003</v>
      </c>
      <c r="G725" s="9">
        <v>-0.69303743200000001</v>
      </c>
      <c r="H725" s="9">
        <v>-0.53020801699999998</v>
      </c>
      <c r="I725" s="9">
        <v>-1.260780808</v>
      </c>
      <c r="J725" s="9">
        <v>0.10841922</v>
      </c>
      <c r="K725" s="9">
        <v>-1.70111461699999</v>
      </c>
      <c r="L725" s="9">
        <v>-1.0791726559999999</v>
      </c>
      <c r="M725" s="9">
        <v>0.57787844600000005</v>
      </c>
    </row>
    <row r="726" spans="3:13">
      <c r="C726" s="8" t="s">
        <v>2593</v>
      </c>
      <c r="D726" s="8" t="s">
        <v>2594</v>
      </c>
      <c r="E726" s="8" t="s">
        <v>475</v>
      </c>
      <c r="F726" s="9">
        <v>-0.75385972499999998</v>
      </c>
      <c r="G726" s="9">
        <v>-2.3243751760000002</v>
      </c>
      <c r="H726" s="9">
        <v>-2.3901820200000001</v>
      </c>
      <c r="I726" s="9">
        <v>-2.1597882770000001</v>
      </c>
      <c r="J726" s="9">
        <v>0</v>
      </c>
      <c r="K726" s="9">
        <v>-2.813337288</v>
      </c>
      <c r="L726" s="9">
        <v>0</v>
      </c>
      <c r="M726" s="9">
        <v>0</v>
      </c>
    </row>
    <row r="727" spans="3:13">
      <c r="C727" s="8" t="s">
        <v>2595</v>
      </c>
      <c r="D727" s="8" t="s">
        <v>2596</v>
      </c>
      <c r="E727" s="8" t="s">
        <v>470</v>
      </c>
      <c r="F727" s="9">
        <v>-0.63317948599999996</v>
      </c>
      <c r="G727" s="9">
        <v>-1.004511567</v>
      </c>
      <c r="H727" s="9">
        <v>-0.44335904199999998</v>
      </c>
      <c r="I727" s="9">
        <v>-0.96476390999999995</v>
      </c>
      <c r="J727" s="9">
        <v>-1.179788624</v>
      </c>
      <c r="K727" s="9">
        <v>0</v>
      </c>
      <c r="L727" s="9">
        <v>-1.486621789</v>
      </c>
      <c r="M727" s="9">
        <v>-6.5985149000000007E-2</v>
      </c>
    </row>
    <row r="728" spans="3:13">
      <c r="C728" s="8" t="s">
        <v>2597</v>
      </c>
      <c r="D728" s="8" t="s">
        <v>2533</v>
      </c>
      <c r="E728" s="8" t="s">
        <v>475</v>
      </c>
      <c r="F728" s="9">
        <v>-1.3350312499999999</v>
      </c>
      <c r="G728" s="9">
        <v>-1.260052416</v>
      </c>
      <c r="H728" s="9">
        <v>-0.465670739</v>
      </c>
      <c r="I728" s="9">
        <v>0</v>
      </c>
      <c r="J728" s="9">
        <v>0</v>
      </c>
      <c r="K728" s="9">
        <v>-2.683963469</v>
      </c>
      <c r="L728" s="9">
        <v>-0.75349169999999999</v>
      </c>
      <c r="M728" s="9">
        <v>0</v>
      </c>
    </row>
    <row r="729" spans="3:13">
      <c r="C729" s="8" t="s">
        <v>2598</v>
      </c>
      <c r="D729" s="8" t="s">
        <v>2599</v>
      </c>
      <c r="E729" s="8" t="s">
        <v>475</v>
      </c>
      <c r="F729" s="9">
        <v>-0.79644392500000005</v>
      </c>
      <c r="G729" s="9">
        <v>-7.7519854999999999E-2</v>
      </c>
      <c r="H729" s="9">
        <v>-0.774690934</v>
      </c>
      <c r="I729" s="9">
        <v>-0.64929368200000004</v>
      </c>
      <c r="J729" s="9">
        <v>0</v>
      </c>
      <c r="K729" s="9">
        <v>-0.50250849600000003</v>
      </c>
      <c r="L729" s="9">
        <v>-1.5784667369999901</v>
      </c>
      <c r="M729" s="9">
        <v>-0.36511159999999998</v>
      </c>
    </row>
    <row r="730" spans="3:13">
      <c r="C730" s="8" t="s">
        <v>2600</v>
      </c>
      <c r="D730" s="8" t="s">
        <v>2594</v>
      </c>
      <c r="E730" s="8" t="s">
        <v>475</v>
      </c>
      <c r="F730" s="9">
        <v>-0.337876964</v>
      </c>
      <c r="G730" s="9">
        <v>-1.1833166479999999</v>
      </c>
      <c r="H730" s="9">
        <v>4.4129440000000002E-3</v>
      </c>
      <c r="I730" s="9">
        <v>0</v>
      </c>
      <c r="J730" s="9">
        <v>0</v>
      </c>
      <c r="K730" s="9">
        <v>-0.23152941199999999</v>
      </c>
      <c r="L730" s="9">
        <v>-1.004643774</v>
      </c>
      <c r="M730" s="9">
        <v>0</v>
      </c>
    </row>
    <row r="731" spans="3:13">
      <c r="C731" s="8" t="s">
        <v>2601</v>
      </c>
      <c r="D731" s="8" t="s">
        <v>2602</v>
      </c>
      <c r="E731" s="8" t="s">
        <v>475</v>
      </c>
      <c r="F731" s="9">
        <v>-0.68577206199999996</v>
      </c>
      <c r="G731" s="9">
        <v>-1.506589639</v>
      </c>
      <c r="H731" s="9">
        <v>-0.84352685099999902</v>
      </c>
      <c r="I731" s="9">
        <v>-1.016514299</v>
      </c>
      <c r="J731" s="9">
        <v>-0.21511896799999999</v>
      </c>
      <c r="K731" s="9">
        <v>-1.9860129500000001</v>
      </c>
      <c r="L731" s="9">
        <v>0.401028141</v>
      </c>
      <c r="M731" s="9">
        <v>-0.37799492200000001</v>
      </c>
    </row>
    <row r="732" spans="3:13">
      <c r="C732" s="8" t="s">
        <v>2603</v>
      </c>
      <c r="D732" s="8" t="s">
        <v>2604</v>
      </c>
      <c r="E732" s="8" t="s">
        <v>475</v>
      </c>
      <c r="F732" s="9">
        <v>-0.27083216399999999</v>
      </c>
      <c r="G732" s="9">
        <v>-1.6860509960000001</v>
      </c>
      <c r="H732" s="9">
        <v>-0.116795094</v>
      </c>
      <c r="I732" s="9">
        <v>0</v>
      </c>
      <c r="J732" s="9">
        <v>0</v>
      </c>
      <c r="K732" s="9">
        <v>-1.1006945100000001</v>
      </c>
      <c r="L732" s="9">
        <v>-0.81139803399999999</v>
      </c>
      <c r="M732" s="9">
        <v>1.7811424300000001</v>
      </c>
    </row>
    <row r="733" spans="3:13">
      <c r="C733" s="8" t="s">
        <v>2605</v>
      </c>
      <c r="D733" s="8" t="s">
        <v>2594</v>
      </c>
      <c r="E733" s="8" t="s">
        <v>475</v>
      </c>
      <c r="F733" s="9">
        <v>-1.158464626</v>
      </c>
      <c r="G733" s="9">
        <v>-1.908774403</v>
      </c>
      <c r="H733" s="9">
        <v>-0.61609637799999994</v>
      </c>
      <c r="I733" s="9">
        <v>0</v>
      </c>
      <c r="J733" s="9">
        <v>0</v>
      </c>
      <c r="K733" s="9">
        <v>-1.119081714</v>
      </c>
      <c r="L733" s="9">
        <v>-1.2527287309999999</v>
      </c>
      <c r="M733" s="9">
        <v>0.15571622500000001</v>
      </c>
    </row>
    <row r="734" spans="3:13">
      <c r="C734" s="8" t="s">
        <v>2606</v>
      </c>
      <c r="D734" s="8" t="s">
        <v>2607</v>
      </c>
      <c r="E734" s="8" t="s">
        <v>475</v>
      </c>
      <c r="F734" s="9">
        <v>-0.422633441</v>
      </c>
      <c r="G734" s="9">
        <v>0.24348968700000001</v>
      </c>
      <c r="H734" s="9">
        <v>-0.28802808600000002</v>
      </c>
      <c r="I734" s="9">
        <v>0</v>
      </c>
      <c r="J734" s="9">
        <v>0</v>
      </c>
      <c r="K734" s="9">
        <v>-0.556520613</v>
      </c>
      <c r="L734" s="9">
        <v>0</v>
      </c>
      <c r="M734" s="9">
        <v>-0.59578712199999995</v>
      </c>
    </row>
    <row r="735" spans="3:13">
      <c r="C735" s="8" t="s">
        <v>2608</v>
      </c>
      <c r="D735" s="8" t="s">
        <v>568</v>
      </c>
      <c r="E735" s="8" t="s">
        <v>475</v>
      </c>
      <c r="F735" s="9">
        <v>-1.37571543199999</v>
      </c>
      <c r="G735" s="9">
        <v>-0.35364467100000002</v>
      </c>
      <c r="H735" s="9">
        <v>-3.3814392450000001</v>
      </c>
      <c r="I735" s="9">
        <v>-9.8048176000000001E-2</v>
      </c>
      <c r="J735" s="9">
        <v>-0.40236013300000001</v>
      </c>
      <c r="K735" s="9">
        <v>-4.93202859999999</v>
      </c>
      <c r="L735" s="9">
        <v>-3.68099607</v>
      </c>
      <c r="M735" s="9">
        <v>-0.87035505400000002</v>
      </c>
    </row>
    <row r="736" spans="3:13">
      <c r="C736" s="8" t="s">
        <v>2609</v>
      </c>
      <c r="D736" s="8" t="s">
        <v>825</v>
      </c>
      <c r="E736" s="8" t="s">
        <v>475</v>
      </c>
      <c r="F736" s="9">
        <v>-2.7899300729999998</v>
      </c>
      <c r="G736" s="9">
        <v>-0.50464204299999904</v>
      </c>
      <c r="H736" s="9">
        <v>-1.5015541489999999</v>
      </c>
      <c r="I736" s="9">
        <v>0</v>
      </c>
      <c r="J736" s="9">
        <v>0.95725167300000003</v>
      </c>
      <c r="K736" s="9">
        <v>-1.7322215459999999</v>
      </c>
      <c r="L736" s="9">
        <v>0</v>
      </c>
      <c r="M736" s="9">
        <v>0</v>
      </c>
    </row>
    <row r="737" spans="3:13">
      <c r="C737" s="8" t="s">
        <v>2610</v>
      </c>
      <c r="D737" s="8" t="s">
        <v>2570</v>
      </c>
      <c r="E737" s="8" t="s">
        <v>475</v>
      </c>
      <c r="F737" s="9">
        <v>-0.230242473</v>
      </c>
      <c r="G737" s="9">
        <v>-0.49755374699999999</v>
      </c>
      <c r="H737" s="9">
        <v>-0.453542163</v>
      </c>
      <c r="I737" s="9">
        <v>2.2357805669999999</v>
      </c>
      <c r="J737" s="9">
        <v>0</v>
      </c>
      <c r="K737" s="9">
        <v>-1.783950183</v>
      </c>
      <c r="L737" s="9">
        <v>-1.7761512319999999</v>
      </c>
      <c r="M737" s="9">
        <v>0.35660124700000001</v>
      </c>
    </row>
    <row r="738" spans="3:13">
      <c r="C738" s="8" t="s">
        <v>2611</v>
      </c>
      <c r="D738" s="8" t="s">
        <v>2612</v>
      </c>
      <c r="E738" s="8" t="s">
        <v>475</v>
      </c>
      <c r="F738" s="9">
        <v>-0.98983225100000005</v>
      </c>
      <c r="G738" s="9">
        <v>-1.3002260139999999</v>
      </c>
      <c r="H738" s="9">
        <v>-0.426639765</v>
      </c>
      <c r="I738" s="9">
        <v>-1.886118331</v>
      </c>
      <c r="J738" s="9">
        <v>-4.3010662999999998E-2</v>
      </c>
      <c r="K738" s="9">
        <v>-2.2858196930000001</v>
      </c>
      <c r="L738" s="9">
        <v>-1.9740164630000001</v>
      </c>
      <c r="M738" s="9">
        <v>0.69312087200000005</v>
      </c>
    </row>
    <row r="739" spans="3:13">
      <c r="C739" s="8" t="s">
        <v>2613</v>
      </c>
      <c r="D739" s="8" t="s">
        <v>2614</v>
      </c>
      <c r="E739" s="8" t="s">
        <v>475</v>
      </c>
      <c r="F739" s="9">
        <v>-2.61674827</v>
      </c>
      <c r="G739" s="9">
        <v>-1.7847959419999999</v>
      </c>
      <c r="H739" s="9">
        <v>-1.99914339</v>
      </c>
      <c r="I739" s="9">
        <v>-0.46908701200000003</v>
      </c>
      <c r="J739" s="9">
        <v>0</v>
      </c>
      <c r="K739" s="9">
        <v>-0.77402887099999995</v>
      </c>
      <c r="L739" s="9">
        <v>-0.61570742700000003</v>
      </c>
      <c r="M739" s="9">
        <v>0</v>
      </c>
    </row>
    <row r="740" spans="3:13">
      <c r="C740" s="8" t="s">
        <v>2615</v>
      </c>
      <c r="D740" s="8" t="s">
        <v>2616</v>
      </c>
      <c r="E740" s="8" t="s">
        <v>475</v>
      </c>
      <c r="F740" s="9">
        <v>-0.57395242599999996</v>
      </c>
      <c r="G740" s="9">
        <v>-1.9636152490000001</v>
      </c>
      <c r="H740" s="9">
        <v>-3.5100864450000002</v>
      </c>
      <c r="I740" s="9">
        <v>0.22796971199999999</v>
      </c>
      <c r="J740" s="9">
        <v>0</v>
      </c>
      <c r="K740" s="9">
        <v>-1.468115718</v>
      </c>
      <c r="L740" s="9">
        <v>-0.241359131</v>
      </c>
      <c r="M740" s="9">
        <v>0.72525015799999903</v>
      </c>
    </row>
    <row r="741" spans="3:13">
      <c r="C741" s="8" t="s">
        <v>2617</v>
      </c>
      <c r="D741" s="8" t="s">
        <v>2618</v>
      </c>
      <c r="E741" s="8" t="s">
        <v>475</v>
      </c>
      <c r="F741" s="9">
        <v>-0.93492169000000003</v>
      </c>
      <c r="G741" s="9">
        <v>-0.17090057</v>
      </c>
      <c r="H741" s="9">
        <v>0.13715271800000001</v>
      </c>
      <c r="I741" s="9">
        <v>-3.3308377E-2</v>
      </c>
      <c r="J741" s="9">
        <v>0.54953256799999906</v>
      </c>
      <c r="K741" s="9">
        <v>-1.707118511</v>
      </c>
      <c r="L741" s="9">
        <v>-2.3842344880000002</v>
      </c>
      <c r="M741" s="9">
        <v>0.46622208700000001</v>
      </c>
    </row>
    <row r="742" spans="3:13">
      <c r="C742" s="8" t="s">
        <v>2619</v>
      </c>
      <c r="D742" s="8" t="s">
        <v>2578</v>
      </c>
      <c r="E742" s="8" t="s">
        <v>470</v>
      </c>
      <c r="F742" s="9">
        <v>-0.41430264700000002</v>
      </c>
      <c r="G742" s="9">
        <v>0.163115972</v>
      </c>
      <c r="H742" s="9">
        <v>0.26989805700000002</v>
      </c>
      <c r="I742" s="9">
        <v>0.16081619999999999</v>
      </c>
      <c r="J742" s="9">
        <v>0.12423869799999999</v>
      </c>
      <c r="K742" s="9">
        <v>-0.11188173</v>
      </c>
      <c r="L742" s="9">
        <v>0.47866927799999998</v>
      </c>
      <c r="M742" s="9">
        <v>-2.3992675750000001</v>
      </c>
    </row>
    <row r="743" spans="3:13">
      <c r="C743" s="8" t="s">
        <v>2620</v>
      </c>
      <c r="D743" s="8" t="s">
        <v>2621</v>
      </c>
      <c r="E743" s="8" t="s">
        <v>475</v>
      </c>
      <c r="F743" s="9">
        <v>-0.41726941699999998</v>
      </c>
      <c r="G743" s="9">
        <v>-0.80977272099999997</v>
      </c>
      <c r="H743" s="9">
        <v>-0.76181265300000001</v>
      </c>
      <c r="I743" s="9">
        <v>-1.2367406190000001</v>
      </c>
      <c r="J743" s="9">
        <v>9.9041269000000001E-2</v>
      </c>
      <c r="K743" s="9">
        <v>-1.024915362</v>
      </c>
      <c r="L743" s="9">
        <v>-0.357070477</v>
      </c>
      <c r="M743" s="9">
        <v>0.16644804999999999</v>
      </c>
    </row>
    <row r="744" spans="3:13">
      <c r="C744" s="8" t="s">
        <v>2622</v>
      </c>
      <c r="D744" s="8" t="s">
        <v>2557</v>
      </c>
      <c r="E744" s="8" t="s">
        <v>475</v>
      </c>
      <c r="F744" s="9">
        <v>-1.648779421</v>
      </c>
      <c r="G744" s="9">
        <v>-9.1287067E-2</v>
      </c>
      <c r="H744" s="9">
        <v>-1.7040490749999999</v>
      </c>
      <c r="I744" s="9">
        <v>-0.40753710599999998</v>
      </c>
      <c r="J744" s="9">
        <v>0</v>
      </c>
      <c r="K744" s="9">
        <v>-3.9969599379999998</v>
      </c>
      <c r="L744" s="9">
        <v>-2.2681247529999999</v>
      </c>
      <c r="M744" s="9">
        <v>2.719393733</v>
      </c>
    </row>
    <row r="745" spans="3:13">
      <c r="C745" s="8" t="s">
        <v>2623</v>
      </c>
      <c r="D745" s="8" t="s">
        <v>2557</v>
      </c>
      <c r="E745" s="8" t="s">
        <v>475</v>
      </c>
      <c r="F745" s="9">
        <v>-1.6004765439999999</v>
      </c>
      <c r="G745" s="9">
        <v>4.1757950000000002E-2</v>
      </c>
      <c r="H745" s="9">
        <v>-1.6418579519999901</v>
      </c>
      <c r="I745" s="9">
        <v>-0.118818251</v>
      </c>
      <c r="J745" s="9">
        <v>0</v>
      </c>
      <c r="K745" s="9">
        <v>-4.0273527180000004</v>
      </c>
      <c r="L745" s="9">
        <v>-2.38928692</v>
      </c>
      <c r="M745" s="9">
        <v>2.8891390349999999</v>
      </c>
    </row>
    <row r="746" spans="3:13">
      <c r="C746" s="8" t="s">
        <v>2624</v>
      </c>
      <c r="D746" s="8" t="s">
        <v>2625</v>
      </c>
      <c r="E746" s="8" t="s">
        <v>475</v>
      </c>
      <c r="F746" s="9">
        <v>-1.94752707</v>
      </c>
      <c r="G746" s="9">
        <v>-0.38827488399999999</v>
      </c>
      <c r="H746" s="9">
        <v>0.22241535600000001</v>
      </c>
      <c r="I746" s="9">
        <v>-2.0766833739999999</v>
      </c>
      <c r="J746" s="9">
        <v>0.35457587899999998</v>
      </c>
      <c r="K746" s="9">
        <v>0</v>
      </c>
      <c r="L746" s="9">
        <v>-0.28662776299999998</v>
      </c>
      <c r="M746" s="9">
        <v>2.8167160579999999</v>
      </c>
    </row>
    <row r="747" spans="3:13">
      <c r="C747" s="8" t="s">
        <v>2626</v>
      </c>
      <c r="D747" s="8" t="s">
        <v>2627</v>
      </c>
      <c r="E747" s="8" t="s">
        <v>475</v>
      </c>
      <c r="F747" s="9">
        <v>-4.8410090999999902</v>
      </c>
      <c r="G747" s="9">
        <v>-1.083288147</v>
      </c>
      <c r="H747" s="9">
        <v>-0.96228581999999996</v>
      </c>
      <c r="I747" s="9">
        <v>0</v>
      </c>
      <c r="J747" s="9">
        <v>0.28263738300000002</v>
      </c>
      <c r="K747" s="9">
        <v>-1.354725636</v>
      </c>
      <c r="L747" s="9">
        <v>-1.0558725529999999</v>
      </c>
      <c r="M747" s="9">
        <v>0</v>
      </c>
    </row>
    <row r="748" spans="3:13">
      <c r="C748" s="8" t="s">
        <v>2628</v>
      </c>
      <c r="D748" s="8" t="s">
        <v>2629</v>
      </c>
      <c r="E748" s="8" t="s">
        <v>475</v>
      </c>
      <c r="F748" s="9">
        <v>-0.44002556900000001</v>
      </c>
      <c r="G748" s="9">
        <v>-0.44468839700000001</v>
      </c>
      <c r="H748" s="9">
        <v>-0.19981984799999999</v>
      </c>
      <c r="I748" s="9">
        <v>-1.0205733459999999</v>
      </c>
      <c r="J748" s="9">
        <v>0</v>
      </c>
      <c r="K748" s="9">
        <v>-0.403373641</v>
      </c>
      <c r="L748" s="9">
        <v>0.19151396300000001</v>
      </c>
      <c r="M748" s="9">
        <v>0</v>
      </c>
    </row>
    <row r="749" spans="3:13">
      <c r="C749" s="8" t="s">
        <v>2630</v>
      </c>
      <c r="D749" s="8" t="s">
        <v>688</v>
      </c>
      <c r="E749" s="8" t="s">
        <v>475</v>
      </c>
      <c r="F749" s="9">
        <v>-2.2510661070000002</v>
      </c>
      <c r="G749" s="9">
        <v>-1.21526139</v>
      </c>
      <c r="H749" s="9">
        <v>-0.16385434300000001</v>
      </c>
      <c r="I749" s="9">
        <v>0</v>
      </c>
      <c r="J749" s="9">
        <v>0</v>
      </c>
      <c r="K749" s="9">
        <v>0</v>
      </c>
      <c r="L749" s="9">
        <v>-0.51652768399999904</v>
      </c>
      <c r="M749" s="9">
        <v>-2.0770586959999999</v>
      </c>
    </row>
    <row r="750" spans="3:13">
      <c r="C750" s="8" t="s">
        <v>2631</v>
      </c>
      <c r="D750" s="8" t="s">
        <v>2632</v>
      </c>
      <c r="E750" s="8" t="s">
        <v>475</v>
      </c>
      <c r="F750" s="9">
        <v>0.46114407600000001</v>
      </c>
      <c r="G750" s="9">
        <v>-1.69700829999999</v>
      </c>
      <c r="H750" s="9">
        <v>-0.40422733999999999</v>
      </c>
      <c r="I750" s="9">
        <v>-7.3426607000000005E-2</v>
      </c>
      <c r="J750" s="9">
        <v>-0.40871674299999999</v>
      </c>
      <c r="K750" s="9">
        <v>-0.93525757799999998</v>
      </c>
      <c r="L750" s="9">
        <v>0.118283181</v>
      </c>
      <c r="M750" s="9">
        <v>0.208732625</v>
      </c>
    </row>
    <row r="751" spans="3:13">
      <c r="C751" s="8" t="s">
        <v>2633</v>
      </c>
      <c r="D751" s="8" t="s">
        <v>2632</v>
      </c>
      <c r="E751" s="8" t="s">
        <v>475</v>
      </c>
      <c r="F751" s="9">
        <v>-0.87092655799999996</v>
      </c>
      <c r="G751" s="9">
        <v>-1.61682315199999</v>
      </c>
      <c r="H751" s="9">
        <v>-1.4993288730000001</v>
      </c>
      <c r="I751" s="9">
        <v>-1.836572388</v>
      </c>
      <c r="J751" s="9">
        <v>0.46638650199999998</v>
      </c>
      <c r="K751" s="9">
        <v>-1.984138516</v>
      </c>
      <c r="L751" s="9">
        <v>-0.72966311299999997</v>
      </c>
      <c r="M751" s="9">
        <v>0.25275132300000003</v>
      </c>
    </row>
    <row r="752" spans="3:13">
      <c r="C752" s="8" t="s">
        <v>2634</v>
      </c>
      <c r="D752" s="8" t="s">
        <v>2635</v>
      </c>
      <c r="E752" s="8" t="s">
        <v>475</v>
      </c>
      <c r="F752" s="9">
        <v>-1.296222719</v>
      </c>
      <c r="G752" s="9">
        <v>-0.19514716800000001</v>
      </c>
      <c r="H752" s="9">
        <v>-0.73160807500000002</v>
      </c>
      <c r="I752" s="9">
        <v>-1.4183257380000001</v>
      </c>
      <c r="J752" s="9">
        <v>-0.14203426499999999</v>
      </c>
      <c r="K752" s="9">
        <v>-1.7977884689999999</v>
      </c>
      <c r="L752" s="9">
        <v>-1.9632467</v>
      </c>
      <c r="M752" s="9">
        <v>-0.52756505200000003</v>
      </c>
    </row>
    <row r="753" spans="3:13">
      <c r="C753" s="8" t="s">
        <v>2636</v>
      </c>
      <c r="D753" s="8" t="s">
        <v>2637</v>
      </c>
      <c r="E753" s="8" t="s">
        <v>475</v>
      </c>
      <c r="F753" s="9">
        <v>-0.65461312299999996</v>
      </c>
      <c r="G753" s="9">
        <v>-1.3740826509999999</v>
      </c>
      <c r="H753" s="9">
        <v>-0.53710816500000003</v>
      </c>
      <c r="I753" s="9">
        <v>-1.5765914489999999</v>
      </c>
      <c r="J753" s="9">
        <v>0.21985523100000001</v>
      </c>
      <c r="K753" s="9">
        <v>-3.0847901480000002</v>
      </c>
      <c r="L753" s="9">
        <v>-2.1749365850000002</v>
      </c>
      <c r="M753" s="9">
        <v>1.2175280079999999</v>
      </c>
    </row>
    <row r="754" spans="3:13">
      <c r="C754" s="8" t="s">
        <v>2638</v>
      </c>
      <c r="D754" s="8" t="s">
        <v>2637</v>
      </c>
      <c r="E754" s="8" t="s">
        <v>475</v>
      </c>
      <c r="F754" s="9">
        <v>-0.29706981799999999</v>
      </c>
      <c r="G754" s="9">
        <v>-1.849388867</v>
      </c>
      <c r="H754" s="9">
        <v>-0.74421027399999995</v>
      </c>
      <c r="I754" s="9">
        <v>-1.8598957220000001</v>
      </c>
      <c r="J754" s="9">
        <v>0.16934943999999999</v>
      </c>
      <c r="K754" s="9">
        <v>0.25712100599999999</v>
      </c>
      <c r="L754" s="9">
        <v>0</v>
      </c>
      <c r="M754" s="9">
        <v>0.79081774999999999</v>
      </c>
    </row>
    <row r="755" spans="3:13">
      <c r="C755" s="8" t="s">
        <v>2639</v>
      </c>
      <c r="D755" s="8" t="s">
        <v>2637</v>
      </c>
      <c r="E755" s="8" t="s">
        <v>475</v>
      </c>
      <c r="F755" s="9">
        <v>-0.39619373200000002</v>
      </c>
      <c r="G755" s="9">
        <v>-1.8293974449999999</v>
      </c>
      <c r="H755" s="9">
        <v>-1.9059714080000001</v>
      </c>
      <c r="I755" s="9">
        <v>0</v>
      </c>
      <c r="J755" s="9">
        <v>0</v>
      </c>
      <c r="K755" s="9">
        <v>0.23582972999999999</v>
      </c>
      <c r="L755" s="9">
        <v>0.28220564399999998</v>
      </c>
      <c r="M755" s="9">
        <v>0</v>
      </c>
    </row>
    <row r="756" spans="3:13">
      <c r="C756" s="8" t="s">
        <v>2640</v>
      </c>
      <c r="D756" s="8" t="s">
        <v>2641</v>
      </c>
      <c r="E756" s="8" t="s">
        <v>475</v>
      </c>
      <c r="F756" s="9">
        <v>-0.55618785500000001</v>
      </c>
      <c r="G756" s="9">
        <v>-0.16304079199999999</v>
      </c>
      <c r="H756" s="9">
        <v>-1.011260665</v>
      </c>
      <c r="I756" s="9">
        <v>1.6085200310000001</v>
      </c>
      <c r="J756" s="9">
        <v>-0.22697886</v>
      </c>
      <c r="K756" s="9">
        <v>-0.93557743000000004</v>
      </c>
      <c r="L756" s="9">
        <v>0.93579692299999995</v>
      </c>
      <c r="M756" s="9">
        <v>2.0301144600000001</v>
      </c>
    </row>
    <row r="757" spans="3:13">
      <c r="C757" s="8" t="s">
        <v>2642</v>
      </c>
      <c r="D757" s="8" t="s">
        <v>686</v>
      </c>
      <c r="E757" s="8" t="s">
        <v>475</v>
      </c>
      <c r="F757" s="9">
        <v>-1.428290702</v>
      </c>
      <c r="G757" s="9">
        <v>-0.37652877499999998</v>
      </c>
      <c r="H757" s="9">
        <v>-1.0792698249999999</v>
      </c>
      <c r="I757" s="9">
        <v>-0.90090711700000004</v>
      </c>
      <c r="J757" s="9">
        <v>0</v>
      </c>
      <c r="K757" s="9">
        <v>2.0079158380000002</v>
      </c>
      <c r="L757" s="9">
        <v>0</v>
      </c>
      <c r="M757" s="9">
        <v>0.54308195699999995</v>
      </c>
    </row>
    <row r="758" spans="3:13">
      <c r="C758" s="8" t="s">
        <v>2643</v>
      </c>
      <c r="D758" s="8" t="s">
        <v>2644</v>
      </c>
      <c r="E758" s="8" t="s">
        <v>475</v>
      </c>
      <c r="F758" s="9">
        <v>-2.468914501</v>
      </c>
      <c r="G758" s="9">
        <v>2.5042620000000002E-2</v>
      </c>
      <c r="H758" s="9">
        <v>-0.73878477599999903</v>
      </c>
      <c r="I758" s="9">
        <v>0.86702689700000002</v>
      </c>
      <c r="J758" s="9">
        <v>0.111868014</v>
      </c>
      <c r="K758" s="9">
        <v>-1.6301333090000001</v>
      </c>
      <c r="L758" s="9">
        <v>-1.3736083809999999</v>
      </c>
      <c r="M758" s="9">
        <v>-1.245257402</v>
      </c>
    </row>
    <row r="759" spans="3:13">
      <c r="C759" s="8" t="s">
        <v>2645</v>
      </c>
      <c r="D759" s="8" t="s">
        <v>2646</v>
      </c>
      <c r="E759" s="8" t="s">
        <v>470</v>
      </c>
      <c r="F759" s="9">
        <v>-1.5820609059999999</v>
      </c>
      <c r="G759" s="9">
        <v>-0.32729326600000003</v>
      </c>
      <c r="H759" s="9">
        <v>-1.340704933</v>
      </c>
      <c r="I759" s="9">
        <v>-7.7227464999999995E-2</v>
      </c>
      <c r="J759" s="9">
        <v>0.235106859</v>
      </c>
      <c r="K759" s="9">
        <v>-0.59916412100000005</v>
      </c>
      <c r="L759" s="9">
        <v>0.19849488100000001</v>
      </c>
      <c r="M759" s="9">
        <v>-0.112449748</v>
      </c>
    </row>
    <row r="760" spans="3:13">
      <c r="C760" s="8" t="s">
        <v>2647</v>
      </c>
      <c r="D760" s="8" t="s">
        <v>2648</v>
      </c>
      <c r="E760" s="8" t="s">
        <v>475</v>
      </c>
      <c r="F760" s="9">
        <v>-1.1762986449999999</v>
      </c>
      <c r="G760" s="9">
        <v>-0.31912982299999998</v>
      </c>
      <c r="H760" s="9">
        <v>-1.5565928019999999</v>
      </c>
      <c r="I760" s="9">
        <v>-1.119248488</v>
      </c>
      <c r="J760" s="9">
        <v>0</v>
      </c>
      <c r="K760" s="9">
        <v>0</v>
      </c>
      <c r="L760" s="9">
        <v>0</v>
      </c>
      <c r="M760" s="9">
        <v>0.43344129100000001</v>
      </c>
    </row>
    <row r="761" spans="3:13">
      <c r="C761" s="8" t="s">
        <v>2649</v>
      </c>
      <c r="D761" s="8" t="s">
        <v>2650</v>
      </c>
      <c r="E761" s="8" t="s">
        <v>475</v>
      </c>
      <c r="F761" s="9">
        <v>-1.733172699</v>
      </c>
      <c r="G761" s="9">
        <v>-1.2606850249999999</v>
      </c>
      <c r="H761" s="9">
        <v>-1.096790011</v>
      </c>
      <c r="I761" s="9">
        <v>-2.03324601</v>
      </c>
      <c r="J761" s="9">
        <v>-3.0037997980000002</v>
      </c>
      <c r="K761" s="9">
        <v>-3.8053314010000001</v>
      </c>
      <c r="L761" s="9">
        <v>-4.0830043869999999</v>
      </c>
      <c r="M761" s="9">
        <v>-2.870355269</v>
      </c>
    </row>
    <row r="762" spans="3:13">
      <c r="C762" s="8" t="s">
        <v>2651</v>
      </c>
      <c r="D762" s="8" t="s">
        <v>2652</v>
      </c>
      <c r="E762" s="8" t="s">
        <v>475</v>
      </c>
      <c r="F762" s="9">
        <v>-0.90490997200000001</v>
      </c>
      <c r="G762" s="9">
        <v>-2.16910267</v>
      </c>
      <c r="H762" s="9">
        <v>0.246766235</v>
      </c>
      <c r="I762" s="9">
        <v>0</v>
      </c>
      <c r="J762" s="9">
        <v>5.4391461000000002E-2</v>
      </c>
      <c r="K762" s="9">
        <v>-0.38183501800000003</v>
      </c>
      <c r="L762" s="9">
        <v>0</v>
      </c>
      <c r="M762" s="9">
        <v>0.34354958800000002</v>
      </c>
    </row>
    <row r="763" spans="3:13">
      <c r="C763" s="8" t="s">
        <v>2653</v>
      </c>
      <c r="D763" s="8" t="s">
        <v>2654</v>
      </c>
      <c r="E763" s="8" t="s">
        <v>475</v>
      </c>
      <c r="F763" s="9">
        <v>-0.25590777999999997</v>
      </c>
      <c r="G763" s="9">
        <v>-0.771425255999999</v>
      </c>
      <c r="H763" s="9">
        <v>-0.780056364</v>
      </c>
      <c r="I763" s="9">
        <v>0</v>
      </c>
      <c r="J763" s="9">
        <v>0</v>
      </c>
      <c r="K763" s="9">
        <v>0</v>
      </c>
      <c r="L763" s="9">
        <v>0</v>
      </c>
      <c r="M763" s="9">
        <v>0</v>
      </c>
    </row>
    <row r="764" spans="3:13">
      <c r="C764" s="8" t="s">
        <v>2655</v>
      </c>
      <c r="D764" s="8" t="s">
        <v>2616</v>
      </c>
      <c r="E764" s="8" t="s">
        <v>475</v>
      </c>
      <c r="F764" s="9">
        <v>4.0165787000000001E-2</v>
      </c>
      <c r="G764" s="9">
        <v>-1.0679138909999999</v>
      </c>
      <c r="H764" s="9">
        <v>-1.067257602</v>
      </c>
      <c r="I764" s="9">
        <v>9.5950275000000002E-2</v>
      </c>
      <c r="J764" s="9">
        <v>0</v>
      </c>
      <c r="K764" s="9">
        <v>-0.75378811099999998</v>
      </c>
      <c r="L764" s="9">
        <v>-0.101859862</v>
      </c>
      <c r="M764" s="9">
        <v>0.417211214</v>
      </c>
    </row>
    <row r="765" spans="3:13">
      <c r="C765" s="8" t="s">
        <v>2656</v>
      </c>
      <c r="D765" s="8" t="s">
        <v>2657</v>
      </c>
      <c r="E765" s="8" t="s">
        <v>475</v>
      </c>
      <c r="F765" s="9">
        <v>-1.2154754400000001</v>
      </c>
      <c r="G765" s="9">
        <v>-1.361166224</v>
      </c>
      <c r="H765" s="9">
        <v>-1.8284985229999999</v>
      </c>
      <c r="I765" s="9">
        <v>-1.6966247619999999</v>
      </c>
      <c r="J765" s="9">
        <v>-3.0136158329999998</v>
      </c>
      <c r="K765" s="9">
        <v>-2.4442703570000002</v>
      </c>
      <c r="L765" s="9">
        <v>-0.862574112</v>
      </c>
      <c r="M765" s="9">
        <v>0.66631152699999996</v>
      </c>
    </row>
    <row r="766" spans="3:13">
      <c r="C766" s="8" t="s">
        <v>2658</v>
      </c>
      <c r="D766" s="8" t="s">
        <v>492</v>
      </c>
      <c r="E766" s="8" t="s">
        <v>475</v>
      </c>
      <c r="F766" s="9">
        <v>-1.257919936</v>
      </c>
      <c r="G766" s="9">
        <v>-1.2650735E-2</v>
      </c>
      <c r="H766" s="9">
        <v>4.9659927E-2</v>
      </c>
      <c r="I766" s="9">
        <v>0</v>
      </c>
      <c r="J766" s="9">
        <v>0</v>
      </c>
      <c r="K766" s="9">
        <v>-1.1710470319999999</v>
      </c>
      <c r="L766" s="9">
        <v>-1.274630594</v>
      </c>
      <c r="M766" s="9">
        <v>1.01307937</v>
      </c>
    </row>
    <row r="767" spans="3:13">
      <c r="C767" s="8" t="s">
        <v>2659</v>
      </c>
      <c r="D767" s="8" t="s">
        <v>2637</v>
      </c>
      <c r="E767" s="8" t="s">
        <v>475</v>
      </c>
      <c r="F767" s="9">
        <v>-0.66179299400000002</v>
      </c>
      <c r="G767" s="9">
        <v>-1.2866980699999999</v>
      </c>
      <c r="H767" s="9">
        <v>-0.51697720700000005</v>
      </c>
      <c r="I767" s="9">
        <v>-0.95083512400000003</v>
      </c>
      <c r="J767" s="9">
        <v>9.7040236000000002E-2</v>
      </c>
      <c r="K767" s="9">
        <v>-2.6268024470000002</v>
      </c>
      <c r="L767" s="9">
        <v>-1.313784995</v>
      </c>
      <c r="M767" s="9">
        <v>0.67064956099999995</v>
      </c>
    </row>
    <row r="768" spans="3:13">
      <c r="C768" s="8" t="s">
        <v>2660</v>
      </c>
      <c r="D768" s="8" t="s">
        <v>2661</v>
      </c>
      <c r="E768" s="8" t="s">
        <v>475</v>
      </c>
      <c r="F768" s="9">
        <v>-3.2906677150000001</v>
      </c>
      <c r="G768" s="9">
        <v>-0.73910633199999998</v>
      </c>
      <c r="H768" s="9">
        <v>-1.5713085840000001</v>
      </c>
      <c r="I768" s="9">
        <v>0</v>
      </c>
      <c r="J768" s="9">
        <v>-0.68633045199999998</v>
      </c>
      <c r="K768" s="9">
        <v>-2.4346349439999999</v>
      </c>
      <c r="L768" s="9">
        <v>-1.213826353</v>
      </c>
      <c r="M768" s="9">
        <v>0.24545978800000001</v>
      </c>
    </row>
    <row r="769" spans="3:13">
      <c r="C769" s="8" t="s">
        <v>2662</v>
      </c>
      <c r="D769" s="8" t="s">
        <v>2663</v>
      </c>
      <c r="E769" s="8" t="s">
        <v>470</v>
      </c>
      <c r="F769" s="9">
        <v>-1.0244796439999999</v>
      </c>
      <c r="G769" s="9">
        <v>-0.44599516900000002</v>
      </c>
      <c r="H769" s="9">
        <v>-0.35984701299999999</v>
      </c>
      <c r="I769" s="9">
        <v>-0.76484568799999997</v>
      </c>
      <c r="J769" s="9">
        <v>0.463820542</v>
      </c>
      <c r="K769" s="9">
        <v>-0.61123513500000004</v>
      </c>
      <c r="L769" s="9">
        <v>-1.0488777899999999</v>
      </c>
      <c r="M769" s="9">
        <v>-0.50991847400000001</v>
      </c>
    </row>
    <row r="770" spans="3:13">
      <c r="C770" s="8" t="s">
        <v>2664</v>
      </c>
      <c r="D770" s="8" t="s">
        <v>2596</v>
      </c>
      <c r="E770" s="8" t="s">
        <v>470</v>
      </c>
      <c r="F770" s="9">
        <v>-2.3002952329999999</v>
      </c>
      <c r="G770" s="9">
        <v>-1.109263535</v>
      </c>
      <c r="H770" s="9">
        <v>-1.644176672</v>
      </c>
      <c r="I770" s="9">
        <v>-5.4103766020000004</v>
      </c>
      <c r="J770" s="9">
        <v>-4.3025126159999996</v>
      </c>
      <c r="K770" s="9">
        <v>-4.8702966759999997</v>
      </c>
      <c r="L770" s="9">
        <v>-3.3300592039999999</v>
      </c>
      <c r="M770" s="9">
        <v>-0.70549040699999999</v>
      </c>
    </row>
    <row r="771" spans="3:13">
      <c r="C771" s="8" t="s">
        <v>2665</v>
      </c>
      <c r="D771" s="8" t="s">
        <v>2666</v>
      </c>
      <c r="E771" s="8" t="s">
        <v>470</v>
      </c>
      <c r="F771" s="9">
        <v>-2.1092154399999998</v>
      </c>
      <c r="G771" s="9">
        <v>-2.2280600939999999</v>
      </c>
      <c r="H771" s="9">
        <v>-1.468542258</v>
      </c>
      <c r="I771" s="9">
        <v>8.0433899999999992E-3</v>
      </c>
      <c r="J771" s="9">
        <v>-0.81069772699999998</v>
      </c>
      <c r="K771" s="9">
        <v>-1.3172583170000001</v>
      </c>
      <c r="L771" s="9">
        <v>0.17571358500000001</v>
      </c>
      <c r="M771" s="9">
        <v>-2.0782726509999998</v>
      </c>
    </row>
    <row r="772" spans="3:13">
      <c r="C772" s="8" t="s">
        <v>2667</v>
      </c>
      <c r="D772" s="8" t="s">
        <v>2668</v>
      </c>
      <c r="E772" s="8" t="s">
        <v>470</v>
      </c>
      <c r="F772" s="9">
        <v>-6.539895896</v>
      </c>
      <c r="G772" s="9">
        <v>-5.7884403149999999</v>
      </c>
      <c r="H772" s="9">
        <v>-4.654334693</v>
      </c>
      <c r="I772" s="9">
        <v>-2.796654556</v>
      </c>
      <c r="J772" s="9">
        <v>-5.0976957089999999</v>
      </c>
      <c r="K772" s="9">
        <v>-3.4207760930000002</v>
      </c>
      <c r="L772" s="9">
        <v>-4.3132612989999997</v>
      </c>
      <c r="M772" s="9">
        <v>-3.3064604449999999</v>
      </c>
    </row>
    <row r="773" spans="3:13">
      <c r="C773" s="8" t="s">
        <v>2669</v>
      </c>
      <c r="D773" s="8" t="s">
        <v>2670</v>
      </c>
      <c r="E773" s="8" t="s">
        <v>475</v>
      </c>
      <c r="F773" s="9">
        <v>-0.447945437</v>
      </c>
      <c r="G773" s="9">
        <v>-0.91814753299999996</v>
      </c>
      <c r="H773" s="9">
        <v>-0.81666137900000002</v>
      </c>
      <c r="I773" s="9">
        <v>-0.39524743800000001</v>
      </c>
      <c r="J773" s="9">
        <v>-0.77748569999999995</v>
      </c>
      <c r="K773" s="9">
        <v>-0.64613381299999995</v>
      </c>
      <c r="L773" s="9">
        <v>-0.80577758899999996</v>
      </c>
      <c r="M773" s="9">
        <v>-0.45039307200000001</v>
      </c>
    </row>
    <row r="774" spans="3:13">
      <c r="C774" s="8" t="s">
        <v>2671</v>
      </c>
      <c r="D774" s="8" t="s">
        <v>2672</v>
      </c>
      <c r="E774" s="8" t="s">
        <v>475</v>
      </c>
      <c r="F774" s="9">
        <v>-2.191060727</v>
      </c>
      <c r="G774" s="9">
        <v>-0.86105595099999999</v>
      </c>
      <c r="H774" s="9">
        <v>-2.1852523690000001</v>
      </c>
      <c r="I774" s="9">
        <v>0</v>
      </c>
      <c r="J774" s="9">
        <v>0</v>
      </c>
      <c r="K774" s="9">
        <v>-1.3369526890000001</v>
      </c>
      <c r="L774" s="9">
        <v>-0.43871868800000002</v>
      </c>
      <c r="M774" s="9">
        <v>-1.1940118369999999</v>
      </c>
    </row>
    <row r="775" spans="3:13">
      <c r="C775" s="8" t="s">
        <v>2673</v>
      </c>
      <c r="D775" s="8" t="s">
        <v>26</v>
      </c>
      <c r="E775" s="8" t="s">
        <v>470</v>
      </c>
      <c r="F775" s="9">
        <v>-5.4607795599999998</v>
      </c>
      <c r="G775" s="9">
        <v>-4.4760404569999999</v>
      </c>
      <c r="H775" s="9">
        <v>-4.8401544919999999</v>
      </c>
      <c r="I775" s="9">
        <v>-2.7369386050000002</v>
      </c>
      <c r="J775" s="9">
        <v>-2.653735036</v>
      </c>
      <c r="K775" s="9">
        <v>-4.0463991889999997</v>
      </c>
      <c r="L775" s="9">
        <v>-4.2716379020000002</v>
      </c>
      <c r="M775" s="9">
        <v>-4.2047695630000002</v>
      </c>
    </row>
    <row r="776" spans="3:13">
      <c r="C776" s="8" t="s">
        <v>2674</v>
      </c>
      <c r="D776" s="8" t="s">
        <v>2675</v>
      </c>
      <c r="E776" s="8" t="s">
        <v>475</v>
      </c>
      <c r="F776" s="9">
        <v>-1.4443131680000001</v>
      </c>
      <c r="G776" s="9">
        <v>-2.0084941970000001</v>
      </c>
      <c r="H776" s="9">
        <v>-0.150117362</v>
      </c>
      <c r="I776" s="9">
        <v>0</v>
      </c>
      <c r="J776" s="9">
        <v>-1.0887452550000001</v>
      </c>
      <c r="K776" s="9">
        <v>-0.99570346499999995</v>
      </c>
      <c r="L776" s="9">
        <v>1.610307669</v>
      </c>
      <c r="M776" s="9">
        <v>0.98133158499999995</v>
      </c>
    </row>
    <row r="777" spans="3:13">
      <c r="C777" s="8" t="s">
        <v>2676</v>
      </c>
      <c r="D777" s="8" t="s">
        <v>306</v>
      </c>
      <c r="E777" s="8" t="s">
        <v>470</v>
      </c>
      <c r="F777" s="9">
        <v>-3.224542391</v>
      </c>
      <c r="G777" s="9">
        <v>-1.2077956649999999</v>
      </c>
      <c r="H777" s="9">
        <v>-1.058676578</v>
      </c>
      <c r="I777" s="9">
        <v>0</v>
      </c>
      <c r="J777" s="9">
        <v>0</v>
      </c>
      <c r="K777" s="9">
        <v>-1.2803343309999999</v>
      </c>
      <c r="L777" s="9">
        <v>0</v>
      </c>
      <c r="M777" s="9">
        <v>0.18112354</v>
      </c>
    </row>
    <row r="778" spans="3:13">
      <c r="C778" s="8" t="s">
        <v>2677</v>
      </c>
      <c r="D778" s="8" t="s">
        <v>841</v>
      </c>
      <c r="E778" s="8" t="s">
        <v>475</v>
      </c>
      <c r="F778" s="9">
        <v>-2.4592873970000002</v>
      </c>
      <c r="G778" s="9">
        <v>-1.53467519</v>
      </c>
      <c r="H778" s="9">
        <v>-3.2505820669999999</v>
      </c>
      <c r="I778" s="9">
        <v>-2.2803944309999999</v>
      </c>
      <c r="J778" s="9">
        <v>0</v>
      </c>
      <c r="K778" s="9">
        <v>-0.77876928199999995</v>
      </c>
      <c r="L778" s="9">
        <v>0</v>
      </c>
      <c r="M778" s="9">
        <v>0.203486473</v>
      </c>
    </row>
    <row r="779" spans="3:13">
      <c r="C779" s="8" t="s">
        <v>2678</v>
      </c>
      <c r="D779" s="8" t="s">
        <v>101</v>
      </c>
      <c r="E779" s="8" t="s">
        <v>470</v>
      </c>
      <c r="F779" s="9">
        <v>-4.424730211</v>
      </c>
      <c r="G779" s="9">
        <v>-3.2390540849999998</v>
      </c>
      <c r="H779" s="9">
        <v>-3.5018553689999998</v>
      </c>
      <c r="I779" s="9">
        <v>-0.90330550200000004</v>
      </c>
      <c r="J779" s="9">
        <v>-3.1557220250000002</v>
      </c>
      <c r="K779" s="9">
        <v>0</v>
      </c>
      <c r="L779" s="9">
        <v>-1.8380097040000001</v>
      </c>
      <c r="M779" s="9">
        <v>-2.431817986</v>
      </c>
    </row>
    <row r="780" spans="3:13">
      <c r="C780" s="8" t="s">
        <v>2679</v>
      </c>
      <c r="D780" s="8" t="s">
        <v>2680</v>
      </c>
      <c r="E780" s="8" t="s">
        <v>475</v>
      </c>
      <c r="F780" s="9">
        <v>-0.61906333999999996</v>
      </c>
      <c r="G780" s="9">
        <v>0.22057360600000001</v>
      </c>
      <c r="H780" s="9">
        <v>-0.56406354199999997</v>
      </c>
      <c r="I780" s="9">
        <v>0</v>
      </c>
      <c r="J780" s="9">
        <v>0</v>
      </c>
      <c r="K780" s="9">
        <v>0</v>
      </c>
      <c r="L780" s="9">
        <v>0</v>
      </c>
      <c r="M780" s="9">
        <v>0</v>
      </c>
    </row>
    <row r="781" spans="3:13">
      <c r="C781" s="8" t="s">
        <v>2681</v>
      </c>
      <c r="D781" s="8" t="s">
        <v>2682</v>
      </c>
      <c r="E781" s="8" t="s">
        <v>470</v>
      </c>
      <c r="F781" s="9">
        <v>0.74806958800000001</v>
      </c>
      <c r="G781" s="9">
        <v>2.0498460999999999E-2</v>
      </c>
      <c r="H781" s="9">
        <v>-0.58579605599999995</v>
      </c>
      <c r="I781" s="9">
        <v>0</v>
      </c>
      <c r="J781" s="9">
        <v>0</v>
      </c>
      <c r="K781" s="9">
        <v>0</v>
      </c>
      <c r="L781" s="9">
        <v>0.29177993000000002</v>
      </c>
      <c r="M781" s="9">
        <v>0</v>
      </c>
    </row>
    <row r="782" spans="3:13">
      <c r="C782" s="8" t="s">
        <v>2683</v>
      </c>
      <c r="D782" s="8" t="s">
        <v>2536</v>
      </c>
      <c r="E782" s="8" t="s">
        <v>470</v>
      </c>
      <c r="F782" s="9">
        <v>0.67198032399999996</v>
      </c>
      <c r="G782" s="9">
        <v>0</v>
      </c>
      <c r="H782" s="9">
        <v>-0.55594522800000001</v>
      </c>
      <c r="I782" s="9">
        <v>0</v>
      </c>
      <c r="J782" s="9">
        <v>0</v>
      </c>
      <c r="K782" s="9">
        <v>0</v>
      </c>
      <c r="L782" s="9">
        <v>0</v>
      </c>
      <c r="M782" s="9">
        <v>0</v>
      </c>
    </row>
    <row r="783" spans="3:13">
      <c r="C783" s="8" t="s">
        <v>2684</v>
      </c>
      <c r="D783" s="8" t="s">
        <v>2685</v>
      </c>
      <c r="E783" s="8" t="s">
        <v>475</v>
      </c>
      <c r="F783" s="9">
        <v>-0.125274515</v>
      </c>
      <c r="G783" s="9">
        <v>-9.3613546000000006E-2</v>
      </c>
      <c r="H783" s="9">
        <v>-0.66745267500000005</v>
      </c>
      <c r="I783" s="9">
        <v>0</v>
      </c>
      <c r="J783" s="9">
        <v>0</v>
      </c>
      <c r="K783" s="9">
        <v>0</v>
      </c>
      <c r="L783" s="9">
        <v>0</v>
      </c>
      <c r="M783" s="9">
        <v>0</v>
      </c>
    </row>
    <row r="784" spans="3:13">
      <c r="C784" s="8" t="s">
        <v>2686</v>
      </c>
      <c r="D784" s="8" t="s">
        <v>40</v>
      </c>
      <c r="E784" s="8" t="s">
        <v>470</v>
      </c>
      <c r="F784" s="9">
        <v>-2.612438601</v>
      </c>
      <c r="G784" s="9">
        <v>3.2477301E-2</v>
      </c>
      <c r="H784" s="9">
        <v>-2.53595857</v>
      </c>
      <c r="I784" s="9">
        <v>0</v>
      </c>
      <c r="J784" s="9">
        <v>0</v>
      </c>
      <c r="K784" s="9">
        <v>0</v>
      </c>
      <c r="L784" s="9">
        <v>0</v>
      </c>
      <c r="M784" s="9">
        <v>0</v>
      </c>
    </row>
    <row r="785" spans="3:13">
      <c r="C785" s="8" t="s">
        <v>2687</v>
      </c>
      <c r="D785" s="8" t="s">
        <v>2688</v>
      </c>
      <c r="E785" s="8" t="s">
        <v>475</v>
      </c>
      <c r="F785" s="9">
        <v>-0.89779931899999998</v>
      </c>
      <c r="G785" s="9">
        <v>-1.3336087539999999</v>
      </c>
      <c r="H785" s="9">
        <v>-0.74461641000000001</v>
      </c>
      <c r="I785" s="9">
        <v>-1.6422080050000001</v>
      </c>
      <c r="J785" s="9">
        <v>-3.0454688490000001</v>
      </c>
      <c r="K785" s="9">
        <v>-4.9695048909999997</v>
      </c>
      <c r="L785" s="9">
        <v>-2.6043708589999999</v>
      </c>
      <c r="M785" s="9">
        <v>0.542201665</v>
      </c>
    </row>
    <row r="786" spans="3:13">
      <c r="C786" s="8" t="s">
        <v>2689</v>
      </c>
      <c r="D786" s="8" t="s">
        <v>56</v>
      </c>
      <c r="E786" s="8" t="s">
        <v>470</v>
      </c>
      <c r="F786" s="9">
        <v>-2.781795813</v>
      </c>
      <c r="G786" s="9">
        <v>-4.079723306</v>
      </c>
      <c r="H786" s="9">
        <v>-2.629496128</v>
      </c>
      <c r="I786" s="9">
        <v>-3.2633767709999999</v>
      </c>
      <c r="J786" s="9">
        <v>-1.7948981580000001</v>
      </c>
      <c r="K786" s="9">
        <v>-2.7556913299999999</v>
      </c>
      <c r="L786" s="9">
        <v>-2.4538543669999999</v>
      </c>
      <c r="M786" s="9">
        <v>-3.3838284810000001</v>
      </c>
    </row>
    <row r="787" spans="3:13">
      <c r="C787" s="8" t="s">
        <v>2690</v>
      </c>
      <c r="D787" s="8" t="s">
        <v>2691</v>
      </c>
      <c r="E787" s="8" t="s">
        <v>475</v>
      </c>
      <c r="F787" s="9">
        <v>-0.777764283</v>
      </c>
      <c r="G787" s="9">
        <v>-1.644446721</v>
      </c>
      <c r="H787" s="9">
        <v>-1.9964107929999999</v>
      </c>
      <c r="I787" s="9">
        <v>-1.8108020440000001</v>
      </c>
      <c r="J787" s="9">
        <v>-1.4140927679999999</v>
      </c>
      <c r="K787" s="9">
        <v>-3.2801075530000001</v>
      </c>
      <c r="L787" s="9">
        <v>-1.6574315289999999</v>
      </c>
      <c r="M787" s="9">
        <v>0.97209178799999996</v>
      </c>
    </row>
    <row r="788" spans="3:13">
      <c r="C788" s="8" t="s">
        <v>2692</v>
      </c>
      <c r="D788" s="8" t="s">
        <v>2693</v>
      </c>
      <c r="E788" s="8" t="s">
        <v>475</v>
      </c>
      <c r="F788" s="9">
        <v>-1.512119934</v>
      </c>
      <c r="G788" s="9">
        <v>-5.9511199999999998E-3</v>
      </c>
      <c r="H788" s="9">
        <v>-0.10663483</v>
      </c>
      <c r="I788" s="9">
        <v>0</v>
      </c>
      <c r="J788" s="9">
        <v>0</v>
      </c>
      <c r="K788" s="9">
        <v>0</v>
      </c>
      <c r="L788" s="9">
        <v>0</v>
      </c>
      <c r="M788" s="9">
        <v>0.21694376000000001</v>
      </c>
    </row>
    <row r="789" spans="3:13">
      <c r="C789" s="8" t="s">
        <v>2694</v>
      </c>
      <c r="D789" s="8" t="s">
        <v>2695</v>
      </c>
      <c r="E789" s="8" t="s">
        <v>470</v>
      </c>
      <c r="F789" s="9">
        <v>-0.58326704600000001</v>
      </c>
      <c r="G789" s="9">
        <v>-0.64119153799999995</v>
      </c>
      <c r="H789" s="9">
        <v>-0.156264809</v>
      </c>
      <c r="I789" s="9">
        <v>-2.0748568089999999</v>
      </c>
      <c r="J789" s="9">
        <v>0.52394172799999905</v>
      </c>
      <c r="K789" s="9">
        <v>-3.688246607</v>
      </c>
      <c r="L789" s="9">
        <v>-0.403116488</v>
      </c>
      <c r="M789" s="9">
        <v>1.099767666</v>
      </c>
    </row>
    <row r="790" spans="3:13">
      <c r="C790" s="8" t="s">
        <v>2696</v>
      </c>
      <c r="D790" s="8" t="s">
        <v>2695</v>
      </c>
      <c r="E790" s="8" t="s">
        <v>470</v>
      </c>
      <c r="F790" s="9">
        <v>-0.85892701699999996</v>
      </c>
      <c r="G790" s="9">
        <v>-0.28610155199999998</v>
      </c>
      <c r="H790" s="9">
        <v>-1.12756955</v>
      </c>
      <c r="I790" s="9">
        <v>1.8172742580000001</v>
      </c>
      <c r="J790" s="9">
        <v>-0.57181125399999999</v>
      </c>
      <c r="K790" s="9">
        <v>-3.6707551679999999</v>
      </c>
      <c r="L790" s="9">
        <v>-3.6828843280000001</v>
      </c>
      <c r="M790" s="9">
        <v>-1.6546290370000001</v>
      </c>
    </row>
    <row r="791" spans="3:13">
      <c r="C791" s="8" t="s">
        <v>2697</v>
      </c>
      <c r="D791" s="8" t="s">
        <v>2695</v>
      </c>
      <c r="E791" s="8" t="s">
        <v>470</v>
      </c>
      <c r="F791" s="9">
        <v>-0.87044451599999995</v>
      </c>
      <c r="G791" s="9">
        <v>-0.37323065599999999</v>
      </c>
      <c r="H791" s="9">
        <v>-1.2382929890000001</v>
      </c>
      <c r="I791" s="9">
        <v>2.1009781209999998</v>
      </c>
      <c r="J791" s="9">
        <v>-0.88570833699999996</v>
      </c>
      <c r="K791" s="9">
        <v>-3.4422310980000002</v>
      </c>
      <c r="L791" s="9">
        <v>-3.3942453810000002</v>
      </c>
      <c r="M791" s="9">
        <v>-1.298089713</v>
      </c>
    </row>
    <row r="792" spans="3:13">
      <c r="C792" s="8" t="s">
        <v>2698</v>
      </c>
      <c r="D792" s="8" t="s">
        <v>2699</v>
      </c>
      <c r="E792" s="8" t="s">
        <v>475</v>
      </c>
      <c r="F792" s="9">
        <v>-0.434752782</v>
      </c>
      <c r="G792" s="9">
        <v>-0.73471538000000003</v>
      </c>
      <c r="H792" s="9">
        <v>-2.847484997</v>
      </c>
      <c r="I792" s="9">
        <v>0</v>
      </c>
      <c r="J792" s="9">
        <v>0</v>
      </c>
      <c r="K792" s="9">
        <v>-0.150803821</v>
      </c>
      <c r="L792" s="9">
        <v>0</v>
      </c>
      <c r="M792" s="9">
        <v>0.98355472300000002</v>
      </c>
    </row>
    <row r="793" spans="3:13">
      <c r="C793" s="8" t="s">
        <v>2700</v>
      </c>
      <c r="D793" s="8" t="s">
        <v>2695</v>
      </c>
      <c r="E793" s="8" t="s">
        <v>470</v>
      </c>
      <c r="F793" s="9">
        <v>1.0906988419999999</v>
      </c>
      <c r="G793" s="9">
        <v>-0.877932877</v>
      </c>
      <c r="H793" s="9">
        <v>-0.69424240999999998</v>
      </c>
      <c r="I793" s="9">
        <v>-2.656647252</v>
      </c>
      <c r="J793" s="9">
        <v>0.58295026299999997</v>
      </c>
      <c r="K793" s="9">
        <v>-0.93962504099999999</v>
      </c>
      <c r="L793" s="9">
        <v>0</v>
      </c>
      <c r="M793" s="9">
        <v>0</v>
      </c>
    </row>
    <row r="794" spans="3:13">
      <c r="C794" s="8" t="s">
        <v>2701</v>
      </c>
      <c r="D794" s="8" t="s">
        <v>2702</v>
      </c>
      <c r="E794" s="8" t="s">
        <v>475</v>
      </c>
      <c r="F794" s="9">
        <v>-1.3985437199999999</v>
      </c>
      <c r="G794" s="9">
        <v>-1.0697257849999999</v>
      </c>
      <c r="H794" s="9">
        <v>-1.6153107040000001</v>
      </c>
      <c r="I794" s="9">
        <v>0</v>
      </c>
      <c r="J794" s="9">
        <v>-0.72546437699999999</v>
      </c>
      <c r="K794" s="9">
        <v>0</v>
      </c>
      <c r="L794" s="9">
        <v>0</v>
      </c>
      <c r="M794" s="9">
        <v>0</v>
      </c>
    </row>
    <row r="795" spans="3:13">
      <c r="C795" s="8" t="s">
        <v>2703</v>
      </c>
      <c r="D795" s="8" t="s">
        <v>36</v>
      </c>
      <c r="E795" s="8" t="s">
        <v>470</v>
      </c>
      <c r="F795" s="9">
        <v>-1.0988315980000001</v>
      </c>
      <c r="G795" s="9">
        <v>-1.4083020740000001</v>
      </c>
      <c r="H795" s="9">
        <v>-2.0841284330000001</v>
      </c>
      <c r="I795" s="9">
        <v>0</v>
      </c>
      <c r="J795" s="9">
        <v>0</v>
      </c>
      <c r="K795" s="9">
        <v>-1.3597089959999999</v>
      </c>
      <c r="L795" s="9">
        <v>0</v>
      </c>
      <c r="M795" s="9">
        <v>0</v>
      </c>
    </row>
    <row r="796" spans="3:13">
      <c r="C796" s="8" t="s">
        <v>2704</v>
      </c>
      <c r="D796" s="8" t="s">
        <v>2705</v>
      </c>
      <c r="E796" s="8" t="s">
        <v>475</v>
      </c>
      <c r="F796" s="9">
        <v>-2.090586676</v>
      </c>
      <c r="G796" s="9">
        <v>-0.64952336799999999</v>
      </c>
      <c r="H796" s="9">
        <v>-0.31425113500000001</v>
      </c>
      <c r="I796" s="9">
        <v>-0.60211202500000005</v>
      </c>
      <c r="J796" s="9">
        <v>-0.50916718000000005</v>
      </c>
      <c r="K796" s="9">
        <v>-1.258055309</v>
      </c>
      <c r="L796" s="9">
        <v>-1.6096259449999999</v>
      </c>
      <c r="M796" s="9">
        <v>-0.53254816299999996</v>
      </c>
    </row>
    <row r="797" spans="3:13">
      <c r="C797" s="8" t="s">
        <v>2706</v>
      </c>
      <c r="D797" s="8" t="s">
        <v>2707</v>
      </c>
      <c r="E797" s="8" t="s">
        <v>475</v>
      </c>
      <c r="F797" s="9">
        <v>-1.363016115</v>
      </c>
      <c r="G797" s="9">
        <v>-2.6351485110000001</v>
      </c>
      <c r="H797" s="9">
        <v>-0.47202580799999999</v>
      </c>
      <c r="I797" s="9">
        <v>-2.501794625</v>
      </c>
      <c r="J797" s="9">
        <v>0</v>
      </c>
      <c r="K797" s="9">
        <v>-1.9689343859999999</v>
      </c>
      <c r="L797" s="9">
        <v>-1.9962144550000001</v>
      </c>
      <c r="M797" s="9">
        <v>0.54159802400000001</v>
      </c>
    </row>
    <row r="798" spans="3:13">
      <c r="C798" s="8" t="s">
        <v>2708</v>
      </c>
      <c r="D798" s="8" t="s">
        <v>2707</v>
      </c>
      <c r="E798" s="8" t="s">
        <v>475</v>
      </c>
      <c r="F798" s="9">
        <v>-1.4572289430000001</v>
      </c>
      <c r="G798" s="9">
        <v>-2.6106356119999998</v>
      </c>
      <c r="H798" s="9">
        <v>-0.32690567599999998</v>
      </c>
      <c r="I798" s="9">
        <v>-2.7610080539999999</v>
      </c>
      <c r="J798" s="9">
        <v>0</v>
      </c>
      <c r="K798" s="9">
        <v>-1.9689343859999999</v>
      </c>
      <c r="L798" s="9">
        <v>-2.205265534</v>
      </c>
      <c r="M798" s="9">
        <v>0.78591808599999902</v>
      </c>
    </row>
    <row r="799" spans="3:13">
      <c r="C799" s="8" t="s">
        <v>2709</v>
      </c>
      <c r="D799" s="8" t="s">
        <v>2710</v>
      </c>
      <c r="E799" s="8" t="s">
        <v>475</v>
      </c>
      <c r="F799" s="9">
        <v>-1.1273841570000001</v>
      </c>
      <c r="G799" s="9">
        <v>-1.800453903</v>
      </c>
      <c r="H799" s="9">
        <v>-1.6530581090000001</v>
      </c>
      <c r="I799" s="9">
        <v>-1.9978438839999999</v>
      </c>
      <c r="J799" s="9">
        <v>-1.43742998699999</v>
      </c>
      <c r="K799" s="9">
        <v>-1.32292309</v>
      </c>
      <c r="L799" s="9">
        <v>-2.1664754300000002</v>
      </c>
      <c r="M799" s="9">
        <v>-1.3986811299999999</v>
      </c>
    </row>
    <row r="800" spans="3:13">
      <c r="C800" s="8" t="s">
        <v>2711</v>
      </c>
      <c r="D800" s="8" t="s">
        <v>2712</v>
      </c>
      <c r="E800" s="8" t="s">
        <v>475</v>
      </c>
      <c r="F800" s="9">
        <v>-1.490356011</v>
      </c>
      <c r="G800" s="9">
        <v>-1.3477896810000001</v>
      </c>
      <c r="H800" s="9">
        <v>-0.33474162400000002</v>
      </c>
      <c r="I800" s="9">
        <v>-0.81770994599999902</v>
      </c>
      <c r="J800" s="9">
        <v>6.3973484999999997E-2</v>
      </c>
      <c r="K800" s="9">
        <v>-1.060803798</v>
      </c>
      <c r="L800" s="9">
        <v>-1.451435378</v>
      </c>
      <c r="M800" s="9">
        <v>0.64698126099999997</v>
      </c>
    </row>
    <row r="801" spans="3:13">
      <c r="C801" s="8" t="s">
        <v>2713</v>
      </c>
      <c r="D801" s="8" t="s">
        <v>2714</v>
      </c>
      <c r="E801" s="8" t="s">
        <v>470</v>
      </c>
      <c r="F801" s="9">
        <v>-2.6046506869999999</v>
      </c>
      <c r="G801" s="9">
        <v>0</v>
      </c>
      <c r="H801" s="9">
        <v>-1.3471717009999999</v>
      </c>
      <c r="I801" s="9">
        <v>0</v>
      </c>
      <c r="J801" s="9">
        <v>0</v>
      </c>
      <c r="K801" s="9">
        <v>0</v>
      </c>
      <c r="L801" s="9">
        <v>0</v>
      </c>
      <c r="M801" s="9">
        <v>0</v>
      </c>
    </row>
    <row r="802" spans="3:13">
      <c r="C802" s="8" t="s">
        <v>2715</v>
      </c>
      <c r="D802" s="8" t="s">
        <v>2716</v>
      </c>
      <c r="E802" s="8" t="s">
        <v>475</v>
      </c>
      <c r="F802" s="9">
        <v>-1.34708048</v>
      </c>
      <c r="G802" s="9">
        <v>-0.64326129099999996</v>
      </c>
      <c r="H802" s="9">
        <v>-0.33755301199999999</v>
      </c>
      <c r="I802" s="9">
        <v>-0.47833972600000002</v>
      </c>
      <c r="J802" s="9">
        <v>-0.44062838900000001</v>
      </c>
      <c r="K802" s="9">
        <v>-0.99111106199999999</v>
      </c>
      <c r="L802" s="9">
        <v>-0.46547533699999999</v>
      </c>
      <c r="M802" s="9">
        <v>-0.432012006</v>
      </c>
    </row>
    <row r="803" spans="3:13">
      <c r="C803" s="8" t="s">
        <v>2717</v>
      </c>
      <c r="D803" s="8" t="s">
        <v>2718</v>
      </c>
      <c r="E803" s="8" t="s">
        <v>475</v>
      </c>
      <c r="F803" s="9">
        <v>0</v>
      </c>
      <c r="G803" s="9">
        <v>-1.4549532249999999</v>
      </c>
      <c r="H803" s="9">
        <v>-1.417942464</v>
      </c>
      <c r="I803" s="9">
        <v>0</v>
      </c>
      <c r="J803" s="9">
        <v>0</v>
      </c>
      <c r="K803" s="9">
        <v>0</v>
      </c>
      <c r="L803" s="9">
        <v>0</v>
      </c>
      <c r="M803" s="9">
        <v>0</v>
      </c>
    </row>
    <row r="804" spans="3:13">
      <c r="C804" s="8" t="s">
        <v>2719</v>
      </c>
      <c r="D804" s="8" t="s">
        <v>2621</v>
      </c>
      <c r="E804" s="8" t="s">
        <v>475</v>
      </c>
      <c r="F804" s="9">
        <v>-0.84325551599999904</v>
      </c>
      <c r="G804" s="9">
        <v>-0.29072878899999999</v>
      </c>
      <c r="H804" s="9">
        <v>4.5560437000000002E-2</v>
      </c>
      <c r="I804" s="9">
        <v>-0.46924986000000002</v>
      </c>
      <c r="J804" s="9">
        <v>-0.42448598599999998</v>
      </c>
      <c r="K804" s="9">
        <v>-0.54370454499999998</v>
      </c>
      <c r="L804" s="9">
        <v>-0.84152829599999901</v>
      </c>
      <c r="M804" s="9">
        <v>0.177385719</v>
      </c>
    </row>
    <row r="805" spans="3:13">
      <c r="C805" s="8" t="s">
        <v>2720</v>
      </c>
      <c r="D805" s="8" t="s">
        <v>2721</v>
      </c>
      <c r="E805" s="8" t="s">
        <v>470</v>
      </c>
      <c r="F805" s="9">
        <v>-0.69614612499999995</v>
      </c>
      <c r="G805" s="9">
        <v>-0.85799196200000005</v>
      </c>
      <c r="H805" s="9">
        <v>-0.43814816499999998</v>
      </c>
      <c r="I805" s="9">
        <v>-1.4086401159999999</v>
      </c>
      <c r="J805" s="9">
        <v>-0.36566094399999999</v>
      </c>
      <c r="K805" s="9">
        <v>-2.5302732739999998</v>
      </c>
      <c r="L805" s="9">
        <v>-1.1280741560000001</v>
      </c>
      <c r="M805" s="9">
        <v>-0.162708035</v>
      </c>
    </row>
    <row r="806" spans="3:13">
      <c r="C806" s="8" t="s">
        <v>2722</v>
      </c>
      <c r="D806" s="8" t="s">
        <v>149</v>
      </c>
      <c r="E806" s="8" t="s">
        <v>470</v>
      </c>
      <c r="F806" s="9">
        <v>-1.3941312560000001</v>
      </c>
      <c r="G806" s="9">
        <v>0.149147904</v>
      </c>
      <c r="H806" s="9">
        <v>-0.114018406</v>
      </c>
      <c r="I806" s="9">
        <v>-2.3772895159999998</v>
      </c>
      <c r="J806" s="9">
        <v>-1.213675624</v>
      </c>
      <c r="K806" s="9">
        <v>0</v>
      </c>
      <c r="L806" s="9">
        <v>-0.82246169000000002</v>
      </c>
      <c r="M806" s="9">
        <v>0.344471951</v>
      </c>
    </row>
    <row r="807" spans="3:13">
      <c r="C807" s="8" t="s">
        <v>2723</v>
      </c>
      <c r="D807" s="8" t="s">
        <v>2724</v>
      </c>
      <c r="E807" s="8" t="s">
        <v>475</v>
      </c>
      <c r="F807" s="9">
        <v>-1.9177260700000001</v>
      </c>
      <c r="G807" s="9">
        <v>0</v>
      </c>
      <c r="H807" s="9">
        <v>-2.7783259359999999</v>
      </c>
      <c r="I807" s="9">
        <v>-0.13031053400000001</v>
      </c>
      <c r="J807" s="9">
        <v>0</v>
      </c>
      <c r="K807" s="9">
        <v>-1.46965669699999</v>
      </c>
      <c r="L807" s="9">
        <v>-1.2389602019999999</v>
      </c>
      <c r="M807" s="9">
        <v>0.56935016399999905</v>
      </c>
    </row>
    <row r="808" spans="3:13">
      <c r="C808" s="8" t="s">
        <v>2725</v>
      </c>
      <c r="D808" s="8" t="s">
        <v>2726</v>
      </c>
      <c r="E808" s="8" t="s">
        <v>475</v>
      </c>
      <c r="F808" s="9">
        <v>-0.215172575</v>
      </c>
      <c r="G808" s="9">
        <v>-0.52414109099999995</v>
      </c>
      <c r="H808" s="9">
        <v>-0.22011356600000001</v>
      </c>
      <c r="I808" s="9">
        <v>-4.2855958E-2</v>
      </c>
      <c r="J808" s="9">
        <v>0</v>
      </c>
      <c r="K808" s="9">
        <v>-0.72101990599999999</v>
      </c>
      <c r="L808" s="9">
        <v>-0.95593890100000001</v>
      </c>
      <c r="M808" s="9">
        <v>0.344471951</v>
      </c>
    </row>
    <row r="809" spans="3:13">
      <c r="C809" s="8" t="s">
        <v>2727</v>
      </c>
      <c r="D809" s="8" t="s">
        <v>2625</v>
      </c>
      <c r="E809" s="8" t="s">
        <v>475</v>
      </c>
      <c r="F809" s="9">
        <v>-2.5402340360000002</v>
      </c>
      <c r="G809" s="9">
        <v>-0.54968876200000005</v>
      </c>
      <c r="H809" s="9">
        <v>-0.57985504799999998</v>
      </c>
      <c r="I809" s="9">
        <v>-1.2694704859999999</v>
      </c>
      <c r="J809" s="9">
        <v>-1.1862415180000001</v>
      </c>
      <c r="K809" s="9">
        <v>-0.110110362</v>
      </c>
      <c r="L809" s="9">
        <v>-0.681455429</v>
      </c>
      <c r="M809" s="9">
        <v>-0.191565556</v>
      </c>
    </row>
    <row r="810" spans="3:13">
      <c r="C810" s="8" t="s">
        <v>2728</v>
      </c>
      <c r="D810" s="8" t="s">
        <v>2729</v>
      </c>
      <c r="E810" s="8" t="s">
        <v>475</v>
      </c>
      <c r="F810" s="9">
        <v>0.33764265700000001</v>
      </c>
      <c r="G810" s="9">
        <v>0.39472166199999997</v>
      </c>
      <c r="H810" s="9">
        <v>-0.68655529400000004</v>
      </c>
      <c r="I810" s="9">
        <v>0</v>
      </c>
      <c r="J810" s="9">
        <v>0</v>
      </c>
      <c r="K810" s="9">
        <v>0</v>
      </c>
      <c r="L810" s="9">
        <v>0</v>
      </c>
      <c r="M810" s="9">
        <v>0</v>
      </c>
    </row>
    <row r="811" spans="3:13">
      <c r="C811" s="8" t="s">
        <v>2730</v>
      </c>
      <c r="D811" s="8" t="s">
        <v>650</v>
      </c>
      <c r="E811" s="8" t="s">
        <v>475</v>
      </c>
      <c r="F811" s="9">
        <v>-4.0091542220000003</v>
      </c>
      <c r="G811" s="9">
        <v>-0.77929263900000001</v>
      </c>
      <c r="H811" s="9">
        <v>-2.2341905899999999</v>
      </c>
      <c r="I811" s="9">
        <v>-2.2430420469999999</v>
      </c>
      <c r="J811" s="9">
        <v>0</v>
      </c>
      <c r="K811" s="9">
        <v>0</v>
      </c>
      <c r="L811" s="9">
        <v>0</v>
      </c>
      <c r="M811" s="9">
        <v>0.46419376699999998</v>
      </c>
    </row>
    <row r="812" spans="3:13">
      <c r="C812" s="8" t="s">
        <v>2731</v>
      </c>
      <c r="D812" s="8" t="s">
        <v>6</v>
      </c>
      <c r="E812" s="8" t="s">
        <v>470</v>
      </c>
      <c r="F812" s="9">
        <v>-0.53180787399999996</v>
      </c>
      <c r="G812" s="9">
        <v>-0.221550425</v>
      </c>
      <c r="H812" s="9">
        <v>-0.23022042100000001</v>
      </c>
      <c r="I812" s="9">
        <v>-1.4995018090000001</v>
      </c>
      <c r="J812" s="9">
        <v>6.5196395999999907E-2</v>
      </c>
      <c r="K812" s="9">
        <v>1.396426481</v>
      </c>
      <c r="L812" s="9">
        <v>-0.17376591399999999</v>
      </c>
      <c r="M812" s="9">
        <v>1.874141525</v>
      </c>
    </row>
    <row r="813" spans="3:13">
      <c r="C813" s="8" t="s">
        <v>2732</v>
      </c>
      <c r="D813" s="8" t="s">
        <v>6</v>
      </c>
      <c r="E813" s="8" t="s">
        <v>470</v>
      </c>
      <c r="F813" s="9">
        <v>-0.59756324599999999</v>
      </c>
      <c r="G813" s="9">
        <v>-0.20156631799999999</v>
      </c>
      <c r="H813" s="9">
        <v>-0.27412045899999998</v>
      </c>
      <c r="I813" s="9">
        <v>-1.5302533659999999</v>
      </c>
      <c r="J813" s="9">
        <v>-0.29276150099999998</v>
      </c>
      <c r="K813" s="9">
        <v>1.396426481</v>
      </c>
      <c r="L813" s="9">
        <v>-0.185800777</v>
      </c>
      <c r="M813" s="9">
        <v>1.51863381699999</v>
      </c>
    </row>
    <row r="814" spans="3:13">
      <c r="C814" s="8" t="s">
        <v>2733</v>
      </c>
      <c r="D814" s="8" t="s">
        <v>2734</v>
      </c>
      <c r="E814" s="8" t="s">
        <v>475</v>
      </c>
      <c r="F814" s="9">
        <v>-3.456296976</v>
      </c>
      <c r="G814" s="9">
        <v>-0.32953571799999998</v>
      </c>
      <c r="H814" s="9">
        <v>-1.2213531879999999</v>
      </c>
      <c r="I814" s="9">
        <v>0</v>
      </c>
      <c r="J814" s="9">
        <v>0</v>
      </c>
      <c r="K814" s="9">
        <v>-2.67711823</v>
      </c>
      <c r="L814" s="9">
        <v>-0.401126698</v>
      </c>
      <c r="M814" s="9">
        <v>0.80292398599999903</v>
      </c>
    </row>
    <row r="815" spans="3:13">
      <c r="C815" s="8" t="s">
        <v>2735</v>
      </c>
      <c r="D815" s="8" t="s">
        <v>2736</v>
      </c>
      <c r="E815" s="8" t="s">
        <v>475</v>
      </c>
      <c r="F815" s="9">
        <v>-3.7260498559999999</v>
      </c>
      <c r="G815" s="9">
        <v>-2.7258199470000002</v>
      </c>
      <c r="H815" s="9">
        <v>-3.8498609350000002</v>
      </c>
      <c r="I815" s="9">
        <v>-1.1016642969999999</v>
      </c>
      <c r="J815" s="9">
        <v>0</v>
      </c>
      <c r="K815" s="9">
        <v>-0.67362616099999995</v>
      </c>
      <c r="L815" s="9">
        <v>0</v>
      </c>
      <c r="M815" s="9">
        <v>0</v>
      </c>
    </row>
    <row r="816" spans="3:13">
      <c r="C816" s="8" t="s">
        <v>2737</v>
      </c>
      <c r="D816" s="8" t="s">
        <v>2738</v>
      </c>
      <c r="E816" s="8" t="s">
        <v>475</v>
      </c>
      <c r="F816" s="9">
        <v>-3.0709352230000002</v>
      </c>
      <c r="G816" s="9">
        <v>-1.541375876</v>
      </c>
      <c r="H816" s="9">
        <v>-2.610740657</v>
      </c>
      <c r="I816" s="9">
        <v>0</v>
      </c>
      <c r="J816" s="9">
        <v>0</v>
      </c>
      <c r="K816" s="9">
        <v>-1.2379383340000001</v>
      </c>
      <c r="L816" s="9">
        <v>0</v>
      </c>
      <c r="M816" s="9">
        <v>0</v>
      </c>
    </row>
    <row r="817" spans="3:13">
      <c r="C817" s="8" t="s">
        <v>2739</v>
      </c>
      <c r="D817" s="8" t="s">
        <v>2740</v>
      </c>
      <c r="E817" s="8" t="s">
        <v>475</v>
      </c>
      <c r="F817" s="9">
        <v>8.4432308999999997E-2</v>
      </c>
      <c r="G817" s="9">
        <v>-1.18554384</v>
      </c>
      <c r="H817" s="9">
        <v>0.229684314</v>
      </c>
      <c r="I817" s="9">
        <v>0</v>
      </c>
      <c r="J817" s="9">
        <v>0</v>
      </c>
      <c r="K817" s="9">
        <v>8.7007465000000006E-2</v>
      </c>
      <c r="L817" s="9">
        <v>-1.4581795150000001</v>
      </c>
      <c r="M817" s="9">
        <v>7.3067743000000004E-2</v>
      </c>
    </row>
    <row r="818" spans="3:13">
      <c r="C818" s="8" t="s">
        <v>2741</v>
      </c>
      <c r="D818" s="8" t="s">
        <v>2742</v>
      </c>
      <c r="E818" s="8" t="s">
        <v>475</v>
      </c>
      <c r="F818" s="9">
        <v>-0.90847868099999995</v>
      </c>
      <c r="G818" s="9">
        <v>-0.47175880100000001</v>
      </c>
      <c r="H818" s="9">
        <v>-0.76924134300000002</v>
      </c>
      <c r="I818" s="9">
        <v>0</v>
      </c>
      <c r="J818" s="9">
        <v>0</v>
      </c>
      <c r="K818" s="9">
        <v>0</v>
      </c>
      <c r="L818" s="9">
        <v>0</v>
      </c>
      <c r="M818" s="9">
        <v>0.653330631</v>
      </c>
    </row>
    <row r="819" spans="3:13">
      <c r="C819" s="8" t="s">
        <v>2743</v>
      </c>
      <c r="D819" s="8" t="s">
        <v>2744</v>
      </c>
      <c r="E819" s="8" t="s">
        <v>475</v>
      </c>
      <c r="F819" s="9">
        <v>-1.6588330330000001</v>
      </c>
      <c r="G819" s="9">
        <v>3.0120890000000001E-2</v>
      </c>
      <c r="H819" s="9">
        <v>-0.33480631399999999</v>
      </c>
      <c r="I819" s="9">
        <v>0</v>
      </c>
      <c r="J819" s="9">
        <v>0</v>
      </c>
      <c r="K819" s="9">
        <v>0</v>
      </c>
      <c r="L819" s="9">
        <v>-0.45962232800000002</v>
      </c>
      <c r="M819" s="9">
        <v>0</v>
      </c>
    </row>
    <row r="820" spans="3:13">
      <c r="C820" s="8" t="s">
        <v>2745</v>
      </c>
      <c r="D820" s="8" t="s">
        <v>2746</v>
      </c>
      <c r="E820" s="8" t="s">
        <v>475</v>
      </c>
      <c r="F820" s="9">
        <v>-0.98117142599999996</v>
      </c>
      <c r="G820" s="9">
        <v>-0.13429512900000001</v>
      </c>
      <c r="H820" s="9">
        <v>-0.16423086100000001</v>
      </c>
      <c r="I820" s="9">
        <v>0</v>
      </c>
      <c r="J820" s="9">
        <v>0</v>
      </c>
      <c r="K820" s="9">
        <v>0</v>
      </c>
      <c r="L820" s="9">
        <v>0</v>
      </c>
      <c r="M820" s="9">
        <v>-4.0634398000000002E-2</v>
      </c>
    </row>
    <row r="821" spans="3:13">
      <c r="C821" s="8" t="s">
        <v>2747</v>
      </c>
      <c r="D821" s="8" t="s">
        <v>2748</v>
      </c>
      <c r="E821" s="8" t="s">
        <v>475</v>
      </c>
      <c r="F821" s="9">
        <v>-1.1458506E-2</v>
      </c>
      <c r="G821" s="9">
        <v>-1.649505266</v>
      </c>
      <c r="H821" s="9">
        <v>-2.190229226</v>
      </c>
      <c r="I821" s="9">
        <v>0</v>
      </c>
      <c r="J821" s="9">
        <v>0</v>
      </c>
      <c r="K821" s="9">
        <v>0</v>
      </c>
      <c r="L821" s="9">
        <v>0</v>
      </c>
      <c r="M821" s="9">
        <v>0</v>
      </c>
    </row>
    <row r="822" spans="3:13">
      <c r="C822" s="8" t="s">
        <v>2749</v>
      </c>
      <c r="D822" s="8" t="s">
        <v>2750</v>
      </c>
      <c r="E822" s="8" t="s">
        <v>475</v>
      </c>
      <c r="F822" s="9">
        <v>-0.79673798799999995</v>
      </c>
      <c r="G822" s="9">
        <v>-0.73991233999999995</v>
      </c>
      <c r="H822" s="9">
        <v>-0.68628737099999904</v>
      </c>
      <c r="I822" s="9">
        <v>0</v>
      </c>
      <c r="J822" s="9">
        <v>0</v>
      </c>
      <c r="K822" s="9">
        <v>0</v>
      </c>
      <c r="L822" s="9">
        <v>0</v>
      </c>
      <c r="M822" s="9">
        <v>0</v>
      </c>
    </row>
    <row r="823" spans="3:13">
      <c r="C823" s="8" t="s">
        <v>2751</v>
      </c>
      <c r="D823" s="8" t="s">
        <v>2533</v>
      </c>
      <c r="E823" s="8" t="s">
        <v>475</v>
      </c>
      <c r="F823" s="9">
        <v>-1.5825906190000001</v>
      </c>
      <c r="G823" s="9">
        <v>-0.28224566200000001</v>
      </c>
      <c r="H823" s="9">
        <v>-1.568661276</v>
      </c>
      <c r="I823" s="9">
        <v>0</v>
      </c>
      <c r="J823" s="9">
        <v>0</v>
      </c>
      <c r="K823" s="9">
        <v>-1.2563558749999999</v>
      </c>
      <c r="L823" s="9">
        <v>0</v>
      </c>
      <c r="M823" s="9">
        <v>0</v>
      </c>
    </row>
    <row r="824" spans="3:13">
      <c r="C824" s="8" t="s">
        <v>2752</v>
      </c>
      <c r="D824" s="8" t="s">
        <v>2753</v>
      </c>
      <c r="E824" s="8" t="s">
        <v>475</v>
      </c>
      <c r="F824" s="9">
        <v>1.2110011439999999</v>
      </c>
      <c r="G824" s="9">
        <v>-0.17980387</v>
      </c>
      <c r="H824" s="9">
        <v>-0.94514307799999997</v>
      </c>
      <c r="I824" s="9">
        <v>0</v>
      </c>
      <c r="J824" s="9">
        <v>0</v>
      </c>
      <c r="K824" s="9">
        <v>-0.123981172</v>
      </c>
      <c r="L824" s="9">
        <v>0</v>
      </c>
      <c r="M824" s="9">
        <v>0</v>
      </c>
    </row>
    <row r="825" spans="3:13">
      <c r="C825" s="8" t="s">
        <v>2754</v>
      </c>
      <c r="D825" s="8" t="s">
        <v>2746</v>
      </c>
      <c r="E825" s="8" t="s">
        <v>475</v>
      </c>
      <c r="F825" s="9">
        <v>-1.178619415</v>
      </c>
      <c r="G825" s="9">
        <v>-0.187986024</v>
      </c>
      <c r="H825" s="9">
        <v>-0.73531948800000002</v>
      </c>
      <c r="I825" s="9">
        <v>-0.40897488999999998</v>
      </c>
      <c r="J825" s="9">
        <v>0</v>
      </c>
      <c r="K825" s="9">
        <v>-0.87315478899999999</v>
      </c>
      <c r="L825" s="9">
        <v>-0.21992494000000001</v>
      </c>
      <c r="M825" s="9">
        <v>-9.8607491000000005E-2</v>
      </c>
    </row>
    <row r="826" spans="3:13">
      <c r="C826" s="8" t="s">
        <v>2755</v>
      </c>
      <c r="D826" s="8" t="s">
        <v>2756</v>
      </c>
      <c r="E826" s="8" t="s">
        <v>475</v>
      </c>
      <c r="F826" s="9">
        <v>-0.22678746599999999</v>
      </c>
      <c r="G826" s="9">
        <v>-1.756173346</v>
      </c>
      <c r="H826" s="9">
        <v>-1.5920015219999999</v>
      </c>
      <c r="I826" s="9">
        <v>0</v>
      </c>
      <c r="J826" s="9">
        <v>0.35512297199999998</v>
      </c>
      <c r="K826" s="9">
        <v>0</v>
      </c>
      <c r="L826" s="9">
        <v>-1.2906588320000001</v>
      </c>
      <c r="M826" s="9">
        <v>0.31515130299999999</v>
      </c>
    </row>
    <row r="827" spans="3:13">
      <c r="C827" s="8" t="s">
        <v>2757</v>
      </c>
      <c r="D827" s="8" t="s">
        <v>2758</v>
      </c>
      <c r="E827" s="8" t="s">
        <v>475</v>
      </c>
      <c r="F827" s="9">
        <v>-0.36428049800000001</v>
      </c>
      <c r="G827" s="9">
        <v>-1.2042616859999999</v>
      </c>
      <c r="H827" s="9">
        <v>-0.87289129499999996</v>
      </c>
      <c r="I827" s="9">
        <v>0</v>
      </c>
      <c r="J827" s="9">
        <v>0</v>
      </c>
      <c r="K827" s="9">
        <v>-2.1407212430000002</v>
      </c>
      <c r="L827" s="9">
        <v>0</v>
      </c>
      <c r="M827" s="9">
        <v>0</v>
      </c>
    </row>
    <row r="828" spans="3:13">
      <c r="C828" s="8" t="s">
        <v>2759</v>
      </c>
      <c r="D828" s="8" t="s">
        <v>2760</v>
      </c>
      <c r="E828" s="8" t="s">
        <v>475</v>
      </c>
      <c r="F828" s="9">
        <v>-0.76683420800000002</v>
      </c>
      <c r="G828" s="9">
        <v>-0.72405571199999996</v>
      </c>
      <c r="H828" s="9">
        <v>-0.423815145</v>
      </c>
      <c r="I828" s="9">
        <v>-1.0977569469999999</v>
      </c>
      <c r="J828" s="9">
        <v>0.72725017000000003</v>
      </c>
      <c r="K828" s="9">
        <v>-1.2401986089999999</v>
      </c>
      <c r="L828" s="9">
        <v>-3.3192902480000002</v>
      </c>
      <c r="M828" s="9">
        <v>-1.3494805E-2</v>
      </c>
    </row>
    <row r="829" spans="3:13">
      <c r="C829" s="8" t="s">
        <v>2761</v>
      </c>
      <c r="D829" s="8" t="s">
        <v>2760</v>
      </c>
      <c r="E829" s="8" t="s">
        <v>475</v>
      </c>
      <c r="F829" s="9">
        <v>-0.823228972</v>
      </c>
      <c r="G829" s="9">
        <v>-0.98027157499999995</v>
      </c>
      <c r="H829" s="9">
        <v>-0.48753515800000002</v>
      </c>
      <c r="I829" s="9">
        <v>-1.1097315619999999</v>
      </c>
      <c r="J829" s="9">
        <v>1.1689259000000001</v>
      </c>
      <c r="K829" s="9">
        <v>-1.6920476769999999</v>
      </c>
      <c r="L829" s="9">
        <v>-3.3324785339999998</v>
      </c>
      <c r="M829" s="9">
        <v>0.174872215</v>
      </c>
    </row>
    <row r="830" spans="3:13">
      <c r="C830" s="8" t="s">
        <v>2762</v>
      </c>
      <c r="D830" s="8" t="s">
        <v>2763</v>
      </c>
      <c r="E830" s="8" t="s">
        <v>475</v>
      </c>
      <c r="F830" s="9">
        <v>-1.0925962279999999</v>
      </c>
      <c r="G830" s="9">
        <v>-0.756065450999999</v>
      </c>
      <c r="H830" s="9">
        <v>0.20355980100000001</v>
      </c>
      <c r="I830" s="9">
        <v>0</v>
      </c>
      <c r="J830" s="9">
        <v>0</v>
      </c>
      <c r="K830" s="9">
        <v>0</v>
      </c>
      <c r="L830" s="9">
        <v>0</v>
      </c>
      <c r="M830" s="9">
        <v>0</v>
      </c>
    </row>
    <row r="831" spans="3:13">
      <c r="C831" s="8" t="s">
        <v>2764</v>
      </c>
      <c r="D831" s="8" t="s">
        <v>2765</v>
      </c>
      <c r="E831" s="8" t="s">
        <v>475</v>
      </c>
      <c r="F831" s="9">
        <v>-0.88350359299999903</v>
      </c>
      <c r="G831" s="9">
        <v>-0.91702513699999999</v>
      </c>
      <c r="H831" s="9">
        <v>-0.43645596800000003</v>
      </c>
      <c r="I831" s="9">
        <v>0</v>
      </c>
      <c r="J831" s="9">
        <v>0</v>
      </c>
      <c r="K831" s="9">
        <v>-1.6744925659999901</v>
      </c>
      <c r="L831" s="9">
        <v>-0.16202346000000001</v>
      </c>
      <c r="M831" s="9">
        <v>0</v>
      </c>
    </row>
    <row r="832" spans="3:13">
      <c r="C832" s="8" t="s">
        <v>2766</v>
      </c>
      <c r="D832" s="8" t="s">
        <v>2547</v>
      </c>
      <c r="E832" s="8" t="s">
        <v>475</v>
      </c>
      <c r="F832" s="9">
        <v>-0.34492271099999999</v>
      </c>
      <c r="G832" s="9">
        <v>-0.43578898199999999</v>
      </c>
      <c r="H832" s="9">
        <v>-1.5029282E-2</v>
      </c>
      <c r="I832" s="9">
        <v>-0.87456713500000005</v>
      </c>
      <c r="J832" s="9">
        <v>-0.64611996399999905</v>
      </c>
      <c r="K832" s="9">
        <v>-0.52172748599999996</v>
      </c>
      <c r="L832" s="9">
        <v>0</v>
      </c>
      <c r="M832" s="9">
        <v>0.39092307700000001</v>
      </c>
    </row>
    <row r="833" spans="3:13">
      <c r="C833" s="8" t="s">
        <v>2767</v>
      </c>
      <c r="D833" s="8" t="s">
        <v>2685</v>
      </c>
      <c r="E833" s="8" t="s">
        <v>475</v>
      </c>
      <c r="F833" s="9">
        <v>-0.81289297099999902</v>
      </c>
      <c r="G833" s="9">
        <v>-2.5078424350000001</v>
      </c>
      <c r="H833" s="9">
        <v>4.5020177000000001E-2</v>
      </c>
      <c r="I833" s="9">
        <v>0</v>
      </c>
      <c r="J833" s="9">
        <v>0</v>
      </c>
      <c r="K833" s="9">
        <v>0</v>
      </c>
      <c r="L833" s="9">
        <v>0</v>
      </c>
      <c r="M833" s="9">
        <v>0</v>
      </c>
    </row>
    <row r="834" spans="3:13">
      <c r="C834" s="8" t="s">
        <v>2768</v>
      </c>
      <c r="D834" s="8" t="s">
        <v>2680</v>
      </c>
      <c r="E834" s="8" t="s">
        <v>475</v>
      </c>
      <c r="F834" s="9">
        <v>-2.0547375460000001</v>
      </c>
      <c r="G834" s="9">
        <v>-0.26224268699999997</v>
      </c>
      <c r="H834" s="9">
        <v>-2.3413536399999999</v>
      </c>
      <c r="I834" s="9">
        <v>-0.91786946800000002</v>
      </c>
      <c r="J834" s="9">
        <v>9.7411497999999999E-2</v>
      </c>
      <c r="K834" s="9">
        <v>-1.1102765910000001</v>
      </c>
      <c r="L834" s="9">
        <v>-1.5560517810000001</v>
      </c>
      <c r="M834" s="9">
        <v>0.33931002999999998</v>
      </c>
    </row>
    <row r="835" spans="3:13">
      <c r="C835" s="8" t="s">
        <v>2769</v>
      </c>
      <c r="D835" s="8" t="s">
        <v>2770</v>
      </c>
      <c r="E835" s="8" t="s">
        <v>475</v>
      </c>
      <c r="F835" s="9">
        <v>3.941866638</v>
      </c>
      <c r="G835" s="9">
        <v>0.37839081000000002</v>
      </c>
      <c r="H835" s="9">
        <v>-0.92821873899999996</v>
      </c>
      <c r="I835" s="9">
        <v>0</v>
      </c>
      <c r="J835" s="9">
        <v>0.87249803400000003</v>
      </c>
      <c r="K835" s="9">
        <v>0</v>
      </c>
      <c r="L835" s="9">
        <v>0</v>
      </c>
      <c r="M835" s="9">
        <v>0.94098710699999999</v>
      </c>
    </row>
    <row r="836" spans="3:13">
      <c r="C836" s="8" t="s">
        <v>2771</v>
      </c>
      <c r="D836" s="8" t="s">
        <v>2772</v>
      </c>
      <c r="E836" s="8" t="s">
        <v>475</v>
      </c>
      <c r="F836" s="9">
        <v>-2.0092049890000001</v>
      </c>
      <c r="G836" s="9">
        <v>-1.0298363230000001</v>
      </c>
      <c r="H836" s="9">
        <v>-1.743245959</v>
      </c>
      <c r="I836" s="9">
        <v>0</v>
      </c>
      <c r="J836" s="9">
        <v>0</v>
      </c>
      <c r="K836" s="9">
        <v>-2.1853550240000001</v>
      </c>
      <c r="L836" s="9">
        <v>-1.3094446230000001</v>
      </c>
      <c r="M836" s="9">
        <v>9.2596949999999997E-2</v>
      </c>
    </row>
    <row r="837" spans="3:13">
      <c r="C837" s="8" t="s">
        <v>2773</v>
      </c>
      <c r="D837" s="8" t="s">
        <v>2774</v>
      </c>
      <c r="E837" s="8" t="s">
        <v>475</v>
      </c>
      <c r="F837" s="9">
        <v>-2.7248015880000001</v>
      </c>
      <c r="G837" s="9">
        <v>-2.1755358170000001</v>
      </c>
      <c r="H837" s="9">
        <v>0.110909098</v>
      </c>
      <c r="I837" s="9">
        <v>0.147242873</v>
      </c>
      <c r="J837" s="9">
        <v>0</v>
      </c>
      <c r="K837" s="9">
        <v>-1.468115718</v>
      </c>
      <c r="L837" s="9">
        <v>-1.138747706</v>
      </c>
      <c r="M837" s="9">
        <v>0</v>
      </c>
    </row>
    <row r="838" spans="3:13">
      <c r="C838" s="8" t="s">
        <v>2775</v>
      </c>
      <c r="D838" s="8" t="s">
        <v>2776</v>
      </c>
      <c r="E838" s="8" t="s">
        <v>475</v>
      </c>
      <c r="F838" s="9">
        <v>-0.97793189700000005</v>
      </c>
      <c r="G838" s="9">
        <v>-1.699454679</v>
      </c>
      <c r="H838" s="9">
        <v>-0.92409414899999998</v>
      </c>
      <c r="I838" s="9">
        <v>-2.4619832110000002</v>
      </c>
      <c r="J838" s="9">
        <v>0</v>
      </c>
      <c r="K838" s="9">
        <v>0</v>
      </c>
      <c r="L838" s="9">
        <v>-0.73532893799999999</v>
      </c>
      <c r="M838" s="9">
        <v>0</v>
      </c>
    </row>
    <row r="839" spans="3:13">
      <c r="C839" s="8" t="s">
        <v>2777</v>
      </c>
      <c r="D839" s="8" t="s">
        <v>2778</v>
      </c>
      <c r="E839" s="8" t="s">
        <v>475</v>
      </c>
      <c r="F839" s="9">
        <v>-0.81693022299999996</v>
      </c>
      <c r="G839" s="9">
        <v>-1.1104315</v>
      </c>
      <c r="H839" s="9">
        <v>-3.5338370000000001E-2</v>
      </c>
      <c r="I839" s="9">
        <v>0</v>
      </c>
      <c r="J839" s="9">
        <v>0</v>
      </c>
      <c r="K839" s="9">
        <v>-0.293840622</v>
      </c>
      <c r="L839" s="9">
        <v>0</v>
      </c>
      <c r="M839" s="9">
        <v>0</v>
      </c>
    </row>
    <row r="840" spans="3:13">
      <c r="C840" s="8" t="s">
        <v>2779</v>
      </c>
      <c r="D840" s="8" t="s">
        <v>2742</v>
      </c>
      <c r="E840" s="8" t="s">
        <v>475</v>
      </c>
      <c r="F840" s="9">
        <v>-1.2910414670000001</v>
      </c>
      <c r="G840" s="9">
        <v>-1.3545241379999999</v>
      </c>
      <c r="H840" s="9">
        <v>-0.21560289899999999</v>
      </c>
      <c r="I840" s="9">
        <v>0</v>
      </c>
      <c r="J840" s="9">
        <v>0</v>
      </c>
      <c r="K840" s="9">
        <v>-0.79018684699999997</v>
      </c>
      <c r="L840" s="9">
        <v>-0.358005081</v>
      </c>
      <c r="M840" s="9">
        <v>0</v>
      </c>
    </row>
    <row r="841" spans="3:13">
      <c r="C841" s="8" t="s">
        <v>2780</v>
      </c>
      <c r="D841" s="8" t="s">
        <v>2770</v>
      </c>
      <c r="E841" s="8" t="s">
        <v>475</v>
      </c>
      <c r="F841" s="9">
        <v>-0.48137455699999998</v>
      </c>
      <c r="G841" s="9">
        <v>0.26259407299999998</v>
      </c>
      <c r="H841" s="9">
        <v>-1.387178861</v>
      </c>
      <c r="I841" s="9">
        <v>0</v>
      </c>
      <c r="J841" s="9">
        <v>1.3988960349999999</v>
      </c>
      <c r="K841" s="9">
        <v>0</v>
      </c>
      <c r="L841" s="9">
        <v>-1.452864849</v>
      </c>
      <c r="M841" s="9">
        <v>0.19307624100000001</v>
      </c>
    </row>
    <row r="842" spans="3:13">
      <c r="C842" s="8" t="s">
        <v>2781</v>
      </c>
      <c r="D842" s="8" t="s">
        <v>2782</v>
      </c>
      <c r="E842" s="8" t="s">
        <v>470</v>
      </c>
      <c r="F842" s="9">
        <v>-1.6030091119999901</v>
      </c>
      <c r="G842" s="9">
        <v>-1.7705471850000001</v>
      </c>
      <c r="H842" s="9">
        <v>-0.51837586700000005</v>
      </c>
      <c r="I842" s="9">
        <v>0</v>
      </c>
      <c r="J842" s="9">
        <v>0</v>
      </c>
      <c r="K842" s="9">
        <v>-1.1732163680000001</v>
      </c>
      <c r="L842" s="9">
        <v>0</v>
      </c>
      <c r="M842" s="9">
        <v>-0.41467730000000003</v>
      </c>
    </row>
    <row r="843" spans="3:13">
      <c r="C843" s="8" t="s">
        <v>2783</v>
      </c>
      <c r="D843" s="8" t="s">
        <v>2784</v>
      </c>
      <c r="E843" s="8" t="s">
        <v>470</v>
      </c>
      <c r="F843" s="9">
        <v>0</v>
      </c>
      <c r="G843" s="9">
        <v>-2.309457036</v>
      </c>
      <c r="H843" s="9">
        <v>-0.31547375300000002</v>
      </c>
      <c r="I843" s="9">
        <v>0</v>
      </c>
      <c r="J843" s="9">
        <v>0</v>
      </c>
      <c r="K843" s="9">
        <v>-0.464842001</v>
      </c>
      <c r="L843" s="9">
        <v>0</v>
      </c>
      <c r="M843" s="9">
        <v>0</v>
      </c>
    </row>
    <row r="844" spans="3:13">
      <c r="C844" s="8" t="s">
        <v>2785</v>
      </c>
      <c r="D844" s="8" t="s">
        <v>2786</v>
      </c>
      <c r="E844" s="8" t="s">
        <v>475</v>
      </c>
      <c r="F844" s="9">
        <v>0</v>
      </c>
      <c r="G844" s="9">
        <v>-3.0139731759999999</v>
      </c>
      <c r="H844" s="9">
        <v>0</v>
      </c>
      <c r="I844" s="9">
        <v>-1.2956171030000001</v>
      </c>
      <c r="J844" s="9">
        <v>0</v>
      </c>
      <c r="K844" s="9">
        <v>-2.855998284</v>
      </c>
      <c r="L844" s="9">
        <v>0</v>
      </c>
      <c r="M844" s="9">
        <v>0</v>
      </c>
    </row>
    <row r="845" spans="3:13">
      <c r="C845" s="8" t="s">
        <v>2787</v>
      </c>
      <c r="D845" s="8" t="s">
        <v>2788</v>
      </c>
      <c r="E845" s="8" t="s">
        <v>475</v>
      </c>
      <c r="F845" s="9">
        <v>-0.96480650099999998</v>
      </c>
      <c r="G845" s="9">
        <v>-1.278024635</v>
      </c>
      <c r="H845" s="9">
        <v>1.6407703999999999E-2</v>
      </c>
      <c r="I845" s="9">
        <v>-2.1236051840000001</v>
      </c>
      <c r="J845" s="9">
        <v>3.542562E-3</v>
      </c>
      <c r="K845" s="9">
        <v>-0.87594644099999996</v>
      </c>
      <c r="L845" s="9">
        <v>-0.94103579900000001</v>
      </c>
      <c r="M845" s="9">
        <v>-0.91777863299999995</v>
      </c>
    </row>
    <row r="846" spans="3:13">
      <c r="C846" s="8" t="s">
        <v>2789</v>
      </c>
      <c r="D846" s="8" t="s">
        <v>1474</v>
      </c>
      <c r="E846" s="8" t="s">
        <v>475</v>
      </c>
      <c r="F846" s="9">
        <v>0</v>
      </c>
      <c r="G846" s="9">
        <v>-0.54163402799999905</v>
      </c>
      <c r="H846" s="9">
        <v>6.5852047999999996E-2</v>
      </c>
      <c r="I846" s="9">
        <v>0</v>
      </c>
      <c r="J846" s="9">
        <v>0</v>
      </c>
      <c r="K846" s="9">
        <v>0</v>
      </c>
      <c r="L846" s="9">
        <v>0</v>
      </c>
      <c r="M846" s="9">
        <v>-0.104164979</v>
      </c>
    </row>
    <row r="847" spans="3:13">
      <c r="C847" s="8" t="s">
        <v>2790</v>
      </c>
      <c r="D847" s="8" t="s">
        <v>254</v>
      </c>
      <c r="E847" s="8" t="s">
        <v>470</v>
      </c>
      <c r="F847" s="9">
        <v>-1.210143934</v>
      </c>
      <c r="G847" s="9">
        <v>-0.68378713099999999</v>
      </c>
      <c r="H847" s="9">
        <v>-0.59344219999999903</v>
      </c>
      <c r="I847" s="9">
        <v>0</v>
      </c>
      <c r="J847" s="9">
        <v>0.27081942399999998</v>
      </c>
      <c r="K847" s="9">
        <v>-0.84396087399999997</v>
      </c>
      <c r="L847" s="9">
        <v>0</v>
      </c>
      <c r="M847" s="9">
        <v>0.13484926699999999</v>
      </c>
    </row>
    <row r="848" spans="3:13">
      <c r="C848" s="8" t="s">
        <v>2791</v>
      </c>
      <c r="D848" s="8" t="s">
        <v>2792</v>
      </c>
      <c r="E848" s="8" t="s">
        <v>475</v>
      </c>
      <c r="F848" s="9">
        <v>-0.85533089200000001</v>
      </c>
      <c r="G848" s="9">
        <v>-0.442630311</v>
      </c>
      <c r="H848" s="9">
        <v>-0.90157862700000002</v>
      </c>
      <c r="I848" s="9">
        <v>-0.87438548699999996</v>
      </c>
      <c r="J848" s="9">
        <v>2.5585981000000001E-2</v>
      </c>
      <c r="K848" s="9">
        <v>-0.35059341799999999</v>
      </c>
      <c r="L848" s="9">
        <v>0.976058223</v>
      </c>
      <c r="M848" s="9">
        <v>-6.7024431999999995E-2</v>
      </c>
    </row>
    <row r="849" spans="3:13">
      <c r="C849" s="8" t="s">
        <v>2793</v>
      </c>
      <c r="D849" s="8" t="s">
        <v>2794</v>
      </c>
      <c r="E849" s="8" t="s">
        <v>475</v>
      </c>
      <c r="F849" s="9">
        <v>-0.98122343899999998</v>
      </c>
      <c r="G849" s="9">
        <v>-1.0516618600000001</v>
      </c>
      <c r="H849" s="9">
        <v>-2.6360216429999999</v>
      </c>
      <c r="I849" s="9">
        <v>-0.60932526600000003</v>
      </c>
      <c r="J849" s="9">
        <v>-4.670649075</v>
      </c>
      <c r="K849" s="9">
        <v>-0.89712159499999999</v>
      </c>
      <c r="L849" s="9">
        <v>0.12523387799999999</v>
      </c>
      <c r="M849" s="9">
        <v>-2.0853460930000001</v>
      </c>
    </row>
    <row r="850" spans="3:13">
      <c r="C850" s="8" t="s">
        <v>2795</v>
      </c>
      <c r="D850" s="8" t="s">
        <v>2796</v>
      </c>
      <c r="E850" s="8" t="s">
        <v>470</v>
      </c>
      <c r="F850" s="9">
        <v>-0.62202115499999999</v>
      </c>
      <c r="G850" s="9">
        <v>-1.0834336999999999E-2</v>
      </c>
      <c r="H850" s="9">
        <v>-0.46026908599999999</v>
      </c>
      <c r="I850" s="9">
        <v>0.78426381000000001</v>
      </c>
      <c r="J850" s="9">
        <v>0.341111042999999</v>
      </c>
      <c r="K850" s="9">
        <v>9.6696210000000005E-2</v>
      </c>
      <c r="L850" s="9">
        <v>2.6100244880000001</v>
      </c>
      <c r="M850" s="9">
        <v>0.17272132699999901</v>
      </c>
    </row>
    <row r="851" spans="3:13">
      <c r="C851" s="8" t="s">
        <v>2797</v>
      </c>
      <c r="D851" s="8" t="s">
        <v>2721</v>
      </c>
      <c r="E851" s="8" t="s">
        <v>470</v>
      </c>
      <c r="F851" s="9">
        <v>-0.45316959600000001</v>
      </c>
      <c r="G851" s="9">
        <v>-0.62960947700000003</v>
      </c>
      <c r="H851" s="9">
        <v>-0.19289775300000001</v>
      </c>
      <c r="I851" s="9">
        <v>-2.0001236320000002</v>
      </c>
      <c r="J851" s="9">
        <v>-0.351078365</v>
      </c>
      <c r="K851" s="9">
        <v>-1.679928965</v>
      </c>
      <c r="L851" s="9">
        <v>-0.70522853900000004</v>
      </c>
      <c r="M851" s="9">
        <v>-0.38985177900000001</v>
      </c>
    </row>
    <row r="852" spans="3:13">
      <c r="C852" s="8" t="s">
        <v>2798</v>
      </c>
      <c r="D852" s="8" t="s">
        <v>2799</v>
      </c>
      <c r="E852" s="8" t="s">
        <v>475</v>
      </c>
      <c r="F852" s="9">
        <v>-1.464200911</v>
      </c>
      <c r="G852" s="9">
        <v>-2.6775791240000002</v>
      </c>
      <c r="H852" s="9">
        <v>-0.68349113500000003</v>
      </c>
      <c r="I852" s="9">
        <v>-0.63467830599999997</v>
      </c>
      <c r="J852" s="9">
        <v>-0.199149932</v>
      </c>
      <c r="K852" s="9">
        <v>-0.35333425499999999</v>
      </c>
      <c r="L852" s="9">
        <v>-1.4982764869999901</v>
      </c>
      <c r="M852" s="9">
        <v>-0.53157452100000002</v>
      </c>
    </row>
    <row r="853" spans="3:13">
      <c r="C853" s="8" t="s">
        <v>2800</v>
      </c>
      <c r="D853" s="8" t="s">
        <v>2801</v>
      </c>
      <c r="E853" s="8" t="s">
        <v>470</v>
      </c>
      <c r="F853" s="9">
        <v>0.55215961899999999</v>
      </c>
      <c r="G853" s="9">
        <v>-3.9098430230000001</v>
      </c>
      <c r="H853" s="9">
        <v>-0.67580234099999903</v>
      </c>
      <c r="I853" s="9">
        <v>0</v>
      </c>
      <c r="J853" s="9">
        <v>1.1884108980000001</v>
      </c>
      <c r="K853" s="9">
        <v>0</v>
      </c>
      <c r="L853" s="9">
        <v>0</v>
      </c>
      <c r="M853" s="9">
        <v>-0.12581425500000001</v>
      </c>
    </row>
    <row r="854" spans="3:13">
      <c r="C854" s="8" t="s">
        <v>2802</v>
      </c>
      <c r="D854" s="8" t="s">
        <v>2803</v>
      </c>
      <c r="E854" s="8" t="s">
        <v>470</v>
      </c>
      <c r="F854" s="9">
        <v>-2.655688568</v>
      </c>
      <c r="G854" s="9">
        <v>-2.5042974760000001</v>
      </c>
      <c r="H854" s="9">
        <v>-2.42844E-3</v>
      </c>
      <c r="I854" s="9">
        <v>0</v>
      </c>
      <c r="J854" s="9">
        <v>0</v>
      </c>
      <c r="K854" s="9">
        <v>-1.6033099820000001</v>
      </c>
      <c r="L854" s="9">
        <v>0</v>
      </c>
      <c r="M854" s="9">
        <v>-1.7557309839999999</v>
      </c>
    </row>
    <row r="855" spans="3:13">
      <c r="C855" s="8" t="s">
        <v>2804</v>
      </c>
      <c r="D855" s="8" t="s">
        <v>1516</v>
      </c>
      <c r="E855" s="8" t="s">
        <v>475</v>
      </c>
      <c r="F855" s="9">
        <v>-3.8819022589999999</v>
      </c>
      <c r="G855" s="9">
        <v>-2.926866634</v>
      </c>
      <c r="H855" s="9">
        <v>-1.9792370509999999</v>
      </c>
      <c r="I855" s="9">
        <v>0</v>
      </c>
      <c r="J855" s="9">
        <v>-0.64416737400000001</v>
      </c>
      <c r="K855" s="9">
        <v>-0.97434996299999999</v>
      </c>
      <c r="L855" s="9">
        <v>-1.78261576699999</v>
      </c>
      <c r="M855" s="9">
        <v>-2.0650123539999998</v>
      </c>
    </row>
    <row r="856" spans="3:13">
      <c r="C856" s="8" t="s">
        <v>2805</v>
      </c>
      <c r="D856" s="8" t="s">
        <v>2803</v>
      </c>
      <c r="E856" s="8" t="s">
        <v>470</v>
      </c>
      <c r="F856" s="9">
        <v>-0.92582167800000004</v>
      </c>
      <c r="G856" s="9">
        <v>4.3960608999999998E-2</v>
      </c>
      <c r="H856" s="9">
        <v>-1.6456128290000001</v>
      </c>
      <c r="I856" s="9">
        <v>-0.14631138099999999</v>
      </c>
      <c r="J856" s="9">
        <v>0</v>
      </c>
      <c r="K856" s="9">
        <v>-0.59119026799999996</v>
      </c>
      <c r="L856" s="9">
        <v>-0.258408003</v>
      </c>
      <c r="M856" s="9">
        <v>-0.19859307000000001</v>
      </c>
    </row>
    <row r="857" spans="3:13">
      <c r="C857" s="8" t="s">
        <v>2806</v>
      </c>
      <c r="D857" s="8" t="s">
        <v>2807</v>
      </c>
      <c r="E857" s="8" t="s">
        <v>475</v>
      </c>
      <c r="F857" s="9">
        <v>-0.87157159099999904</v>
      </c>
      <c r="G857" s="9">
        <v>-1.507377489</v>
      </c>
      <c r="H857" s="9">
        <v>-1.839574627</v>
      </c>
      <c r="I857" s="9">
        <v>5.9696836000000003E-2</v>
      </c>
      <c r="J857" s="9">
        <v>-1.227524351</v>
      </c>
      <c r="K857" s="9">
        <v>-0.13159299499999999</v>
      </c>
      <c r="L857" s="9">
        <v>-1.1657274009999901</v>
      </c>
      <c r="M857" s="9">
        <v>-1.6402230179999999</v>
      </c>
    </row>
    <row r="858" spans="3:13">
      <c r="C858" s="8" t="s">
        <v>2808</v>
      </c>
      <c r="D858" s="8" t="s">
        <v>1707</v>
      </c>
      <c r="E858" s="8" t="s">
        <v>475</v>
      </c>
      <c r="F858" s="9">
        <v>-1.2370085120000001</v>
      </c>
      <c r="G858" s="9">
        <v>-0.14740420099999901</v>
      </c>
      <c r="H858" s="9">
        <v>-2.846399194</v>
      </c>
      <c r="I858" s="9">
        <v>0.57272076000000005</v>
      </c>
      <c r="J858" s="9">
        <v>-2.6264714769999999</v>
      </c>
      <c r="K858" s="9">
        <v>-1.7752429970000001</v>
      </c>
      <c r="L858" s="9">
        <v>4.4357523000000003E-2</v>
      </c>
      <c r="M858" s="9">
        <v>-0.32969105599999998</v>
      </c>
    </row>
    <row r="859" spans="3:13">
      <c r="C859" s="8" t="s">
        <v>2809</v>
      </c>
      <c r="D859" s="8" t="s">
        <v>845</v>
      </c>
      <c r="E859" s="8" t="s">
        <v>475</v>
      </c>
      <c r="F859" s="9">
        <v>-1.6236887390000001</v>
      </c>
      <c r="G859" s="9">
        <v>-1.3720084130000001</v>
      </c>
      <c r="H859" s="9">
        <v>-1.9088994770000001</v>
      </c>
      <c r="I859" s="9">
        <v>0</v>
      </c>
      <c r="J859" s="9">
        <v>0</v>
      </c>
      <c r="K859" s="9">
        <v>0</v>
      </c>
      <c r="L859" s="9">
        <v>0</v>
      </c>
      <c r="M859" s="9">
        <v>0</v>
      </c>
    </row>
    <row r="860" spans="3:13">
      <c r="C860" s="8" t="s">
        <v>2810</v>
      </c>
      <c r="D860" s="8" t="s">
        <v>2811</v>
      </c>
      <c r="E860" s="8" t="s">
        <v>475</v>
      </c>
      <c r="F860" s="9">
        <v>-3.2088324479999999</v>
      </c>
      <c r="G860" s="9">
        <v>-2.2429643260000001</v>
      </c>
      <c r="H860" s="9">
        <v>-1.075832678</v>
      </c>
      <c r="I860" s="9">
        <v>-1.7206183289999999</v>
      </c>
      <c r="J860" s="9">
        <v>-0.43035259599999998</v>
      </c>
      <c r="K860" s="9">
        <v>-3.5538016890000002</v>
      </c>
      <c r="L860" s="9">
        <v>-3.2538526299999999</v>
      </c>
      <c r="M860" s="9">
        <v>-2.0046296589999999</v>
      </c>
    </row>
    <row r="861" spans="3:13">
      <c r="C861" s="8" t="s">
        <v>2812</v>
      </c>
      <c r="D861" s="8" t="s">
        <v>819</v>
      </c>
      <c r="E861" s="8" t="s">
        <v>475</v>
      </c>
      <c r="F861" s="9">
        <v>-0.171906963</v>
      </c>
      <c r="G861" s="9">
        <v>-0.88601466900000003</v>
      </c>
      <c r="H861" s="9">
        <v>8.1172958000000003E-2</v>
      </c>
      <c r="I861" s="9">
        <v>-0.29493803299999999</v>
      </c>
      <c r="J861" s="9">
        <v>0</v>
      </c>
      <c r="K861" s="9">
        <v>0</v>
      </c>
      <c r="L861" s="9">
        <v>0</v>
      </c>
      <c r="M861" s="9">
        <v>0.18214856900000001</v>
      </c>
    </row>
    <row r="862" spans="3:13">
      <c r="C862" s="8" t="s">
        <v>2813</v>
      </c>
      <c r="D862" s="8" t="s">
        <v>2814</v>
      </c>
      <c r="E862" s="8" t="s">
        <v>475</v>
      </c>
      <c r="F862" s="9">
        <v>-0.378562958</v>
      </c>
      <c r="G862" s="9">
        <v>-1.019366046</v>
      </c>
      <c r="H862" s="9">
        <v>0.29939268899999999</v>
      </c>
      <c r="I862" s="9">
        <v>0</v>
      </c>
      <c r="J862" s="9">
        <v>0</v>
      </c>
      <c r="K862" s="9">
        <v>0</v>
      </c>
      <c r="L862" s="9">
        <v>0</v>
      </c>
      <c r="M862" s="9">
        <v>0.145184487</v>
      </c>
    </row>
    <row r="863" spans="3:13">
      <c r="C863" s="8" t="s">
        <v>2815</v>
      </c>
      <c r="D863" s="8" t="s">
        <v>2614</v>
      </c>
      <c r="E863" s="8" t="s">
        <v>475</v>
      </c>
      <c r="F863" s="9">
        <v>-0.727952355</v>
      </c>
      <c r="G863" s="9">
        <v>-0.67380127199999995</v>
      </c>
      <c r="H863" s="9">
        <v>-0.20769717200000001</v>
      </c>
      <c r="I863" s="9">
        <v>-0.43253106800000002</v>
      </c>
      <c r="J863" s="9">
        <v>3.5571953000000003E-2</v>
      </c>
      <c r="K863" s="9">
        <v>-1.7101056050000001</v>
      </c>
      <c r="L863" s="9">
        <v>-1.283004641</v>
      </c>
      <c r="M863" s="9">
        <v>-0.469356247</v>
      </c>
    </row>
    <row r="864" spans="3:13">
      <c r="C864" s="8" t="s">
        <v>2816</v>
      </c>
      <c r="D864" s="8" t="s">
        <v>2817</v>
      </c>
      <c r="E864" s="8" t="s">
        <v>475</v>
      </c>
      <c r="F864" s="9">
        <v>0.921724404</v>
      </c>
      <c r="G864" s="9">
        <v>0.62504351999999996</v>
      </c>
      <c r="H864" s="9">
        <v>-0.828167545</v>
      </c>
      <c r="I864" s="9">
        <v>0</v>
      </c>
      <c r="J864" s="9">
        <v>0</v>
      </c>
      <c r="K864" s="9">
        <v>0</v>
      </c>
      <c r="L864" s="9">
        <v>0</v>
      </c>
      <c r="M864" s="9">
        <v>0</v>
      </c>
    </row>
    <row r="865" spans="3:13">
      <c r="C865" s="8" t="s">
        <v>2818</v>
      </c>
      <c r="D865" s="8" t="s">
        <v>2819</v>
      </c>
      <c r="E865" s="8" t="s">
        <v>470</v>
      </c>
      <c r="F865" s="9">
        <v>-5.3180249760000002</v>
      </c>
      <c r="G865" s="9">
        <v>-1.0651119090000001</v>
      </c>
      <c r="H865" s="9">
        <v>-2.152451519</v>
      </c>
      <c r="I865" s="9">
        <v>-1.5310028550000001</v>
      </c>
      <c r="J865" s="9">
        <v>4.5540735999999998E-2</v>
      </c>
      <c r="K865" s="9">
        <v>-2.3189638029999999</v>
      </c>
      <c r="L865" s="9">
        <v>-3.4117459409999999</v>
      </c>
      <c r="M865" s="9">
        <v>-2.1337865580000002</v>
      </c>
    </row>
    <row r="866" spans="3:13">
      <c r="C866" s="8" t="s">
        <v>2820</v>
      </c>
      <c r="D866" s="8" t="s">
        <v>2821</v>
      </c>
      <c r="E866" s="8" t="s">
        <v>475</v>
      </c>
      <c r="F866" s="9">
        <v>-4.7012234270000004</v>
      </c>
      <c r="G866" s="9">
        <v>-0.91648025</v>
      </c>
      <c r="H866" s="9">
        <v>-2.9579294489999999</v>
      </c>
      <c r="I866" s="9">
        <v>-3.0093902699999999</v>
      </c>
      <c r="J866" s="9">
        <v>0</v>
      </c>
      <c r="K866" s="9">
        <v>0</v>
      </c>
      <c r="L866" s="9">
        <v>-0.247320396</v>
      </c>
      <c r="M866" s="9">
        <v>0</v>
      </c>
    </row>
    <row r="867" spans="3:13">
      <c r="C867" s="8" t="s">
        <v>2822</v>
      </c>
      <c r="D867" s="8" t="s">
        <v>2823</v>
      </c>
      <c r="E867" s="8" t="s">
        <v>470</v>
      </c>
      <c r="F867" s="9">
        <v>-2.7555735210000001</v>
      </c>
      <c r="G867" s="9">
        <v>-0.96937648099999996</v>
      </c>
      <c r="H867" s="9">
        <v>-2.2429688830000001</v>
      </c>
      <c r="I867" s="9">
        <v>-0.86400171599999998</v>
      </c>
      <c r="J867" s="9">
        <v>-1.1388795229999999</v>
      </c>
      <c r="K867" s="9">
        <v>-2.7730993580000001</v>
      </c>
      <c r="L867" s="9">
        <v>-0.38581786000000001</v>
      </c>
      <c r="M867" s="9">
        <v>-3.9278645170000002</v>
      </c>
    </row>
    <row r="868" spans="3:13">
      <c r="C868" s="8" t="s">
        <v>2824</v>
      </c>
      <c r="D868" s="8" t="s">
        <v>515</v>
      </c>
      <c r="E868" s="8" t="s">
        <v>475</v>
      </c>
      <c r="F868" s="9">
        <v>-2.2347438529999999</v>
      </c>
      <c r="G868" s="9">
        <v>-0.29857782100000002</v>
      </c>
      <c r="H868" s="9">
        <v>-3.6393983009999999</v>
      </c>
      <c r="I868" s="9">
        <v>1.1344328269999999</v>
      </c>
      <c r="J868" s="9">
        <v>-0.181164887</v>
      </c>
      <c r="K868" s="9">
        <v>-2.4355760750000002</v>
      </c>
      <c r="L868" s="9">
        <v>-0.98596657099999996</v>
      </c>
      <c r="M868" s="9">
        <v>1.0447839189999999</v>
      </c>
    </row>
    <row r="869" spans="3:13">
      <c r="C869" s="8" t="s">
        <v>2825</v>
      </c>
      <c r="D869" s="8" t="s">
        <v>2566</v>
      </c>
      <c r="E869" s="8" t="s">
        <v>475</v>
      </c>
      <c r="F869" s="9">
        <v>-3.5781586349999999</v>
      </c>
      <c r="G869" s="9">
        <v>1.8745581000000001E-2</v>
      </c>
      <c r="H869" s="9">
        <v>-2.049724672</v>
      </c>
      <c r="I869" s="9">
        <v>0</v>
      </c>
      <c r="J869" s="9">
        <v>0.28824044100000001</v>
      </c>
      <c r="K869" s="9">
        <v>0</v>
      </c>
      <c r="L869" s="9">
        <v>-1.150166534</v>
      </c>
      <c r="M869" s="9">
        <v>0.64121401700000002</v>
      </c>
    </row>
    <row r="870" spans="3:13">
      <c r="C870" s="8" t="s">
        <v>2826</v>
      </c>
      <c r="D870" s="8" t="s">
        <v>680</v>
      </c>
      <c r="E870" s="8" t="s">
        <v>475</v>
      </c>
      <c r="F870" s="9">
        <v>-1.2548352840000001</v>
      </c>
      <c r="G870" s="9">
        <v>-3.0215350480000001</v>
      </c>
      <c r="H870" s="9">
        <v>-1.0912812119999999</v>
      </c>
      <c r="I870" s="9">
        <v>-0.386350158</v>
      </c>
      <c r="J870" s="9">
        <v>-0.328281675</v>
      </c>
      <c r="K870" s="9">
        <v>-1.270299294</v>
      </c>
      <c r="L870" s="9">
        <v>0</v>
      </c>
      <c r="M870" s="9">
        <v>0.17648889500000001</v>
      </c>
    </row>
    <row r="871" spans="3:13">
      <c r="C871" s="8" t="s">
        <v>2827</v>
      </c>
      <c r="D871" s="8" t="s">
        <v>876</v>
      </c>
      <c r="E871" s="8" t="s">
        <v>475</v>
      </c>
      <c r="F871" s="9">
        <v>-2.4150300950000001</v>
      </c>
      <c r="G871" s="9">
        <v>-3.5148223170000001</v>
      </c>
      <c r="H871" s="9">
        <v>-1.888694624</v>
      </c>
      <c r="I871" s="9">
        <v>0</v>
      </c>
      <c r="J871" s="9">
        <v>0</v>
      </c>
      <c r="K871" s="9">
        <v>0</v>
      </c>
      <c r="L871" s="9">
        <v>0</v>
      </c>
      <c r="M871" s="9">
        <v>0</v>
      </c>
    </row>
    <row r="872" spans="3:13">
      <c r="C872" s="8" t="s">
        <v>2828</v>
      </c>
      <c r="D872" s="8" t="s">
        <v>2829</v>
      </c>
      <c r="E872" s="8" t="s">
        <v>475</v>
      </c>
      <c r="F872" s="9">
        <v>-0.80719082499999995</v>
      </c>
      <c r="G872" s="9">
        <v>-3.7786794440000002</v>
      </c>
      <c r="H872" s="9">
        <v>-5.0330984409999999</v>
      </c>
      <c r="I872" s="9">
        <v>-1.6209885660000001</v>
      </c>
      <c r="J872" s="9">
        <v>0.38038686900000002</v>
      </c>
      <c r="K872" s="9">
        <v>-2.75986953</v>
      </c>
      <c r="L872" s="9">
        <v>0.62307814799999905</v>
      </c>
      <c r="M872" s="9">
        <v>1.5529244099999999</v>
      </c>
    </row>
    <row r="873" spans="3:13">
      <c r="C873" s="8" t="s">
        <v>2830</v>
      </c>
      <c r="D873" s="8" t="s">
        <v>2829</v>
      </c>
      <c r="E873" s="8" t="s">
        <v>475</v>
      </c>
      <c r="F873" s="9">
        <v>-1.0722986859999999</v>
      </c>
      <c r="G873" s="9">
        <v>-3.9787295870000001</v>
      </c>
      <c r="H873" s="9">
        <v>-5.1257339369999997</v>
      </c>
      <c r="I873" s="9">
        <v>-1.6209885660000001</v>
      </c>
      <c r="J873" s="9">
        <v>0.27570721100000001</v>
      </c>
      <c r="K873" s="9">
        <v>-2.45430824</v>
      </c>
      <c r="L873" s="9">
        <v>0.62307814799999905</v>
      </c>
      <c r="M873" s="9">
        <v>1.5529244099999999</v>
      </c>
    </row>
    <row r="874" spans="3:13">
      <c r="C874" s="8" t="s">
        <v>2831</v>
      </c>
      <c r="D874" s="8" t="s">
        <v>2832</v>
      </c>
      <c r="E874" s="8" t="s">
        <v>475</v>
      </c>
      <c r="F874" s="9">
        <v>-1.7144459329999999</v>
      </c>
      <c r="G874" s="9">
        <v>-0.139916764</v>
      </c>
      <c r="H874" s="9">
        <v>0.120160341</v>
      </c>
      <c r="I874" s="9">
        <v>-3.0302552540000001</v>
      </c>
      <c r="J874" s="9">
        <v>0</v>
      </c>
      <c r="K874" s="9">
        <v>-1.932859098</v>
      </c>
      <c r="L874" s="9">
        <v>0</v>
      </c>
      <c r="M874" s="9">
        <v>1.6856476709999999</v>
      </c>
    </row>
    <row r="875" spans="3:13">
      <c r="C875" s="8" t="s">
        <v>2833</v>
      </c>
      <c r="D875" s="8" t="s">
        <v>892</v>
      </c>
      <c r="E875" s="8" t="s">
        <v>475</v>
      </c>
      <c r="F875" s="9">
        <v>-4.4072611129999997</v>
      </c>
      <c r="G875" s="9">
        <v>-2.488076366</v>
      </c>
      <c r="H875" s="9">
        <v>-5.1121250319999998</v>
      </c>
      <c r="I875" s="9">
        <v>-4.0400674460000001</v>
      </c>
      <c r="J875" s="9">
        <v>-1.384694965</v>
      </c>
      <c r="K875" s="9">
        <v>-5.0295448829999998</v>
      </c>
      <c r="L875" s="9">
        <v>-3.3176365880000001</v>
      </c>
      <c r="M875" s="9">
        <v>-1.5558189229999999</v>
      </c>
    </row>
    <row r="876" spans="3:13">
      <c r="C876" s="8" t="s">
        <v>2834</v>
      </c>
      <c r="D876" s="8" t="s">
        <v>2835</v>
      </c>
      <c r="E876" s="8" t="s">
        <v>475</v>
      </c>
      <c r="F876" s="9">
        <v>-3.2606435920000001</v>
      </c>
      <c r="G876" s="9">
        <v>-0.89114803899999995</v>
      </c>
      <c r="H876" s="9">
        <v>-0.29834725000000001</v>
      </c>
      <c r="I876" s="9">
        <v>0</v>
      </c>
      <c r="J876" s="9">
        <v>0</v>
      </c>
      <c r="K876" s="9">
        <v>0</v>
      </c>
      <c r="L876" s="9">
        <v>-1.8811479799999999</v>
      </c>
      <c r="M876" s="9">
        <v>0</v>
      </c>
    </row>
    <row r="877" spans="3:13">
      <c r="C877" s="8" t="s">
        <v>2836</v>
      </c>
      <c r="D877" s="8" t="s">
        <v>2837</v>
      </c>
      <c r="E877" s="8" t="s">
        <v>475</v>
      </c>
      <c r="F877" s="9">
        <v>-2.1421534270000002</v>
      </c>
      <c r="G877" s="9">
        <v>-2.2674466789999999</v>
      </c>
      <c r="H877" s="9">
        <v>-1.512970444</v>
      </c>
      <c r="I877" s="9">
        <v>0</v>
      </c>
      <c r="J877" s="9">
        <v>0</v>
      </c>
      <c r="K877" s="9">
        <v>0</v>
      </c>
      <c r="L877" s="9">
        <v>0</v>
      </c>
      <c r="M877" s="9">
        <v>0</v>
      </c>
    </row>
    <row r="878" spans="3:13">
      <c r="C878" s="8" t="s">
        <v>2838</v>
      </c>
      <c r="D878" s="8" t="s">
        <v>2839</v>
      </c>
      <c r="E878" s="8" t="s">
        <v>475</v>
      </c>
      <c r="F878" s="9">
        <v>0</v>
      </c>
      <c r="G878" s="9">
        <v>-1.4314475790000001</v>
      </c>
      <c r="H878" s="9">
        <v>-0.31526988299999997</v>
      </c>
      <c r="I878" s="9">
        <v>0</v>
      </c>
      <c r="J878" s="9">
        <v>-9.2154052E-2</v>
      </c>
      <c r="K878" s="9">
        <v>-0.85285114799999995</v>
      </c>
      <c r="L878" s="9">
        <v>0</v>
      </c>
      <c r="M878" s="9">
        <v>0</v>
      </c>
    </row>
    <row r="879" spans="3:13">
      <c r="C879" s="8" t="s">
        <v>2840</v>
      </c>
      <c r="D879" s="8" t="s">
        <v>2841</v>
      </c>
      <c r="E879" s="8" t="s">
        <v>475</v>
      </c>
      <c r="F879" s="9">
        <v>0</v>
      </c>
      <c r="G879" s="9">
        <v>-1.537299811</v>
      </c>
      <c r="H879" s="9">
        <v>-0.99961860000000002</v>
      </c>
      <c r="I879" s="9">
        <v>0</v>
      </c>
      <c r="J879" s="9">
        <v>0</v>
      </c>
      <c r="K879" s="9">
        <v>0</v>
      </c>
      <c r="L879" s="9">
        <v>0</v>
      </c>
      <c r="M879" s="9">
        <v>0</v>
      </c>
    </row>
    <row r="880" spans="3:13">
      <c r="C880" s="8" t="s">
        <v>2842</v>
      </c>
      <c r="D880" s="8" t="s">
        <v>2843</v>
      </c>
      <c r="E880" s="8" t="s">
        <v>475</v>
      </c>
      <c r="F880" s="9">
        <v>-1.361983905</v>
      </c>
      <c r="G880" s="9">
        <v>-6.9651182999999894E-2</v>
      </c>
      <c r="H880" s="9">
        <v>-3.22108222</v>
      </c>
      <c r="I880" s="9">
        <v>1.353114269</v>
      </c>
      <c r="J880" s="9">
        <v>-1.5620966999999999E-2</v>
      </c>
      <c r="K880" s="9">
        <v>-0.90389578999999998</v>
      </c>
      <c r="L880" s="9">
        <v>-2.031113317</v>
      </c>
      <c r="M880" s="9">
        <v>1.618465931</v>
      </c>
    </row>
    <row r="881" spans="3:13">
      <c r="C881" s="8" t="s">
        <v>2844</v>
      </c>
      <c r="D881" s="8" t="s">
        <v>665</v>
      </c>
      <c r="E881" s="8" t="s">
        <v>475</v>
      </c>
      <c r="F881" s="9">
        <v>-0.39109901200000002</v>
      </c>
      <c r="G881" s="9">
        <v>-1.398764511</v>
      </c>
      <c r="H881" s="9">
        <v>-1.275022809</v>
      </c>
      <c r="I881" s="9">
        <v>-2.1468277609999999</v>
      </c>
      <c r="J881" s="9">
        <v>-1.340548796</v>
      </c>
      <c r="K881" s="9">
        <v>-2.3599842340000001</v>
      </c>
      <c r="L881" s="9">
        <v>-0.72731905500000005</v>
      </c>
      <c r="M881" s="9">
        <v>-0.11006861900000001</v>
      </c>
    </row>
    <row r="882" spans="3:13">
      <c r="C882" s="8" t="s">
        <v>2845</v>
      </c>
      <c r="D882" s="8" t="s">
        <v>876</v>
      </c>
      <c r="E882" s="8" t="s">
        <v>475</v>
      </c>
      <c r="F882" s="9">
        <v>-2.256332547</v>
      </c>
      <c r="G882" s="9">
        <v>-2.3231145799999999</v>
      </c>
      <c r="H882" s="9">
        <v>-1.3331625119999999</v>
      </c>
      <c r="I882" s="9">
        <v>0</v>
      </c>
      <c r="J882" s="9">
        <v>0</v>
      </c>
      <c r="K882" s="9">
        <v>0</v>
      </c>
      <c r="L882" s="9">
        <v>0</v>
      </c>
      <c r="M882" s="9">
        <v>0</v>
      </c>
    </row>
    <row r="883" spans="3:13">
      <c r="C883" s="8" t="s">
        <v>2846</v>
      </c>
      <c r="D883" s="8" t="s">
        <v>1718</v>
      </c>
      <c r="E883" s="8" t="s">
        <v>475</v>
      </c>
      <c r="F883" s="9">
        <v>-1.69127538</v>
      </c>
      <c r="G883" s="9">
        <v>-1.13533072</v>
      </c>
      <c r="H883" s="9">
        <v>-0.62779256500000002</v>
      </c>
      <c r="I883" s="9">
        <v>0.97863783299999996</v>
      </c>
      <c r="J883" s="9">
        <v>-0.64926336900000003</v>
      </c>
      <c r="K883" s="9">
        <v>-0.58950987399999999</v>
      </c>
      <c r="L883" s="9">
        <v>-0.80658520099999997</v>
      </c>
      <c r="M883" s="9">
        <v>-0.78248593700000002</v>
      </c>
    </row>
    <row r="884" spans="3:13">
      <c r="C884" s="8" t="s">
        <v>2847</v>
      </c>
      <c r="D884" s="8" t="s">
        <v>2843</v>
      </c>
      <c r="E884" s="8" t="s">
        <v>475</v>
      </c>
      <c r="F884" s="9">
        <v>-2.9964526249999999</v>
      </c>
      <c r="G884" s="9">
        <v>-8.2761457999999996E-2</v>
      </c>
      <c r="H884" s="9">
        <v>-2.4465335430000001</v>
      </c>
      <c r="I884" s="9">
        <v>-1.4741805100000001</v>
      </c>
      <c r="J884" s="9">
        <v>0</v>
      </c>
      <c r="K884" s="9">
        <v>-1.221272277</v>
      </c>
      <c r="L884" s="9">
        <v>9.430856E-2</v>
      </c>
      <c r="M884" s="9">
        <v>1.0329325540000001</v>
      </c>
    </row>
    <row r="885" spans="3:13">
      <c r="C885" s="8" t="s">
        <v>2848</v>
      </c>
      <c r="D885" s="8" t="s">
        <v>2849</v>
      </c>
      <c r="E885" s="8" t="s">
        <v>470</v>
      </c>
      <c r="F885" s="9">
        <v>-1.4245125780000001</v>
      </c>
      <c r="G885" s="9">
        <v>-4.3061402999999998E-2</v>
      </c>
      <c r="H885" s="9">
        <v>-0.61264397599999998</v>
      </c>
      <c r="I885" s="9">
        <v>0.307167462</v>
      </c>
      <c r="J885" s="9">
        <v>7.9709864000000005E-2</v>
      </c>
      <c r="K885" s="9">
        <v>0.438666581</v>
      </c>
      <c r="L885" s="9">
        <v>0.57702431700000001</v>
      </c>
      <c r="M885" s="9">
        <v>-0.10018436999999999</v>
      </c>
    </row>
    <row r="886" spans="3:13">
      <c r="C886" s="8" t="s">
        <v>2850</v>
      </c>
      <c r="D886" s="8" t="s">
        <v>112</v>
      </c>
      <c r="E886" s="8" t="s">
        <v>470</v>
      </c>
      <c r="F886" s="9">
        <v>-1.479987095</v>
      </c>
      <c r="G886" s="9">
        <v>0</v>
      </c>
      <c r="H886" s="9">
        <v>-0.21654969499999999</v>
      </c>
      <c r="I886" s="9">
        <v>0</v>
      </c>
      <c r="J886" s="9">
        <v>-0.55416106799999998</v>
      </c>
      <c r="K886" s="9">
        <v>0</v>
      </c>
      <c r="L886" s="9">
        <v>0</v>
      </c>
      <c r="M886" s="9">
        <v>0</v>
      </c>
    </row>
    <row r="887" spans="3:13">
      <c r="C887" s="8" t="s">
        <v>2851</v>
      </c>
      <c r="D887" s="8" t="s">
        <v>2852</v>
      </c>
      <c r="E887" s="8" t="s">
        <v>475</v>
      </c>
      <c r="F887" s="9">
        <v>-2.9416164999999999</v>
      </c>
      <c r="G887" s="9">
        <v>-4.8269542440000004</v>
      </c>
      <c r="H887" s="9">
        <v>-3.344022066</v>
      </c>
      <c r="I887" s="9">
        <v>-3.5938088929999998</v>
      </c>
      <c r="J887" s="9">
        <v>-2.6691120740000001</v>
      </c>
      <c r="K887" s="9">
        <v>-2.551197186</v>
      </c>
      <c r="L887" s="9">
        <v>-3.8438035089999998</v>
      </c>
      <c r="M887" s="9">
        <v>-4.1903361270000001</v>
      </c>
    </row>
    <row r="888" spans="3:13">
      <c r="C888" s="8" t="s">
        <v>2853</v>
      </c>
      <c r="D888" s="8" t="s">
        <v>2854</v>
      </c>
      <c r="E888" s="8" t="s">
        <v>475</v>
      </c>
      <c r="F888" s="9">
        <v>-1.447530354</v>
      </c>
      <c r="G888" s="9">
        <v>-2.2158114059999998</v>
      </c>
      <c r="H888" s="9">
        <v>-1.0192616130000001</v>
      </c>
      <c r="I888" s="9">
        <v>-1.265353468</v>
      </c>
      <c r="J888" s="9">
        <v>-1.0457834079999999</v>
      </c>
      <c r="K888" s="9">
        <v>-1.358702648</v>
      </c>
      <c r="L888" s="9">
        <v>-2.0155234900000001</v>
      </c>
      <c r="M888" s="9">
        <v>-0.380753218</v>
      </c>
    </row>
    <row r="889" spans="3:13">
      <c r="C889" s="8" t="s">
        <v>2855</v>
      </c>
      <c r="D889" s="8" t="s">
        <v>2661</v>
      </c>
      <c r="E889" s="8" t="s">
        <v>475</v>
      </c>
      <c r="F889" s="9">
        <v>-1.1316390519999999</v>
      </c>
      <c r="G889" s="9">
        <v>-1.8327504290000001</v>
      </c>
      <c r="H889" s="9">
        <v>-1.519979883</v>
      </c>
      <c r="I889" s="9">
        <v>0</v>
      </c>
      <c r="J889" s="9">
        <v>0</v>
      </c>
      <c r="K889" s="9">
        <v>0</v>
      </c>
      <c r="L889" s="9">
        <v>0</v>
      </c>
      <c r="M889" s="9">
        <v>0</v>
      </c>
    </row>
    <row r="890" spans="3:13">
      <c r="C890" s="8" t="s">
        <v>2856</v>
      </c>
      <c r="D890" s="8" t="s">
        <v>2857</v>
      </c>
      <c r="E890" s="8" t="s">
        <v>475</v>
      </c>
      <c r="F890" s="9">
        <v>-2.1165069970000001</v>
      </c>
      <c r="G890" s="9">
        <v>0</v>
      </c>
      <c r="H890" s="9">
        <v>9.5623006999999996E-2</v>
      </c>
      <c r="I890" s="9">
        <v>0</v>
      </c>
      <c r="J890" s="9">
        <v>-0.97873446900000005</v>
      </c>
      <c r="K890" s="9">
        <v>0</v>
      </c>
      <c r="L890" s="9">
        <v>0</v>
      </c>
      <c r="M890" s="9">
        <v>0</v>
      </c>
    </row>
    <row r="891" spans="3:13">
      <c r="C891" s="8" t="s">
        <v>2858</v>
      </c>
      <c r="D891" s="8" t="s">
        <v>2859</v>
      </c>
      <c r="E891" s="8" t="s">
        <v>475</v>
      </c>
      <c r="F891" s="9">
        <v>-0.77957476400000003</v>
      </c>
      <c r="G891" s="9">
        <v>-0.493427695</v>
      </c>
      <c r="H891" s="9">
        <v>-1.540805693</v>
      </c>
      <c r="I891" s="9">
        <v>3.1542669339999998</v>
      </c>
      <c r="J891" s="9">
        <v>-0.426438453</v>
      </c>
      <c r="K891" s="9">
        <v>-2.4463275119999999</v>
      </c>
      <c r="L891" s="9">
        <v>0.99189033699999996</v>
      </c>
      <c r="M891" s="9">
        <v>-1.1960643449999999</v>
      </c>
    </row>
    <row r="892" spans="3:13">
      <c r="C892" s="8" t="s">
        <v>2860</v>
      </c>
      <c r="D892" s="8" t="s">
        <v>2861</v>
      </c>
      <c r="E892" s="8" t="s">
        <v>475</v>
      </c>
      <c r="F892" s="9">
        <v>-2.0852529469999999</v>
      </c>
      <c r="G892" s="9">
        <v>-0.54207424699999995</v>
      </c>
      <c r="H892" s="9">
        <v>-0.41082967599999998</v>
      </c>
      <c r="I892" s="9">
        <v>-2.9373486980000001</v>
      </c>
      <c r="J892" s="9">
        <v>-0.39932110999999998</v>
      </c>
      <c r="K892" s="9">
        <v>-1.040387704</v>
      </c>
      <c r="L892" s="9">
        <v>-2.2762890699999998</v>
      </c>
      <c r="M892" s="9">
        <v>-1.399717493</v>
      </c>
    </row>
    <row r="893" spans="3:13">
      <c r="C893" s="8" t="s">
        <v>2862</v>
      </c>
      <c r="D893" s="8" t="s">
        <v>2863</v>
      </c>
      <c r="E893" s="8" t="s">
        <v>475</v>
      </c>
      <c r="F893" s="9">
        <v>-0.30995176499999999</v>
      </c>
      <c r="G893" s="9">
        <v>0.146189456</v>
      </c>
      <c r="H893" s="9">
        <v>-0.48694890099999999</v>
      </c>
      <c r="I893" s="9">
        <v>-2.0446863749999999</v>
      </c>
      <c r="J893" s="9">
        <v>1.2109750969999999</v>
      </c>
      <c r="K893" s="9">
        <v>-1.558430819</v>
      </c>
      <c r="L893" s="9">
        <v>-0.29649620999999998</v>
      </c>
      <c r="M893" s="9">
        <v>0.53733883500000001</v>
      </c>
    </row>
    <row r="894" spans="3:13">
      <c r="C894" s="8" t="s">
        <v>2864</v>
      </c>
      <c r="D894" s="8" t="s">
        <v>769</v>
      </c>
      <c r="E894" s="8" t="s">
        <v>475</v>
      </c>
      <c r="F894" s="9">
        <v>-3.336612557</v>
      </c>
      <c r="G894" s="9">
        <v>-0.49318882800000002</v>
      </c>
      <c r="H894" s="9">
        <v>-0.70714467599999997</v>
      </c>
      <c r="I894" s="9">
        <v>0</v>
      </c>
      <c r="J894" s="9">
        <v>8.6492040999999895E-2</v>
      </c>
      <c r="K894" s="9">
        <v>-0.14498347</v>
      </c>
      <c r="L894" s="9">
        <v>-0.98419201599999995</v>
      </c>
      <c r="M894" s="9">
        <v>0</v>
      </c>
    </row>
    <row r="895" spans="3:13">
      <c r="C895" s="8" t="s">
        <v>2865</v>
      </c>
      <c r="D895" s="8" t="s">
        <v>2866</v>
      </c>
      <c r="E895" s="8" t="s">
        <v>475</v>
      </c>
      <c r="F895" s="9">
        <v>-1.1667506409999999</v>
      </c>
      <c r="G895" s="9">
        <v>-0.41348869900000002</v>
      </c>
      <c r="H895" s="9">
        <v>-0.92676846899999998</v>
      </c>
      <c r="I895" s="9">
        <v>-0.60818226399999997</v>
      </c>
      <c r="J895" s="9">
        <v>-0.24413985399999999</v>
      </c>
      <c r="K895" s="9">
        <v>-1.4830068240000001</v>
      </c>
      <c r="L895" s="9">
        <v>-2.230553767</v>
      </c>
      <c r="M895" s="9">
        <v>-1.9444993859999999</v>
      </c>
    </row>
    <row r="896" spans="3:13">
      <c r="C896" s="8" t="s">
        <v>2867</v>
      </c>
      <c r="D896" s="8" t="s">
        <v>2868</v>
      </c>
      <c r="E896" s="8" t="s">
        <v>475</v>
      </c>
      <c r="F896" s="9">
        <v>-2.3255123950000001</v>
      </c>
      <c r="G896" s="9">
        <v>-3.4223575510000002</v>
      </c>
      <c r="H896" s="9">
        <v>-3.4151166320000002</v>
      </c>
      <c r="I896" s="9">
        <v>-0.90938703799999998</v>
      </c>
      <c r="J896" s="9">
        <v>-0.63308645799999996</v>
      </c>
      <c r="K896" s="9">
        <v>0</v>
      </c>
      <c r="L896" s="9">
        <v>0</v>
      </c>
      <c r="M896" s="9">
        <v>-0.11917900200000001</v>
      </c>
    </row>
    <row r="897" spans="3:13">
      <c r="C897" s="8" t="s">
        <v>2869</v>
      </c>
      <c r="D897" s="8" t="s">
        <v>2870</v>
      </c>
      <c r="E897" s="8" t="s">
        <v>475</v>
      </c>
      <c r="F897" s="9">
        <v>-0.307256694</v>
      </c>
      <c r="G897" s="9">
        <v>-0.38252904300000001</v>
      </c>
      <c r="H897" s="9">
        <v>-0.39504503000000002</v>
      </c>
      <c r="I897" s="9">
        <v>0</v>
      </c>
      <c r="J897" s="9">
        <v>0.76453571200000003</v>
      </c>
      <c r="K897" s="9">
        <v>0</v>
      </c>
      <c r="L897" s="9">
        <v>0</v>
      </c>
      <c r="M897" s="9">
        <v>0.39745982499999999</v>
      </c>
    </row>
    <row r="898" spans="3:13">
      <c r="C898" s="8" t="s">
        <v>2871</v>
      </c>
      <c r="D898" s="8" t="s">
        <v>2872</v>
      </c>
      <c r="E898" s="8" t="s">
        <v>475</v>
      </c>
      <c r="F898" s="9">
        <v>-5.2663515299999997</v>
      </c>
      <c r="G898" s="9">
        <v>-1.447036123</v>
      </c>
      <c r="H898" s="9">
        <v>-0.82544987299999995</v>
      </c>
      <c r="I898" s="9">
        <v>-4.184229427</v>
      </c>
      <c r="J898" s="9">
        <v>-0.192780654</v>
      </c>
      <c r="K898" s="9">
        <v>-4.3343632579999998</v>
      </c>
      <c r="L898" s="9">
        <v>-0.83580345700000003</v>
      </c>
      <c r="M898" s="9">
        <v>-2.0113030909999998</v>
      </c>
    </row>
    <row r="899" spans="3:13">
      <c r="C899" s="8" t="s">
        <v>2873</v>
      </c>
      <c r="D899" s="8" t="s">
        <v>2874</v>
      </c>
      <c r="E899" s="8" t="s">
        <v>475</v>
      </c>
      <c r="F899" s="9">
        <v>-3.0128160560000001</v>
      </c>
      <c r="G899" s="9">
        <v>-1.541517547</v>
      </c>
      <c r="H899" s="9">
        <v>3.4918587000000001E-2</v>
      </c>
      <c r="I899" s="9">
        <v>-1.211496822</v>
      </c>
      <c r="J899" s="9">
        <v>0</v>
      </c>
      <c r="K899" s="9">
        <v>-3.3870844619999998</v>
      </c>
      <c r="L899" s="9">
        <v>-0.17739571600000001</v>
      </c>
      <c r="M899" s="9">
        <v>0</v>
      </c>
    </row>
    <row r="900" spans="3:13">
      <c r="C900" s="8" t="s">
        <v>2875</v>
      </c>
      <c r="D900" s="8" t="s">
        <v>2876</v>
      </c>
      <c r="E900" s="8" t="s">
        <v>475</v>
      </c>
      <c r="F900" s="9">
        <v>-4.5706608219999998</v>
      </c>
      <c r="G900" s="9">
        <v>0.16545926799999999</v>
      </c>
      <c r="H900" s="9">
        <v>-3.8764252799999999</v>
      </c>
      <c r="I900" s="9">
        <v>0</v>
      </c>
      <c r="J900" s="9">
        <v>-1.28575547</v>
      </c>
      <c r="K900" s="9">
        <v>0</v>
      </c>
      <c r="L900" s="9">
        <v>-0.44549635799999998</v>
      </c>
      <c r="M900" s="9">
        <v>0</v>
      </c>
    </row>
    <row r="901" spans="3:13">
      <c r="C901" s="8" t="s">
        <v>2877</v>
      </c>
      <c r="D901" s="8" t="s">
        <v>528</v>
      </c>
      <c r="E901" s="8" t="s">
        <v>475</v>
      </c>
      <c r="F901" s="9">
        <v>-3.699833462</v>
      </c>
      <c r="G901" s="9">
        <v>-2.3537455810000001</v>
      </c>
      <c r="H901" s="9">
        <v>-3.3989467499999999</v>
      </c>
      <c r="I901" s="9">
        <v>0</v>
      </c>
      <c r="J901" s="9">
        <v>0</v>
      </c>
      <c r="K901" s="9">
        <v>0</v>
      </c>
      <c r="L901" s="9">
        <v>-0.74060949799999998</v>
      </c>
      <c r="M901" s="9">
        <v>-3.7214114E-2</v>
      </c>
    </row>
    <row r="902" spans="3:13">
      <c r="C902" s="8" t="s">
        <v>2878</v>
      </c>
      <c r="D902" s="8" t="s">
        <v>2879</v>
      </c>
      <c r="E902" s="8" t="s">
        <v>475</v>
      </c>
      <c r="F902" s="9">
        <v>4.6797005000000003E-2</v>
      </c>
      <c r="G902" s="9">
        <v>-0.38295617900000001</v>
      </c>
      <c r="H902" s="9">
        <v>-0.36835900599999999</v>
      </c>
      <c r="I902" s="9">
        <v>0.34964171500000002</v>
      </c>
      <c r="J902" s="9">
        <v>1.1397124329999999</v>
      </c>
      <c r="K902" s="9">
        <v>-0.839214299</v>
      </c>
      <c r="L902" s="9">
        <v>-0.34955329600000001</v>
      </c>
      <c r="M902" s="9">
        <v>-1.179677477</v>
      </c>
    </row>
    <row r="903" spans="3:13">
      <c r="C903" s="8" t="s">
        <v>2880</v>
      </c>
      <c r="D903" s="8" t="s">
        <v>2661</v>
      </c>
      <c r="E903" s="8" t="s">
        <v>475</v>
      </c>
      <c r="F903" s="9">
        <v>-2.7053715349999998</v>
      </c>
      <c r="G903" s="9">
        <v>-0.17370877100000001</v>
      </c>
      <c r="H903" s="9">
        <v>-1.3894774510000001</v>
      </c>
      <c r="I903" s="9">
        <v>-1.804998608</v>
      </c>
      <c r="J903" s="9">
        <v>-2.5101588279999998</v>
      </c>
      <c r="K903" s="9">
        <v>-1.46353152199999</v>
      </c>
      <c r="L903" s="9">
        <v>0</v>
      </c>
      <c r="M903" s="9">
        <v>-0.74831941199999996</v>
      </c>
    </row>
    <row r="904" spans="3:13">
      <c r="C904" s="8" t="s">
        <v>2881</v>
      </c>
      <c r="D904" s="8" t="s">
        <v>2882</v>
      </c>
      <c r="E904" s="8" t="s">
        <v>475</v>
      </c>
      <c r="F904" s="9">
        <v>-1.3673727360000001</v>
      </c>
      <c r="G904" s="9">
        <v>-0.88510649699999999</v>
      </c>
      <c r="H904" s="9">
        <v>8.9708251000000003E-2</v>
      </c>
      <c r="I904" s="9">
        <v>-0.44979220600000003</v>
      </c>
      <c r="J904" s="9">
        <v>0</v>
      </c>
      <c r="K904" s="9">
        <v>0</v>
      </c>
      <c r="L904" s="9">
        <v>-0.216428969</v>
      </c>
      <c r="M904" s="9">
        <v>-0.15818310799999999</v>
      </c>
    </row>
    <row r="905" spans="3:13">
      <c r="C905" s="8" t="s">
        <v>2883</v>
      </c>
      <c r="D905" s="8" t="s">
        <v>2566</v>
      </c>
      <c r="E905" s="8" t="s">
        <v>475</v>
      </c>
      <c r="F905" s="9">
        <v>-1.4557688040000001</v>
      </c>
      <c r="G905" s="9">
        <v>4.5358418999999997E-2</v>
      </c>
      <c r="H905" s="9">
        <v>-0.30077067200000002</v>
      </c>
      <c r="I905" s="9">
        <v>0</v>
      </c>
      <c r="J905" s="9">
        <v>0</v>
      </c>
      <c r="K905" s="9">
        <v>-0.688696105</v>
      </c>
      <c r="L905" s="9">
        <v>0</v>
      </c>
      <c r="M905" s="9">
        <v>-4.2307131999999997E-2</v>
      </c>
    </row>
    <row r="906" spans="3:13">
      <c r="C906" s="8" t="s">
        <v>2884</v>
      </c>
      <c r="D906" s="8" t="s">
        <v>2885</v>
      </c>
      <c r="E906" s="8" t="s">
        <v>475</v>
      </c>
      <c r="F906" s="9">
        <v>0.45708369599999998</v>
      </c>
      <c r="G906" s="9">
        <v>0.34999378799999997</v>
      </c>
      <c r="H906" s="9">
        <v>-0.65759151599999999</v>
      </c>
      <c r="I906" s="9">
        <v>0</v>
      </c>
      <c r="J906" s="9">
        <v>0</v>
      </c>
      <c r="K906" s="9">
        <v>-0.56796485899999904</v>
      </c>
      <c r="L906" s="9">
        <v>0</v>
      </c>
      <c r="M906" s="9">
        <v>0</v>
      </c>
    </row>
    <row r="907" spans="3:13">
      <c r="C907" s="8" t="s">
        <v>2886</v>
      </c>
      <c r="D907" s="8" t="s">
        <v>2887</v>
      </c>
      <c r="E907" s="8" t="s">
        <v>475</v>
      </c>
      <c r="F907" s="9">
        <v>0.91722513800000005</v>
      </c>
      <c r="G907" s="9">
        <v>0.372641004</v>
      </c>
      <c r="H907" s="9">
        <v>-0.39786636600000003</v>
      </c>
      <c r="I907" s="9">
        <v>2.0524581990000001</v>
      </c>
      <c r="J907" s="9">
        <v>-1.2648311219999999</v>
      </c>
      <c r="K907" s="9">
        <v>-2.1731083280000001</v>
      </c>
      <c r="L907" s="9">
        <v>-2.9500357820000001</v>
      </c>
      <c r="M907" s="9">
        <v>-1.429069605</v>
      </c>
    </row>
    <row r="908" spans="3:13">
      <c r="C908" s="8" t="s">
        <v>2888</v>
      </c>
      <c r="D908" s="8" t="s">
        <v>758</v>
      </c>
      <c r="E908" s="8" t="s">
        <v>475</v>
      </c>
      <c r="F908" s="9">
        <v>-4.4500705409999997</v>
      </c>
      <c r="G908" s="9">
        <v>-0.55730923499999996</v>
      </c>
      <c r="H908" s="9">
        <v>-1.002800237</v>
      </c>
      <c r="I908" s="9">
        <v>-1.963488565</v>
      </c>
      <c r="J908" s="9">
        <v>-1.404045108</v>
      </c>
      <c r="K908" s="9">
        <v>-2.6695325959999998</v>
      </c>
      <c r="L908" s="9">
        <v>1.4496554859999999</v>
      </c>
      <c r="M908" s="9">
        <v>-2.1619082490000001</v>
      </c>
    </row>
    <row r="909" spans="3:13">
      <c r="C909" s="8" t="s">
        <v>2889</v>
      </c>
      <c r="D909" s="8" t="s">
        <v>2876</v>
      </c>
      <c r="E909" s="8" t="s">
        <v>475</v>
      </c>
      <c r="F909" s="9">
        <v>-3.9591407300000001</v>
      </c>
      <c r="G909" s="9">
        <v>-0.23832017999999999</v>
      </c>
      <c r="H909" s="9">
        <v>-2.3536314869999999</v>
      </c>
      <c r="I909" s="9">
        <v>-1.203032696</v>
      </c>
      <c r="J909" s="9">
        <v>-3.3800002309999999</v>
      </c>
      <c r="K909" s="9">
        <v>-0.99219469699999996</v>
      </c>
      <c r="L909" s="9">
        <v>-0.88751169299999999</v>
      </c>
      <c r="M909" s="9">
        <v>-1.6276978529999999</v>
      </c>
    </row>
    <row r="910" spans="3:13">
      <c r="C910" s="8" t="s">
        <v>2890</v>
      </c>
      <c r="D910" s="8" t="s">
        <v>2891</v>
      </c>
      <c r="E910" s="8" t="s">
        <v>475</v>
      </c>
      <c r="F910" s="9">
        <v>-2.5483946880000001</v>
      </c>
      <c r="G910" s="9">
        <v>-1.05919797</v>
      </c>
      <c r="H910" s="9">
        <v>-0.83231480099999999</v>
      </c>
      <c r="I910" s="9">
        <v>0.60059282599999997</v>
      </c>
      <c r="J910" s="9">
        <v>0.32025764899999998</v>
      </c>
      <c r="K910" s="9">
        <v>0</v>
      </c>
      <c r="L910" s="9">
        <v>0</v>
      </c>
      <c r="M910" s="9">
        <v>0.28402569799999999</v>
      </c>
    </row>
    <row r="911" spans="3:13">
      <c r="C911" s="8" t="s">
        <v>2892</v>
      </c>
      <c r="D911" s="8" t="s">
        <v>2893</v>
      </c>
      <c r="E911" s="8" t="s">
        <v>475</v>
      </c>
      <c r="F911" s="9">
        <v>-2.2335650450000002</v>
      </c>
      <c r="G911" s="9">
        <v>-0.35468969299999997</v>
      </c>
      <c r="H911" s="9">
        <v>-0.98179070999999996</v>
      </c>
      <c r="I911" s="9">
        <v>0</v>
      </c>
      <c r="J911" s="9">
        <v>0</v>
      </c>
      <c r="K911" s="9">
        <v>0</v>
      </c>
      <c r="L911" s="9">
        <v>0</v>
      </c>
      <c r="M911" s="9">
        <v>0.19843402500000001</v>
      </c>
    </row>
    <row r="912" spans="3:13">
      <c r="C912" s="8" t="s">
        <v>2894</v>
      </c>
      <c r="D912" s="8" t="s">
        <v>2895</v>
      </c>
      <c r="E912" s="8" t="s">
        <v>475</v>
      </c>
      <c r="F912" s="9">
        <v>-1.397290414</v>
      </c>
      <c r="G912" s="9">
        <v>-0.88576223599999904</v>
      </c>
      <c r="H912" s="9">
        <v>-1.6638536960000001</v>
      </c>
      <c r="I912" s="9">
        <v>-1.2958567569999999</v>
      </c>
      <c r="J912" s="9">
        <v>0.57878196100000001</v>
      </c>
      <c r="K912" s="9">
        <v>-0.80825829099999902</v>
      </c>
      <c r="L912" s="9">
        <v>1.45675514199999</v>
      </c>
      <c r="M912" s="9">
        <v>0.86260179799999903</v>
      </c>
    </row>
    <row r="913" spans="3:13">
      <c r="C913" s="8" t="s">
        <v>2896</v>
      </c>
      <c r="D913" s="8" t="s">
        <v>101</v>
      </c>
      <c r="E913" s="8" t="s">
        <v>470</v>
      </c>
      <c r="F913" s="9">
        <v>-0.62056157899999997</v>
      </c>
      <c r="G913" s="9">
        <v>0.15136200999999999</v>
      </c>
      <c r="H913" s="9">
        <v>-0.16937524300000001</v>
      </c>
      <c r="I913" s="9">
        <v>1.1622565970000001</v>
      </c>
      <c r="J913" s="9">
        <v>0.90281684799999995</v>
      </c>
      <c r="K913" s="9">
        <v>0.102015486</v>
      </c>
      <c r="L913" s="9">
        <v>-0.18937828800000001</v>
      </c>
      <c r="M913" s="9">
        <v>-4.8453179999999998E-2</v>
      </c>
    </row>
    <row r="914" spans="3:13">
      <c r="C914" s="8" t="s">
        <v>2897</v>
      </c>
      <c r="D914" s="8" t="s">
        <v>2568</v>
      </c>
      <c r="E914" s="8" t="s">
        <v>475</v>
      </c>
      <c r="F914" s="9">
        <v>-1.90199564</v>
      </c>
      <c r="G914" s="9">
        <v>-2.6883389000000002</v>
      </c>
      <c r="H914" s="9">
        <v>-2.0135654770000002</v>
      </c>
      <c r="I914" s="9">
        <v>-0.98381720399999995</v>
      </c>
      <c r="J914" s="9">
        <v>0</v>
      </c>
      <c r="K914" s="9">
        <v>-2.3722976409999998</v>
      </c>
      <c r="L914" s="9">
        <v>-1.2106178329999999</v>
      </c>
      <c r="M914" s="9">
        <v>0</v>
      </c>
    </row>
    <row r="915" spans="3:13">
      <c r="C915" s="8" t="s">
        <v>2898</v>
      </c>
      <c r="D915" s="8" t="s">
        <v>2899</v>
      </c>
      <c r="E915" s="8" t="s">
        <v>475</v>
      </c>
      <c r="F915" s="9">
        <v>-2.0632270419999998</v>
      </c>
      <c r="G915" s="9">
        <v>-0.90001282999999999</v>
      </c>
      <c r="H915" s="9">
        <v>-0.55401731600000004</v>
      </c>
      <c r="I915" s="9">
        <v>0</v>
      </c>
      <c r="J915" s="9">
        <v>0</v>
      </c>
      <c r="K915" s="9">
        <v>0</v>
      </c>
      <c r="L915" s="9">
        <v>0</v>
      </c>
      <c r="M915" s="9">
        <v>0</v>
      </c>
    </row>
    <row r="916" spans="3:13">
      <c r="C916" s="8" t="s">
        <v>2900</v>
      </c>
      <c r="D916" s="8" t="s">
        <v>2899</v>
      </c>
      <c r="E916" s="8" t="s">
        <v>475</v>
      </c>
      <c r="F916" s="9">
        <v>-2.0632270419999998</v>
      </c>
      <c r="G916" s="9">
        <v>-0.41162855100000001</v>
      </c>
      <c r="H916" s="9">
        <v>-0.73843665000000003</v>
      </c>
      <c r="I916" s="9">
        <v>0</v>
      </c>
      <c r="J916" s="9">
        <v>0</v>
      </c>
      <c r="K916" s="9">
        <v>0</v>
      </c>
      <c r="L916" s="9">
        <v>0</v>
      </c>
      <c r="M916" s="9">
        <v>0</v>
      </c>
    </row>
    <row r="917" spans="3:13">
      <c r="C917" s="8" t="s">
        <v>2901</v>
      </c>
      <c r="D917" s="8" t="s">
        <v>787</v>
      </c>
      <c r="E917" s="8" t="s">
        <v>475</v>
      </c>
      <c r="F917" s="9">
        <v>-1.1364708729999999</v>
      </c>
      <c r="G917" s="9">
        <v>0</v>
      </c>
      <c r="H917" s="9">
        <v>0</v>
      </c>
      <c r="I917" s="9">
        <v>0</v>
      </c>
      <c r="J917" s="9">
        <v>0</v>
      </c>
      <c r="K917" s="9">
        <v>0</v>
      </c>
      <c r="L917" s="9">
        <v>0</v>
      </c>
      <c r="M917" s="9">
        <v>0</v>
      </c>
    </row>
    <row r="918" spans="3:13">
      <c r="C918" s="8" t="s">
        <v>2902</v>
      </c>
      <c r="D918" s="8" t="s">
        <v>2903</v>
      </c>
      <c r="E918" s="8" t="s">
        <v>475</v>
      </c>
      <c r="F918" s="9">
        <v>-2.1468343330000002</v>
      </c>
      <c r="G918" s="9">
        <v>-3.675432936</v>
      </c>
      <c r="H918" s="9">
        <v>-1.1642543750000001</v>
      </c>
      <c r="I918" s="9">
        <v>0</v>
      </c>
      <c r="J918" s="9">
        <v>0</v>
      </c>
      <c r="K918" s="9">
        <v>0</v>
      </c>
      <c r="L918" s="9">
        <v>0</v>
      </c>
      <c r="M918" s="9">
        <v>0</v>
      </c>
    </row>
    <row r="919" spans="3:13">
      <c r="C919" s="8" t="s">
        <v>2904</v>
      </c>
      <c r="D919" s="8" t="s">
        <v>2905</v>
      </c>
      <c r="E919" s="8" t="s">
        <v>475</v>
      </c>
      <c r="F919" s="9">
        <v>-0.621546508</v>
      </c>
      <c r="G919" s="9">
        <v>-0.73462875799999905</v>
      </c>
      <c r="H919" s="9">
        <v>-0.84051842700000001</v>
      </c>
      <c r="I919" s="9">
        <v>0</v>
      </c>
      <c r="J919" s="9">
        <v>0</v>
      </c>
      <c r="K919" s="9">
        <v>0</v>
      </c>
      <c r="L919" s="9">
        <v>0</v>
      </c>
      <c r="M919" s="9">
        <v>0.16036998599999999</v>
      </c>
    </row>
    <row r="920" spans="3:13">
      <c r="C920" s="8" t="s">
        <v>2906</v>
      </c>
      <c r="D920" s="8" t="s">
        <v>825</v>
      </c>
      <c r="E920" s="8" t="s">
        <v>475</v>
      </c>
      <c r="F920" s="9">
        <v>-0.45812867400000001</v>
      </c>
      <c r="G920" s="9">
        <v>-1.0829609999999999E-3</v>
      </c>
      <c r="H920" s="9">
        <v>-0.56013912600000004</v>
      </c>
      <c r="I920" s="9">
        <v>1.8813257910000001</v>
      </c>
      <c r="J920" s="9">
        <v>2.5567031500000001</v>
      </c>
      <c r="K920" s="9">
        <v>-1.5980182460000001</v>
      </c>
      <c r="L920" s="9">
        <v>-2.0277419490000002</v>
      </c>
      <c r="M920" s="9">
        <v>-1.177933662</v>
      </c>
    </row>
    <row r="921" spans="3:13">
      <c r="C921" s="8" t="s">
        <v>2907</v>
      </c>
      <c r="D921" s="8" t="s">
        <v>2908</v>
      </c>
      <c r="E921" s="8" t="s">
        <v>475</v>
      </c>
      <c r="F921" s="9">
        <v>-2.572008855</v>
      </c>
      <c r="G921" s="9">
        <v>-0.53810094600000002</v>
      </c>
      <c r="H921" s="9">
        <v>-3.3325154279999998</v>
      </c>
      <c r="I921" s="9">
        <v>-2.2432050389999998</v>
      </c>
      <c r="J921" s="9">
        <v>9.3358962000000004E-2</v>
      </c>
      <c r="K921" s="9">
        <v>-1.5039656889999999</v>
      </c>
      <c r="L921" s="9">
        <v>-0.217897125</v>
      </c>
      <c r="M921" s="9">
        <v>0</v>
      </c>
    </row>
    <row r="922" spans="3:13">
      <c r="C922" s="8" t="s">
        <v>2909</v>
      </c>
      <c r="D922" s="8" t="s">
        <v>562</v>
      </c>
      <c r="E922" s="8" t="s">
        <v>475</v>
      </c>
      <c r="F922" s="9">
        <v>-3.5276386610000001</v>
      </c>
      <c r="G922" s="9">
        <v>-2.9633764509999998</v>
      </c>
      <c r="H922" s="9">
        <v>-2.9549709489999998</v>
      </c>
      <c r="I922" s="9">
        <v>-2.06692133</v>
      </c>
      <c r="J922" s="9">
        <v>-0.60698550699999998</v>
      </c>
      <c r="K922" s="9">
        <v>-3.3244703310000001</v>
      </c>
      <c r="L922" s="9">
        <v>-0.63451449599999998</v>
      </c>
      <c r="M922" s="9">
        <v>-0.71933956799999998</v>
      </c>
    </row>
    <row r="923" spans="3:13">
      <c r="C923" s="8" t="s">
        <v>2910</v>
      </c>
      <c r="D923" s="8" t="s">
        <v>2911</v>
      </c>
      <c r="E923" s="8" t="s">
        <v>475</v>
      </c>
      <c r="F923" s="9">
        <v>-2.50484507</v>
      </c>
      <c r="G923" s="9">
        <v>-3.1647859509999998</v>
      </c>
      <c r="H923" s="9">
        <v>-2.5336440320000002</v>
      </c>
      <c r="I923" s="9">
        <v>-3.0154587780000002</v>
      </c>
      <c r="J923" s="9">
        <v>1.107667739</v>
      </c>
      <c r="K923" s="9">
        <v>2.2493415309999998</v>
      </c>
      <c r="L923" s="9">
        <v>-0.18913271200000001</v>
      </c>
      <c r="M923" s="9">
        <v>1.800142677</v>
      </c>
    </row>
    <row r="924" spans="3:13">
      <c r="C924" s="8" t="s">
        <v>2912</v>
      </c>
      <c r="D924" s="8" t="s">
        <v>2913</v>
      </c>
      <c r="E924" s="8" t="s">
        <v>475</v>
      </c>
      <c r="F924" s="9">
        <v>-1.7559948830000001</v>
      </c>
      <c r="G924" s="9">
        <v>-1.7882891750000001</v>
      </c>
      <c r="H924" s="9">
        <v>-1.285366381</v>
      </c>
      <c r="I924" s="9">
        <v>-0.25984559800000001</v>
      </c>
      <c r="J924" s="9">
        <v>-1.132591406</v>
      </c>
      <c r="K924" s="9">
        <v>-6.2288695440000001</v>
      </c>
      <c r="L924" s="9">
        <v>-3.4452975619999999</v>
      </c>
      <c r="M924" s="9">
        <v>-3.5518165100000001</v>
      </c>
    </row>
    <row r="925" spans="3:13">
      <c r="C925" s="8" t="s">
        <v>2914</v>
      </c>
      <c r="D925" s="8" t="s">
        <v>2602</v>
      </c>
      <c r="E925" s="8" t="s">
        <v>475</v>
      </c>
      <c r="F925" s="9">
        <v>-2.6510310669999999</v>
      </c>
      <c r="G925" s="9">
        <v>-0.45315054399999999</v>
      </c>
      <c r="H925" s="9">
        <v>-0.74260506799999904</v>
      </c>
      <c r="I925" s="9">
        <v>0.81516019500000003</v>
      </c>
      <c r="J925" s="9">
        <v>0.15084775</v>
      </c>
      <c r="K925" s="9">
        <v>-2.3634852479999999</v>
      </c>
      <c r="L925" s="9">
        <v>0.52392240700000003</v>
      </c>
      <c r="M925" s="9">
        <v>1.0949333640000001</v>
      </c>
    </row>
    <row r="926" spans="3:13">
      <c r="C926" s="8" t="s">
        <v>2915</v>
      </c>
      <c r="D926" s="8" t="s">
        <v>2602</v>
      </c>
      <c r="E926" s="8" t="s">
        <v>475</v>
      </c>
      <c r="F926" s="9">
        <v>-2.6050520690000001</v>
      </c>
      <c r="G926" s="9">
        <v>-0.218877024</v>
      </c>
      <c r="H926" s="9">
        <v>-0.64879700900000004</v>
      </c>
      <c r="I926" s="9">
        <v>1.4685019130000001</v>
      </c>
      <c r="J926" s="9">
        <v>0.19704492800000001</v>
      </c>
      <c r="K926" s="9">
        <v>-2.2611992569999999</v>
      </c>
      <c r="L926" s="9">
        <v>0.29179449099999999</v>
      </c>
      <c r="M926" s="9">
        <v>1.2225679979999999</v>
      </c>
    </row>
    <row r="927" spans="3:13">
      <c r="C927" s="8" t="s">
        <v>2916</v>
      </c>
      <c r="D927" s="8" t="s">
        <v>2917</v>
      </c>
      <c r="E927" s="8" t="s">
        <v>470</v>
      </c>
      <c r="F927" s="9">
        <v>-2.0719542909999999</v>
      </c>
      <c r="G927" s="9">
        <v>-1.0526357989999999</v>
      </c>
      <c r="H927" s="9">
        <v>-0.427017125</v>
      </c>
      <c r="I927" s="9">
        <v>0</v>
      </c>
      <c r="J927" s="9">
        <v>-0.449342876</v>
      </c>
      <c r="K927" s="9">
        <v>-0.84156013299999999</v>
      </c>
      <c r="L927" s="9">
        <v>-0.34739329000000002</v>
      </c>
      <c r="M927" s="9">
        <v>0.91178612999999997</v>
      </c>
    </row>
    <row r="928" spans="3:13">
      <c r="C928" s="8" t="s">
        <v>2918</v>
      </c>
      <c r="D928" s="8" t="s">
        <v>2919</v>
      </c>
      <c r="E928" s="8" t="s">
        <v>475</v>
      </c>
      <c r="F928" s="9">
        <v>0</v>
      </c>
      <c r="G928" s="9">
        <v>-0.554848962</v>
      </c>
      <c r="H928" s="9">
        <v>0</v>
      </c>
      <c r="I928" s="9">
        <v>0</v>
      </c>
      <c r="J928" s="9">
        <v>0</v>
      </c>
      <c r="K928" s="9">
        <v>0</v>
      </c>
      <c r="L928" s="9">
        <v>0</v>
      </c>
      <c r="M928" s="9">
        <v>-0.35980339700000002</v>
      </c>
    </row>
    <row r="929" spans="3:13">
      <c r="C929" s="8" t="s">
        <v>2920</v>
      </c>
      <c r="D929" s="8" t="s">
        <v>678</v>
      </c>
      <c r="E929" s="8" t="s">
        <v>475</v>
      </c>
      <c r="F929" s="9">
        <v>-1.2173564160000001</v>
      </c>
      <c r="G929" s="9">
        <v>-3.3335191759999998</v>
      </c>
      <c r="H929" s="9">
        <v>-3.6561940900000001</v>
      </c>
      <c r="I929" s="9">
        <v>-0.15063468999999999</v>
      </c>
      <c r="J929" s="9">
        <v>-6.1116462340000002</v>
      </c>
      <c r="K929" s="9">
        <v>-0.70706075899999998</v>
      </c>
      <c r="L929" s="9">
        <v>-4.2031938240000004</v>
      </c>
      <c r="M929" s="9">
        <v>-3.8043408209999998</v>
      </c>
    </row>
    <row r="930" spans="3:13">
      <c r="C930" s="8" t="s">
        <v>2921</v>
      </c>
      <c r="D930" s="8" t="s">
        <v>2922</v>
      </c>
      <c r="E930" s="8" t="s">
        <v>475</v>
      </c>
      <c r="F930" s="9">
        <v>0</v>
      </c>
      <c r="G930" s="9">
        <v>-1.1327090769999999</v>
      </c>
      <c r="H930" s="9">
        <v>-0.68239301500000005</v>
      </c>
      <c r="I930" s="9">
        <v>0</v>
      </c>
      <c r="J930" s="9">
        <v>0</v>
      </c>
      <c r="K930" s="9">
        <v>0</v>
      </c>
      <c r="L930" s="9">
        <v>0</v>
      </c>
      <c r="M930" s="9">
        <v>0</v>
      </c>
    </row>
    <row r="931" spans="3:13">
      <c r="C931" s="8" t="s">
        <v>2923</v>
      </c>
      <c r="D931" s="8" t="s">
        <v>2924</v>
      </c>
      <c r="E931" s="8" t="s">
        <v>475</v>
      </c>
      <c r="F931" s="9">
        <v>-1.999993165</v>
      </c>
      <c r="G931" s="9">
        <v>-1.6374440189999999</v>
      </c>
      <c r="H931" s="9">
        <v>-1.1761894509999999</v>
      </c>
      <c r="I931" s="9">
        <v>0</v>
      </c>
      <c r="J931" s="9">
        <v>0</v>
      </c>
      <c r="K931" s="9">
        <v>0</v>
      </c>
      <c r="L931" s="9">
        <v>0</v>
      </c>
      <c r="M931" s="9">
        <v>0</v>
      </c>
    </row>
    <row r="932" spans="3:13">
      <c r="C932" s="8" t="s">
        <v>2925</v>
      </c>
      <c r="D932" s="8" t="s">
        <v>2926</v>
      </c>
      <c r="E932" s="8" t="s">
        <v>475</v>
      </c>
      <c r="F932" s="9">
        <v>-0.14132768300000001</v>
      </c>
      <c r="G932" s="9">
        <v>-0.50908666599999997</v>
      </c>
      <c r="H932" s="9">
        <v>-0.74492553799999905</v>
      </c>
      <c r="I932" s="9">
        <v>-2.6345980720000002</v>
      </c>
      <c r="J932" s="9">
        <v>0.44273441000000002</v>
      </c>
      <c r="K932" s="9">
        <v>0.94319264700000005</v>
      </c>
      <c r="L932" s="9">
        <v>-0.451869462</v>
      </c>
      <c r="M932" s="9">
        <v>0.905445685</v>
      </c>
    </row>
    <row r="933" spans="3:13">
      <c r="C933" s="8" t="s">
        <v>2927</v>
      </c>
      <c r="D933" s="8" t="s">
        <v>2928</v>
      </c>
      <c r="E933" s="8" t="s">
        <v>475</v>
      </c>
      <c r="F933" s="9">
        <v>-0.75617548299999904</v>
      </c>
      <c r="G933" s="9">
        <v>-0.14996266</v>
      </c>
      <c r="H933" s="9">
        <v>-0.53133008400000004</v>
      </c>
      <c r="I933" s="9">
        <v>-7.8904718999999998E-2</v>
      </c>
      <c r="J933" s="9">
        <v>9.1069153E-2</v>
      </c>
      <c r="K933" s="9">
        <v>0.302802713</v>
      </c>
      <c r="L933" s="9">
        <v>0.104140014</v>
      </c>
      <c r="M933" s="9">
        <v>0.12738591399999999</v>
      </c>
    </row>
    <row r="934" spans="3:13">
      <c r="C934" s="8" t="s">
        <v>2929</v>
      </c>
      <c r="D934" s="8" t="s">
        <v>109</v>
      </c>
      <c r="E934" s="8" t="s">
        <v>470</v>
      </c>
      <c r="F934" s="9">
        <v>-0.44829972499999998</v>
      </c>
      <c r="G934" s="9">
        <v>0.274317009</v>
      </c>
      <c r="H934" s="9">
        <v>-0.53037184199999998</v>
      </c>
      <c r="I934" s="9">
        <v>-0.206870004</v>
      </c>
      <c r="J934" s="9">
        <v>-3.3650944000000002E-2</v>
      </c>
      <c r="K934" s="9">
        <v>-0.106778337</v>
      </c>
      <c r="L934" s="9">
        <v>0.743037900999999</v>
      </c>
      <c r="M934" s="9">
        <v>0.248516878</v>
      </c>
    </row>
    <row r="935" spans="3:13">
      <c r="C935" s="8" t="s">
        <v>2930</v>
      </c>
      <c r="D935" s="8" t="s">
        <v>2931</v>
      </c>
      <c r="E935" s="8" t="s">
        <v>475</v>
      </c>
      <c r="F935" s="9">
        <v>-2.122752872</v>
      </c>
      <c r="G935" s="9">
        <v>-0.32884785100000002</v>
      </c>
      <c r="H935" s="9">
        <v>-2.7056914440000002</v>
      </c>
      <c r="I935" s="9">
        <v>0</v>
      </c>
      <c r="J935" s="9">
        <v>0</v>
      </c>
      <c r="K935" s="9">
        <v>0</v>
      </c>
      <c r="L935" s="9">
        <v>0</v>
      </c>
      <c r="M935" s="9">
        <v>0</v>
      </c>
    </row>
    <row r="936" spans="3:13">
      <c r="C936" s="8" t="s">
        <v>2932</v>
      </c>
      <c r="D936" s="8" t="s">
        <v>601</v>
      </c>
      <c r="E936" s="8" t="s">
        <v>475</v>
      </c>
      <c r="F936" s="9">
        <v>-2.220194561</v>
      </c>
      <c r="G936" s="9">
        <v>-1.1185384570000001</v>
      </c>
      <c r="H936" s="9">
        <v>-1.3635618619999901</v>
      </c>
      <c r="I936" s="9">
        <v>-0.92203064000000001</v>
      </c>
      <c r="J936" s="9">
        <v>-0.42971911099999999</v>
      </c>
      <c r="K936" s="9">
        <v>0.16945712399999999</v>
      </c>
      <c r="L936" s="9">
        <v>-1.3616793599999999</v>
      </c>
      <c r="M936" s="9">
        <v>-1.1547131580000001</v>
      </c>
    </row>
    <row r="937" spans="3:13">
      <c r="C937" s="8" t="s">
        <v>2933</v>
      </c>
      <c r="D937" s="8" t="s">
        <v>2934</v>
      </c>
      <c r="E937" s="8" t="s">
        <v>475</v>
      </c>
      <c r="F937" s="9">
        <v>0</v>
      </c>
      <c r="G937" s="9">
        <v>-0.80863086699999998</v>
      </c>
      <c r="H937" s="9">
        <v>-0.53419192000000004</v>
      </c>
      <c r="I937" s="9">
        <v>0</v>
      </c>
      <c r="J937" s="9">
        <v>0</v>
      </c>
      <c r="K937" s="9">
        <v>0</v>
      </c>
      <c r="L937" s="9">
        <v>0</v>
      </c>
      <c r="M937" s="9">
        <v>0</v>
      </c>
    </row>
    <row r="938" spans="3:13">
      <c r="C938" s="8" t="s">
        <v>2935</v>
      </c>
      <c r="D938" s="8" t="s">
        <v>2936</v>
      </c>
      <c r="E938" s="8" t="s">
        <v>475</v>
      </c>
      <c r="F938" s="9">
        <v>-0.35156175299999998</v>
      </c>
      <c r="G938" s="9">
        <v>4.7713439000000003E-2</v>
      </c>
      <c r="H938" s="9">
        <v>-0.390717382</v>
      </c>
      <c r="I938" s="9">
        <v>-0.139893568</v>
      </c>
      <c r="J938" s="9">
        <v>-0.36862946499999999</v>
      </c>
      <c r="K938" s="9">
        <v>-0.50861944000000003</v>
      </c>
      <c r="L938" s="9">
        <v>-0.44171118500000001</v>
      </c>
      <c r="M938" s="9">
        <v>-0.86365159800000002</v>
      </c>
    </row>
    <row r="939" spans="3:13">
      <c r="C939" s="8" t="s">
        <v>2937</v>
      </c>
      <c r="D939" s="8" t="s">
        <v>2938</v>
      </c>
      <c r="E939" s="8" t="s">
        <v>475</v>
      </c>
      <c r="F939" s="9">
        <v>-2.8161113919999998</v>
      </c>
      <c r="G939" s="9">
        <v>-0.79717638800000001</v>
      </c>
      <c r="H939" s="9">
        <v>-0.13522010400000001</v>
      </c>
      <c r="I939" s="9">
        <v>0</v>
      </c>
      <c r="J939" s="9">
        <v>0</v>
      </c>
      <c r="K939" s="9">
        <v>-1.062648831</v>
      </c>
      <c r="L939" s="9">
        <v>-3.9980292000000001E-2</v>
      </c>
      <c r="M939" s="9">
        <v>0</v>
      </c>
    </row>
    <row r="940" spans="3:13">
      <c r="C940" s="8" t="s">
        <v>2939</v>
      </c>
      <c r="D940" s="8" t="s">
        <v>2940</v>
      </c>
      <c r="E940" s="8" t="s">
        <v>475</v>
      </c>
      <c r="F940" s="9">
        <v>-1.6083807219999999</v>
      </c>
      <c r="G940" s="9">
        <v>-2.4641098449999999</v>
      </c>
      <c r="H940" s="9">
        <v>-2.9791367379999998</v>
      </c>
      <c r="I940" s="9">
        <v>0</v>
      </c>
      <c r="J940" s="9">
        <v>0</v>
      </c>
      <c r="K940" s="9">
        <v>-2.3299156870000002</v>
      </c>
      <c r="L940" s="9">
        <v>0</v>
      </c>
      <c r="M940" s="9">
        <v>0</v>
      </c>
    </row>
    <row r="941" spans="3:13">
      <c r="C941" s="8" t="s">
        <v>2941</v>
      </c>
      <c r="D941" s="8" t="s">
        <v>2942</v>
      </c>
      <c r="E941" s="8" t="s">
        <v>475</v>
      </c>
      <c r="F941" s="9">
        <v>0.173744072</v>
      </c>
      <c r="G941" s="9">
        <v>-0.68048148799999997</v>
      </c>
      <c r="H941" s="9">
        <v>-0.77802479999999996</v>
      </c>
      <c r="I941" s="9">
        <v>0</v>
      </c>
      <c r="J941" s="9">
        <v>0</v>
      </c>
      <c r="K941" s="9">
        <v>0</v>
      </c>
      <c r="L941" s="9">
        <v>0</v>
      </c>
      <c r="M941" s="9">
        <v>0</v>
      </c>
    </row>
    <row r="942" spans="3:13">
      <c r="C942" s="8" t="s">
        <v>2943</v>
      </c>
      <c r="D942" s="8" t="s">
        <v>2944</v>
      </c>
      <c r="E942" s="8" t="s">
        <v>475</v>
      </c>
      <c r="F942" s="9">
        <v>0</v>
      </c>
      <c r="G942" s="9">
        <v>-3.220730407</v>
      </c>
      <c r="H942" s="9">
        <v>0</v>
      </c>
      <c r="I942" s="9">
        <v>0</v>
      </c>
      <c r="J942" s="9">
        <v>0</v>
      </c>
      <c r="K942" s="9">
        <v>0</v>
      </c>
      <c r="L942" s="9">
        <v>0</v>
      </c>
      <c r="M942" s="9">
        <v>0</v>
      </c>
    </row>
    <row r="943" spans="3:13">
      <c r="C943" s="8" t="s">
        <v>2945</v>
      </c>
      <c r="D943" s="8" t="s">
        <v>2944</v>
      </c>
      <c r="E943" s="8" t="s">
        <v>475</v>
      </c>
      <c r="F943" s="9">
        <v>0</v>
      </c>
      <c r="G943" s="9">
        <v>-3.220730407</v>
      </c>
      <c r="H943" s="9">
        <v>0</v>
      </c>
      <c r="I943" s="9">
        <v>0</v>
      </c>
      <c r="J943" s="9">
        <v>0</v>
      </c>
      <c r="K943" s="9">
        <v>0</v>
      </c>
      <c r="L943" s="9">
        <v>0</v>
      </c>
      <c r="M943" s="9">
        <v>0</v>
      </c>
    </row>
    <row r="944" spans="3:13">
      <c r="C944" s="8" t="s">
        <v>2946</v>
      </c>
      <c r="D944" s="8" t="s">
        <v>2693</v>
      </c>
      <c r="E944" s="8" t="s">
        <v>475</v>
      </c>
      <c r="F944" s="9">
        <v>-2.2616919470000001</v>
      </c>
      <c r="G944" s="9">
        <v>-1.5137604600000001</v>
      </c>
      <c r="H944" s="9">
        <v>0</v>
      </c>
      <c r="I944" s="9">
        <v>-1.031210221</v>
      </c>
      <c r="J944" s="9">
        <v>0</v>
      </c>
      <c r="K944" s="9">
        <v>0</v>
      </c>
      <c r="L944" s="9">
        <v>0</v>
      </c>
      <c r="M944" s="9">
        <v>0</v>
      </c>
    </row>
    <row r="945" spans="3:13">
      <c r="C945" s="8" t="s">
        <v>2947</v>
      </c>
      <c r="D945" s="8" t="s">
        <v>2948</v>
      </c>
      <c r="E945" s="8" t="s">
        <v>475</v>
      </c>
      <c r="F945" s="9">
        <v>1.988407152</v>
      </c>
      <c r="G945" s="9">
        <v>0</v>
      </c>
      <c r="H945" s="9">
        <v>-0.55326608899999996</v>
      </c>
      <c r="I945" s="9">
        <v>0</v>
      </c>
      <c r="J945" s="9">
        <v>0</v>
      </c>
      <c r="K945" s="9">
        <v>0</v>
      </c>
      <c r="L945" s="9">
        <v>0.208145581</v>
      </c>
      <c r="M945" s="9">
        <v>0.89107758699999995</v>
      </c>
    </row>
    <row r="946" spans="3:13">
      <c r="C946" s="8" t="s">
        <v>2949</v>
      </c>
      <c r="D946" s="8" t="s">
        <v>2903</v>
      </c>
      <c r="E946" s="8" t="s">
        <v>475</v>
      </c>
      <c r="F946" s="9">
        <v>-2.335595724</v>
      </c>
      <c r="G946" s="9">
        <v>-1.458430785</v>
      </c>
      <c r="H946" s="9">
        <v>-1.59725831</v>
      </c>
      <c r="I946" s="9">
        <v>0</v>
      </c>
      <c r="J946" s="9">
        <v>0</v>
      </c>
      <c r="K946" s="9">
        <v>-2.098231851</v>
      </c>
      <c r="L946" s="9">
        <v>0.47429340199999998</v>
      </c>
      <c r="M946" s="9">
        <v>0</v>
      </c>
    </row>
    <row r="947" spans="3:13">
      <c r="C947" s="8" t="s">
        <v>2950</v>
      </c>
      <c r="D947" s="8" t="s">
        <v>2951</v>
      </c>
      <c r="E947" s="8" t="s">
        <v>475</v>
      </c>
      <c r="F947" s="9">
        <v>-0.68209887899999999</v>
      </c>
      <c r="G947" s="9">
        <v>-0.20126434200000001</v>
      </c>
      <c r="H947" s="9">
        <v>0.304664875</v>
      </c>
      <c r="I947" s="9">
        <v>8.1494050000000002E-3</v>
      </c>
      <c r="J947" s="9">
        <v>-0.58775425999999997</v>
      </c>
      <c r="K947" s="9">
        <v>0.178709334</v>
      </c>
      <c r="L947" s="9">
        <v>0.14259218000000001</v>
      </c>
      <c r="M947" s="9">
        <v>-1.1712131429999999</v>
      </c>
    </row>
    <row r="948" spans="3:13">
      <c r="C948" s="8" t="s">
        <v>2952</v>
      </c>
      <c r="D948" s="8" t="s">
        <v>2953</v>
      </c>
      <c r="E948" s="8" t="s">
        <v>475</v>
      </c>
      <c r="F948" s="9">
        <v>0.92171599599999998</v>
      </c>
      <c r="G948" s="9">
        <v>1.8621815829999999</v>
      </c>
      <c r="H948" s="9">
        <v>-1.4610324560000001</v>
      </c>
      <c r="I948" s="9">
        <v>0</v>
      </c>
      <c r="J948" s="9">
        <v>0</v>
      </c>
      <c r="K948" s="9">
        <v>0</v>
      </c>
      <c r="L948" s="9">
        <v>0</v>
      </c>
      <c r="M948" s="9">
        <v>0.69838743299999995</v>
      </c>
    </row>
    <row r="949" spans="3:13">
      <c r="C949" s="8" t="s">
        <v>2954</v>
      </c>
      <c r="D949" s="8" t="s">
        <v>2955</v>
      </c>
      <c r="E949" s="8" t="s">
        <v>475</v>
      </c>
      <c r="F949" s="9">
        <v>-2.6887879859999999</v>
      </c>
      <c r="G949" s="9">
        <v>-0.183547348</v>
      </c>
      <c r="H949" s="9">
        <v>-1.8646126279999999</v>
      </c>
      <c r="I949" s="9">
        <v>0.40194600600000002</v>
      </c>
      <c r="J949" s="9">
        <v>1.115776603</v>
      </c>
      <c r="K949" s="9">
        <v>-0.61645037499999999</v>
      </c>
      <c r="L949" s="9">
        <v>-0.137046216</v>
      </c>
      <c r="M949" s="9">
        <v>-0.91622470300000003</v>
      </c>
    </row>
    <row r="950" spans="3:13">
      <c r="C950" s="8" t="s">
        <v>2956</v>
      </c>
      <c r="D950" s="8" t="s">
        <v>2893</v>
      </c>
      <c r="E950" s="8" t="s">
        <v>475</v>
      </c>
      <c r="F950" s="9">
        <v>-2.1968090490000001</v>
      </c>
      <c r="G950" s="9">
        <v>0.11868395700000001</v>
      </c>
      <c r="H950" s="9">
        <v>-0.95885585100000004</v>
      </c>
      <c r="I950" s="9">
        <v>0</v>
      </c>
      <c r="J950" s="9">
        <v>0</v>
      </c>
      <c r="K950" s="9">
        <v>0</v>
      </c>
      <c r="L950" s="9">
        <v>0</v>
      </c>
      <c r="M950" s="9">
        <v>0.89254448599999903</v>
      </c>
    </row>
    <row r="951" spans="3:13">
      <c r="C951" s="8" t="s">
        <v>2957</v>
      </c>
      <c r="D951" s="8" t="s">
        <v>2893</v>
      </c>
      <c r="E951" s="8" t="s">
        <v>475</v>
      </c>
      <c r="F951" s="9">
        <v>-2.2335650450000002</v>
      </c>
      <c r="G951" s="9">
        <v>-0.35468969299999997</v>
      </c>
      <c r="H951" s="9">
        <v>-0.98179070999999996</v>
      </c>
      <c r="I951" s="9">
        <v>0</v>
      </c>
      <c r="J951" s="9">
        <v>0</v>
      </c>
      <c r="K951" s="9">
        <v>0</v>
      </c>
      <c r="L951" s="9">
        <v>0</v>
      </c>
      <c r="M951" s="9">
        <v>0.37284553599999998</v>
      </c>
    </row>
    <row r="952" spans="3:13">
      <c r="C952" s="8" t="s">
        <v>2958</v>
      </c>
      <c r="D952" s="8" t="s">
        <v>710</v>
      </c>
      <c r="E952" s="8" t="s">
        <v>475</v>
      </c>
      <c r="F952" s="9">
        <v>-1.5716104280000001</v>
      </c>
      <c r="G952" s="9">
        <v>0</v>
      </c>
      <c r="H952" s="9">
        <v>-0.89732774699999995</v>
      </c>
      <c r="I952" s="9">
        <v>0</v>
      </c>
      <c r="J952" s="9">
        <v>0</v>
      </c>
      <c r="K952" s="9">
        <v>0</v>
      </c>
      <c r="L952" s="9">
        <v>0</v>
      </c>
      <c r="M952" s="9">
        <v>0</v>
      </c>
    </row>
    <row r="953" spans="3:13">
      <c r="C953" s="8" t="s">
        <v>2959</v>
      </c>
      <c r="D953" s="8" t="s">
        <v>2960</v>
      </c>
      <c r="E953" s="8" t="s">
        <v>475</v>
      </c>
      <c r="F953" s="9">
        <v>3.7510421000000002E-2</v>
      </c>
      <c r="G953" s="9">
        <v>-0.81639476899999996</v>
      </c>
      <c r="H953" s="9">
        <v>-1.0066525E-2</v>
      </c>
      <c r="I953" s="9">
        <v>0</v>
      </c>
      <c r="J953" s="9">
        <v>0</v>
      </c>
      <c r="K953" s="9">
        <v>-0.55129790400000001</v>
      </c>
      <c r="L953" s="9">
        <v>0</v>
      </c>
      <c r="M953" s="9">
        <v>0.19003582699999999</v>
      </c>
    </row>
    <row r="954" spans="3:13">
      <c r="C954" s="8" t="s">
        <v>2961</v>
      </c>
      <c r="D954" s="8" t="s">
        <v>2962</v>
      </c>
      <c r="E954" s="8" t="s">
        <v>475</v>
      </c>
      <c r="F954" s="9">
        <v>-1.6601395480000001</v>
      </c>
      <c r="G954" s="9">
        <v>-1.124587287</v>
      </c>
      <c r="H954" s="9">
        <v>-3.2348276039999999</v>
      </c>
      <c r="I954" s="9">
        <v>-2.837935544</v>
      </c>
      <c r="J954" s="9">
        <v>-3.161612715</v>
      </c>
      <c r="K954" s="9">
        <v>-1.2749343930000001</v>
      </c>
      <c r="L954" s="9">
        <v>-1.394273986</v>
      </c>
      <c r="M954" s="9">
        <v>-1.9075914119999999</v>
      </c>
    </row>
    <row r="955" spans="3:13">
      <c r="C955" s="8" t="s">
        <v>2963</v>
      </c>
      <c r="D955" s="8" t="s">
        <v>710</v>
      </c>
      <c r="E955" s="8" t="s">
        <v>475</v>
      </c>
      <c r="F955" s="9">
        <v>-0.37463306099999999</v>
      </c>
      <c r="G955" s="9">
        <v>0</v>
      </c>
      <c r="H955" s="9">
        <v>-0.28779651499999997</v>
      </c>
      <c r="I955" s="9">
        <v>0</v>
      </c>
      <c r="J955" s="9">
        <v>0</v>
      </c>
      <c r="K955" s="9">
        <v>0</v>
      </c>
      <c r="L955" s="9">
        <v>0</v>
      </c>
      <c r="M955" s="9">
        <v>0</v>
      </c>
    </row>
    <row r="956" spans="3:13">
      <c r="C956" s="8" t="s">
        <v>2964</v>
      </c>
      <c r="D956" s="8" t="s">
        <v>2965</v>
      </c>
      <c r="E956" s="8" t="s">
        <v>475</v>
      </c>
      <c r="F956" s="9">
        <v>-2.1316827190000001</v>
      </c>
      <c r="G956" s="9">
        <v>-1.393808414</v>
      </c>
      <c r="H956" s="9">
        <v>-2.9740939160000002</v>
      </c>
      <c r="I956" s="9">
        <v>-1.5288158700000001</v>
      </c>
      <c r="J956" s="9">
        <v>-0.204539374</v>
      </c>
      <c r="K956" s="9">
        <v>-0.258841241</v>
      </c>
      <c r="L956" s="9">
        <v>0.34691727300000003</v>
      </c>
      <c r="M956" s="9">
        <v>0.11125798000000001</v>
      </c>
    </row>
    <row r="957" spans="3:13">
      <c r="C957" s="8" t="s">
        <v>2966</v>
      </c>
      <c r="D957" s="8" t="s">
        <v>2967</v>
      </c>
      <c r="E957" s="8" t="s">
        <v>475</v>
      </c>
      <c r="F957" s="9">
        <v>-3.6007347219999999</v>
      </c>
      <c r="G957" s="9">
        <v>-1.628583815</v>
      </c>
      <c r="H957" s="9">
        <v>-1.8199607499999999</v>
      </c>
      <c r="I957" s="9">
        <v>0</v>
      </c>
      <c r="J957" s="9">
        <v>-0.32962197799999998</v>
      </c>
      <c r="K957" s="9">
        <v>-2.6652053950000001</v>
      </c>
      <c r="L957" s="9">
        <v>0</v>
      </c>
      <c r="M957" s="9">
        <v>0</v>
      </c>
    </row>
    <row r="958" spans="3:13">
      <c r="C958" s="8" t="s">
        <v>2968</v>
      </c>
      <c r="D958" s="8" t="s">
        <v>2969</v>
      </c>
      <c r="E958" s="8" t="s">
        <v>475</v>
      </c>
      <c r="F958" s="9">
        <v>-1.533968526</v>
      </c>
      <c r="G958" s="9">
        <v>-1.687308633</v>
      </c>
      <c r="H958" s="9">
        <v>-8.8282576999999904E-2</v>
      </c>
      <c r="I958" s="9">
        <v>-2.0571251689999999</v>
      </c>
      <c r="J958" s="9">
        <v>-0.321750233</v>
      </c>
      <c r="K958" s="9">
        <v>-1.716144283</v>
      </c>
      <c r="L958" s="9">
        <v>0.30099769199999998</v>
      </c>
      <c r="M958" s="9">
        <v>-2.5301944390000002</v>
      </c>
    </row>
    <row r="959" spans="3:13">
      <c r="C959" s="8" t="s">
        <v>2970</v>
      </c>
      <c r="D959" s="8" t="s">
        <v>2971</v>
      </c>
      <c r="E959" s="8" t="s">
        <v>475</v>
      </c>
      <c r="F959" s="9">
        <v>-2.945438614</v>
      </c>
      <c r="G959" s="9">
        <v>-1.15867323</v>
      </c>
      <c r="H959" s="9">
        <v>-2.1801144560000001</v>
      </c>
      <c r="I959" s="9">
        <v>0.82450268000000004</v>
      </c>
      <c r="J959" s="9">
        <v>-2.7776441049999998</v>
      </c>
      <c r="K959" s="9">
        <v>-1.5471615590000001</v>
      </c>
      <c r="L959" s="9">
        <v>-1.9661553469999999</v>
      </c>
      <c r="M959" s="9">
        <v>-1.15169589999999E-2</v>
      </c>
    </row>
    <row r="960" spans="3:13">
      <c r="C960" s="8" t="s">
        <v>2972</v>
      </c>
      <c r="D960" s="8" t="s">
        <v>2973</v>
      </c>
      <c r="E960" s="8" t="s">
        <v>475</v>
      </c>
      <c r="F960" s="9">
        <v>0.42019455999999999</v>
      </c>
      <c r="G960" s="9">
        <v>-1.758072705</v>
      </c>
      <c r="H960" s="9">
        <v>-2.7467225210000001</v>
      </c>
      <c r="I960" s="9">
        <v>0</v>
      </c>
      <c r="J960" s="9">
        <v>0</v>
      </c>
      <c r="K960" s="9">
        <v>0</v>
      </c>
      <c r="L960" s="9">
        <v>0</v>
      </c>
      <c r="M960" s="9">
        <v>0</v>
      </c>
    </row>
    <row r="961" spans="3:13">
      <c r="C961" s="8" t="s">
        <v>2974</v>
      </c>
      <c r="D961" s="8" t="s">
        <v>2975</v>
      </c>
      <c r="E961" s="8" t="s">
        <v>475</v>
      </c>
      <c r="F961" s="9">
        <v>-3.040133312</v>
      </c>
      <c r="G961" s="9">
        <v>-2.0696053700000001</v>
      </c>
      <c r="H961" s="9">
        <v>-1.7309803619999999</v>
      </c>
      <c r="I961" s="9">
        <v>-3.4393507689999998</v>
      </c>
      <c r="J961" s="9">
        <v>-0.88631258099999999</v>
      </c>
      <c r="K961" s="9">
        <v>-3.2737586300000001</v>
      </c>
      <c r="L961" s="9">
        <v>-1.219584172</v>
      </c>
      <c r="M961" s="9">
        <v>-1.8799036739999999</v>
      </c>
    </row>
    <row r="962" spans="3:13">
      <c r="C962" s="8" t="s">
        <v>2976</v>
      </c>
      <c r="D962" s="8" t="s">
        <v>884</v>
      </c>
      <c r="E962" s="8" t="s">
        <v>475</v>
      </c>
      <c r="F962" s="9">
        <v>-1.38546802</v>
      </c>
      <c r="G962" s="9">
        <v>-0.67054301500000002</v>
      </c>
      <c r="H962" s="9">
        <v>-0.74358595500000002</v>
      </c>
      <c r="I962" s="9">
        <v>-1.027020574</v>
      </c>
      <c r="J962" s="9">
        <v>-0.30253018399999998</v>
      </c>
      <c r="K962" s="9">
        <v>0</v>
      </c>
      <c r="L962" s="9">
        <v>-0.17693626000000001</v>
      </c>
      <c r="M962" s="9">
        <v>1.0231520789999999</v>
      </c>
    </row>
    <row r="963" spans="3:13">
      <c r="C963" s="8" t="s">
        <v>2977</v>
      </c>
      <c r="D963" s="8" t="s">
        <v>2978</v>
      </c>
      <c r="E963" s="8" t="s">
        <v>475</v>
      </c>
      <c r="F963" s="9">
        <v>-1.947756126</v>
      </c>
      <c r="G963" s="9">
        <v>0</v>
      </c>
      <c r="H963" s="9">
        <v>0</v>
      </c>
      <c r="I963" s="9">
        <v>0</v>
      </c>
      <c r="J963" s="9">
        <v>0</v>
      </c>
      <c r="K963" s="9">
        <v>0</v>
      </c>
      <c r="L963" s="9">
        <v>0</v>
      </c>
      <c r="M963" s="9">
        <v>0</v>
      </c>
    </row>
    <row r="964" spans="3:13">
      <c r="C964" s="8" t="s">
        <v>2979</v>
      </c>
      <c r="D964" s="8" t="s">
        <v>2980</v>
      </c>
      <c r="E964" s="8" t="s">
        <v>475</v>
      </c>
      <c r="F964" s="9">
        <v>-1.7419254580000001</v>
      </c>
      <c r="G964" s="9">
        <v>-0.67480011900000003</v>
      </c>
      <c r="H964" s="9">
        <v>-0.77041597799999995</v>
      </c>
      <c r="I964" s="9">
        <v>-0.75914754200000001</v>
      </c>
      <c r="J964" s="9">
        <v>0</v>
      </c>
      <c r="K964" s="9">
        <v>0</v>
      </c>
      <c r="L964" s="9">
        <v>0</v>
      </c>
      <c r="M964" s="9">
        <v>-0.30422374200000002</v>
      </c>
    </row>
    <row r="965" spans="3:13">
      <c r="C965" s="8" t="s">
        <v>2981</v>
      </c>
      <c r="D965" s="8" t="s">
        <v>2982</v>
      </c>
      <c r="E965" s="8" t="s">
        <v>475</v>
      </c>
      <c r="F965" s="9">
        <v>-2.7474907669999999</v>
      </c>
      <c r="G965" s="9">
        <v>-1.5910893880000001</v>
      </c>
      <c r="H965" s="9">
        <v>-2.4430304810000001</v>
      </c>
      <c r="I965" s="9">
        <v>0</v>
      </c>
      <c r="J965" s="9">
        <v>0</v>
      </c>
      <c r="K965" s="9">
        <v>0</v>
      </c>
      <c r="L965" s="9">
        <v>0</v>
      </c>
      <c r="M965" s="9">
        <v>0</v>
      </c>
    </row>
    <row r="966" spans="3:13">
      <c r="C966" s="8" t="s">
        <v>2983</v>
      </c>
      <c r="D966" s="8" t="s">
        <v>2984</v>
      </c>
      <c r="E966" s="8" t="s">
        <v>475</v>
      </c>
      <c r="F966" s="9">
        <v>-1.227800695</v>
      </c>
      <c r="G966" s="9">
        <v>0</v>
      </c>
      <c r="H966" s="9">
        <v>0</v>
      </c>
      <c r="I966" s="9">
        <v>0</v>
      </c>
      <c r="J966" s="9">
        <v>0.16850820699999999</v>
      </c>
      <c r="K966" s="9">
        <v>0</v>
      </c>
      <c r="L966" s="9">
        <v>0</v>
      </c>
      <c r="M966" s="9">
        <v>0</v>
      </c>
    </row>
    <row r="967" spans="3:13">
      <c r="C967" s="8" t="s">
        <v>2985</v>
      </c>
      <c r="D967" s="8" t="s">
        <v>2986</v>
      </c>
      <c r="E967" s="8" t="s">
        <v>475</v>
      </c>
      <c r="F967" s="9">
        <v>-1.7790426069999901</v>
      </c>
      <c r="G967" s="9">
        <v>-0.265472547</v>
      </c>
      <c r="H967" s="9">
        <v>-1.8221867819999999</v>
      </c>
      <c r="I967" s="9">
        <v>-2.1536474380000001</v>
      </c>
      <c r="J967" s="9">
        <v>-2.4786388769999999</v>
      </c>
      <c r="K967" s="9">
        <v>-2.4535589990000002</v>
      </c>
      <c r="L967" s="9">
        <v>-2.7230298070000001</v>
      </c>
      <c r="M967" s="9">
        <v>-2.5498572639999999</v>
      </c>
    </row>
    <row r="968" spans="3:13">
      <c r="C968" s="8" t="s">
        <v>2987</v>
      </c>
      <c r="D968" s="8" t="s">
        <v>2988</v>
      </c>
      <c r="E968" s="8" t="s">
        <v>475</v>
      </c>
      <c r="F968" s="9">
        <v>-0.32420865799999998</v>
      </c>
      <c r="G968" s="9">
        <v>-1.5324247519999901</v>
      </c>
      <c r="H968" s="9">
        <v>-1.7223120460000001</v>
      </c>
      <c r="I968" s="9">
        <v>-0.53023651699999996</v>
      </c>
      <c r="J968" s="9">
        <v>-0.635528804</v>
      </c>
      <c r="K968" s="9">
        <v>-1.113737754</v>
      </c>
      <c r="L968" s="9">
        <v>4.8886007000000002E-2</v>
      </c>
      <c r="M968" s="9">
        <v>-0.520932226</v>
      </c>
    </row>
    <row r="969" spans="3:13">
      <c r="C969" s="8" t="s">
        <v>2989</v>
      </c>
      <c r="D969" s="8" t="s">
        <v>2990</v>
      </c>
      <c r="E969" s="8" t="s">
        <v>475</v>
      </c>
      <c r="F969" s="9">
        <v>-2.3272168139999998</v>
      </c>
      <c r="G969" s="9">
        <v>-1.2436198789999999</v>
      </c>
      <c r="H969" s="9">
        <v>-1.3383367289999999</v>
      </c>
      <c r="I969" s="9">
        <v>0.49966596899999999</v>
      </c>
      <c r="J969" s="9">
        <v>-0.39746162600000001</v>
      </c>
      <c r="K969" s="9">
        <v>-1.826116047</v>
      </c>
      <c r="L969" s="9">
        <v>-1.6916115979999999</v>
      </c>
      <c r="M969" s="9">
        <v>1.751585819</v>
      </c>
    </row>
    <row r="970" spans="3:13">
      <c r="C970" s="8" t="s">
        <v>2991</v>
      </c>
      <c r="D970" s="8" t="s">
        <v>2903</v>
      </c>
      <c r="E970" s="8" t="s">
        <v>475</v>
      </c>
      <c r="F970" s="9">
        <v>-2.1468343330000002</v>
      </c>
      <c r="G970" s="9">
        <v>-3.6380135469999999</v>
      </c>
      <c r="H970" s="9">
        <v>-1.8000600149999999</v>
      </c>
      <c r="I970" s="9">
        <v>0</v>
      </c>
      <c r="J970" s="9">
        <v>0</v>
      </c>
      <c r="K970" s="9">
        <v>0</v>
      </c>
      <c r="L970" s="9">
        <v>0</v>
      </c>
      <c r="M970" s="9">
        <v>0</v>
      </c>
    </row>
    <row r="971" spans="3:13">
      <c r="C971" s="8" t="s">
        <v>2992</v>
      </c>
      <c r="D971" s="8" t="s">
        <v>2993</v>
      </c>
      <c r="E971" s="8" t="s">
        <v>475</v>
      </c>
      <c r="F971" s="9">
        <v>-3.2324886660000001</v>
      </c>
      <c r="G971" s="9">
        <v>-2.1096787099999998</v>
      </c>
      <c r="H971" s="9">
        <v>8.3494829999999996E-3</v>
      </c>
      <c r="I971" s="9">
        <v>-1.1823785490000001</v>
      </c>
      <c r="J971" s="9">
        <v>0.64583883399999997</v>
      </c>
      <c r="K971" s="9">
        <v>-0.73020829799999998</v>
      </c>
      <c r="L971" s="9">
        <v>0</v>
      </c>
      <c r="M971" s="9">
        <v>0.87413392999999995</v>
      </c>
    </row>
    <row r="972" spans="3:13">
      <c r="C972" s="8" t="s">
        <v>2994</v>
      </c>
      <c r="D972" s="8" t="s">
        <v>2995</v>
      </c>
      <c r="E972" s="8" t="s">
        <v>475</v>
      </c>
      <c r="F972" s="9">
        <v>-0.413233713</v>
      </c>
      <c r="G972" s="9">
        <v>-0.95439068000000005</v>
      </c>
      <c r="H972" s="9">
        <v>-0.40735852</v>
      </c>
      <c r="I972" s="9">
        <v>-0.300212647</v>
      </c>
      <c r="J972" s="9">
        <v>-0.47825773599999999</v>
      </c>
      <c r="K972" s="9">
        <v>-0.76250895200000002</v>
      </c>
      <c r="L972" s="9">
        <v>-0.71367757399999998</v>
      </c>
      <c r="M972" s="9">
        <v>-0.26510311600000003</v>
      </c>
    </row>
    <row r="973" spans="3:13">
      <c r="C973" s="8" t="s">
        <v>2996</v>
      </c>
      <c r="D973" s="8" t="s">
        <v>2997</v>
      </c>
      <c r="E973" s="8" t="s">
        <v>475</v>
      </c>
      <c r="F973" s="9">
        <v>-4.6801391810000004</v>
      </c>
      <c r="G973" s="9">
        <v>-2.684045733</v>
      </c>
      <c r="H973" s="9">
        <v>-2.4085980870000001</v>
      </c>
      <c r="I973" s="9">
        <v>-4.3029136430000001</v>
      </c>
      <c r="J973" s="9">
        <v>-2.5646608299999998</v>
      </c>
      <c r="K973" s="9">
        <v>-2.674054377</v>
      </c>
      <c r="L973" s="9">
        <v>-3.1084294419999998</v>
      </c>
      <c r="M973" s="9">
        <v>-2.2432097290000002</v>
      </c>
    </row>
    <row r="974" spans="3:13">
      <c r="C974" s="8" t="s">
        <v>2998</v>
      </c>
      <c r="D974" s="8" t="s">
        <v>2999</v>
      </c>
      <c r="E974" s="8" t="s">
        <v>475</v>
      </c>
      <c r="F974" s="9">
        <v>-1.622364036</v>
      </c>
      <c r="G974" s="9">
        <v>0</v>
      </c>
      <c r="H974" s="9">
        <v>0</v>
      </c>
      <c r="I974" s="9">
        <v>0</v>
      </c>
      <c r="J974" s="9">
        <v>-0.54780194199999999</v>
      </c>
      <c r="K974" s="9">
        <v>0</v>
      </c>
      <c r="L974" s="9">
        <v>0</v>
      </c>
      <c r="M974" s="9">
        <v>0.16531079500000001</v>
      </c>
    </row>
    <row r="975" spans="3:13"/>
    <row r="976" spans="3:13">
      <c r="C976" s="10" t="s">
        <v>4753</v>
      </c>
    </row>
    <row r="977" spans="3:13">
      <c r="C977" s="29" t="s">
        <v>459</v>
      </c>
      <c r="D977" s="29" t="s">
        <v>460</v>
      </c>
      <c r="E977" s="29" t="s">
        <v>461</v>
      </c>
      <c r="F977" s="30" t="s">
        <v>462</v>
      </c>
      <c r="G977" s="30" t="s">
        <v>463</v>
      </c>
      <c r="H977" s="30" t="s">
        <v>464</v>
      </c>
      <c r="I977" s="30" t="s">
        <v>465</v>
      </c>
      <c r="J977" s="30" t="s">
        <v>466</v>
      </c>
      <c r="K977" s="30" t="s">
        <v>467</v>
      </c>
      <c r="L977" s="30" t="s">
        <v>468</v>
      </c>
      <c r="M977" s="30" t="s">
        <v>469</v>
      </c>
    </row>
    <row r="978" spans="3:13">
      <c r="C978" s="8" t="s">
        <v>3463</v>
      </c>
      <c r="D978" s="8" t="s">
        <v>437</v>
      </c>
      <c r="E978" s="8" t="s">
        <v>470</v>
      </c>
      <c r="F978" s="9">
        <v>-5.6608454500000001</v>
      </c>
      <c r="G978" s="9">
        <v>-4.2754811449999996</v>
      </c>
      <c r="H978" s="9">
        <v>-5.4602792200000003</v>
      </c>
      <c r="I978" s="9">
        <v>-4.1659394279999997</v>
      </c>
      <c r="J978" s="9">
        <v>-4.7559000669999998</v>
      </c>
      <c r="K978" s="9">
        <v>-5.3561641260000004</v>
      </c>
      <c r="L978" s="9">
        <v>-4.4573261750000004</v>
      </c>
      <c r="M978" s="9">
        <v>-4.4378904380000002</v>
      </c>
    </row>
    <row r="979" spans="3:13">
      <c r="C979" s="8" t="s">
        <v>3464</v>
      </c>
      <c r="D979" s="8" t="s">
        <v>3465</v>
      </c>
      <c r="E979" s="8" t="s">
        <v>475</v>
      </c>
      <c r="F979" s="9">
        <v>-0.51157725099999996</v>
      </c>
      <c r="G979" s="9">
        <v>-0.70158125999999998</v>
      </c>
      <c r="H979" s="9">
        <v>-2.1611755420000001</v>
      </c>
      <c r="I979" s="9">
        <v>-1.2903977120000001</v>
      </c>
      <c r="J979" s="9">
        <v>-1.0622514139999999</v>
      </c>
      <c r="K979" s="9">
        <v>-0.83817291299999996</v>
      </c>
      <c r="L979" s="9">
        <v>9.8809938999999999E-2</v>
      </c>
      <c r="M979" s="9">
        <v>-0.72664186399999997</v>
      </c>
    </row>
    <row r="980" spans="3:13">
      <c r="C980" s="8" t="s">
        <v>3466</v>
      </c>
      <c r="D980" s="8" t="s">
        <v>396</v>
      </c>
      <c r="E980" s="8" t="s">
        <v>470</v>
      </c>
      <c r="F980" s="9">
        <v>-0.62559494500000001</v>
      </c>
      <c r="G980" s="9">
        <v>-0.546822853</v>
      </c>
      <c r="H980" s="9">
        <v>-1.5862029289999999</v>
      </c>
      <c r="I980" s="9">
        <v>-0.60319662600000001</v>
      </c>
      <c r="J980" s="9">
        <v>-1.576958096</v>
      </c>
      <c r="K980" s="9">
        <v>-0.19403593599999999</v>
      </c>
      <c r="L980" s="9">
        <v>-2.4101452980000002</v>
      </c>
      <c r="M980" s="9">
        <v>-1.0668773</v>
      </c>
    </row>
    <row r="981" spans="3:13">
      <c r="C981" s="8" t="s">
        <v>3467</v>
      </c>
      <c r="D981" s="8" t="s">
        <v>3468</v>
      </c>
      <c r="E981" s="8" t="s">
        <v>470</v>
      </c>
      <c r="F981" s="9">
        <v>-6.951321665</v>
      </c>
      <c r="G981" s="9">
        <v>-0.75168876500000004</v>
      </c>
      <c r="H981" s="9">
        <v>-2.9755372919999998</v>
      </c>
      <c r="I981" s="9">
        <v>-0.67526478999999995</v>
      </c>
      <c r="J981" s="9">
        <v>-3.9700197080000001</v>
      </c>
      <c r="K981" s="9">
        <v>-2.9785089020000002</v>
      </c>
      <c r="L981" s="9">
        <v>1.6810077059999999</v>
      </c>
      <c r="M981" s="9">
        <v>-4.4282878999999997E-2</v>
      </c>
    </row>
    <row r="982" spans="3:13">
      <c r="C982" s="8" t="s">
        <v>3469</v>
      </c>
      <c r="D982" s="8" t="s">
        <v>3470</v>
      </c>
      <c r="E982" s="8" t="s">
        <v>475</v>
      </c>
      <c r="F982" s="9">
        <v>-2.9756626650000002</v>
      </c>
      <c r="G982" s="9">
        <v>-1.61728709</v>
      </c>
      <c r="H982" s="9">
        <v>-2.265959456</v>
      </c>
      <c r="I982" s="9">
        <v>-1.917508027</v>
      </c>
      <c r="J982" s="9">
        <v>-3.9069360249999998</v>
      </c>
      <c r="K982" s="9">
        <v>-1.6828487009999999</v>
      </c>
      <c r="L982" s="9">
        <v>-3.4904686530000002</v>
      </c>
      <c r="M982" s="9">
        <v>-0.36660060100000003</v>
      </c>
    </row>
    <row r="983" spans="3:13">
      <c r="C983" s="8" t="s">
        <v>3471</v>
      </c>
      <c r="D983" s="8" t="s">
        <v>3472</v>
      </c>
      <c r="E983" s="8" t="s">
        <v>470</v>
      </c>
      <c r="F983" s="9">
        <v>-2.1122500620000002</v>
      </c>
      <c r="G983" s="9">
        <v>-1.62765734199999</v>
      </c>
      <c r="H983" s="9">
        <v>-1.8255753649999999</v>
      </c>
      <c r="I983" s="9">
        <v>-1.6562033899999999</v>
      </c>
      <c r="J983" s="9">
        <v>-2.6165515429999999</v>
      </c>
      <c r="K983" s="9">
        <v>-9.6825403000000004E-2</v>
      </c>
      <c r="L983" s="9">
        <v>-4.07967177</v>
      </c>
      <c r="M983" s="9">
        <v>0.80901054099999903</v>
      </c>
    </row>
    <row r="984" spans="3:13">
      <c r="C984" s="8" t="s">
        <v>3473</v>
      </c>
      <c r="D984" s="8" t="s">
        <v>400</v>
      </c>
      <c r="E984" s="8" t="s">
        <v>470</v>
      </c>
      <c r="F984" s="9">
        <v>-2.4993053089999999</v>
      </c>
      <c r="G984" s="9">
        <v>-0.225733766</v>
      </c>
      <c r="H984" s="9">
        <v>-1.58941185199999</v>
      </c>
      <c r="I984" s="9">
        <v>-2.230518993</v>
      </c>
      <c r="J984" s="9">
        <v>-3.5387883160000002</v>
      </c>
      <c r="K984" s="9">
        <v>-1.447805974</v>
      </c>
      <c r="L984" s="9">
        <v>-1.0534651309999901</v>
      </c>
      <c r="M984" s="9">
        <v>5.7624370000000001E-2</v>
      </c>
    </row>
    <row r="985" spans="3:13">
      <c r="C985" s="8" t="s">
        <v>3474</v>
      </c>
      <c r="D985" s="8" t="s">
        <v>3472</v>
      </c>
      <c r="E985" s="8" t="s">
        <v>470</v>
      </c>
      <c r="F985" s="9">
        <v>-2.8098583270000002</v>
      </c>
      <c r="G985" s="9">
        <v>-0.96208369400000004</v>
      </c>
      <c r="H985" s="9">
        <v>-1.7459567490000001</v>
      </c>
      <c r="I985" s="9">
        <v>-3.4311696290000002</v>
      </c>
      <c r="J985" s="9">
        <v>-3.3445781760000002</v>
      </c>
      <c r="K985" s="9">
        <v>-2.2926588020000001</v>
      </c>
      <c r="L985" s="9">
        <v>-1.535448734</v>
      </c>
      <c r="M985" s="9">
        <v>-0.80247091699999995</v>
      </c>
    </row>
    <row r="986" spans="3:13">
      <c r="C986" s="8" t="s">
        <v>3475</v>
      </c>
      <c r="D986" s="8" t="s">
        <v>3476</v>
      </c>
      <c r="E986" s="8" t="s">
        <v>470</v>
      </c>
      <c r="F986" s="9">
        <v>-1.295847862</v>
      </c>
      <c r="G986" s="9">
        <v>4.5842792E-2</v>
      </c>
      <c r="H986" s="9">
        <v>-1.2705631079999999</v>
      </c>
      <c r="I986" s="9">
        <v>-1.301807648</v>
      </c>
      <c r="J986" s="9">
        <v>-2.4224546939999998</v>
      </c>
      <c r="K986" s="9">
        <v>-0.26659302800000001</v>
      </c>
      <c r="L986" s="9">
        <v>-2.342317633</v>
      </c>
      <c r="M986" s="9">
        <v>0.57489654199999995</v>
      </c>
    </row>
    <row r="987" spans="3:13">
      <c r="C987" s="8" t="s">
        <v>3477</v>
      </c>
      <c r="D987" s="8" t="s">
        <v>3478</v>
      </c>
      <c r="E987" s="8" t="s">
        <v>470</v>
      </c>
      <c r="F987" s="9">
        <v>-2.8649924229999999</v>
      </c>
      <c r="G987" s="9">
        <v>9.9454306000000006E-2</v>
      </c>
      <c r="H987" s="9">
        <v>-2.0838667420000001</v>
      </c>
      <c r="I987" s="9">
        <v>0.108507364</v>
      </c>
      <c r="J987" s="9">
        <v>-5.8019366339999996</v>
      </c>
      <c r="K987" s="9">
        <v>-6.8976719000000006E-2</v>
      </c>
      <c r="L987" s="9">
        <v>0.99868807800000003</v>
      </c>
      <c r="M987" s="9">
        <v>1.3645832069999999</v>
      </c>
    </row>
    <row r="988" spans="3:13">
      <c r="C988" s="8" t="s">
        <v>3479</v>
      </c>
      <c r="D988" s="8" t="s">
        <v>3480</v>
      </c>
      <c r="E988" s="8" t="s">
        <v>475</v>
      </c>
      <c r="F988" s="9">
        <v>-4.0018753020000002</v>
      </c>
      <c r="G988" s="9">
        <v>-6.7861100999999993E-2</v>
      </c>
      <c r="H988" s="9">
        <v>-1.176199835</v>
      </c>
      <c r="I988" s="9">
        <v>-2.2646842180000002</v>
      </c>
      <c r="J988" s="9">
        <v>-5.4301351599999998</v>
      </c>
      <c r="K988" s="9">
        <v>-0.73482554200000005</v>
      </c>
      <c r="L988" s="9">
        <v>-0.72892323099999901</v>
      </c>
      <c r="M988" s="9">
        <v>-1.2520394930000001</v>
      </c>
    </row>
    <row r="989" spans="3:13">
      <c r="C989" s="8" t="s">
        <v>3481</v>
      </c>
      <c r="D989" s="8" t="s">
        <v>3482</v>
      </c>
      <c r="E989" s="8" t="s">
        <v>470</v>
      </c>
      <c r="F989" s="9">
        <v>-3.1883060250000002</v>
      </c>
      <c r="G989" s="9">
        <v>-0.80868532099999901</v>
      </c>
      <c r="H989" s="9">
        <v>-2.61938336</v>
      </c>
      <c r="I989" s="9">
        <v>5.1320820000000003E-2</v>
      </c>
      <c r="J989" s="9">
        <v>-1.4447919760000001</v>
      </c>
      <c r="K989" s="9">
        <v>-0.76163835199999996</v>
      </c>
      <c r="L989" s="9">
        <v>0.24284154399999999</v>
      </c>
      <c r="M989" s="9">
        <v>0.108677054</v>
      </c>
    </row>
    <row r="990" spans="3:13">
      <c r="C990" s="8" t="s">
        <v>3483</v>
      </c>
      <c r="D990" s="8" t="s">
        <v>3476</v>
      </c>
      <c r="E990" s="8" t="s">
        <v>470</v>
      </c>
      <c r="F990" s="9">
        <v>-2.6161124079999998</v>
      </c>
      <c r="G990" s="9">
        <v>-0.167148717</v>
      </c>
      <c r="H990" s="9">
        <v>-1.64758079699999</v>
      </c>
      <c r="I990" s="9">
        <v>-0.65222263199999997</v>
      </c>
      <c r="J990" s="9">
        <v>-3.9088745980000001</v>
      </c>
      <c r="K990" s="9">
        <v>-1.544113104</v>
      </c>
      <c r="L990" s="9">
        <v>0.137680156</v>
      </c>
      <c r="M990" s="9">
        <v>-0.110147601</v>
      </c>
    </row>
    <row r="991" spans="3:13">
      <c r="C991" s="8" t="s">
        <v>3484</v>
      </c>
      <c r="D991" s="8" t="s">
        <v>3485</v>
      </c>
      <c r="E991" s="8" t="s">
        <v>475</v>
      </c>
      <c r="F991" s="9">
        <v>-1.9591436090000001</v>
      </c>
      <c r="G991" s="9">
        <v>0.209489288</v>
      </c>
      <c r="H991" s="9">
        <v>-1.9467137269999999</v>
      </c>
      <c r="I991" s="9">
        <v>-0.852599195999999</v>
      </c>
      <c r="J991" s="9">
        <v>-1.251342363</v>
      </c>
      <c r="K991" s="9">
        <v>-1.206566496</v>
      </c>
      <c r="L991" s="9">
        <v>0.54051430600000006</v>
      </c>
      <c r="M991" s="9">
        <v>0.23534227299999999</v>
      </c>
    </row>
    <row r="992" spans="3:13">
      <c r="C992" s="8" t="s">
        <v>3486</v>
      </c>
      <c r="D992" s="8" t="s">
        <v>3478</v>
      </c>
      <c r="E992" s="8" t="s">
        <v>470</v>
      </c>
      <c r="F992" s="9">
        <v>-2.855712928</v>
      </c>
      <c r="G992" s="9">
        <v>0.23260280899999999</v>
      </c>
      <c r="H992" s="9">
        <v>-2.111795511</v>
      </c>
      <c r="I992" s="9">
        <v>-4.9486693999999998E-2</v>
      </c>
      <c r="J992" s="9">
        <v>-5.9311623179999904</v>
      </c>
      <c r="K992" s="9">
        <v>-0.16281833400000001</v>
      </c>
      <c r="L992" s="9">
        <v>0.91346876899999996</v>
      </c>
      <c r="M992" s="9">
        <v>1.561652196</v>
      </c>
    </row>
    <row r="993" spans="3:13">
      <c r="C993" s="8" t="s">
        <v>3487</v>
      </c>
      <c r="D993" s="8" t="s">
        <v>3488</v>
      </c>
      <c r="E993" s="8" t="s">
        <v>475</v>
      </c>
      <c r="F993" s="9">
        <v>-5.742789835</v>
      </c>
      <c r="G993" s="9">
        <v>-1.106870298</v>
      </c>
      <c r="H993" s="9">
        <v>-4.8838283139999996</v>
      </c>
      <c r="I993" s="9">
        <v>-3.5347641799999998</v>
      </c>
      <c r="J993" s="9">
        <v>-6.2383099350000002</v>
      </c>
      <c r="K993" s="9">
        <v>-3.7005325500000001</v>
      </c>
      <c r="L993" s="9">
        <v>0.36745428800000002</v>
      </c>
      <c r="M993" s="9">
        <v>-0.40256666499999999</v>
      </c>
    </row>
    <row r="994" spans="3:13">
      <c r="C994" s="8" t="s">
        <v>3489</v>
      </c>
      <c r="D994" s="8" t="s">
        <v>3488</v>
      </c>
      <c r="E994" s="8" t="s">
        <v>475</v>
      </c>
      <c r="F994" s="9">
        <v>-6.3723454359999998</v>
      </c>
      <c r="G994" s="9">
        <v>-0.63325526300000001</v>
      </c>
      <c r="H994" s="9">
        <v>-4.6951177020000001</v>
      </c>
      <c r="I994" s="9">
        <v>-3.3776289820000001</v>
      </c>
      <c r="J994" s="9">
        <v>-5.654226349</v>
      </c>
      <c r="K994" s="9">
        <v>-3.503289198</v>
      </c>
      <c r="L994" s="9">
        <v>0.36326090300000002</v>
      </c>
      <c r="M994" s="9">
        <v>-0.51830374199999996</v>
      </c>
    </row>
    <row r="995" spans="3:13">
      <c r="C995" s="8" t="s">
        <v>3490</v>
      </c>
      <c r="D995" s="8" t="s">
        <v>3491</v>
      </c>
      <c r="E995" s="8" t="s">
        <v>475</v>
      </c>
      <c r="F995" s="9">
        <v>-2.3530729080000001</v>
      </c>
      <c r="G995" s="9">
        <v>-0.88701045000000001</v>
      </c>
      <c r="H995" s="9">
        <v>-1.622098941</v>
      </c>
      <c r="I995" s="9">
        <v>-0.70711771999999995</v>
      </c>
      <c r="J995" s="9">
        <v>-4.4858316389999997</v>
      </c>
      <c r="K995" s="9">
        <v>-1.1261560639999999</v>
      </c>
      <c r="L995" s="9">
        <v>-2.7886156400000002</v>
      </c>
      <c r="M995" s="9">
        <v>-0.70213591099999995</v>
      </c>
    </row>
    <row r="996" spans="3:13">
      <c r="C996" s="8" t="s">
        <v>3492</v>
      </c>
      <c r="D996" s="8" t="s">
        <v>413</v>
      </c>
      <c r="E996" s="8" t="s">
        <v>470</v>
      </c>
      <c r="F996" s="9">
        <v>-2.8826351720000001</v>
      </c>
      <c r="G996" s="9">
        <v>-4.4101328390000001</v>
      </c>
      <c r="H996" s="9">
        <v>-3.883631168</v>
      </c>
      <c r="I996" s="9">
        <v>-4.1221161799999999</v>
      </c>
      <c r="J996" s="9">
        <v>-4.2129157770000001</v>
      </c>
      <c r="K996" s="9">
        <v>-5.5104042419999999</v>
      </c>
      <c r="L996" s="9">
        <v>-2.6598219589999998</v>
      </c>
      <c r="M996" s="9">
        <v>-0.61029778700000004</v>
      </c>
    </row>
    <row r="997" spans="3:13">
      <c r="C997" s="8" t="s">
        <v>3493</v>
      </c>
      <c r="D997" s="8" t="s">
        <v>426</v>
      </c>
      <c r="E997" s="8" t="s">
        <v>470</v>
      </c>
      <c r="F997" s="9">
        <v>-2.9865715210000001</v>
      </c>
      <c r="G997" s="9">
        <v>-1.30699334</v>
      </c>
      <c r="H997" s="9">
        <v>-0.62333189899999997</v>
      </c>
      <c r="I997" s="9">
        <v>-4.2271698500000001</v>
      </c>
      <c r="J997" s="9">
        <v>-3.6893419600000001</v>
      </c>
      <c r="K997" s="9">
        <v>1.390955658</v>
      </c>
      <c r="L997" s="9">
        <v>0</v>
      </c>
      <c r="M997" s="9">
        <v>0</v>
      </c>
    </row>
    <row r="998" spans="3:13">
      <c r="C998" s="8" t="s">
        <v>3494</v>
      </c>
      <c r="D998" s="8" t="s">
        <v>3495</v>
      </c>
      <c r="E998" s="8" t="s">
        <v>475</v>
      </c>
      <c r="F998" s="9">
        <v>-3.3748687400000001</v>
      </c>
      <c r="G998" s="9">
        <v>-1.0705381140000001</v>
      </c>
      <c r="H998" s="9">
        <v>-2.2347976169999999</v>
      </c>
      <c r="I998" s="9">
        <v>-3.9229231709999999</v>
      </c>
      <c r="J998" s="9">
        <v>-4.2467238319999998</v>
      </c>
      <c r="K998" s="9">
        <v>0</v>
      </c>
      <c r="L998" s="9">
        <v>0</v>
      </c>
      <c r="M998" s="9">
        <v>9.7060464999999999E-2</v>
      </c>
    </row>
    <row r="999" spans="3:13">
      <c r="C999" s="8" t="s">
        <v>3496</v>
      </c>
      <c r="D999" s="8" t="s">
        <v>2298</v>
      </c>
      <c r="E999" s="8" t="s">
        <v>475</v>
      </c>
      <c r="F999" s="9">
        <v>-2.1116904980000002</v>
      </c>
      <c r="G999" s="9">
        <v>-2.140324723</v>
      </c>
      <c r="H999" s="9">
        <v>-1.785806633</v>
      </c>
      <c r="I999" s="9">
        <v>-2.8418558049999998</v>
      </c>
      <c r="J999" s="9">
        <v>-2.1004347229999998</v>
      </c>
      <c r="K999" s="9">
        <v>-2.4091896049999999</v>
      </c>
      <c r="L999" s="9">
        <v>-1.9503569599999999</v>
      </c>
      <c r="M999" s="9">
        <v>-0.55263354200000003</v>
      </c>
    </row>
    <row r="1000" spans="3:13">
      <c r="C1000" s="8" t="s">
        <v>3497</v>
      </c>
      <c r="D1000" s="8" t="s">
        <v>3498</v>
      </c>
      <c r="E1000" s="8" t="s">
        <v>470</v>
      </c>
      <c r="F1000" s="9">
        <v>-3.609678245</v>
      </c>
      <c r="G1000" s="9">
        <v>-1.214369429</v>
      </c>
      <c r="H1000" s="9">
        <v>-2.434573189</v>
      </c>
      <c r="I1000" s="9">
        <v>-1.813462251</v>
      </c>
      <c r="J1000" s="9">
        <v>-3.9494569359999998</v>
      </c>
      <c r="K1000" s="9">
        <v>-2.9252429379999998</v>
      </c>
      <c r="L1000" s="9">
        <v>-2.7952218320000002</v>
      </c>
      <c r="M1000" s="9">
        <v>-2.615309661</v>
      </c>
    </row>
    <row r="1001" spans="3:13">
      <c r="C1001" s="8" t="s">
        <v>3499</v>
      </c>
      <c r="D1001" s="8" t="s">
        <v>3500</v>
      </c>
      <c r="E1001" s="8" t="s">
        <v>470</v>
      </c>
      <c r="F1001" s="9">
        <v>-3.7091661120000001</v>
      </c>
      <c r="G1001" s="9">
        <v>-2.7197823529999998</v>
      </c>
      <c r="H1001" s="9">
        <v>-2.6572719330000001</v>
      </c>
      <c r="I1001" s="9">
        <v>-5.2478240229999997</v>
      </c>
      <c r="J1001" s="9">
        <v>-5.4567653260000002</v>
      </c>
      <c r="K1001" s="9">
        <v>-3.8212444830000001</v>
      </c>
      <c r="L1001" s="9">
        <v>-2.8247711550000001</v>
      </c>
      <c r="M1001" s="9">
        <v>-0.83091083700000001</v>
      </c>
    </row>
    <row r="1002" spans="3:13">
      <c r="C1002" s="8" t="s">
        <v>3501</v>
      </c>
      <c r="D1002" s="8" t="s">
        <v>2268</v>
      </c>
      <c r="E1002" s="8" t="s">
        <v>475</v>
      </c>
      <c r="F1002" s="9">
        <v>-1.8842051390000001</v>
      </c>
      <c r="G1002" s="9">
        <v>-0.494737712</v>
      </c>
      <c r="H1002" s="9">
        <v>0.14229883300000001</v>
      </c>
      <c r="I1002" s="9">
        <v>-0.507807389</v>
      </c>
      <c r="J1002" s="9">
        <v>-3.1524360769999999</v>
      </c>
      <c r="K1002" s="9">
        <v>-0.15966186299999999</v>
      </c>
      <c r="L1002" s="9">
        <v>0.26301673199999998</v>
      </c>
      <c r="M1002" s="9">
        <v>-0.415539771</v>
      </c>
    </row>
    <row r="1003" spans="3:13">
      <c r="C1003" s="8" t="s">
        <v>3502</v>
      </c>
      <c r="D1003" s="8" t="s">
        <v>393</v>
      </c>
      <c r="E1003" s="8" t="s">
        <v>470</v>
      </c>
      <c r="F1003" s="9">
        <v>0</v>
      </c>
      <c r="G1003" s="9">
        <v>-0.408995783</v>
      </c>
      <c r="H1003" s="9">
        <v>2.2499650999999999E-2</v>
      </c>
      <c r="I1003" s="9">
        <v>-0.53052700399999997</v>
      </c>
      <c r="J1003" s="9">
        <v>-1.2787765550000001</v>
      </c>
      <c r="K1003" s="9">
        <v>-0.19879044600000001</v>
      </c>
      <c r="L1003" s="9">
        <v>-0.98585933599999998</v>
      </c>
      <c r="M1003" s="9">
        <v>0.89681833</v>
      </c>
    </row>
    <row r="1004" spans="3:13">
      <c r="C1004" s="8" t="s">
        <v>3503</v>
      </c>
      <c r="D1004" s="8" t="s">
        <v>2268</v>
      </c>
      <c r="E1004" s="8" t="s">
        <v>475</v>
      </c>
      <c r="F1004" s="9">
        <v>-0.52678823100000005</v>
      </c>
      <c r="G1004" s="9">
        <v>-0.22831337800000001</v>
      </c>
      <c r="H1004" s="9">
        <v>0.18771637799999999</v>
      </c>
      <c r="I1004" s="9">
        <v>-1.2549051170000001</v>
      </c>
      <c r="J1004" s="9">
        <v>-2.9743171450000001</v>
      </c>
      <c r="K1004" s="9">
        <v>-0.72063053899999996</v>
      </c>
      <c r="L1004" s="9">
        <v>1.553406047</v>
      </c>
      <c r="M1004" s="9">
        <v>1.016137211</v>
      </c>
    </row>
    <row r="1005" spans="3:13">
      <c r="C1005" s="8" t="s">
        <v>3504</v>
      </c>
      <c r="D1005" s="8" t="s">
        <v>3505</v>
      </c>
      <c r="E1005" s="8" t="s">
        <v>475</v>
      </c>
      <c r="F1005" s="9">
        <v>-3.2010655780000001</v>
      </c>
      <c r="G1005" s="9">
        <v>-1.107603084</v>
      </c>
      <c r="H1005" s="9">
        <v>-2.688711107</v>
      </c>
      <c r="I1005" s="9">
        <v>-1.1442501859999901</v>
      </c>
      <c r="J1005" s="9">
        <v>-0.92204907000000003</v>
      </c>
      <c r="K1005" s="9">
        <v>-0.19390036199999999</v>
      </c>
      <c r="L1005" s="9">
        <v>0</v>
      </c>
      <c r="M1005" s="9">
        <v>-1.0603087529999999</v>
      </c>
    </row>
    <row r="1006" spans="3:13">
      <c r="C1006" s="8" t="s">
        <v>3506</v>
      </c>
      <c r="D1006" s="8" t="s">
        <v>396</v>
      </c>
      <c r="E1006" s="8" t="s">
        <v>470</v>
      </c>
      <c r="F1006" s="9">
        <v>-3.2130298669999999</v>
      </c>
      <c r="G1006" s="9">
        <v>-0.865903019</v>
      </c>
      <c r="H1006" s="9">
        <v>-2.3279821539999999</v>
      </c>
      <c r="I1006" s="9">
        <v>-2.066783525</v>
      </c>
      <c r="J1006" s="9">
        <v>-1.6858287139999999</v>
      </c>
      <c r="K1006" s="9">
        <v>-1.200798799</v>
      </c>
      <c r="L1006" s="9">
        <v>-1.1464591500000001</v>
      </c>
      <c r="M1006" s="9">
        <v>-3.0031137210000001</v>
      </c>
    </row>
    <row r="1007" spans="3:13">
      <c r="C1007" s="8" t="s">
        <v>3507</v>
      </c>
      <c r="D1007" s="8" t="s">
        <v>3498</v>
      </c>
      <c r="E1007" s="8" t="s">
        <v>470</v>
      </c>
      <c r="F1007" s="9">
        <v>-4.0889852999999903</v>
      </c>
      <c r="G1007" s="9">
        <v>-3.4564866969999999</v>
      </c>
      <c r="H1007" s="9">
        <v>-4.4943755449999996</v>
      </c>
      <c r="I1007" s="9">
        <v>-3.7264812649999999</v>
      </c>
      <c r="J1007" s="9">
        <v>-2.8389256550000002</v>
      </c>
      <c r="K1007" s="9">
        <v>-2.0325367499999998</v>
      </c>
      <c r="L1007" s="9">
        <v>-1.43958098699999</v>
      </c>
      <c r="M1007" s="9">
        <v>-2.7181874279999998</v>
      </c>
    </row>
    <row r="1008" spans="3:13">
      <c r="C1008" s="8" t="s">
        <v>3508</v>
      </c>
      <c r="D1008" s="8" t="s">
        <v>3509</v>
      </c>
      <c r="E1008" s="8" t="s">
        <v>475</v>
      </c>
      <c r="F1008" s="9">
        <v>-2.8999658039999998</v>
      </c>
      <c r="G1008" s="9">
        <v>-1.354779317</v>
      </c>
      <c r="H1008" s="9">
        <v>-1.291015918</v>
      </c>
      <c r="I1008" s="9">
        <v>-1.137061375</v>
      </c>
      <c r="J1008" s="9">
        <v>-0.27205942700000002</v>
      </c>
      <c r="K1008" s="9">
        <v>-0.25606394199999999</v>
      </c>
      <c r="L1008" s="9">
        <v>-0.59625417400000003</v>
      </c>
      <c r="M1008" s="9">
        <v>-0.90745517899999995</v>
      </c>
    </row>
    <row r="1009" spans="3:13">
      <c r="C1009" s="8" t="s">
        <v>3510</v>
      </c>
      <c r="D1009" s="8" t="s">
        <v>3511</v>
      </c>
      <c r="E1009" s="8" t="s">
        <v>470</v>
      </c>
      <c r="F1009" s="9">
        <v>-2.6981234299999999</v>
      </c>
      <c r="G1009" s="9">
        <v>-0.36787251199999998</v>
      </c>
      <c r="H1009" s="9">
        <v>-3.9522667990000002</v>
      </c>
      <c r="I1009" s="9">
        <v>1.8495783809999999</v>
      </c>
      <c r="J1009" s="9">
        <v>0.39214028200000001</v>
      </c>
      <c r="K1009" s="9">
        <v>0.80307145899999999</v>
      </c>
      <c r="L1009" s="9">
        <v>1.3773715230000001</v>
      </c>
      <c r="M1009" s="9">
        <v>-0.81874178200000003</v>
      </c>
    </row>
    <row r="1010" spans="3:13">
      <c r="C1010" s="8" t="s">
        <v>3512</v>
      </c>
      <c r="D1010" s="8" t="s">
        <v>3513</v>
      </c>
      <c r="E1010" s="8" t="s">
        <v>470</v>
      </c>
      <c r="F1010" s="9">
        <v>-2.2506039549999999</v>
      </c>
      <c r="G1010" s="9">
        <v>-0.973164103</v>
      </c>
      <c r="H1010" s="9">
        <v>-1.797293703</v>
      </c>
      <c r="I1010" s="9">
        <v>-1.738321598</v>
      </c>
      <c r="J1010" s="9">
        <v>-0.34986205199999998</v>
      </c>
      <c r="K1010" s="9">
        <v>-1.9924907519999999</v>
      </c>
      <c r="L1010" s="9">
        <v>-0.97902224199999999</v>
      </c>
      <c r="M1010" s="9">
        <v>-0.211269712</v>
      </c>
    </row>
    <row r="1011" spans="3:13">
      <c r="C1011" s="8" t="s">
        <v>3514</v>
      </c>
      <c r="D1011" s="8" t="s">
        <v>3515</v>
      </c>
      <c r="E1011" s="8" t="s">
        <v>475</v>
      </c>
      <c r="F1011" s="9">
        <v>-2.8863202569999999</v>
      </c>
      <c r="G1011" s="9">
        <v>-2.8115100000000001E-3</v>
      </c>
      <c r="H1011" s="9">
        <v>-0.93158299700000002</v>
      </c>
      <c r="I1011" s="9">
        <v>-1.6011048019999901</v>
      </c>
      <c r="J1011" s="9">
        <v>-4.0273481960000002</v>
      </c>
      <c r="K1011" s="9">
        <v>-2.917251952</v>
      </c>
      <c r="L1011" s="9">
        <v>1.2168822930000001</v>
      </c>
      <c r="M1011" s="9">
        <v>-0.78597160799999999</v>
      </c>
    </row>
    <row r="1012" spans="3:13">
      <c r="C1012" s="8" t="s">
        <v>3516</v>
      </c>
      <c r="D1012" s="8" t="s">
        <v>3517</v>
      </c>
      <c r="E1012" s="8" t="s">
        <v>470</v>
      </c>
      <c r="F1012" s="9">
        <v>-5.2251133440000004</v>
      </c>
      <c r="G1012" s="9">
        <v>-2.0396371960000002</v>
      </c>
      <c r="H1012" s="9">
        <v>-2.4181194860000002</v>
      </c>
      <c r="I1012" s="9">
        <v>-1.07342826</v>
      </c>
      <c r="J1012" s="9">
        <v>-3.9815013480000001</v>
      </c>
      <c r="K1012" s="9">
        <v>-2.6470847169999998</v>
      </c>
      <c r="L1012" s="9">
        <v>0</v>
      </c>
      <c r="M1012" s="9">
        <v>0</v>
      </c>
    </row>
    <row r="1013" spans="3:13">
      <c r="C1013" s="8" t="s">
        <v>3518</v>
      </c>
      <c r="D1013" s="8" t="s">
        <v>2312</v>
      </c>
      <c r="E1013" s="8" t="s">
        <v>475</v>
      </c>
      <c r="F1013" s="9">
        <v>0.588209227</v>
      </c>
      <c r="G1013" s="9">
        <v>-0.371257014</v>
      </c>
      <c r="H1013" s="9">
        <v>-0.34744440599999998</v>
      </c>
      <c r="I1013" s="9">
        <v>-0.96790653599999998</v>
      </c>
      <c r="J1013" s="9">
        <v>-0.41677053200000003</v>
      </c>
      <c r="K1013" s="9">
        <v>-1.9109293009999999</v>
      </c>
      <c r="L1013" s="9">
        <v>-1.8216789760000001</v>
      </c>
      <c r="M1013" s="9">
        <v>0.72153179899999997</v>
      </c>
    </row>
    <row r="1014" spans="3:13">
      <c r="C1014" s="8" t="s">
        <v>3519</v>
      </c>
      <c r="D1014" s="8" t="s">
        <v>3520</v>
      </c>
      <c r="E1014" s="8" t="s">
        <v>475</v>
      </c>
      <c r="F1014" s="9">
        <v>-4.5478262760000003</v>
      </c>
      <c r="G1014" s="9">
        <v>-2.0528444819999998</v>
      </c>
      <c r="H1014" s="9">
        <v>-4.0935514660000001</v>
      </c>
      <c r="I1014" s="9">
        <v>-0.31459221599999998</v>
      </c>
      <c r="J1014" s="9">
        <v>-2.630684214</v>
      </c>
      <c r="K1014" s="9">
        <v>-2.111283164</v>
      </c>
      <c r="L1014" s="9">
        <v>-3.4564273050000001</v>
      </c>
      <c r="M1014" s="9">
        <v>2.1540454019999999</v>
      </c>
    </row>
    <row r="1015" spans="3:13">
      <c r="C1015" s="8" t="s">
        <v>3521</v>
      </c>
      <c r="D1015" s="8" t="s">
        <v>3476</v>
      </c>
      <c r="E1015" s="8" t="s">
        <v>470</v>
      </c>
      <c r="F1015" s="9">
        <v>-2.9289358120000002</v>
      </c>
      <c r="G1015" s="9">
        <v>-1.6519085999999901</v>
      </c>
      <c r="H1015" s="9">
        <v>-0.86145090999999996</v>
      </c>
      <c r="I1015" s="9">
        <v>-3.5670716420000002</v>
      </c>
      <c r="J1015" s="9">
        <v>-3.6525703890000001</v>
      </c>
      <c r="K1015" s="9">
        <v>-1.093698284</v>
      </c>
      <c r="L1015" s="9">
        <v>-4.5419631029999996</v>
      </c>
      <c r="M1015" s="9">
        <v>0.88634393499999997</v>
      </c>
    </row>
    <row r="1016" spans="3:13">
      <c r="C1016" s="8" t="s">
        <v>3522</v>
      </c>
      <c r="D1016" s="8" t="s">
        <v>3523</v>
      </c>
      <c r="E1016" s="8" t="s">
        <v>475</v>
      </c>
      <c r="F1016" s="9">
        <v>-1.6850376499999999</v>
      </c>
      <c r="G1016" s="9">
        <v>-1.068815289</v>
      </c>
      <c r="H1016" s="9">
        <v>-9.2609610999999994E-2</v>
      </c>
      <c r="I1016" s="9">
        <v>-1.4130662759999999</v>
      </c>
      <c r="J1016" s="9">
        <v>-1.4010316890000001</v>
      </c>
      <c r="K1016" s="9">
        <v>-1.363467193</v>
      </c>
      <c r="L1016" s="9">
        <v>-1.8257251830000001</v>
      </c>
      <c r="M1016" s="9">
        <v>-0.49060956999999999</v>
      </c>
    </row>
    <row r="1017" spans="3:13">
      <c r="C1017" s="8" t="s">
        <v>3524</v>
      </c>
      <c r="D1017" s="8" t="s">
        <v>3472</v>
      </c>
      <c r="E1017" s="8" t="s">
        <v>470</v>
      </c>
      <c r="F1017" s="9">
        <v>-1.6944863889999999</v>
      </c>
      <c r="G1017" s="9">
        <v>-1.748419505</v>
      </c>
      <c r="H1017" s="9">
        <v>-1.495075266</v>
      </c>
      <c r="I1017" s="9">
        <v>-2.7098852359999999</v>
      </c>
      <c r="J1017" s="9">
        <v>-5.1793242570000002</v>
      </c>
      <c r="K1017" s="9">
        <v>-3.0832917200000001</v>
      </c>
      <c r="L1017" s="9">
        <v>-2.3420840379999999</v>
      </c>
      <c r="M1017" s="9">
        <v>-2.1694092189999998</v>
      </c>
    </row>
    <row r="1018" spans="3:13">
      <c r="C1018" s="8" t="s">
        <v>3525</v>
      </c>
      <c r="D1018" s="8" t="s">
        <v>3526</v>
      </c>
      <c r="E1018" s="8" t="s">
        <v>470</v>
      </c>
      <c r="F1018" s="9">
        <v>-4.0844545920000002</v>
      </c>
      <c r="G1018" s="9">
        <v>-1.5785362970000001</v>
      </c>
      <c r="H1018" s="9">
        <v>-2.0440037769999999</v>
      </c>
      <c r="I1018" s="9">
        <v>-2.1844934409999999</v>
      </c>
      <c r="J1018" s="9">
        <v>-6.0075902979999896</v>
      </c>
      <c r="K1018" s="9">
        <v>-2.3238413329999998</v>
      </c>
      <c r="L1018" s="9">
        <v>-1.1468683550000001</v>
      </c>
      <c r="M1018" s="9">
        <v>-1.5648198259999999</v>
      </c>
    </row>
    <row r="1019" spans="3:13">
      <c r="C1019" s="8" t="s">
        <v>3527</v>
      </c>
      <c r="D1019" s="8" t="s">
        <v>3528</v>
      </c>
      <c r="E1019" s="8" t="s">
        <v>470</v>
      </c>
      <c r="F1019" s="9">
        <v>-3.4402381019999999</v>
      </c>
      <c r="G1019" s="9">
        <v>-3.0692305329999998</v>
      </c>
      <c r="H1019" s="9">
        <v>-2.8674472980000001</v>
      </c>
      <c r="I1019" s="9">
        <v>-1.3250935150000001</v>
      </c>
      <c r="J1019" s="9">
        <v>-3.0916466869999999</v>
      </c>
      <c r="K1019" s="9">
        <v>-2.8065673699999998</v>
      </c>
      <c r="L1019" s="9">
        <v>-0.86939323899999998</v>
      </c>
      <c r="M1019" s="9">
        <v>-1.5217511960000001</v>
      </c>
    </row>
    <row r="1020" spans="3:13">
      <c r="C1020" s="8" t="s">
        <v>3529</v>
      </c>
      <c r="D1020" s="8" t="s">
        <v>3530</v>
      </c>
      <c r="E1020" s="8" t="s">
        <v>470</v>
      </c>
      <c r="F1020" s="9">
        <v>-1.4157797839999999</v>
      </c>
      <c r="G1020" s="9">
        <v>-1.9964612370000001</v>
      </c>
      <c r="H1020" s="9">
        <v>-0.80871845200000003</v>
      </c>
      <c r="I1020" s="9">
        <v>-1.662317088</v>
      </c>
      <c r="J1020" s="9">
        <v>-2.905634702</v>
      </c>
      <c r="K1020" s="9">
        <v>-2.1020147150000001</v>
      </c>
      <c r="L1020" s="9">
        <v>-2.8650573559999999</v>
      </c>
      <c r="M1020" s="9">
        <v>-1.1490298350000001</v>
      </c>
    </row>
    <row r="1021" spans="3:13">
      <c r="C1021" s="8" t="s">
        <v>3531</v>
      </c>
      <c r="D1021" s="8" t="s">
        <v>3532</v>
      </c>
      <c r="E1021" s="8" t="s">
        <v>475</v>
      </c>
      <c r="F1021" s="9">
        <v>-0.19810645199999999</v>
      </c>
      <c r="G1021" s="9">
        <v>0.19306394199999999</v>
      </c>
      <c r="H1021" s="9">
        <v>-0.40214050600000001</v>
      </c>
      <c r="I1021" s="9">
        <v>-0.17131568799999999</v>
      </c>
      <c r="J1021" s="9">
        <v>-0.21424723800000001</v>
      </c>
      <c r="K1021" s="9">
        <v>-1.0455445969999999</v>
      </c>
      <c r="L1021" s="9">
        <v>-3.9660617000000002E-2</v>
      </c>
      <c r="M1021" s="9">
        <v>7.5059977999999999E-2</v>
      </c>
    </row>
    <row r="1022" spans="3:13">
      <c r="C1022" s="8" t="s">
        <v>3533</v>
      </c>
      <c r="D1022" s="8" t="s">
        <v>382</v>
      </c>
      <c r="E1022" s="8" t="s">
        <v>470</v>
      </c>
      <c r="F1022" s="9">
        <v>-3.0997500690000002</v>
      </c>
      <c r="G1022" s="9">
        <v>-1.6642052839999999</v>
      </c>
      <c r="H1022" s="9">
        <v>-2.3187048259999998</v>
      </c>
      <c r="I1022" s="9">
        <v>-2.4084124010000001</v>
      </c>
      <c r="J1022" s="9">
        <v>-5.5879074360000001</v>
      </c>
      <c r="K1022" s="9">
        <v>-2.3567512829999999</v>
      </c>
      <c r="L1022" s="9">
        <v>-2.9708362510000001</v>
      </c>
      <c r="M1022" s="9">
        <v>-0.28867101099999998</v>
      </c>
    </row>
    <row r="1023" spans="3:13">
      <c r="C1023" s="8" t="s">
        <v>3534</v>
      </c>
      <c r="D1023" s="8" t="s">
        <v>3535</v>
      </c>
      <c r="E1023" s="8" t="s">
        <v>475</v>
      </c>
      <c r="F1023" s="9">
        <v>-2.026926606</v>
      </c>
      <c r="G1023" s="9">
        <v>-0.25775803200000003</v>
      </c>
      <c r="H1023" s="9">
        <v>-0.64342226499999999</v>
      </c>
      <c r="I1023" s="9">
        <v>-2.1485252190000002</v>
      </c>
      <c r="J1023" s="9">
        <v>-0.85980544400000003</v>
      </c>
      <c r="K1023" s="9">
        <v>-4.2975181359999999</v>
      </c>
      <c r="L1023" s="9">
        <v>-1.602157418</v>
      </c>
      <c r="M1023" s="9">
        <v>-1.2180502929999999</v>
      </c>
    </row>
    <row r="1024" spans="3:13">
      <c r="C1024" s="8" t="s">
        <v>3536</v>
      </c>
      <c r="D1024" s="8" t="s">
        <v>2305</v>
      </c>
      <c r="E1024" s="8" t="s">
        <v>475</v>
      </c>
      <c r="F1024" s="9">
        <v>-2.3904073600000002</v>
      </c>
      <c r="G1024" s="9">
        <v>-0.87912976599999904</v>
      </c>
      <c r="H1024" s="9">
        <v>-0.48731663800000002</v>
      </c>
      <c r="I1024" s="9">
        <v>-3.2611740380000001</v>
      </c>
      <c r="J1024" s="9">
        <v>-1.5830827409999999</v>
      </c>
      <c r="K1024" s="9">
        <v>-1.734891739</v>
      </c>
      <c r="L1024" s="9">
        <v>-2.40673373</v>
      </c>
      <c r="M1024" s="9">
        <v>-2.779665563</v>
      </c>
    </row>
    <row r="1025" spans="3:13">
      <c r="C1025" s="8" t="s">
        <v>3537</v>
      </c>
      <c r="D1025" s="8" t="s">
        <v>3538</v>
      </c>
      <c r="E1025" s="8" t="s">
        <v>475</v>
      </c>
      <c r="F1025" s="9">
        <v>-1.4420228349999999</v>
      </c>
      <c r="G1025" s="9">
        <v>-1.1358469090000001</v>
      </c>
      <c r="H1025" s="9">
        <v>-1.246584183</v>
      </c>
      <c r="I1025" s="9">
        <v>-1.7967924129999999</v>
      </c>
      <c r="J1025" s="9">
        <v>-2.1044356579999999</v>
      </c>
      <c r="K1025" s="9">
        <v>-3.5424455319999999</v>
      </c>
      <c r="L1025" s="9">
        <v>-0.99435439199999998</v>
      </c>
      <c r="M1025" s="9">
        <v>-1.3423802039999999</v>
      </c>
    </row>
    <row r="1026" spans="3:13">
      <c r="C1026" s="8" t="s">
        <v>3539</v>
      </c>
      <c r="D1026" s="8" t="s">
        <v>410</v>
      </c>
      <c r="E1026" s="8" t="s">
        <v>470</v>
      </c>
      <c r="F1026" s="9">
        <v>-0.40091663999999999</v>
      </c>
      <c r="G1026" s="9">
        <v>-7.7054861000000002E-2</v>
      </c>
      <c r="H1026" s="9">
        <v>1.6352015000000001E-2</v>
      </c>
      <c r="I1026" s="9">
        <v>-0.61903754799999999</v>
      </c>
      <c r="J1026" s="9">
        <v>-0.215161455</v>
      </c>
      <c r="K1026" s="9">
        <v>-1.4077990380000001</v>
      </c>
      <c r="L1026" s="9">
        <v>-1.1515750059999901</v>
      </c>
      <c r="M1026" s="9">
        <v>0.12306791</v>
      </c>
    </row>
    <row r="1027" spans="3:13">
      <c r="C1027" s="8" t="s">
        <v>3540</v>
      </c>
      <c r="D1027" s="8" t="s">
        <v>3538</v>
      </c>
      <c r="E1027" s="8" t="s">
        <v>475</v>
      </c>
      <c r="F1027" s="9">
        <v>-1.4386034089999999</v>
      </c>
      <c r="G1027" s="9">
        <v>-1.154469492</v>
      </c>
      <c r="H1027" s="9">
        <v>-1.1772565310000001</v>
      </c>
      <c r="I1027" s="9">
        <v>-1.7660231119999901</v>
      </c>
      <c r="J1027" s="9">
        <v>-2.0658657589999998</v>
      </c>
      <c r="K1027" s="9">
        <v>-3.5294258730000001</v>
      </c>
      <c r="L1027" s="9">
        <v>-1.0273864500000001</v>
      </c>
      <c r="M1027" s="9">
        <v>-1.28258549</v>
      </c>
    </row>
    <row r="1028" spans="3:13">
      <c r="C1028" s="8" t="s">
        <v>3541</v>
      </c>
      <c r="D1028" s="8" t="s">
        <v>3542</v>
      </c>
      <c r="E1028" s="8" t="s">
        <v>475</v>
      </c>
      <c r="F1028" s="9">
        <v>0</v>
      </c>
      <c r="G1028" s="9">
        <v>-2.3602406810000001</v>
      </c>
      <c r="H1028" s="9">
        <v>-3.119045066</v>
      </c>
      <c r="I1028" s="9">
        <v>-2.1295973460000002</v>
      </c>
      <c r="J1028" s="9">
        <v>-0.769732325</v>
      </c>
      <c r="K1028" s="9">
        <v>-4.5957657449999996</v>
      </c>
      <c r="L1028" s="9">
        <v>0</v>
      </c>
      <c r="M1028" s="9">
        <v>0</v>
      </c>
    </row>
    <row r="1029" spans="3:13">
      <c r="C1029" s="8" t="s">
        <v>3543</v>
      </c>
      <c r="D1029" s="8" t="s">
        <v>3544</v>
      </c>
      <c r="E1029" s="8" t="s">
        <v>470</v>
      </c>
      <c r="F1029" s="9">
        <v>-0.86477091500000003</v>
      </c>
      <c r="G1029" s="9">
        <v>-1.2998620169999999</v>
      </c>
      <c r="H1029" s="9">
        <v>-0.143577973</v>
      </c>
      <c r="I1029" s="9">
        <v>-1.3333047849999999</v>
      </c>
      <c r="J1029" s="9">
        <v>-0.22948281300000001</v>
      </c>
      <c r="K1029" s="9">
        <v>-0.28582041499999999</v>
      </c>
      <c r="L1029" s="9">
        <v>-0.88334752999999999</v>
      </c>
      <c r="M1029" s="9">
        <v>0.37497414200000001</v>
      </c>
    </row>
    <row r="1030" spans="3:13">
      <c r="C1030" s="8" t="s">
        <v>3545</v>
      </c>
      <c r="D1030" s="8" t="s">
        <v>3546</v>
      </c>
      <c r="E1030" s="8" t="s">
        <v>475</v>
      </c>
      <c r="F1030" s="9">
        <v>-0.99991244999999995</v>
      </c>
      <c r="G1030" s="9">
        <v>-1.763326256</v>
      </c>
      <c r="H1030" s="9">
        <v>-1.9386174780000001</v>
      </c>
      <c r="I1030" s="9">
        <v>-1.702912945</v>
      </c>
      <c r="J1030" s="9">
        <v>-1.2905464120000001</v>
      </c>
      <c r="K1030" s="9">
        <v>-1.705467973</v>
      </c>
      <c r="L1030" s="9">
        <v>-3.2447100400000002</v>
      </c>
      <c r="M1030" s="9">
        <v>-1.866814293</v>
      </c>
    </row>
    <row r="1031" spans="3:13">
      <c r="C1031" s="8" t="s">
        <v>3547</v>
      </c>
      <c r="D1031" s="8" t="s">
        <v>3548</v>
      </c>
      <c r="E1031" s="8" t="s">
        <v>475</v>
      </c>
      <c r="F1031" s="9">
        <v>-0.96404212499999997</v>
      </c>
      <c r="G1031" s="9">
        <v>-0.81661119000000004</v>
      </c>
      <c r="H1031" s="9">
        <v>9.7008822999999994E-2</v>
      </c>
      <c r="I1031" s="9">
        <v>0.31170836600000001</v>
      </c>
      <c r="J1031" s="9">
        <v>4.5021455000000002E-2</v>
      </c>
      <c r="K1031" s="9">
        <v>-4.8940888000000002E-2</v>
      </c>
      <c r="L1031" s="9">
        <v>7.2272041999999995E-2</v>
      </c>
      <c r="M1031" s="9">
        <v>-0.45341855599999997</v>
      </c>
    </row>
    <row r="1032" spans="3:13">
      <c r="C1032" s="8" t="s">
        <v>3549</v>
      </c>
      <c r="D1032" s="8" t="s">
        <v>3550</v>
      </c>
      <c r="E1032" s="8" t="s">
        <v>475</v>
      </c>
      <c r="F1032" s="9">
        <v>-3.1626323009999999</v>
      </c>
      <c r="G1032" s="9">
        <v>-0.55813775600000004</v>
      </c>
      <c r="H1032" s="9">
        <v>-1.302147572</v>
      </c>
      <c r="I1032" s="9">
        <v>-6.1042431600000002</v>
      </c>
      <c r="J1032" s="9">
        <v>-3.338829644</v>
      </c>
      <c r="K1032" s="9">
        <v>-5.2600559660000004</v>
      </c>
      <c r="L1032" s="9">
        <v>-2.1391074269999999</v>
      </c>
      <c r="M1032" s="9">
        <v>-3.713688903</v>
      </c>
    </row>
    <row r="1033" spans="3:13">
      <c r="C1033" s="8" t="s">
        <v>3551</v>
      </c>
      <c r="D1033" s="8" t="s">
        <v>3552</v>
      </c>
      <c r="E1033" s="8" t="s">
        <v>470</v>
      </c>
      <c r="F1033" s="9">
        <v>8.3676617999999994E-2</v>
      </c>
      <c r="G1033" s="9">
        <v>-1.016132032</v>
      </c>
      <c r="H1033" s="9">
        <v>0.29123161800000003</v>
      </c>
      <c r="I1033" s="9">
        <v>-1.310824709</v>
      </c>
      <c r="J1033" s="9">
        <v>-7.248544E-3</v>
      </c>
      <c r="K1033" s="9">
        <v>-1.315800085</v>
      </c>
      <c r="L1033" s="9">
        <v>-2.325239641</v>
      </c>
      <c r="M1033" s="9">
        <v>2.3491569120000002</v>
      </c>
    </row>
    <row r="1034" spans="3:13">
      <c r="C1034" s="8" t="s">
        <v>3553</v>
      </c>
      <c r="D1034" s="8" t="s">
        <v>3478</v>
      </c>
      <c r="E1034" s="8" t="s">
        <v>470</v>
      </c>
      <c r="F1034" s="9">
        <v>-0.62098868299999999</v>
      </c>
      <c r="G1034" s="9">
        <v>0.16269825700000001</v>
      </c>
      <c r="H1034" s="9">
        <v>-1.374480693</v>
      </c>
      <c r="I1034" s="9">
        <v>-0.856577805999999</v>
      </c>
      <c r="J1034" s="9">
        <v>-1.8620987929999999</v>
      </c>
      <c r="K1034" s="9">
        <v>-1.132275143</v>
      </c>
      <c r="L1034" s="9">
        <v>0.224751799</v>
      </c>
      <c r="M1034" s="9">
        <v>0.28864427500000001</v>
      </c>
    </row>
    <row r="1035" spans="3:13">
      <c r="C1035" s="8" t="s">
        <v>3554</v>
      </c>
      <c r="D1035" s="8" t="s">
        <v>3555</v>
      </c>
      <c r="E1035" s="8" t="s">
        <v>475</v>
      </c>
      <c r="F1035" s="9">
        <v>-2.179166172</v>
      </c>
      <c r="G1035" s="9">
        <v>-0.98390849000000002</v>
      </c>
      <c r="H1035" s="9">
        <v>-0.61384313899999998</v>
      </c>
      <c r="I1035" s="9">
        <v>-1.0688634539999999</v>
      </c>
      <c r="J1035" s="9">
        <v>-1.3415755680000001</v>
      </c>
      <c r="K1035" s="9">
        <v>-2.719641041</v>
      </c>
      <c r="L1035" s="9">
        <v>-0.74079244</v>
      </c>
      <c r="M1035" s="9">
        <v>1.636281146</v>
      </c>
    </row>
    <row r="1036" spans="3:13">
      <c r="C1036" s="8" t="s">
        <v>3556</v>
      </c>
      <c r="D1036" s="8" t="s">
        <v>3557</v>
      </c>
      <c r="E1036" s="8" t="s">
        <v>475</v>
      </c>
      <c r="F1036" s="9">
        <v>-2.6103116910000002</v>
      </c>
      <c r="G1036" s="9">
        <v>-1.6143341959999999</v>
      </c>
      <c r="H1036" s="9">
        <v>-3.3232718999999999</v>
      </c>
      <c r="I1036" s="9">
        <v>-3.318519115</v>
      </c>
      <c r="J1036" s="9">
        <v>-3.6436545090000001</v>
      </c>
      <c r="K1036" s="9">
        <v>-4.7384847839999997</v>
      </c>
      <c r="L1036" s="9">
        <v>0.37536903199999999</v>
      </c>
      <c r="M1036" s="9">
        <v>-3.4542570929999998</v>
      </c>
    </row>
    <row r="1037" spans="3:13">
      <c r="C1037" s="8" t="s">
        <v>3558</v>
      </c>
      <c r="D1037" s="8" t="s">
        <v>3557</v>
      </c>
      <c r="E1037" s="8" t="s">
        <v>475</v>
      </c>
      <c r="F1037" s="9">
        <v>-2.5545817199999998</v>
      </c>
      <c r="G1037" s="9">
        <v>-1.570103805</v>
      </c>
      <c r="H1037" s="9">
        <v>-3.2588927540000001</v>
      </c>
      <c r="I1037" s="9">
        <v>-3.26344024</v>
      </c>
      <c r="J1037" s="9">
        <v>-3.6220714759999999</v>
      </c>
      <c r="K1037" s="9">
        <v>-4.6791010210000001</v>
      </c>
      <c r="L1037" s="9">
        <v>0.30071476400000002</v>
      </c>
      <c r="M1037" s="9">
        <v>-3.5077712089999999</v>
      </c>
    </row>
    <row r="1038" spans="3:13">
      <c r="C1038" s="8" t="s">
        <v>3559</v>
      </c>
      <c r="D1038" s="8" t="s">
        <v>3560</v>
      </c>
      <c r="E1038" s="8" t="s">
        <v>475</v>
      </c>
      <c r="F1038" s="9">
        <v>-1.7695819589999999</v>
      </c>
      <c r="G1038" s="9">
        <v>-1.147746881</v>
      </c>
      <c r="H1038" s="9">
        <v>-2.4753439930000001</v>
      </c>
      <c r="I1038" s="9">
        <v>-3.2316759149999998</v>
      </c>
      <c r="J1038" s="9">
        <v>-6.3176291989999998</v>
      </c>
      <c r="K1038" s="9">
        <v>-1.5316732179999999</v>
      </c>
      <c r="L1038" s="9">
        <v>-1.8075543080000001</v>
      </c>
      <c r="M1038" s="9">
        <v>-3.041710202</v>
      </c>
    </row>
    <row r="1039" spans="3:13">
      <c r="C1039" s="8" t="s">
        <v>3561</v>
      </c>
      <c r="D1039" s="8" t="s">
        <v>3562</v>
      </c>
      <c r="E1039" s="8" t="s">
        <v>475</v>
      </c>
      <c r="F1039" s="9">
        <v>-3.672278473</v>
      </c>
      <c r="G1039" s="9">
        <v>-0.55724241699999999</v>
      </c>
      <c r="H1039" s="9">
        <v>-2.7820267400000001</v>
      </c>
      <c r="I1039" s="9">
        <v>-2.355095758</v>
      </c>
      <c r="J1039" s="9">
        <v>-2.129531488</v>
      </c>
      <c r="K1039" s="9">
        <v>-2.4808137619999999</v>
      </c>
      <c r="L1039" s="9">
        <v>0.50952298600000001</v>
      </c>
      <c r="M1039" s="9">
        <v>-1.2700116530000001</v>
      </c>
    </row>
    <row r="1040" spans="3:13">
      <c r="C1040" s="8" t="s">
        <v>3563</v>
      </c>
      <c r="D1040" s="8" t="s">
        <v>3564</v>
      </c>
      <c r="E1040" s="8" t="s">
        <v>470</v>
      </c>
      <c r="F1040" s="9">
        <v>4.8134396209999997</v>
      </c>
      <c r="G1040" s="9">
        <v>0.184984446</v>
      </c>
      <c r="H1040" s="9">
        <v>-1.223782079</v>
      </c>
      <c r="I1040" s="9">
        <v>-1.138657104</v>
      </c>
      <c r="J1040" s="9">
        <v>0.169883218</v>
      </c>
      <c r="K1040" s="9">
        <v>1.891556872</v>
      </c>
      <c r="L1040" s="9">
        <v>-0.35447170700000002</v>
      </c>
      <c r="M1040" s="9">
        <v>0.87323950699999997</v>
      </c>
    </row>
    <row r="1041" spans="3:13">
      <c r="C1041" s="8" t="s">
        <v>3565</v>
      </c>
      <c r="D1041" s="8" t="s">
        <v>3465</v>
      </c>
      <c r="E1041" s="8" t="s">
        <v>475</v>
      </c>
      <c r="F1041" s="9">
        <v>1.9823495689999999</v>
      </c>
      <c r="G1041" s="9">
        <v>1.519117831</v>
      </c>
      <c r="H1041" s="9">
        <v>-1.6785969199999999</v>
      </c>
      <c r="I1041" s="9">
        <v>-0.382000493</v>
      </c>
      <c r="J1041" s="9">
        <v>-1.2460947250000001</v>
      </c>
      <c r="K1041" s="9">
        <v>0.238761257</v>
      </c>
      <c r="L1041" s="9">
        <v>-7.0246087999999998E-2</v>
      </c>
      <c r="M1041" s="9">
        <v>0.553710539</v>
      </c>
    </row>
    <row r="1042" spans="3:13">
      <c r="C1042" s="8" t="s">
        <v>3566</v>
      </c>
      <c r="D1042" s="8" t="s">
        <v>3567</v>
      </c>
      <c r="E1042" s="8" t="s">
        <v>475</v>
      </c>
      <c r="F1042" s="9">
        <v>3.238861864</v>
      </c>
      <c r="G1042" s="9">
        <v>0.95103481400000001</v>
      </c>
      <c r="H1042" s="9">
        <v>-3.259314577</v>
      </c>
      <c r="I1042" s="9">
        <v>0.276025827</v>
      </c>
      <c r="J1042" s="9">
        <v>-3.6417504030000001</v>
      </c>
      <c r="K1042" s="9">
        <v>-3.01888896</v>
      </c>
      <c r="L1042" s="9">
        <v>-3.0237770720000001</v>
      </c>
      <c r="M1042" s="9">
        <v>0</v>
      </c>
    </row>
    <row r="1043" spans="3:13">
      <c r="C1043" s="8" t="s">
        <v>3568</v>
      </c>
      <c r="D1043" s="8" t="s">
        <v>3569</v>
      </c>
      <c r="E1043" s="8" t="s">
        <v>475</v>
      </c>
      <c r="F1043" s="9">
        <v>0</v>
      </c>
      <c r="G1043" s="9">
        <v>0</v>
      </c>
      <c r="H1043" s="9">
        <v>-1.1789352150000001</v>
      </c>
      <c r="I1043" s="9">
        <v>-3.5159594489999999</v>
      </c>
      <c r="J1043" s="9">
        <v>-2.2980132979999999</v>
      </c>
      <c r="K1043" s="9">
        <v>0</v>
      </c>
      <c r="L1043" s="9">
        <v>0</v>
      </c>
      <c r="M1043" s="9">
        <v>0</v>
      </c>
    </row>
    <row r="1044" spans="3:13">
      <c r="C1044" s="8" t="s">
        <v>3570</v>
      </c>
      <c r="D1044" s="8" t="s">
        <v>3571</v>
      </c>
      <c r="E1044" s="8" t="s">
        <v>470</v>
      </c>
      <c r="F1044" s="9">
        <v>-3.4535804379999999</v>
      </c>
      <c r="G1044" s="9">
        <v>-3.4714088439999999</v>
      </c>
      <c r="H1044" s="9">
        <v>-1.7598018639999999</v>
      </c>
      <c r="I1044" s="9">
        <v>-2.4843198430000002</v>
      </c>
      <c r="J1044" s="9">
        <v>-3.8944817349999998</v>
      </c>
      <c r="K1044" s="9">
        <v>-3.9278474430000001</v>
      </c>
      <c r="L1044" s="9">
        <v>-3.520337198</v>
      </c>
      <c r="M1044" s="9">
        <v>-0.93977388399999995</v>
      </c>
    </row>
    <row r="1045" spans="3:13">
      <c r="C1045" s="8" t="s">
        <v>3572</v>
      </c>
      <c r="D1045" s="8" t="s">
        <v>3573</v>
      </c>
      <c r="E1045" s="8" t="s">
        <v>475</v>
      </c>
      <c r="F1045" s="9">
        <v>-1.642639841</v>
      </c>
      <c r="G1045" s="9">
        <v>-0.16216502899999999</v>
      </c>
      <c r="H1045" s="9">
        <v>-1.4815536439999999</v>
      </c>
      <c r="I1045" s="9">
        <v>-2.2412864090000002</v>
      </c>
      <c r="J1045" s="9">
        <v>-1.2985445680000001</v>
      </c>
      <c r="K1045" s="9">
        <v>-2.5639858360000001</v>
      </c>
      <c r="L1045" s="9">
        <v>-1.245808195</v>
      </c>
      <c r="M1045" s="9">
        <v>-0.99053040199999998</v>
      </c>
    </row>
    <row r="1046" spans="3:13">
      <c r="C1046" s="8" t="s">
        <v>3574</v>
      </c>
      <c r="D1046" s="8" t="s">
        <v>3575</v>
      </c>
      <c r="E1046" s="8" t="s">
        <v>475</v>
      </c>
      <c r="F1046" s="9">
        <v>0</v>
      </c>
      <c r="G1046" s="9">
        <v>0</v>
      </c>
      <c r="H1046" s="9">
        <v>-0.59257702099999998</v>
      </c>
      <c r="I1046" s="9">
        <v>-4.5363059339999996</v>
      </c>
      <c r="J1046" s="9">
        <v>-0.94596870600000005</v>
      </c>
      <c r="K1046" s="9">
        <v>-0.231478025</v>
      </c>
      <c r="L1046" s="9">
        <v>0</v>
      </c>
      <c r="M1046" s="9">
        <v>0</v>
      </c>
    </row>
    <row r="1047" spans="3:13">
      <c r="C1047" s="8" t="s">
        <v>3576</v>
      </c>
      <c r="D1047" s="8" t="s">
        <v>3577</v>
      </c>
      <c r="E1047" s="8" t="s">
        <v>475</v>
      </c>
      <c r="F1047" s="9">
        <v>-2.094458441</v>
      </c>
      <c r="G1047" s="9">
        <v>-0.61244982999999997</v>
      </c>
      <c r="H1047" s="9">
        <v>-0.43440300900000001</v>
      </c>
      <c r="I1047" s="9">
        <v>-1.6903349190000001</v>
      </c>
      <c r="J1047" s="9">
        <v>-2.5265476580000001</v>
      </c>
      <c r="K1047" s="9">
        <v>-1.0185240280000001</v>
      </c>
      <c r="L1047" s="9">
        <v>-0.79471754099999903</v>
      </c>
      <c r="M1047" s="9">
        <v>-1.2738248860000001</v>
      </c>
    </row>
    <row r="1048" spans="3:13">
      <c r="C1048" s="8" t="s">
        <v>3578</v>
      </c>
      <c r="D1048" s="8" t="s">
        <v>3579</v>
      </c>
      <c r="E1048" s="8" t="s">
        <v>475</v>
      </c>
      <c r="F1048" s="9">
        <v>-1.921182183</v>
      </c>
      <c r="G1048" s="9">
        <v>-2.4009085699999999</v>
      </c>
      <c r="H1048" s="9">
        <v>-1.747349643</v>
      </c>
      <c r="I1048" s="9">
        <v>-4.9834523219999998</v>
      </c>
      <c r="J1048" s="9">
        <v>-1.969894271</v>
      </c>
      <c r="K1048" s="9">
        <v>-2.3358934040000001</v>
      </c>
      <c r="L1048" s="9">
        <v>-2.607042501</v>
      </c>
      <c r="M1048" s="9">
        <v>-2.4880440539999999</v>
      </c>
    </row>
    <row r="1049" spans="3:13">
      <c r="C1049" s="8" t="s">
        <v>3580</v>
      </c>
      <c r="D1049" s="8" t="s">
        <v>3571</v>
      </c>
      <c r="E1049" s="8" t="s">
        <v>470</v>
      </c>
      <c r="F1049" s="9">
        <v>-3.5702570069999999</v>
      </c>
      <c r="G1049" s="9">
        <v>-3.7013758719999998</v>
      </c>
      <c r="H1049" s="9">
        <v>-1.6658380610000001</v>
      </c>
      <c r="I1049" s="9">
        <v>-2.5053011359999999</v>
      </c>
      <c r="J1049" s="9">
        <v>-3.0878088610000001</v>
      </c>
      <c r="K1049" s="9">
        <v>-3.0516516560000002</v>
      </c>
      <c r="L1049" s="9">
        <v>-1.9571789319999999</v>
      </c>
      <c r="M1049" s="9">
        <v>-0.51188133000000002</v>
      </c>
    </row>
    <row r="1050" spans="3:13">
      <c r="C1050" s="8" t="s">
        <v>3581</v>
      </c>
      <c r="D1050" s="8" t="s">
        <v>3582</v>
      </c>
      <c r="E1050" s="8" t="s">
        <v>475</v>
      </c>
      <c r="F1050" s="9">
        <v>-3.016293825</v>
      </c>
      <c r="G1050" s="9">
        <v>-0.81364320400000001</v>
      </c>
      <c r="H1050" s="9">
        <v>-0.73367935799999995</v>
      </c>
      <c r="I1050" s="9">
        <v>-3.0747175520000001</v>
      </c>
      <c r="J1050" s="9">
        <v>-0.96718123499999997</v>
      </c>
      <c r="K1050" s="9">
        <v>-5.5617462979999903</v>
      </c>
      <c r="L1050" s="9">
        <v>-0.22221664599999999</v>
      </c>
      <c r="M1050" s="9">
        <v>0</v>
      </c>
    </row>
    <row r="1051" spans="3:13">
      <c r="C1051" s="8" t="s">
        <v>3583</v>
      </c>
      <c r="D1051" s="8" t="s">
        <v>3584</v>
      </c>
      <c r="E1051" s="8" t="s">
        <v>475</v>
      </c>
      <c r="F1051" s="9">
        <v>-0.95451845899999999</v>
      </c>
      <c r="G1051" s="9">
        <v>-1.2108045140000001</v>
      </c>
      <c r="H1051" s="9">
        <v>-0.58268999799999999</v>
      </c>
      <c r="I1051" s="9">
        <v>-0.79770968900000006</v>
      </c>
      <c r="J1051" s="9">
        <v>-1.6091194179999999</v>
      </c>
      <c r="K1051" s="9">
        <v>-0.99764900899999998</v>
      </c>
      <c r="L1051" s="9">
        <v>-1.2758280230000001</v>
      </c>
      <c r="M1051" s="9">
        <v>0.29925243899999998</v>
      </c>
    </row>
    <row r="1052" spans="3:13">
      <c r="C1052" s="8" t="s">
        <v>3585</v>
      </c>
      <c r="D1052" s="8" t="s">
        <v>3586</v>
      </c>
      <c r="E1052" s="8" t="s">
        <v>470</v>
      </c>
      <c r="F1052" s="9">
        <v>-0.41028890000000001</v>
      </c>
      <c r="G1052" s="9">
        <v>-0.28386194399999998</v>
      </c>
      <c r="H1052" s="9">
        <v>-1.265126558</v>
      </c>
      <c r="I1052" s="9">
        <v>-3.7958923649999998</v>
      </c>
      <c r="J1052" s="9">
        <v>-1.199474586</v>
      </c>
      <c r="K1052" s="9">
        <v>-2.1912278019999998</v>
      </c>
      <c r="L1052" s="9">
        <v>-1.7518098559999999</v>
      </c>
      <c r="M1052" s="9">
        <v>-0.85165802400000001</v>
      </c>
    </row>
    <row r="1053" spans="3:13">
      <c r="C1053" s="8" t="s">
        <v>3587</v>
      </c>
      <c r="D1053" s="8" t="s">
        <v>3588</v>
      </c>
      <c r="E1053" s="8" t="s">
        <v>475</v>
      </c>
      <c r="F1053" s="9">
        <v>-1.2871528919999999</v>
      </c>
      <c r="G1053" s="9">
        <v>-0.91014684700000004</v>
      </c>
      <c r="H1053" s="9">
        <v>-1.088109021</v>
      </c>
      <c r="I1053" s="9">
        <v>-2.6280296939999999</v>
      </c>
      <c r="J1053" s="9">
        <v>-2.9504829699999999</v>
      </c>
      <c r="K1053" s="9">
        <v>-2.0770166489999999</v>
      </c>
      <c r="L1053" s="9">
        <v>-2.8700912729999999</v>
      </c>
      <c r="M1053" s="9">
        <v>-1.688682963</v>
      </c>
    </row>
    <row r="1054" spans="3:13">
      <c r="C1054" s="8" t="s">
        <v>3589</v>
      </c>
      <c r="D1054" s="8" t="s">
        <v>3590</v>
      </c>
      <c r="E1054" s="8" t="s">
        <v>475</v>
      </c>
      <c r="F1054" s="9">
        <v>-0.86111846599999997</v>
      </c>
      <c r="G1054" s="9">
        <v>-1.883105636</v>
      </c>
      <c r="H1054" s="9">
        <v>-0.91731295700000004</v>
      </c>
      <c r="I1054" s="9">
        <v>-3.8653538749999998</v>
      </c>
      <c r="J1054" s="9">
        <v>-2.4721398589999999</v>
      </c>
      <c r="K1054" s="9">
        <v>-2.9286049279999999</v>
      </c>
      <c r="L1054" s="9">
        <v>-1.892035659</v>
      </c>
      <c r="M1054" s="9">
        <v>-2.8723131839999998</v>
      </c>
    </row>
    <row r="1055" spans="3:13">
      <c r="C1055" s="8" t="s">
        <v>3591</v>
      </c>
      <c r="D1055" s="8" t="s">
        <v>3592</v>
      </c>
      <c r="E1055" s="8" t="s">
        <v>475</v>
      </c>
      <c r="F1055" s="9">
        <v>-6.4359204000000003E-2</v>
      </c>
      <c r="G1055" s="9">
        <v>-2.351320952</v>
      </c>
      <c r="H1055" s="9">
        <v>-4.8580515999999997E-2</v>
      </c>
      <c r="I1055" s="9">
        <v>-1.179416703</v>
      </c>
      <c r="J1055" s="9">
        <v>-0.238655324</v>
      </c>
      <c r="K1055" s="9">
        <v>-3.5613001049999999</v>
      </c>
      <c r="L1055" s="9">
        <v>-0.72110937900000005</v>
      </c>
      <c r="M1055" s="9">
        <v>0</v>
      </c>
    </row>
    <row r="1056" spans="3:13">
      <c r="C1056" s="8" t="s">
        <v>3593</v>
      </c>
      <c r="D1056" s="8" t="s">
        <v>3594</v>
      </c>
      <c r="E1056" s="8" t="s">
        <v>475</v>
      </c>
      <c r="F1056" s="9">
        <v>0</v>
      </c>
      <c r="G1056" s="9">
        <v>-0.83959638199999997</v>
      </c>
      <c r="H1056" s="9">
        <v>-2.0140719030000001</v>
      </c>
      <c r="I1056" s="9">
        <v>-4.6512776750000002</v>
      </c>
      <c r="J1056" s="9">
        <v>-3.3950445450000002</v>
      </c>
      <c r="K1056" s="9">
        <v>-0.48494106799999998</v>
      </c>
      <c r="L1056" s="9">
        <v>0.44163197700000001</v>
      </c>
      <c r="M1056" s="9">
        <v>1.019962182</v>
      </c>
    </row>
    <row r="1057" spans="3:13">
      <c r="C1057" s="8" t="s">
        <v>3595</v>
      </c>
      <c r="D1057" s="8" t="s">
        <v>3596</v>
      </c>
      <c r="E1057" s="8" t="s">
        <v>475</v>
      </c>
      <c r="F1057" s="9">
        <v>-1.608116259</v>
      </c>
      <c r="G1057" s="9">
        <v>-1.8648987720000001</v>
      </c>
      <c r="H1057" s="9">
        <v>-1.415884516</v>
      </c>
      <c r="I1057" s="9">
        <v>-1.477577524</v>
      </c>
      <c r="J1057" s="9">
        <v>-2.56776815</v>
      </c>
      <c r="K1057" s="9">
        <v>0.117450499</v>
      </c>
      <c r="L1057" s="9">
        <v>-2.870966481</v>
      </c>
      <c r="M1057" s="9">
        <v>-0.26878234499999998</v>
      </c>
    </row>
    <row r="1058" spans="3:13">
      <c r="C1058" s="8" t="s">
        <v>3597</v>
      </c>
      <c r="D1058" s="8" t="s">
        <v>3598</v>
      </c>
      <c r="E1058" s="8" t="s">
        <v>475</v>
      </c>
      <c r="F1058" s="9">
        <v>-2.6840452269999999</v>
      </c>
      <c r="G1058" s="9">
        <v>-2.2508001179999999</v>
      </c>
      <c r="H1058" s="9">
        <v>-1.1842798729999999</v>
      </c>
      <c r="I1058" s="9">
        <v>-1.538580933</v>
      </c>
      <c r="J1058" s="9">
        <v>-3.1721282230000001</v>
      </c>
      <c r="K1058" s="9">
        <v>-2.7902986809999999</v>
      </c>
      <c r="L1058" s="9">
        <v>-3.4258288229999998</v>
      </c>
      <c r="M1058" s="9">
        <v>-0.10663273600000001</v>
      </c>
    </row>
    <row r="1059" spans="3:13">
      <c r="C1059" s="8" t="s">
        <v>3599</v>
      </c>
      <c r="D1059" s="8" t="s">
        <v>3600</v>
      </c>
      <c r="E1059" s="8" t="s">
        <v>475</v>
      </c>
      <c r="F1059" s="9">
        <v>-5.4238107150000001</v>
      </c>
      <c r="G1059" s="9">
        <v>-1.76192857</v>
      </c>
      <c r="H1059" s="9">
        <v>-1.7644036919999999</v>
      </c>
      <c r="I1059" s="9">
        <v>-2.2444675040000002</v>
      </c>
      <c r="J1059" s="9">
        <v>-5.4381401829999998</v>
      </c>
      <c r="K1059" s="9">
        <v>-4.5370284730000003</v>
      </c>
      <c r="L1059" s="9">
        <v>-3.3445367500000001</v>
      </c>
      <c r="M1059" s="9">
        <v>-0.23821755999999999</v>
      </c>
    </row>
    <row r="1060" spans="3:13">
      <c r="C1060" s="8" t="s">
        <v>3601</v>
      </c>
      <c r="D1060" s="8" t="s">
        <v>3602</v>
      </c>
      <c r="E1060" s="8" t="s">
        <v>470</v>
      </c>
      <c r="F1060" s="9">
        <v>-3.5344553940000001</v>
      </c>
      <c r="G1060" s="9">
        <v>-0.53590356900000002</v>
      </c>
      <c r="H1060" s="9">
        <v>-2.544778199</v>
      </c>
      <c r="I1060" s="9">
        <v>0.43280670199999999</v>
      </c>
      <c r="J1060" s="9">
        <v>-2.0595993250000002</v>
      </c>
      <c r="K1060" s="9">
        <v>-1.4000602600000001</v>
      </c>
      <c r="L1060" s="9">
        <v>0.75345968200000002</v>
      </c>
      <c r="M1060" s="9">
        <v>-0.197763577</v>
      </c>
    </row>
    <row r="1061" spans="3:13">
      <c r="C1061" s="8" t="s">
        <v>3603</v>
      </c>
      <c r="D1061" s="8" t="s">
        <v>3604</v>
      </c>
      <c r="E1061" s="8" t="s">
        <v>475</v>
      </c>
      <c r="F1061" s="9">
        <v>-2.9791938170000001</v>
      </c>
      <c r="G1061" s="9">
        <v>-1.887348198</v>
      </c>
      <c r="H1061" s="9">
        <v>-2.653392486</v>
      </c>
      <c r="I1061" s="9">
        <v>-1.7293363369999999</v>
      </c>
      <c r="J1061" s="9">
        <v>-3.6640540050000001</v>
      </c>
      <c r="K1061" s="9">
        <v>-0.79249896200000003</v>
      </c>
      <c r="L1061" s="9">
        <v>-0.62257246300000002</v>
      </c>
      <c r="M1061" s="9">
        <v>-1.4101850979999999</v>
      </c>
    </row>
    <row r="1062" spans="3:13">
      <c r="C1062" s="8" t="s">
        <v>3605</v>
      </c>
      <c r="D1062" s="8" t="s">
        <v>3606</v>
      </c>
      <c r="E1062" s="8" t="s">
        <v>475</v>
      </c>
      <c r="F1062" s="9">
        <v>-1.7845415569999901</v>
      </c>
      <c r="G1062" s="9">
        <v>-1.4186857900000001</v>
      </c>
      <c r="H1062" s="9">
        <v>-9.0490420000000002E-2</v>
      </c>
      <c r="I1062" s="9">
        <v>-2.3210562000000001E-2</v>
      </c>
      <c r="J1062" s="9">
        <v>-1.3386393400000001</v>
      </c>
      <c r="K1062" s="9">
        <v>-0.68245678799999998</v>
      </c>
      <c r="L1062" s="9">
        <v>-1.7986794690000001</v>
      </c>
      <c r="M1062" s="9">
        <v>0.69785672200000004</v>
      </c>
    </row>
    <row r="1063" spans="3:13">
      <c r="C1063" s="8" t="s">
        <v>3607</v>
      </c>
      <c r="D1063" s="8" t="s">
        <v>3596</v>
      </c>
      <c r="E1063" s="8" t="s">
        <v>475</v>
      </c>
      <c r="F1063" s="9">
        <v>-1.104676781</v>
      </c>
      <c r="G1063" s="9">
        <v>-2.4797676640000001</v>
      </c>
      <c r="H1063" s="9">
        <v>-2.350074808</v>
      </c>
      <c r="I1063" s="9">
        <v>-5.9343049499999996</v>
      </c>
      <c r="J1063" s="9">
        <v>-2.987158419</v>
      </c>
      <c r="K1063" s="9">
        <v>-3.3236554190000001</v>
      </c>
      <c r="L1063" s="9">
        <v>-2.265434693</v>
      </c>
      <c r="M1063" s="9">
        <v>-3.136589243</v>
      </c>
    </row>
    <row r="1064" spans="3:13">
      <c r="C1064" s="8" t="s">
        <v>3608</v>
      </c>
      <c r="D1064" s="8" t="s">
        <v>3520</v>
      </c>
      <c r="E1064" s="8" t="s">
        <v>475</v>
      </c>
      <c r="F1064" s="9">
        <v>-4.4139287789999999</v>
      </c>
      <c r="G1064" s="9">
        <v>-2.665992997</v>
      </c>
      <c r="H1064" s="9">
        <v>-4.1683728010000003</v>
      </c>
      <c r="I1064" s="9">
        <v>-0.31459221599999998</v>
      </c>
      <c r="J1064" s="9">
        <v>-2.8568619960000001</v>
      </c>
      <c r="K1064" s="9">
        <v>-2.861551537</v>
      </c>
      <c r="L1064" s="9">
        <v>-3.0342564379999999</v>
      </c>
      <c r="M1064" s="9">
        <v>1.896957223</v>
      </c>
    </row>
    <row r="1065" spans="3:13">
      <c r="C1065" s="8" t="s">
        <v>3609</v>
      </c>
      <c r="D1065" s="8" t="s">
        <v>3610</v>
      </c>
      <c r="E1065" s="8" t="s">
        <v>475</v>
      </c>
      <c r="F1065" s="9">
        <v>-3.3419370349999999</v>
      </c>
      <c r="G1065" s="9">
        <v>-3.9070564710000002</v>
      </c>
      <c r="H1065" s="9">
        <v>-5.1448283139999997</v>
      </c>
      <c r="I1065" s="9">
        <v>-1.3930079769999999</v>
      </c>
      <c r="J1065" s="9">
        <v>-4.1015880969999996</v>
      </c>
      <c r="K1065" s="9">
        <v>-3.6755588320000001</v>
      </c>
      <c r="L1065" s="9">
        <v>-1.1684995140000001</v>
      </c>
      <c r="M1065" s="9">
        <v>-3.9635059469999998</v>
      </c>
    </row>
    <row r="1066" spans="3:13">
      <c r="C1066" s="8" t="s">
        <v>3611</v>
      </c>
      <c r="D1066" s="8" t="s">
        <v>3606</v>
      </c>
      <c r="E1066" s="8" t="s">
        <v>475</v>
      </c>
      <c r="F1066" s="9">
        <v>-2.7462773679999999</v>
      </c>
      <c r="G1066" s="9">
        <v>-3.627630844</v>
      </c>
      <c r="H1066" s="9">
        <v>-0.76230875399999998</v>
      </c>
      <c r="I1066" s="9">
        <v>-2.2336588110000002</v>
      </c>
      <c r="J1066" s="9">
        <v>-2.1020248129999999</v>
      </c>
      <c r="K1066" s="9">
        <v>-3.0333871380000001</v>
      </c>
      <c r="L1066" s="9">
        <v>-3.710852423</v>
      </c>
      <c r="M1066" s="9">
        <v>-0.43801249399999997</v>
      </c>
    </row>
    <row r="1067" spans="3:13">
      <c r="C1067" s="8" t="s">
        <v>3612</v>
      </c>
      <c r="D1067" s="8" t="s">
        <v>2272</v>
      </c>
      <c r="E1067" s="8" t="s">
        <v>475</v>
      </c>
      <c r="F1067" s="9">
        <v>-1.9594249560000001</v>
      </c>
      <c r="G1067" s="9">
        <v>-1.7702616689999999</v>
      </c>
      <c r="H1067" s="9">
        <v>-2.3940801839999999</v>
      </c>
      <c r="I1067" s="9">
        <v>-2.843560713</v>
      </c>
      <c r="J1067" s="9">
        <v>-3.3714196000000002E-2</v>
      </c>
      <c r="K1067" s="9">
        <v>-1.6800488140000001</v>
      </c>
      <c r="L1067" s="9">
        <v>-1.5493224860000001</v>
      </c>
      <c r="M1067" s="9">
        <v>-1.359649235</v>
      </c>
    </row>
    <row r="1068" spans="3:13">
      <c r="C1068" s="8" t="s">
        <v>3613</v>
      </c>
      <c r="D1068" s="8" t="s">
        <v>3614</v>
      </c>
      <c r="E1068" s="8" t="s">
        <v>475</v>
      </c>
      <c r="F1068" s="9">
        <v>-1.963120328</v>
      </c>
      <c r="G1068" s="9">
        <v>-1.395297284</v>
      </c>
      <c r="H1068" s="9">
        <v>-1.0562598489999999</v>
      </c>
      <c r="I1068" s="9">
        <v>-3.020454644</v>
      </c>
      <c r="J1068" s="9">
        <v>-1.74053790199999</v>
      </c>
      <c r="K1068" s="9">
        <v>-3.1567717609999999</v>
      </c>
      <c r="L1068" s="9">
        <v>-0.68115512899999997</v>
      </c>
      <c r="M1068" s="9">
        <v>-3.174024433</v>
      </c>
    </row>
    <row r="1069" spans="3:13">
      <c r="C1069" s="8" t="s">
        <v>3615</v>
      </c>
      <c r="D1069" s="8" t="s">
        <v>3616</v>
      </c>
      <c r="E1069" s="8" t="s">
        <v>475</v>
      </c>
      <c r="F1069" s="9">
        <v>-1.925513692</v>
      </c>
      <c r="G1069" s="9">
        <v>-1.515719196</v>
      </c>
      <c r="H1069" s="9">
        <v>-1.8818154890000001</v>
      </c>
      <c r="I1069" s="9">
        <v>-4.7102359030000001</v>
      </c>
      <c r="J1069" s="9">
        <v>-3.3600496780000002</v>
      </c>
      <c r="K1069" s="9">
        <v>-2.3699161869999998</v>
      </c>
      <c r="L1069" s="9">
        <v>-3.6915774899999998</v>
      </c>
      <c r="M1069" s="9">
        <v>-1.816221189</v>
      </c>
    </row>
    <row r="1070" spans="3:13">
      <c r="C1070" s="8" t="s">
        <v>3617</v>
      </c>
      <c r="D1070" s="8" t="s">
        <v>3618</v>
      </c>
      <c r="E1070" s="8" t="s">
        <v>475</v>
      </c>
      <c r="F1070" s="9">
        <v>-1.2613709420000001</v>
      </c>
      <c r="G1070" s="9">
        <v>-1.7952011219999999</v>
      </c>
      <c r="H1070" s="9">
        <v>-2.1133973940000002</v>
      </c>
      <c r="I1070" s="9">
        <v>-1.0815799370000001</v>
      </c>
      <c r="J1070" s="9">
        <v>-2.0094185040000001</v>
      </c>
      <c r="K1070" s="9">
        <v>-1.487956345</v>
      </c>
      <c r="L1070" s="9">
        <v>-0.97869856700000002</v>
      </c>
      <c r="M1070" s="9">
        <v>-0.88969034999999996</v>
      </c>
    </row>
    <row r="1071" spans="3:13">
      <c r="C1071" s="8" t="s">
        <v>3619</v>
      </c>
      <c r="D1071" s="8" t="s">
        <v>3620</v>
      </c>
      <c r="E1071" s="8" t="s">
        <v>475</v>
      </c>
      <c r="F1071" s="9">
        <v>-1.741693154</v>
      </c>
      <c r="G1071" s="9">
        <v>-1.3010656700000001</v>
      </c>
      <c r="H1071" s="9">
        <v>-1.3221471300000001</v>
      </c>
      <c r="I1071" s="9">
        <v>-2.270404358</v>
      </c>
      <c r="J1071" s="9">
        <v>-1.35753943699999</v>
      </c>
      <c r="K1071" s="9">
        <v>-2.15824426</v>
      </c>
      <c r="L1071" s="9">
        <v>-0.91406862099999997</v>
      </c>
      <c r="M1071" s="9">
        <v>-1.1555495389999999</v>
      </c>
    </row>
    <row r="1072" spans="3:13">
      <c r="C1072" s="8" t="s">
        <v>3621</v>
      </c>
      <c r="D1072" s="8" t="s">
        <v>3622</v>
      </c>
      <c r="E1072" s="8" t="s">
        <v>475</v>
      </c>
      <c r="F1072" s="9">
        <v>-1.8965674589999999</v>
      </c>
      <c r="G1072" s="9">
        <v>-2.8228577609999999</v>
      </c>
      <c r="H1072" s="9">
        <v>-2.7975181920000001</v>
      </c>
      <c r="I1072" s="9">
        <v>-2.9743380560000001</v>
      </c>
      <c r="J1072" s="9">
        <v>-3.125512745</v>
      </c>
      <c r="K1072" s="9">
        <v>-3.2670329360000001</v>
      </c>
      <c r="L1072" s="9">
        <v>-2.8490604089999998</v>
      </c>
      <c r="M1072" s="9">
        <v>-1.7576766770000001</v>
      </c>
    </row>
    <row r="1073" spans="3:13">
      <c r="C1073" s="8" t="s">
        <v>3623</v>
      </c>
      <c r="D1073" s="8" t="s">
        <v>3624</v>
      </c>
      <c r="E1073" s="8" t="s">
        <v>470</v>
      </c>
      <c r="F1073" s="9">
        <v>-0.88652988799999999</v>
      </c>
      <c r="G1073" s="9">
        <v>-1.5116570199999999</v>
      </c>
      <c r="H1073" s="9">
        <v>-1.1732861560000001</v>
      </c>
      <c r="I1073" s="9">
        <v>-0.29410995000000001</v>
      </c>
      <c r="J1073" s="9">
        <v>-0.685574554</v>
      </c>
      <c r="K1073" s="9">
        <v>-0.68479011700000003</v>
      </c>
      <c r="L1073" s="9">
        <v>-2.482264942</v>
      </c>
      <c r="M1073" s="9">
        <v>-1.0428615219999999</v>
      </c>
    </row>
    <row r="1074" spans="3:13">
      <c r="C1074" s="8" t="s">
        <v>3625</v>
      </c>
      <c r="D1074" s="8" t="s">
        <v>3626</v>
      </c>
      <c r="E1074" s="8" t="s">
        <v>475</v>
      </c>
      <c r="F1074" s="9">
        <v>-2.52850982</v>
      </c>
      <c r="G1074" s="9">
        <v>-2.9488664120000001</v>
      </c>
      <c r="H1074" s="9">
        <v>-2.943790237</v>
      </c>
      <c r="I1074" s="9">
        <v>-4.0750158320000001</v>
      </c>
      <c r="J1074" s="9">
        <v>-1.2341509500000001</v>
      </c>
      <c r="K1074" s="9">
        <v>-4.2682527129999999</v>
      </c>
      <c r="L1074" s="9">
        <v>-0.39470586800000002</v>
      </c>
      <c r="M1074" s="9">
        <v>-2.5139797779999999</v>
      </c>
    </row>
    <row r="1075" spans="3:13">
      <c r="C1075" s="8" t="s">
        <v>3627</v>
      </c>
      <c r="D1075" s="8" t="s">
        <v>3628</v>
      </c>
      <c r="E1075" s="8" t="s">
        <v>475</v>
      </c>
      <c r="F1075" s="9">
        <v>-2.3042963780000001</v>
      </c>
      <c r="G1075" s="9">
        <v>-0.75826290399999996</v>
      </c>
      <c r="H1075" s="9">
        <v>7.3029679E-2</v>
      </c>
      <c r="I1075" s="9">
        <v>-1.550684803</v>
      </c>
      <c r="J1075" s="9">
        <v>-1.2629195499999999</v>
      </c>
      <c r="K1075" s="9">
        <v>0.91196939600000004</v>
      </c>
      <c r="L1075" s="9">
        <v>-3.1028902660000002</v>
      </c>
      <c r="M1075" s="9">
        <v>0.30862556499999999</v>
      </c>
    </row>
    <row r="1076" spans="3:13">
      <c r="C1076" s="8" t="s">
        <v>3629</v>
      </c>
      <c r="D1076" s="8" t="s">
        <v>3630</v>
      </c>
      <c r="E1076" s="8" t="s">
        <v>475</v>
      </c>
      <c r="F1076" s="9">
        <v>-2.7510632049999999</v>
      </c>
      <c r="G1076" s="9">
        <v>-2.7602414120000001</v>
      </c>
      <c r="H1076" s="9">
        <v>-1.7721222700000001</v>
      </c>
      <c r="I1076" s="9">
        <v>-1.6745887530000001</v>
      </c>
      <c r="J1076" s="9">
        <v>-3.364715908</v>
      </c>
      <c r="K1076" s="9">
        <v>-3.2284077940000002</v>
      </c>
      <c r="L1076" s="9">
        <v>-2.3585165969999999</v>
      </c>
      <c r="M1076" s="9">
        <v>-0.63430513399999999</v>
      </c>
    </row>
    <row r="1077" spans="3:13">
      <c r="C1077" s="8" t="s">
        <v>3631</v>
      </c>
      <c r="D1077" s="8" t="s">
        <v>3632</v>
      </c>
      <c r="E1077" s="8" t="s">
        <v>475</v>
      </c>
      <c r="F1077" s="9">
        <v>-2.4815231190000002</v>
      </c>
      <c r="G1077" s="9">
        <v>-1.0556388249999999</v>
      </c>
      <c r="H1077" s="9">
        <v>-1.5696140519999999</v>
      </c>
      <c r="I1077" s="9">
        <v>-1.6013790219999999</v>
      </c>
      <c r="J1077" s="9">
        <v>-3.077457737</v>
      </c>
      <c r="K1077" s="9">
        <v>-1.6051402829999999</v>
      </c>
      <c r="L1077" s="9">
        <v>-2.4566611379999999</v>
      </c>
      <c r="M1077" s="9">
        <v>1.8050633270000001</v>
      </c>
    </row>
    <row r="1078" spans="3:13">
      <c r="C1078" s="8" t="s">
        <v>3633</v>
      </c>
      <c r="D1078" s="8" t="s">
        <v>3634</v>
      </c>
      <c r="E1078" s="8" t="s">
        <v>475</v>
      </c>
      <c r="F1078" s="9">
        <v>-1.505210028</v>
      </c>
      <c r="G1078" s="9">
        <v>-1.305601032</v>
      </c>
      <c r="H1078" s="9">
        <v>-0.84623626399999996</v>
      </c>
      <c r="I1078" s="9">
        <v>-1.415940776</v>
      </c>
      <c r="J1078" s="9">
        <v>-1.094923742</v>
      </c>
      <c r="K1078" s="9">
        <v>6.9680483000000001E-2</v>
      </c>
      <c r="L1078" s="9">
        <v>-1.5759597240000001</v>
      </c>
      <c r="M1078" s="9">
        <v>0.53043546200000002</v>
      </c>
    </row>
    <row r="1079" spans="3:13">
      <c r="C1079" s="8" t="s">
        <v>3635</v>
      </c>
      <c r="D1079" s="8" t="s">
        <v>3636</v>
      </c>
      <c r="E1079" s="8" t="s">
        <v>475</v>
      </c>
      <c r="F1079" s="9">
        <v>-0.84742125800000001</v>
      </c>
      <c r="G1079" s="9">
        <v>-0.80812539999999999</v>
      </c>
      <c r="H1079" s="9">
        <v>-0.30292182899999998</v>
      </c>
      <c r="I1079" s="9">
        <v>-0.84938145499999995</v>
      </c>
      <c r="J1079" s="9">
        <v>-1.4804733940000001</v>
      </c>
      <c r="K1079" s="9">
        <v>-0.22031066999999999</v>
      </c>
      <c r="L1079" s="9">
        <v>-0.84364883999999996</v>
      </c>
      <c r="M1079" s="9">
        <v>1.8948287829999999</v>
      </c>
    </row>
    <row r="1080" spans="3:13">
      <c r="C1080" s="8" t="s">
        <v>3637</v>
      </c>
      <c r="D1080" s="8" t="s">
        <v>3638</v>
      </c>
      <c r="E1080" s="8" t="s">
        <v>475</v>
      </c>
      <c r="F1080" s="9">
        <v>-0.23251538399999999</v>
      </c>
      <c r="G1080" s="9">
        <v>-0.14912004100000001</v>
      </c>
      <c r="H1080" s="9">
        <v>-0.42194851300000003</v>
      </c>
      <c r="I1080" s="9">
        <v>-0.53778278299999904</v>
      </c>
      <c r="J1080" s="9">
        <v>-0.505927299</v>
      </c>
      <c r="K1080" s="9">
        <v>4.7506833999999998E-2</v>
      </c>
      <c r="L1080" s="9">
        <v>-1.1062026330000001</v>
      </c>
      <c r="M1080" s="9">
        <v>1.156874556</v>
      </c>
    </row>
    <row r="1081" spans="3:13">
      <c r="C1081" s="8" t="s">
        <v>3639</v>
      </c>
      <c r="D1081" s="8" t="s">
        <v>3636</v>
      </c>
      <c r="E1081" s="8" t="s">
        <v>475</v>
      </c>
      <c r="F1081" s="9">
        <v>-1.429496538</v>
      </c>
      <c r="G1081" s="9">
        <v>-1.908225785</v>
      </c>
      <c r="H1081" s="9">
        <v>-0.90316131200000005</v>
      </c>
      <c r="I1081" s="9">
        <v>-0.48567769199999999</v>
      </c>
      <c r="J1081" s="9">
        <v>-0.98964019599999997</v>
      </c>
      <c r="K1081" s="9">
        <v>-0.36645341999999997</v>
      </c>
      <c r="L1081" s="9">
        <v>-1.9123305429999999</v>
      </c>
      <c r="M1081" s="9">
        <v>0.21272397600000001</v>
      </c>
    </row>
    <row r="1082" spans="3:13">
      <c r="C1082" s="8" t="s">
        <v>3640</v>
      </c>
      <c r="D1082" s="8" t="s">
        <v>3641</v>
      </c>
      <c r="E1082" s="8" t="s">
        <v>475</v>
      </c>
      <c r="F1082" s="9">
        <v>-1.6790834139999999</v>
      </c>
      <c r="G1082" s="9">
        <v>-1.957720117</v>
      </c>
      <c r="H1082" s="9">
        <v>-2.2930925210000002</v>
      </c>
      <c r="I1082" s="9">
        <v>-1.637507842</v>
      </c>
      <c r="J1082" s="9">
        <v>-0.70774730699999999</v>
      </c>
      <c r="K1082" s="9">
        <v>-3.4209054800000001</v>
      </c>
      <c r="L1082" s="9">
        <v>-3.8859237879999999</v>
      </c>
      <c r="M1082" s="9">
        <v>1.419167302</v>
      </c>
    </row>
    <row r="1083" spans="3:13">
      <c r="C1083" s="8" t="s">
        <v>3642</v>
      </c>
      <c r="D1083" s="8" t="s">
        <v>3643</v>
      </c>
      <c r="E1083" s="8" t="s">
        <v>475</v>
      </c>
      <c r="F1083" s="9">
        <v>-0.22097559</v>
      </c>
      <c r="G1083" s="9">
        <v>-1.0827914919999999</v>
      </c>
      <c r="H1083" s="9">
        <v>-2.0228012419999999</v>
      </c>
      <c r="I1083" s="9">
        <v>-4.9736509020000002</v>
      </c>
      <c r="J1083" s="9">
        <v>-2.6108167020000002</v>
      </c>
      <c r="K1083" s="9">
        <v>0.269312047</v>
      </c>
      <c r="L1083" s="9">
        <v>-1.5074711240000001</v>
      </c>
      <c r="M1083" s="9">
        <v>-0.68358252399999997</v>
      </c>
    </row>
    <row r="1084" spans="3:13">
      <c r="C1084" s="8" t="s">
        <v>3644</v>
      </c>
      <c r="D1084" s="8" t="s">
        <v>3645</v>
      </c>
      <c r="E1084" s="8" t="s">
        <v>475</v>
      </c>
      <c r="F1084" s="9">
        <v>-0.84651943599999901</v>
      </c>
      <c r="G1084" s="9">
        <v>-0.79684387199999995</v>
      </c>
      <c r="H1084" s="9">
        <v>-0.86805660900000003</v>
      </c>
      <c r="I1084" s="9">
        <v>-1.43775891699999</v>
      </c>
      <c r="J1084" s="9">
        <v>-0.94756652100000005</v>
      </c>
      <c r="K1084" s="9">
        <v>-1.054404699</v>
      </c>
      <c r="L1084" s="9">
        <v>-1.571724809</v>
      </c>
      <c r="M1084" s="9">
        <v>-1.2174971830000001</v>
      </c>
    </row>
    <row r="1085" spans="3:13">
      <c r="C1085" s="8" t="s">
        <v>3646</v>
      </c>
      <c r="D1085" s="8" t="s">
        <v>3647</v>
      </c>
      <c r="E1085" s="8" t="s">
        <v>475</v>
      </c>
      <c r="F1085" s="9">
        <v>-1.327154927</v>
      </c>
      <c r="G1085" s="9">
        <v>-0.52941582099999995</v>
      </c>
      <c r="H1085" s="9">
        <v>-1.597110254</v>
      </c>
      <c r="I1085" s="9">
        <v>-2.4999661299999998</v>
      </c>
      <c r="J1085" s="9">
        <v>-2.5612483190000002</v>
      </c>
      <c r="K1085" s="9">
        <v>-1.652948651</v>
      </c>
      <c r="L1085" s="9">
        <v>-2.9805791699999999</v>
      </c>
      <c r="M1085" s="9">
        <v>0.70077010799999995</v>
      </c>
    </row>
    <row r="1086" spans="3:13">
      <c r="C1086" s="8" t="s">
        <v>3648</v>
      </c>
      <c r="D1086" s="8" t="s">
        <v>3628</v>
      </c>
      <c r="E1086" s="8" t="s">
        <v>475</v>
      </c>
      <c r="F1086" s="9">
        <v>-2.3541095620000001</v>
      </c>
      <c r="G1086" s="9">
        <v>-0.74947100499999997</v>
      </c>
      <c r="H1086" s="9">
        <v>8.6153944999999996E-2</v>
      </c>
      <c r="I1086" s="9">
        <v>-1.502588816</v>
      </c>
      <c r="J1086" s="9">
        <v>-1.2706961590000001</v>
      </c>
      <c r="K1086" s="9">
        <v>0.93049986399999995</v>
      </c>
      <c r="L1086" s="9">
        <v>-3.2250743279999998</v>
      </c>
      <c r="M1086" s="9">
        <v>0.34845796400000001</v>
      </c>
    </row>
    <row r="1087" spans="3:13">
      <c r="C1087" s="8" t="s">
        <v>3649</v>
      </c>
      <c r="D1087" s="8" t="s">
        <v>3650</v>
      </c>
      <c r="E1087" s="8" t="s">
        <v>475</v>
      </c>
      <c r="F1087" s="9">
        <v>-0.68728698099999996</v>
      </c>
      <c r="G1087" s="9">
        <v>0</v>
      </c>
      <c r="H1087" s="9">
        <v>0</v>
      </c>
      <c r="I1087" s="9">
        <v>0</v>
      </c>
      <c r="J1087" s="9">
        <v>0</v>
      </c>
      <c r="K1087" s="9">
        <v>-1.4767632770000001</v>
      </c>
      <c r="L1087" s="9">
        <v>0</v>
      </c>
      <c r="M1087" s="9">
        <v>0</v>
      </c>
    </row>
    <row r="1088" spans="3:13">
      <c r="C1088" s="8" t="s">
        <v>3651</v>
      </c>
      <c r="D1088" s="8" t="s">
        <v>3652</v>
      </c>
      <c r="E1088" s="8" t="s">
        <v>475</v>
      </c>
      <c r="F1088" s="9">
        <v>-1.877568635</v>
      </c>
      <c r="G1088" s="9">
        <v>-1.1559057260000001</v>
      </c>
      <c r="H1088" s="9">
        <v>-0.38278520900000002</v>
      </c>
      <c r="I1088" s="9">
        <v>-1.851275628</v>
      </c>
      <c r="J1088" s="9">
        <v>-1.1032948840000001</v>
      </c>
      <c r="K1088" s="9">
        <v>-1.716823797</v>
      </c>
      <c r="L1088" s="9">
        <v>-2.5789478300000002</v>
      </c>
      <c r="M1088" s="9">
        <v>0.34376188499999999</v>
      </c>
    </row>
    <row r="1089" spans="3:13">
      <c r="C1089" s="8" t="s">
        <v>3653</v>
      </c>
      <c r="D1089" s="8" t="s">
        <v>449</v>
      </c>
      <c r="E1089" s="8" t="s">
        <v>470</v>
      </c>
      <c r="F1089" s="9">
        <v>-1.881815472</v>
      </c>
      <c r="G1089" s="9">
        <v>-0.200740747</v>
      </c>
      <c r="H1089" s="9">
        <v>-0.30389982100000001</v>
      </c>
      <c r="I1089" s="9">
        <v>-3.9349628120000002</v>
      </c>
      <c r="J1089" s="9">
        <v>-2.1621898650000002</v>
      </c>
      <c r="K1089" s="9">
        <v>-5.0373879720000003</v>
      </c>
      <c r="L1089" s="9">
        <v>-1.3318341970000001</v>
      </c>
      <c r="M1089" s="9">
        <v>-0.61306488999999997</v>
      </c>
    </row>
    <row r="1090" spans="3:13">
      <c r="C1090" s="8" t="s">
        <v>3654</v>
      </c>
      <c r="D1090" s="8" t="s">
        <v>3655</v>
      </c>
      <c r="E1090" s="8" t="s">
        <v>475</v>
      </c>
      <c r="F1090" s="9">
        <v>-1.953147008</v>
      </c>
      <c r="G1090" s="9">
        <v>-1.852666988</v>
      </c>
      <c r="H1090" s="9">
        <v>-0.69712144899999995</v>
      </c>
      <c r="I1090" s="9">
        <v>-0.38807895199999998</v>
      </c>
      <c r="J1090" s="9">
        <v>-0.52107115100000001</v>
      </c>
      <c r="K1090" s="9">
        <v>-1.24488116</v>
      </c>
      <c r="L1090" s="9">
        <v>-1.1520472420000001</v>
      </c>
      <c r="M1090" s="9">
        <v>-1.1978449550000001</v>
      </c>
    </row>
    <row r="1091" spans="3:13">
      <c r="C1091" s="8" t="s">
        <v>3656</v>
      </c>
      <c r="D1091" s="8" t="s">
        <v>3657</v>
      </c>
      <c r="E1091" s="8" t="s">
        <v>470</v>
      </c>
      <c r="F1091" s="9">
        <v>-4.531610637</v>
      </c>
      <c r="G1091" s="9">
        <v>-4.4342240679999998</v>
      </c>
      <c r="H1091" s="9">
        <v>-4.5580721390000001</v>
      </c>
      <c r="I1091" s="9">
        <v>-4.5554866479999996</v>
      </c>
      <c r="J1091" s="9">
        <v>-3.6696973430000002</v>
      </c>
      <c r="K1091" s="9">
        <v>-4.6983787789999996</v>
      </c>
      <c r="L1091" s="9">
        <v>-3.661497453</v>
      </c>
      <c r="M1091" s="9">
        <v>-3.728094816</v>
      </c>
    </row>
    <row r="1092" spans="3:13">
      <c r="C1092" s="8" t="s">
        <v>3658</v>
      </c>
      <c r="D1092" s="8" t="s">
        <v>439</v>
      </c>
      <c r="E1092" s="8" t="s">
        <v>470</v>
      </c>
      <c r="F1092" s="9">
        <v>-0.36093567599999998</v>
      </c>
      <c r="G1092" s="9">
        <v>-0.809575885</v>
      </c>
      <c r="H1092" s="9">
        <v>-0.24940679499999999</v>
      </c>
      <c r="I1092" s="9">
        <v>-0.64796709899999905</v>
      </c>
      <c r="J1092" s="9">
        <v>-1.769543343</v>
      </c>
      <c r="K1092" s="9">
        <v>1.2772442559999999</v>
      </c>
      <c r="L1092" s="9">
        <v>-2.1197510309999998</v>
      </c>
      <c r="M1092" s="9">
        <v>0.45585870499999998</v>
      </c>
    </row>
    <row r="1093" spans="3:13">
      <c r="C1093" s="8" t="s">
        <v>3659</v>
      </c>
      <c r="D1093" s="8" t="s">
        <v>434</v>
      </c>
      <c r="E1093" s="8" t="s">
        <v>470</v>
      </c>
      <c r="F1093" s="9">
        <v>0.42498824099999999</v>
      </c>
      <c r="G1093" s="9">
        <v>-0.75042804299999999</v>
      </c>
      <c r="H1093" s="9">
        <v>-2.4128259929999998</v>
      </c>
      <c r="I1093" s="9">
        <v>-0.55919066699999997</v>
      </c>
      <c r="J1093" s="9">
        <v>-1.1582615439999999</v>
      </c>
      <c r="K1093" s="9">
        <v>-3.9414793530000001</v>
      </c>
      <c r="L1093" s="9">
        <v>-0.77270384799999903</v>
      </c>
      <c r="M1093" s="9">
        <v>5.5894497000000001E-2</v>
      </c>
    </row>
    <row r="1094" spans="3:13">
      <c r="C1094" s="8" t="s">
        <v>3660</v>
      </c>
      <c r="D1094" s="8" t="s">
        <v>3661</v>
      </c>
      <c r="E1094" s="8" t="s">
        <v>475</v>
      </c>
      <c r="F1094" s="9">
        <v>-1.3138414949999999</v>
      </c>
      <c r="G1094" s="9">
        <v>-0.32693054799999999</v>
      </c>
      <c r="H1094" s="9">
        <v>-0.995478639</v>
      </c>
      <c r="I1094" s="9">
        <v>-0.48058648399999998</v>
      </c>
      <c r="J1094" s="9">
        <v>-1.0041811</v>
      </c>
      <c r="K1094" s="9">
        <v>-1.5548219139999999</v>
      </c>
      <c r="L1094" s="9">
        <v>-8.0481537000000006E-2</v>
      </c>
      <c r="M1094" s="9">
        <v>-0.33939303500000001</v>
      </c>
    </row>
    <row r="1095" spans="3:13">
      <c r="C1095" s="8" t="s">
        <v>3662</v>
      </c>
      <c r="D1095" s="8" t="s">
        <v>2283</v>
      </c>
      <c r="E1095" s="8" t="s">
        <v>475</v>
      </c>
      <c r="F1095" s="9">
        <v>-0.91898532600000005</v>
      </c>
      <c r="G1095" s="9">
        <v>-0.84901505200000005</v>
      </c>
      <c r="H1095" s="9">
        <v>0.14734235699999901</v>
      </c>
      <c r="I1095" s="9">
        <v>-1.4670566039999999</v>
      </c>
      <c r="J1095" s="9">
        <v>-0.52828719400000002</v>
      </c>
      <c r="K1095" s="9">
        <v>-2.3116326589999998</v>
      </c>
      <c r="L1095" s="9">
        <v>-2.0443132610000001</v>
      </c>
      <c r="M1095" s="9">
        <v>0.60667347500000002</v>
      </c>
    </row>
    <row r="1096" spans="3:13">
      <c r="C1096" s="8" t="s">
        <v>3663</v>
      </c>
      <c r="D1096" s="8" t="s">
        <v>1629</v>
      </c>
      <c r="E1096" s="8" t="s">
        <v>475</v>
      </c>
      <c r="F1096" s="9">
        <v>-5.7295450849999998</v>
      </c>
      <c r="G1096" s="9">
        <v>-2.1283365289999998</v>
      </c>
      <c r="H1096" s="9">
        <v>-2.8734813209999999</v>
      </c>
      <c r="I1096" s="9">
        <v>-5.9574258000000002</v>
      </c>
      <c r="J1096" s="9">
        <v>-2.185486891</v>
      </c>
      <c r="K1096" s="9">
        <v>-5.2497579969999997</v>
      </c>
      <c r="L1096" s="9">
        <v>-1.52648200699999</v>
      </c>
      <c r="M1096" s="9">
        <v>-1.913589757</v>
      </c>
    </row>
    <row r="1097" spans="3:13">
      <c r="C1097" s="8" t="s">
        <v>3664</v>
      </c>
      <c r="D1097" s="8" t="s">
        <v>3665</v>
      </c>
      <c r="E1097" s="8" t="s">
        <v>470</v>
      </c>
      <c r="F1097" s="9">
        <v>-5.4383805429999903</v>
      </c>
      <c r="G1097" s="9">
        <v>-5.2911249419999997</v>
      </c>
      <c r="H1097" s="9">
        <v>-4.9039887560000004</v>
      </c>
      <c r="I1097" s="9">
        <v>-6.5856899850000001</v>
      </c>
      <c r="J1097" s="9">
        <v>-5.6314493229999902</v>
      </c>
      <c r="K1097" s="9">
        <v>-4.9887272779999998</v>
      </c>
      <c r="L1097" s="9">
        <v>-5.2245714479999998</v>
      </c>
      <c r="M1097" s="9">
        <v>-4.7057326169999998</v>
      </c>
    </row>
    <row r="1098" spans="3:13">
      <c r="C1098" s="8" t="s">
        <v>3666</v>
      </c>
      <c r="D1098" s="8" t="s">
        <v>3665</v>
      </c>
      <c r="E1098" s="8" t="s">
        <v>470</v>
      </c>
      <c r="F1098" s="9">
        <v>-5.2501697079999996</v>
      </c>
      <c r="G1098" s="9">
        <v>-5.3503450639999999</v>
      </c>
      <c r="H1098" s="9">
        <v>-4.5683934050000001</v>
      </c>
      <c r="I1098" s="9">
        <v>-6.3788442759999997</v>
      </c>
      <c r="J1098" s="9">
        <v>-5.284535387</v>
      </c>
      <c r="K1098" s="9">
        <v>-4.7710045279999997</v>
      </c>
      <c r="L1098" s="9">
        <v>-5.0226406299999997</v>
      </c>
      <c r="M1098" s="9">
        <v>-3.494985293</v>
      </c>
    </row>
    <row r="1099" spans="3:13">
      <c r="C1099" s="8" t="s">
        <v>3667</v>
      </c>
      <c r="D1099" s="8" t="s">
        <v>3668</v>
      </c>
      <c r="E1099" s="8" t="s">
        <v>475</v>
      </c>
      <c r="F1099" s="9">
        <v>0.42238462399999999</v>
      </c>
      <c r="G1099" s="9">
        <v>-1.4050643229999999</v>
      </c>
      <c r="H1099" s="9">
        <v>-0.80056102799999995</v>
      </c>
      <c r="I1099" s="9">
        <v>-1.4143265540000001</v>
      </c>
      <c r="J1099" s="9">
        <v>-1.7224942459999999</v>
      </c>
      <c r="K1099" s="9">
        <v>-3.815124473</v>
      </c>
      <c r="L1099" s="9">
        <v>-0.73822893499999998</v>
      </c>
      <c r="M1099" s="9">
        <v>-1.0031468109999999</v>
      </c>
    </row>
    <row r="1100" spans="3:13">
      <c r="C1100" s="8" t="s">
        <v>3669</v>
      </c>
      <c r="D1100" s="8" t="s">
        <v>121</v>
      </c>
      <c r="E1100" s="8" t="s">
        <v>470</v>
      </c>
      <c r="F1100" s="9">
        <v>-1.2623528159999999</v>
      </c>
      <c r="G1100" s="9">
        <v>-0.11796738499999999</v>
      </c>
      <c r="H1100" s="9">
        <v>-0.34113667199999997</v>
      </c>
      <c r="I1100" s="9">
        <v>0.22596260000000001</v>
      </c>
      <c r="J1100" s="9">
        <v>-0.15552901699999999</v>
      </c>
      <c r="K1100" s="9">
        <v>-0.50057006199999998</v>
      </c>
      <c r="L1100" s="9">
        <v>-0.1224558</v>
      </c>
      <c r="M1100" s="9">
        <v>-0.35337517400000001</v>
      </c>
    </row>
    <row r="1101" spans="3:13">
      <c r="C1101" s="8" t="s">
        <v>3670</v>
      </c>
      <c r="D1101" s="8" t="s">
        <v>3523</v>
      </c>
      <c r="E1101" s="8" t="s">
        <v>475</v>
      </c>
      <c r="F1101" s="9">
        <v>-9.8348257999999994E-2</v>
      </c>
      <c r="G1101" s="9">
        <v>0.30018958000000001</v>
      </c>
      <c r="H1101" s="9">
        <v>-0.61448610999999997</v>
      </c>
      <c r="I1101" s="9">
        <v>-0.58918950199999998</v>
      </c>
      <c r="J1101" s="9">
        <v>-0.36986095200000002</v>
      </c>
      <c r="K1101" s="9">
        <v>7.9387190999999996E-2</v>
      </c>
      <c r="L1101" s="9">
        <v>-2.377252388</v>
      </c>
      <c r="M1101" s="9">
        <v>0.70128010799999996</v>
      </c>
    </row>
    <row r="1102" spans="3:13">
      <c r="C1102" s="8" t="s">
        <v>3671</v>
      </c>
      <c r="D1102" s="8" t="s">
        <v>3672</v>
      </c>
      <c r="E1102" s="8" t="s">
        <v>475</v>
      </c>
      <c r="F1102" s="9">
        <v>-5.0993608349999997</v>
      </c>
      <c r="G1102" s="9">
        <v>-5.3761233270000002</v>
      </c>
      <c r="H1102" s="9">
        <v>-5.2373392169999997</v>
      </c>
      <c r="I1102" s="9">
        <v>-5.4066307089999999</v>
      </c>
      <c r="J1102" s="9">
        <v>-5.2844251079999998</v>
      </c>
      <c r="K1102" s="9">
        <v>-5.7378907449999996</v>
      </c>
      <c r="L1102" s="9">
        <v>-5.6271186069999999</v>
      </c>
      <c r="M1102" s="9">
        <v>-5.9067465199999996</v>
      </c>
    </row>
    <row r="1103" spans="3:13">
      <c r="C1103" s="8" t="s">
        <v>3673</v>
      </c>
      <c r="D1103" s="8" t="s">
        <v>3674</v>
      </c>
      <c r="E1103" s="8" t="s">
        <v>475</v>
      </c>
      <c r="F1103" s="9">
        <v>-1.4821010019999901</v>
      </c>
      <c r="G1103" s="9">
        <v>2.3222486000000001E-2</v>
      </c>
      <c r="H1103" s="9">
        <v>-0.371005325</v>
      </c>
      <c r="I1103" s="9">
        <v>0.29211534900000002</v>
      </c>
      <c r="J1103" s="9">
        <v>-1.3705652669999999</v>
      </c>
      <c r="K1103" s="9">
        <v>-0.47765428300000001</v>
      </c>
      <c r="L1103" s="9">
        <v>0.14854279500000001</v>
      </c>
      <c r="M1103" s="9">
        <v>0.38080425000000001</v>
      </c>
    </row>
    <row r="1104" spans="3:13">
      <c r="C1104" s="8" t="s">
        <v>3675</v>
      </c>
      <c r="D1104" s="8" t="s">
        <v>3676</v>
      </c>
      <c r="E1104" s="8" t="s">
        <v>475</v>
      </c>
      <c r="F1104" s="9">
        <v>-1.5207941739999999</v>
      </c>
      <c r="G1104" s="9">
        <v>9.5344140999999993E-2</v>
      </c>
      <c r="H1104" s="9">
        <v>-0.86502775200000004</v>
      </c>
      <c r="I1104" s="9">
        <v>-3.5663820309999998</v>
      </c>
      <c r="J1104" s="9">
        <v>-2.3809539449999999</v>
      </c>
      <c r="K1104" s="9">
        <v>-3.7674127689999999</v>
      </c>
      <c r="L1104" s="9">
        <v>-2.3598912080000001</v>
      </c>
      <c r="M1104" s="9">
        <v>-1.6467398280000001</v>
      </c>
    </row>
    <row r="1105" spans="3:13">
      <c r="C1105" s="8" t="s">
        <v>3677</v>
      </c>
      <c r="D1105" s="8" t="s">
        <v>3488</v>
      </c>
      <c r="E1105" s="8" t="s">
        <v>475</v>
      </c>
      <c r="F1105" s="9">
        <v>1.1679718370000001</v>
      </c>
      <c r="G1105" s="9">
        <v>2.08681736</v>
      </c>
      <c r="H1105" s="9">
        <v>-0.667289417</v>
      </c>
      <c r="I1105" s="9">
        <v>-0.98807904199999996</v>
      </c>
      <c r="J1105" s="9">
        <v>-4.1295657209999996</v>
      </c>
      <c r="K1105" s="9">
        <v>0.286679515</v>
      </c>
      <c r="L1105" s="9">
        <v>-3.0496222E-2</v>
      </c>
      <c r="M1105" s="9">
        <v>-2.5366629660000002</v>
      </c>
    </row>
    <row r="1106" spans="3:13">
      <c r="C1106" s="8" t="s">
        <v>3678</v>
      </c>
      <c r="D1106" s="8" t="s">
        <v>2305</v>
      </c>
      <c r="E1106" s="8" t="s">
        <v>475</v>
      </c>
      <c r="F1106" s="9">
        <v>-5.2931437209999999</v>
      </c>
      <c r="G1106" s="9">
        <v>-0.16725622900000001</v>
      </c>
      <c r="H1106" s="9">
        <v>-1.2089638089999999</v>
      </c>
      <c r="I1106" s="9">
        <v>-5.5164058770000004</v>
      </c>
      <c r="J1106" s="9">
        <v>-1.9943687400000001</v>
      </c>
      <c r="K1106" s="9">
        <v>-5.2507610480000002</v>
      </c>
      <c r="L1106" s="9">
        <v>-0.50087238199999995</v>
      </c>
      <c r="M1106" s="9">
        <v>-8.5405030000000007E-2</v>
      </c>
    </row>
    <row r="1107" spans="3:13">
      <c r="C1107" s="8" t="s">
        <v>3679</v>
      </c>
      <c r="D1107" s="8" t="s">
        <v>667</v>
      </c>
      <c r="E1107" s="8" t="s">
        <v>475</v>
      </c>
      <c r="F1107" s="9">
        <v>-2.7293929509999999</v>
      </c>
      <c r="G1107" s="9">
        <v>-0.81861116099999998</v>
      </c>
      <c r="H1107" s="9">
        <v>-0.49642377199999999</v>
      </c>
      <c r="I1107" s="9">
        <v>-0.50532232700000002</v>
      </c>
      <c r="J1107" s="9">
        <v>-2.2011384029999999</v>
      </c>
      <c r="K1107" s="9">
        <v>-2.7545368570000002</v>
      </c>
      <c r="L1107" s="9">
        <v>1.4920586689999999</v>
      </c>
      <c r="M1107" s="9">
        <v>1.1930980360000001</v>
      </c>
    </row>
    <row r="1108" spans="3:13">
      <c r="C1108" s="8" t="s">
        <v>3680</v>
      </c>
      <c r="D1108" s="8" t="s">
        <v>3681</v>
      </c>
      <c r="E1108" s="8" t="s">
        <v>475</v>
      </c>
      <c r="F1108" s="9">
        <v>-3.0796283080000002</v>
      </c>
      <c r="G1108" s="9">
        <v>-0.86451739299999997</v>
      </c>
      <c r="H1108" s="9">
        <v>-4.0540637110000004</v>
      </c>
      <c r="I1108" s="9">
        <v>-2.4574194870000001</v>
      </c>
      <c r="J1108" s="9">
        <v>-0.94490730099999998</v>
      </c>
      <c r="K1108" s="9">
        <v>-4.4486079999999997E-2</v>
      </c>
      <c r="L1108" s="9">
        <v>-0.63140187299999995</v>
      </c>
      <c r="M1108" s="9">
        <v>-1.427531208</v>
      </c>
    </row>
    <row r="1109" spans="3:13">
      <c r="C1109" s="8" t="s">
        <v>3682</v>
      </c>
      <c r="D1109" s="8" t="s">
        <v>717</v>
      </c>
      <c r="E1109" s="8" t="s">
        <v>475</v>
      </c>
      <c r="F1109" s="9">
        <v>-1.3619203070000001</v>
      </c>
      <c r="G1109" s="9">
        <v>-0.61540549099999997</v>
      </c>
      <c r="H1109" s="9">
        <v>-1.292608457</v>
      </c>
      <c r="I1109" s="9">
        <v>-4.8004725260000001</v>
      </c>
      <c r="J1109" s="9">
        <v>-0.67589302399999995</v>
      </c>
      <c r="K1109" s="9">
        <v>-2.3759071700000001</v>
      </c>
      <c r="L1109" s="9">
        <v>-2.1914445420000002</v>
      </c>
      <c r="M1109" s="9">
        <v>-0.96217034700000004</v>
      </c>
    </row>
    <row r="1110" spans="3:13">
      <c r="C1110" s="8" t="s">
        <v>3683</v>
      </c>
      <c r="D1110" s="8" t="s">
        <v>3684</v>
      </c>
      <c r="E1110" s="8" t="s">
        <v>475</v>
      </c>
      <c r="F1110" s="9">
        <v>-0.78460971199999996</v>
      </c>
      <c r="G1110" s="9">
        <v>-0.32170004699999999</v>
      </c>
      <c r="H1110" s="9">
        <v>-0.79998143300000002</v>
      </c>
      <c r="I1110" s="9">
        <v>-0.40854690799999999</v>
      </c>
      <c r="J1110" s="9">
        <v>-2.2174624729999999</v>
      </c>
      <c r="K1110" s="9">
        <v>-0.30146075500000002</v>
      </c>
      <c r="L1110" s="9">
        <v>-0.43979664400000001</v>
      </c>
      <c r="M1110" s="9">
        <v>0.72711881299999903</v>
      </c>
    </row>
    <row r="1111" spans="3:13">
      <c r="C1111" s="8" t="s">
        <v>3685</v>
      </c>
      <c r="D1111" s="8" t="s">
        <v>3686</v>
      </c>
      <c r="E1111" s="8" t="s">
        <v>475</v>
      </c>
      <c r="F1111" s="9">
        <v>-1.117319781</v>
      </c>
      <c r="G1111" s="9">
        <v>0.28939083399999999</v>
      </c>
      <c r="H1111" s="9">
        <v>-1.5042610780000001</v>
      </c>
      <c r="I1111" s="9">
        <v>0.313847708</v>
      </c>
      <c r="J1111" s="9">
        <v>0.10268554000000001</v>
      </c>
      <c r="K1111" s="9">
        <v>0.151354558</v>
      </c>
      <c r="L1111" s="9">
        <v>0.33746902799999901</v>
      </c>
      <c r="M1111" s="9">
        <v>-0.75456370699999997</v>
      </c>
    </row>
    <row r="1112" spans="3:13">
      <c r="C1112" s="8" t="s">
        <v>3687</v>
      </c>
      <c r="D1112" s="8" t="s">
        <v>3688</v>
      </c>
      <c r="E1112" s="8" t="s">
        <v>475</v>
      </c>
      <c r="F1112" s="9">
        <v>-0.54037478699999997</v>
      </c>
      <c r="G1112" s="9">
        <v>-0.12303844</v>
      </c>
      <c r="H1112" s="9">
        <v>3.4917752000000003E-2</v>
      </c>
      <c r="I1112" s="9">
        <v>-3.5367687569999999</v>
      </c>
      <c r="J1112" s="9">
        <v>-3.6605585949999999</v>
      </c>
      <c r="K1112" s="9">
        <v>-0.66748466299999998</v>
      </c>
      <c r="L1112" s="9">
        <v>-0.984246493</v>
      </c>
      <c r="M1112" s="9">
        <v>0.27666212200000001</v>
      </c>
    </row>
    <row r="1113" spans="3:13">
      <c r="C1113" s="8" t="s">
        <v>3689</v>
      </c>
      <c r="D1113" s="8" t="s">
        <v>3690</v>
      </c>
      <c r="E1113" s="8" t="s">
        <v>470</v>
      </c>
      <c r="F1113" s="9">
        <v>-2.8682292989999998</v>
      </c>
      <c r="G1113" s="9">
        <v>5.5826054E-2</v>
      </c>
      <c r="H1113" s="9">
        <v>-3.4943790529999998</v>
      </c>
      <c r="I1113" s="9">
        <v>0.108162807</v>
      </c>
      <c r="J1113" s="9">
        <v>-2.464315102</v>
      </c>
      <c r="K1113" s="9">
        <v>-1.326889827</v>
      </c>
      <c r="L1113" s="9">
        <v>0</v>
      </c>
      <c r="M1113" s="9">
        <v>-5.9111156999999998E-2</v>
      </c>
    </row>
    <row r="1114" spans="3:13">
      <c r="C1114" s="8" t="s">
        <v>3691</v>
      </c>
      <c r="D1114" s="8" t="s">
        <v>3692</v>
      </c>
      <c r="E1114" s="8" t="s">
        <v>475</v>
      </c>
      <c r="F1114" s="9">
        <v>-3.6244824900000001</v>
      </c>
      <c r="G1114" s="9">
        <v>-1.9147979610000001</v>
      </c>
      <c r="H1114" s="9">
        <v>-1.1830749599999999</v>
      </c>
      <c r="I1114" s="9">
        <v>1.057425598</v>
      </c>
      <c r="J1114" s="9">
        <v>-1.597245024</v>
      </c>
      <c r="K1114" s="9">
        <v>-0.37291750400000001</v>
      </c>
      <c r="L1114" s="9">
        <v>0.41373546100000003</v>
      </c>
      <c r="M1114" s="9">
        <v>-0.72537506599999901</v>
      </c>
    </row>
    <row r="1115" spans="3:13">
      <c r="C1115" s="8" t="s">
        <v>3693</v>
      </c>
      <c r="D1115" s="8" t="s">
        <v>3694</v>
      </c>
      <c r="E1115" s="8" t="s">
        <v>475</v>
      </c>
      <c r="F1115" s="9">
        <v>-4.009096606</v>
      </c>
      <c r="G1115" s="9">
        <v>-0.19426405699999999</v>
      </c>
      <c r="H1115" s="9">
        <v>-3.3951446729999999</v>
      </c>
      <c r="I1115" s="9">
        <v>1.9188886489999999</v>
      </c>
      <c r="J1115" s="9">
        <v>-3.182569193</v>
      </c>
      <c r="K1115" s="9">
        <v>-3.283445188</v>
      </c>
      <c r="L1115" s="9">
        <v>-0.66763982799999999</v>
      </c>
      <c r="M1115" s="9">
        <v>0.68638450599999901</v>
      </c>
    </row>
    <row r="1116" spans="3:13">
      <c r="C1116" s="8" t="s">
        <v>3695</v>
      </c>
      <c r="D1116" s="8" t="s">
        <v>3696</v>
      </c>
      <c r="E1116" s="8" t="s">
        <v>475</v>
      </c>
      <c r="F1116" s="9">
        <v>-2.1786255030000001</v>
      </c>
      <c r="G1116" s="9">
        <v>-1.656570855</v>
      </c>
      <c r="H1116" s="9">
        <v>-1.093172644</v>
      </c>
      <c r="I1116" s="9">
        <v>-1.151873261</v>
      </c>
      <c r="J1116" s="9">
        <v>0.61902827299999996</v>
      </c>
      <c r="K1116" s="9">
        <v>-2.9923187229999999</v>
      </c>
      <c r="L1116" s="9">
        <v>-0.67058301399999998</v>
      </c>
      <c r="M1116" s="9">
        <v>0.195657145</v>
      </c>
    </row>
    <row r="1117" spans="3:13">
      <c r="C1117" s="8" t="s">
        <v>3697</v>
      </c>
      <c r="D1117" s="8" t="s">
        <v>3528</v>
      </c>
      <c r="E1117" s="8" t="s">
        <v>470</v>
      </c>
      <c r="F1117" s="9">
        <v>-3.5993452320000001</v>
      </c>
      <c r="G1117" s="9">
        <v>-3.2632173889999998</v>
      </c>
      <c r="H1117" s="9">
        <v>-2.7949854420000002</v>
      </c>
      <c r="I1117" s="9">
        <v>-0.87521990099999902</v>
      </c>
      <c r="J1117" s="9">
        <v>-2.03864438</v>
      </c>
      <c r="K1117" s="9">
        <v>-0.223897232</v>
      </c>
      <c r="L1117" s="9">
        <v>0</v>
      </c>
      <c r="M1117" s="9">
        <v>0.74144520800000002</v>
      </c>
    </row>
    <row r="1118" spans="3:13">
      <c r="C1118" s="8" t="s">
        <v>3698</v>
      </c>
      <c r="D1118" s="8" t="s">
        <v>3699</v>
      </c>
      <c r="E1118" s="8" t="s">
        <v>475</v>
      </c>
      <c r="F1118" s="9">
        <v>-0.99485322600000003</v>
      </c>
      <c r="G1118" s="9">
        <v>-0.52797825200000004</v>
      </c>
      <c r="H1118" s="9">
        <v>-0.44140718099999998</v>
      </c>
      <c r="I1118" s="9">
        <v>-0.84026883200000002</v>
      </c>
      <c r="J1118" s="9">
        <v>-0.39978617399999999</v>
      </c>
      <c r="K1118" s="9">
        <v>-1.4855004540000001</v>
      </c>
      <c r="L1118" s="9">
        <v>-1.064771559</v>
      </c>
      <c r="M1118" s="9">
        <v>0.34340954000000001</v>
      </c>
    </row>
    <row r="1119" spans="3:13">
      <c r="C1119" s="8" t="s">
        <v>3700</v>
      </c>
      <c r="D1119" s="8" t="s">
        <v>3701</v>
      </c>
      <c r="E1119" s="8" t="s">
        <v>475</v>
      </c>
      <c r="F1119" s="9">
        <v>0.68378740099999902</v>
      </c>
      <c r="G1119" s="9">
        <v>0.38305731599999998</v>
      </c>
      <c r="H1119" s="9">
        <v>-0.84903731500000001</v>
      </c>
      <c r="I1119" s="9">
        <v>-1.7990316639999999</v>
      </c>
      <c r="J1119" s="9">
        <v>-5.2611820489999896</v>
      </c>
      <c r="K1119" s="9">
        <v>-0.32169969399999998</v>
      </c>
      <c r="L1119" s="9">
        <v>0.32708855100000001</v>
      </c>
      <c r="M1119" s="9">
        <v>-1.1166237349999999</v>
      </c>
    </row>
    <row r="1120" spans="3:13">
      <c r="C1120" s="8" t="s">
        <v>3702</v>
      </c>
      <c r="D1120" s="8" t="s">
        <v>3703</v>
      </c>
      <c r="E1120" s="8" t="s">
        <v>475</v>
      </c>
      <c r="F1120" s="9">
        <v>-3.0905649479999999</v>
      </c>
      <c r="G1120" s="9">
        <v>-1.021967541</v>
      </c>
      <c r="H1120" s="9">
        <v>-1.1510439770000001</v>
      </c>
      <c r="I1120" s="9">
        <v>-1.149235942</v>
      </c>
      <c r="J1120" s="9">
        <v>-0.69780461500000002</v>
      </c>
      <c r="K1120" s="9">
        <v>-0.67430206999999998</v>
      </c>
      <c r="L1120" s="9">
        <v>-0.86951990800000001</v>
      </c>
      <c r="M1120" s="9">
        <v>-1.562211936</v>
      </c>
    </row>
    <row r="1121" spans="3:13">
      <c r="C1121" s="8" t="s">
        <v>3704</v>
      </c>
      <c r="D1121" s="8" t="s">
        <v>2234</v>
      </c>
      <c r="E1121" s="8" t="s">
        <v>475</v>
      </c>
      <c r="F1121" s="9">
        <v>-3.107125328</v>
      </c>
      <c r="G1121" s="9">
        <v>-0.45052832399999998</v>
      </c>
      <c r="H1121" s="9">
        <v>-1.445176574</v>
      </c>
      <c r="I1121" s="9">
        <v>-1.0320842910000001</v>
      </c>
      <c r="J1121" s="9">
        <v>-5.1573792520000001</v>
      </c>
      <c r="K1121" s="9">
        <v>-2.5787817089999998</v>
      </c>
      <c r="L1121" s="9">
        <v>-1.999154192</v>
      </c>
      <c r="M1121" s="9">
        <v>0.90717753700000003</v>
      </c>
    </row>
    <row r="1122" spans="3:13">
      <c r="C1122" s="8" t="s">
        <v>3705</v>
      </c>
      <c r="D1122" s="8" t="s">
        <v>3706</v>
      </c>
      <c r="E1122" s="8" t="s">
        <v>475</v>
      </c>
      <c r="F1122" s="9">
        <v>-1.47692079699999</v>
      </c>
      <c r="G1122" s="9">
        <v>-2.1396585849999998</v>
      </c>
      <c r="H1122" s="9">
        <v>-2.1193038180000001</v>
      </c>
      <c r="I1122" s="9">
        <v>-2.2137340239999999</v>
      </c>
      <c r="J1122" s="9">
        <v>0.13607108600000001</v>
      </c>
      <c r="K1122" s="9">
        <v>-0.94920386700000003</v>
      </c>
      <c r="L1122" s="9">
        <v>-0.59545041099999996</v>
      </c>
      <c r="M1122" s="9">
        <v>0.19003582699999999</v>
      </c>
    </row>
    <row r="1123" spans="3:13">
      <c r="C1123" s="8" t="s">
        <v>3707</v>
      </c>
      <c r="D1123" s="8" t="s">
        <v>3708</v>
      </c>
      <c r="E1123" s="8" t="s">
        <v>475</v>
      </c>
      <c r="F1123" s="9">
        <v>-3.6125329910000001</v>
      </c>
      <c r="G1123" s="9">
        <v>-1.0836316180000001</v>
      </c>
      <c r="H1123" s="9">
        <v>-2.4308455489999998</v>
      </c>
      <c r="I1123" s="9">
        <v>-2.408124264</v>
      </c>
      <c r="J1123" s="9">
        <v>-2.8263497989999999</v>
      </c>
      <c r="K1123" s="9">
        <v>-2.3084542950000002</v>
      </c>
      <c r="L1123" s="9">
        <v>-1.090614414</v>
      </c>
      <c r="M1123" s="9">
        <v>-2.5663749820000001</v>
      </c>
    </row>
    <row r="1124" spans="3:13">
      <c r="C1124" s="8" t="s">
        <v>3709</v>
      </c>
      <c r="D1124" s="8" t="s">
        <v>3710</v>
      </c>
      <c r="E1124" s="8" t="s">
        <v>475</v>
      </c>
      <c r="F1124" s="9">
        <v>-1.824272812</v>
      </c>
      <c r="G1124" s="9">
        <v>-1.406857238</v>
      </c>
      <c r="H1124" s="9">
        <v>-4.9751300139999897</v>
      </c>
      <c r="I1124" s="9">
        <v>-0.98048294000000003</v>
      </c>
      <c r="J1124" s="9">
        <v>-0.90134883600000004</v>
      </c>
      <c r="K1124" s="9">
        <v>0</v>
      </c>
      <c r="L1124" s="9">
        <v>-0.656782282</v>
      </c>
      <c r="M1124" s="9">
        <v>-1.565982446</v>
      </c>
    </row>
    <row r="1125" spans="3:13">
      <c r="C1125" s="8" t="s">
        <v>3711</v>
      </c>
      <c r="D1125" s="8" t="s">
        <v>3712</v>
      </c>
      <c r="E1125" s="8" t="s">
        <v>475</v>
      </c>
      <c r="F1125" s="9">
        <v>-1.3801182380000001</v>
      </c>
      <c r="G1125" s="9">
        <v>-0.93996712000000004</v>
      </c>
      <c r="H1125" s="9">
        <v>0.17976524699999999</v>
      </c>
      <c r="I1125" s="9">
        <v>-1.5643761570000001</v>
      </c>
      <c r="J1125" s="9">
        <v>-1.2939216659999999</v>
      </c>
      <c r="K1125" s="9">
        <v>-0.585762122</v>
      </c>
      <c r="L1125" s="9">
        <v>-1.097119578</v>
      </c>
      <c r="M1125" s="9">
        <v>0.44703517799999998</v>
      </c>
    </row>
    <row r="1126" spans="3:13">
      <c r="C1126" s="8" t="s">
        <v>3713</v>
      </c>
      <c r="D1126" s="8" t="s">
        <v>3714</v>
      </c>
      <c r="E1126" s="8" t="s">
        <v>475</v>
      </c>
      <c r="F1126" s="9">
        <v>-2.3138477599999998</v>
      </c>
      <c r="G1126" s="9">
        <v>0.20733495599999999</v>
      </c>
      <c r="H1126" s="9">
        <v>-9.9163050000000003E-3</v>
      </c>
      <c r="I1126" s="9">
        <v>5.9328890000000002E-2</v>
      </c>
      <c r="J1126" s="9">
        <v>-0.907854563</v>
      </c>
      <c r="K1126" s="9">
        <v>-1.9392594059999999</v>
      </c>
      <c r="L1126" s="9">
        <v>-1.0909828340000001</v>
      </c>
      <c r="M1126" s="9">
        <v>0.23087998000000001</v>
      </c>
    </row>
    <row r="1127" spans="3:13">
      <c r="C1127" s="8" t="s">
        <v>3715</v>
      </c>
      <c r="D1127" s="8" t="s">
        <v>3716</v>
      </c>
      <c r="E1127" s="8" t="s">
        <v>475</v>
      </c>
      <c r="F1127" s="9">
        <v>-1.8618388539999999</v>
      </c>
      <c r="G1127" s="9">
        <v>5.9608759999999997E-2</v>
      </c>
      <c r="H1127" s="9">
        <v>5.2930078999999998E-2</v>
      </c>
      <c r="I1127" s="9">
        <v>-1.1560211499999999</v>
      </c>
      <c r="J1127" s="9">
        <v>-1.3912679160000001</v>
      </c>
      <c r="K1127" s="9">
        <v>-1.430055356</v>
      </c>
      <c r="L1127" s="9">
        <v>-1.1646798570000001</v>
      </c>
      <c r="M1127" s="9">
        <v>-0.56960938999999999</v>
      </c>
    </row>
    <row r="1128" spans="3:13">
      <c r="C1128" s="8" t="s">
        <v>3717</v>
      </c>
      <c r="D1128" s="8" t="s">
        <v>3718</v>
      </c>
      <c r="E1128" s="8" t="s">
        <v>475</v>
      </c>
      <c r="F1128" s="9">
        <v>0.58722163999999999</v>
      </c>
      <c r="G1128" s="9">
        <v>-0.878748733</v>
      </c>
      <c r="H1128" s="9">
        <v>-0.65293784099999996</v>
      </c>
      <c r="I1128" s="9">
        <v>3.7481441999999997E-2</v>
      </c>
      <c r="J1128" s="9">
        <v>0.22163975999999999</v>
      </c>
      <c r="K1128" s="9">
        <v>0.50291302900000001</v>
      </c>
      <c r="L1128" s="9">
        <v>-2.4433065630000002</v>
      </c>
      <c r="M1128" s="9">
        <v>-0.79375705299999999</v>
      </c>
    </row>
    <row r="1129" spans="3:13">
      <c r="C1129" s="8" t="s">
        <v>3719</v>
      </c>
      <c r="D1129" s="8" t="s">
        <v>2263</v>
      </c>
      <c r="E1129" s="8" t="s">
        <v>470</v>
      </c>
      <c r="F1129" s="9">
        <v>0.21922585999999999</v>
      </c>
      <c r="G1129" s="9">
        <v>-0.63758880900000003</v>
      </c>
      <c r="H1129" s="9">
        <v>-0.57358322399999995</v>
      </c>
      <c r="I1129" s="9">
        <v>6.2678768999999995E-2</v>
      </c>
      <c r="J1129" s="9">
        <v>-0.23208796800000001</v>
      </c>
      <c r="K1129" s="9">
        <v>-0.62928143700000005</v>
      </c>
      <c r="L1129" s="9">
        <v>-1.636209655</v>
      </c>
      <c r="M1129" s="9">
        <v>-1.0854652549999999</v>
      </c>
    </row>
    <row r="1130" spans="3:13">
      <c r="C1130" s="8" t="s">
        <v>3720</v>
      </c>
      <c r="D1130" s="8" t="s">
        <v>2263</v>
      </c>
      <c r="E1130" s="8" t="s">
        <v>470</v>
      </c>
      <c r="F1130" s="9">
        <v>0.24829884699999999</v>
      </c>
      <c r="G1130" s="9">
        <v>-0.57115426999999996</v>
      </c>
      <c r="H1130" s="9">
        <v>-0.65716742799999905</v>
      </c>
      <c r="I1130" s="9">
        <v>-3.0740325999999998E-2</v>
      </c>
      <c r="J1130" s="9">
        <v>-0.25893142899999999</v>
      </c>
      <c r="K1130" s="9">
        <v>-0.55968290799999998</v>
      </c>
      <c r="L1130" s="9">
        <v>-1.767748361</v>
      </c>
      <c r="M1130" s="9">
        <v>-1.0099377730000001</v>
      </c>
    </row>
    <row r="1131" spans="3:13">
      <c r="C1131" s="8" t="s">
        <v>3721</v>
      </c>
      <c r="D1131" s="8" t="s">
        <v>3722</v>
      </c>
      <c r="E1131" s="8" t="s">
        <v>475</v>
      </c>
      <c r="F1131" s="9">
        <v>-1.0283772920000001</v>
      </c>
      <c r="G1131" s="9">
        <v>-0.247540922</v>
      </c>
      <c r="H1131" s="9">
        <v>-2.191612525</v>
      </c>
      <c r="I1131" s="9">
        <v>-0.70567189799999996</v>
      </c>
      <c r="J1131" s="9">
        <v>-3.4132438170000001</v>
      </c>
      <c r="K1131" s="9">
        <v>-2.3366809640000001</v>
      </c>
      <c r="L1131" s="9">
        <v>-3.2135643109999998</v>
      </c>
      <c r="M1131" s="9">
        <v>-3.6652653609999999</v>
      </c>
    </row>
    <row r="1132" spans="3:13">
      <c r="C1132" s="8" t="s">
        <v>3723</v>
      </c>
      <c r="D1132" s="8" t="s">
        <v>3724</v>
      </c>
      <c r="E1132" s="8" t="s">
        <v>475</v>
      </c>
      <c r="F1132" s="9">
        <v>0</v>
      </c>
      <c r="G1132" s="9">
        <v>-0.36081111599999999</v>
      </c>
      <c r="H1132" s="9">
        <v>0</v>
      </c>
      <c r="I1132" s="9">
        <v>0</v>
      </c>
      <c r="J1132" s="9">
        <v>-0.49738410399999999</v>
      </c>
      <c r="K1132" s="9">
        <v>-2.2249819070000001</v>
      </c>
      <c r="L1132" s="9">
        <v>0</v>
      </c>
      <c r="M1132" s="9">
        <v>0</v>
      </c>
    </row>
    <row r="1133" spans="3:13">
      <c r="C1133" s="8" t="s">
        <v>3725</v>
      </c>
      <c r="D1133" s="8" t="s">
        <v>3726</v>
      </c>
      <c r="E1133" s="8" t="s">
        <v>470</v>
      </c>
      <c r="F1133" s="9">
        <v>-2.5509700670000002</v>
      </c>
      <c r="G1133" s="9">
        <v>-0.60374345100000004</v>
      </c>
      <c r="H1133" s="9">
        <v>-1.812335187</v>
      </c>
      <c r="I1133" s="9">
        <v>0.88314044000000003</v>
      </c>
      <c r="J1133" s="9">
        <v>-2.257684426</v>
      </c>
      <c r="K1133" s="9">
        <v>-1.36014166</v>
      </c>
      <c r="L1133" s="9">
        <v>0.30133221199999999</v>
      </c>
      <c r="M1133" s="9">
        <v>-0.552148796</v>
      </c>
    </row>
    <row r="1134" spans="3:13">
      <c r="C1134" s="8" t="s">
        <v>3727</v>
      </c>
      <c r="D1134" s="8" t="s">
        <v>3728</v>
      </c>
      <c r="E1134" s="8" t="s">
        <v>475</v>
      </c>
      <c r="F1134" s="9">
        <v>0</v>
      </c>
      <c r="G1134" s="9">
        <v>-2.9741772989999999</v>
      </c>
      <c r="H1134" s="9">
        <v>-0.288043137</v>
      </c>
      <c r="I1134" s="9">
        <v>0</v>
      </c>
      <c r="J1134" s="9">
        <v>-2.3163108000000002E-2</v>
      </c>
      <c r="K1134" s="9">
        <v>0</v>
      </c>
      <c r="L1134" s="9">
        <v>0</v>
      </c>
      <c r="M1134" s="9">
        <v>-0.97731642100000005</v>
      </c>
    </row>
    <row r="1135" spans="3:13">
      <c r="C1135" s="8" t="s">
        <v>3729</v>
      </c>
      <c r="D1135" s="8" t="s">
        <v>3730</v>
      </c>
      <c r="E1135" s="8" t="s">
        <v>470</v>
      </c>
      <c r="F1135" s="9">
        <v>0</v>
      </c>
      <c r="G1135" s="9">
        <v>-0.63546914499999996</v>
      </c>
      <c r="H1135" s="9">
        <v>0</v>
      </c>
      <c r="I1135" s="9">
        <v>0</v>
      </c>
      <c r="J1135" s="9">
        <v>0</v>
      </c>
      <c r="K1135" s="9">
        <v>0</v>
      </c>
      <c r="L1135" s="9">
        <v>0</v>
      </c>
      <c r="M1135" s="9">
        <v>0</v>
      </c>
    </row>
    <row r="1136" spans="3:13">
      <c r="C1136" s="8" t="s">
        <v>3731</v>
      </c>
      <c r="D1136" s="8" t="s">
        <v>3732</v>
      </c>
      <c r="E1136" s="8" t="s">
        <v>475</v>
      </c>
      <c r="F1136" s="9">
        <v>-0.68041012099999998</v>
      </c>
      <c r="G1136" s="9">
        <v>-1.196629698</v>
      </c>
      <c r="H1136" s="9">
        <v>-0.84997402399999999</v>
      </c>
      <c r="I1136" s="9">
        <v>-0.67536694399999997</v>
      </c>
      <c r="J1136" s="9">
        <v>-1.4352817759999901</v>
      </c>
      <c r="K1136" s="9">
        <v>-1.433420191</v>
      </c>
      <c r="L1136" s="9">
        <v>-1.8883458120000001</v>
      </c>
      <c r="M1136" s="9">
        <v>-0.50897657299999999</v>
      </c>
    </row>
    <row r="1137" spans="3:13">
      <c r="C1137" s="8" t="s">
        <v>3733</v>
      </c>
      <c r="D1137" s="8" t="s">
        <v>3734</v>
      </c>
      <c r="E1137" s="8" t="s">
        <v>475</v>
      </c>
      <c r="F1137" s="9">
        <v>-3.1450422489999998</v>
      </c>
      <c r="G1137" s="9">
        <v>-4.1049986629999999</v>
      </c>
      <c r="H1137" s="9">
        <v>-3.1745467629999999</v>
      </c>
      <c r="I1137" s="9">
        <v>-2.805536418</v>
      </c>
      <c r="J1137" s="9">
        <v>-3.3127811409999999</v>
      </c>
      <c r="K1137" s="9">
        <v>-1.6925096049999999</v>
      </c>
      <c r="L1137" s="9">
        <v>-1.495776389</v>
      </c>
      <c r="M1137" s="9">
        <v>-2.8884165359999998</v>
      </c>
    </row>
    <row r="1138" spans="3:13">
      <c r="C1138" s="8" t="s">
        <v>3735</v>
      </c>
      <c r="D1138" s="8" t="s">
        <v>3736</v>
      </c>
      <c r="E1138" s="8" t="s">
        <v>475</v>
      </c>
      <c r="F1138" s="9">
        <v>0</v>
      </c>
      <c r="G1138" s="9">
        <v>-1.162270809</v>
      </c>
      <c r="H1138" s="9">
        <v>0</v>
      </c>
      <c r="I1138" s="9">
        <v>0</v>
      </c>
      <c r="J1138" s="9">
        <v>0.18654959600000001</v>
      </c>
      <c r="K1138" s="9">
        <v>0</v>
      </c>
      <c r="L1138" s="9">
        <v>0</v>
      </c>
      <c r="M1138" s="9">
        <v>5.5207670999999903E-2</v>
      </c>
    </row>
    <row r="1139" spans="3:13">
      <c r="C1139" s="8" t="s">
        <v>3737</v>
      </c>
      <c r="D1139" s="8" t="s">
        <v>3738</v>
      </c>
      <c r="E1139" s="8" t="s">
        <v>475</v>
      </c>
      <c r="F1139" s="9">
        <v>-0.947215578</v>
      </c>
      <c r="G1139" s="9">
        <v>-0.42570778199999998</v>
      </c>
      <c r="H1139" s="9">
        <v>-0.70471630599999902</v>
      </c>
      <c r="I1139" s="9">
        <v>0.57713777099999997</v>
      </c>
      <c r="J1139" s="9">
        <v>-1.1889470120000001</v>
      </c>
      <c r="K1139" s="9">
        <v>-0.29765413800000001</v>
      </c>
      <c r="L1139" s="9">
        <v>-0.16651534500000001</v>
      </c>
      <c r="M1139" s="9">
        <v>-0.62173014000000004</v>
      </c>
    </row>
    <row r="1140" spans="3:13">
      <c r="C1140" s="8" t="s">
        <v>3739</v>
      </c>
      <c r="D1140" s="8" t="s">
        <v>3740</v>
      </c>
      <c r="E1140" s="8" t="s">
        <v>475</v>
      </c>
      <c r="F1140" s="9">
        <v>-3.8903518680000002</v>
      </c>
      <c r="G1140" s="9">
        <v>-3.7164698000000003E-2</v>
      </c>
      <c r="H1140" s="9">
        <v>-1.141608647</v>
      </c>
      <c r="I1140" s="9">
        <v>-1.7864693570000001</v>
      </c>
      <c r="J1140" s="9">
        <v>-4.2857772650000001</v>
      </c>
      <c r="K1140" s="9">
        <v>-2.8209027400000002</v>
      </c>
      <c r="L1140" s="9">
        <v>-0.41299732099999997</v>
      </c>
      <c r="M1140" s="9">
        <v>-0.37916078600000003</v>
      </c>
    </row>
    <row r="1141" spans="3:13">
      <c r="C1141" s="8" t="s">
        <v>3741</v>
      </c>
      <c r="D1141" s="8" t="s">
        <v>3742</v>
      </c>
      <c r="E1141" s="8" t="s">
        <v>475</v>
      </c>
      <c r="F1141" s="9">
        <v>-0.54714095900000004</v>
      </c>
      <c r="G1141" s="9">
        <v>-1.504049693</v>
      </c>
      <c r="H1141" s="9">
        <v>-0.892943033</v>
      </c>
      <c r="I1141" s="9">
        <v>-0.99398768699999995</v>
      </c>
      <c r="J1141" s="9">
        <v>4.4301620999999999E-2</v>
      </c>
      <c r="K1141" s="9">
        <v>-0.35093090399999999</v>
      </c>
      <c r="L1141" s="9">
        <v>-2.135508255</v>
      </c>
      <c r="M1141" s="9">
        <v>-0.130798844</v>
      </c>
    </row>
    <row r="1142" spans="3:13">
      <c r="C1142" s="8" t="s">
        <v>3743</v>
      </c>
      <c r="D1142" s="8" t="s">
        <v>3744</v>
      </c>
      <c r="E1142" s="8" t="s">
        <v>475</v>
      </c>
      <c r="F1142" s="9">
        <v>-3.6292434</v>
      </c>
      <c r="G1142" s="9">
        <v>-4.2261523419999998</v>
      </c>
      <c r="H1142" s="9">
        <v>-3.43317344</v>
      </c>
      <c r="I1142" s="9">
        <v>-3.8045831940000001</v>
      </c>
      <c r="J1142" s="9">
        <v>-2.3904765459999999</v>
      </c>
      <c r="K1142" s="9">
        <v>-3.2358663459999999</v>
      </c>
      <c r="L1142" s="9">
        <v>-3.1347468850000002</v>
      </c>
      <c r="M1142" s="9">
        <v>-2.5553782279999999</v>
      </c>
    </row>
    <row r="1143" spans="3:13">
      <c r="C1143" s="8" t="s">
        <v>3745</v>
      </c>
      <c r="D1143" s="8" t="s">
        <v>3746</v>
      </c>
      <c r="E1143" s="8" t="s">
        <v>475</v>
      </c>
      <c r="F1143" s="9">
        <v>-3.5995879959999999</v>
      </c>
      <c r="G1143" s="9">
        <v>-2.8375877919999999</v>
      </c>
      <c r="H1143" s="9">
        <v>-2.7870505460000001</v>
      </c>
      <c r="I1143" s="9">
        <v>-2.8582960480000001</v>
      </c>
      <c r="J1143" s="9">
        <v>-2.856173107</v>
      </c>
      <c r="K1143" s="9">
        <v>-1.7194105159999999</v>
      </c>
      <c r="L1143" s="9">
        <v>-8.3330135999999999E-2</v>
      </c>
      <c r="M1143" s="9">
        <v>-2.5091282009999998</v>
      </c>
    </row>
    <row r="1144" spans="3:13">
      <c r="C1144" s="8" t="s">
        <v>3747</v>
      </c>
      <c r="D1144" s="8" t="s">
        <v>3500</v>
      </c>
      <c r="E1144" s="8" t="s">
        <v>470</v>
      </c>
      <c r="F1144" s="9">
        <v>-0.96209359699999997</v>
      </c>
      <c r="G1144" s="9">
        <v>-1.9177864250000001</v>
      </c>
      <c r="H1144" s="9">
        <v>-0.64864897200000005</v>
      </c>
      <c r="I1144" s="9">
        <v>0.17626656800000001</v>
      </c>
      <c r="J1144" s="9">
        <v>-1.0657633500000001</v>
      </c>
      <c r="K1144" s="9">
        <v>-0.29613693499999999</v>
      </c>
      <c r="L1144" s="9">
        <v>-1.553225444</v>
      </c>
      <c r="M1144" s="9">
        <v>0.15515315599999999</v>
      </c>
    </row>
    <row r="1145" spans="3:13">
      <c r="C1145" s="8" t="s">
        <v>3748</v>
      </c>
      <c r="D1145" s="8" t="s">
        <v>3500</v>
      </c>
      <c r="E1145" s="8" t="s">
        <v>470</v>
      </c>
      <c r="F1145" s="9">
        <v>-1.1245922129999999</v>
      </c>
      <c r="G1145" s="9">
        <v>-2.160541679</v>
      </c>
      <c r="H1145" s="9">
        <v>-0.71423535299999996</v>
      </c>
      <c r="I1145" s="9">
        <v>-2.644570877</v>
      </c>
      <c r="J1145" s="9">
        <v>-1.189916983</v>
      </c>
      <c r="K1145" s="9">
        <v>-0.29613693499999999</v>
      </c>
      <c r="L1145" s="9">
        <v>-1.426697366</v>
      </c>
      <c r="M1145" s="9">
        <v>0.14836912199999999</v>
      </c>
    </row>
    <row r="1146" spans="3:13">
      <c r="C1146" s="8" t="s">
        <v>3749</v>
      </c>
      <c r="D1146" s="8" t="s">
        <v>3750</v>
      </c>
      <c r="E1146" s="8" t="s">
        <v>475</v>
      </c>
      <c r="F1146" s="9">
        <v>-0.75295387199999997</v>
      </c>
      <c r="G1146" s="9">
        <v>-0.325554181</v>
      </c>
      <c r="H1146" s="9">
        <v>-0.66547870499999995</v>
      </c>
      <c r="I1146" s="9">
        <v>-0.59772881899999997</v>
      </c>
      <c r="J1146" s="9">
        <v>-1.0048396660000001</v>
      </c>
      <c r="K1146" s="9">
        <v>-1.75483241699999</v>
      </c>
      <c r="L1146" s="9">
        <v>-1.051564145</v>
      </c>
      <c r="M1146" s="9">
        <v>-0.33151473100000001</v>
      </c>
    </row>
    <row r="1147" spans="3:13">
      <c r="C1147" s="8" t="s">
        <v>3751</v>
      </c>
      <c r="D1147" s="8" t="s">
        <v>3752</v>
      </c>
      <c r="E1147" s="8" t="s">
        <v>470</v>
      </c>
      <c r="F1147" s="9">
        <v>0.195635059</v>
      </c>
      <c r="G1147" s="9">
        <v>-0.997576927</v>
      </c>
      <c r="H1147" s="9">
        <v>-0.224895182</v>
      </c>
      <c r="I1147" s="9">
        <v>-0.81119128699999998</v>
      </c>
      <c r="J1147" s="9">
        <v>-1.6379609509999999</v>
      </c>
      <c r="K1147" s="9">
        <v>-2.1987595550000001</v>
      </c>
      <c r="L1147" s="9">
        <v>-2.046828423</v>
      </c>
      <c r="M1147" s="9">
        <v>1.497111176</v>
      </c>
    </row>
    <row r="1148" spans="3:13">
      <c r="C1148" s="8" t="s">
        <v>3753</v>
      </c>
      <c r="D1148" s="8" t="s">
        <v>3750</v>
      </c>
      <c r="E1148" s="8" t="s">
        <v>475</v>
      </c>
      <c r="F1148" s="9">
        <v>-0.85348712400000004</v>
      </c>
      <c r="G1148" s="9">
        <v>-0.36733174499999999</v>
      </c>
      <c r="H1148" s="9">
        <v>-0.61995256399999998</v>
      </c>
      <c r="I1148" s="9">
        <v>-0.534288973</v>
      </c>
      <c r="J1148" s="9">
        <v>-1.0917798110000001</v>
      </c>
      <c r="K1148" s="9">
        <v>-1.874285309</v>
      </c>
      <c r="L1148" s="9">
        <v>-1.1756945080000001</v>
      </c>
      <c r="M1148" s="9">
        <v>-0.32577453099999998</v>
      </c>
    </row>
    <row r="1149" spans="3:13">
      <c r="C1149" s="8" t="s">
        <v>3754</v>
      </c>
      <c r="D1149" s="8" t="s">
        <v>3755</v>
      </c>
      <c r="E1149" s="8" t="s">
        <v>475</v>
      </c>
      <c r="F1149" s="9">
        <v>-1.2715046809999999</v>
      </c>
      <c r="G1149" s="9">
        <v>-1.026037356</v>
      </c>
      <c r="H1149" s="9">
        <v>-1.127683966</v>
      </c>
      <c r="I1149" s="9">
        <v>0.13024461500000001</v>
      </c>
      <c r="J1149" s="9">
        <v>-1.6654391420000001</v>
      </c>
      <c r="K1149" s="9">
        <v>-2.5409451920000001</v>
      </c>
      <c r="L1149" s="9">
        <v>-1.465553012</v>
      </c>
      <c r="M1149" s="9">
        <v>-1.227090325</v>
      </c>
    </row>
    <row r="1150" spans="3:13">
      <c r="C1150" s="8" t="s">
        <v>3756</v>
      </c>
      <c r="D1150" s="8" t="s">
        <v>3757</v>
      </c>
      <c r="E1150" s="8" t="s">
        <v>475</v>
      </c>
      <c r="F1150" s="9">
        <v>-5.0157290899999998</v>
      </c>
      <c r="G1150" s="9">
        <v>-2.9640996309999998</v>
      </c>
      <c r="H1150" s="9">
        <v>-5.047220974</v>
      </c>
      <c r="I1150" s="9">
        <v>-3.3704190760000001</v>
      </c>
      <c r="J1150" s="9">
        <v>-2.4795593739999999</v>
      </c>
      <c r="K1150" s="9">
        <v>-4.6408181639999997</v>
      </c>
      <c r="L1150" s="9">
        <v>-3.1788334150000002</v>
      </c>
      <c r="M1150" s="9">
        <v>-3.5731718479999999</v>
      </c>
    </row>
    <row r="1151" spans="3:13">
      <c r="C1151" s="8" t="s">
        <v>3758</v>
      </c>
      <c r="D1151" s="8" t="s">
        <v>3757</v>
      </c>
      <c r="E1151" s="8" t="s">
        <v>475</v>
      </c>
      <c r="F1151" s="9">
        <v>-5.185251933</v>
      </c>
      <c r="G1151" s="9">
        <v>-3.259045682</v>
      </c>
      <c r="H1151" s="9">
        <v>-5.1588520969999996</v>
      </c>
      <c r="I1151" s="9">
        <v>-3.5558958199999999</v>
      </c>
      <c r="J1151" s="9">
        <v>-2.8913576120000002</v>
      </c>
      <c r="K1151" s="9">
        <v>-4.7901286689999996</v>
      </c>
      <c r="L1151" s="9">
        <v>-3.4073991490000002</v>
      </c>
      <c r="M1151" s="9">
        <v>-3.5636420609999999</v>
      </c>
    </row>
    <row r="1152" spans="3:13">
      <c r="C1152" s="8" t="s">
        <v>3759</v>
      </c>
      <c r="D1152" s="8" t="s">
        <v>3760</v>
      </c>
      <c r="E1152" s="8" t="s">
        <v>475</v>
      </c>
      <c r="F1152" s="9">
        <v>-0.31337671700000003</v>
      </c>
      <c r="G1152" s="9">
        <v>-1.449095834</v>
      </c>
      <c r="H1152" s="9">
        <v>-0.27713518100000001</v>
      </c>
      <c r="I1152" s="9">
        <v>-1.238036189</v>
      </c>
      <c r="J1152" s="9">
        <v>-1.383919983</v>
      </c>
      <c r="K1152" s="9">
        <v>-1.949878142</v>
      </c>
      <c r="L1152" s="9">
        <v>-1.350917404</v>
      </c>
      <c r="M1152" s="9">
        <v>1.5126413909999901</v>
      </c>
    </row>
    <row r="1153" spans="3:13">
      <c r="C1153" s="8" t="s">
        <v>3761</v>
      </c>
      <c r="D1153" s="8" t="s">
        <v>3762</v>
      </c>
      <c r="E1153" s="8" t="s">
        <v>475</v>
      </c>
      <c r="F1153" s="9">
        <v>-0.224572256</v>
      </c>
      <c r="G1153" s="9">
        <v>-3.1824542070000001</v>
      </c>
      <c r="H1153" s="9">
        <v>-2.187100118</v>
      </c>
      <c r="I1153" s="9">
        <v>-2.0493011449999998</v>
      </c>
      <c r="J1153" s="9">
        <v>-2.5249117280000002</v>
      </c>
      <c r="K1153" s="9">
        <v>-1.599225369</v>
      </c>
      <c r="L1153" s="9">
        <v>-2.2311345060000001</v>
      </c>
      <c r="M1153" s="9">
        <v>-0.69400544799999997</v>
      </c>
    </row>
    <row r="1154" spans="3:13">
      <c r="C1154" s="8" t="s">
        <v>3763</v>
      </c>
      <c r="D1154" s="8" t="s">
        <v>3762</v>
      </c>
      <c r="E1154" s="8" t="s">
        <v>475</v>
      </c>
      <c r="F1154" s="9">
        <v>-1.511691399</v>
      </c>
      <c r="G1154" s="9">
        <v>-3.715808708</v>
      </c>
      <c r="H1154" s="9">
        <v>-1.958862562</v>
      </c>
      <c r="I1154" s="9">
        <v>-3.2982809209999999</v>
      </c>
      <c r="J1154" s="9">
        <v>-2.8270529949999998</v>
      </c>
      <c r="K1154" s="9">
        <v>-2.2039200170000002</v>
      </c>
      <c r="L1154" s="9">
        <v>-4.3277891960000003</v>
      </c>
      <c r="M1154" s="9">
        <v>-1.5784768739999999</v>
      </c>
    </row>
    <row r="1155" spans="3:13">
      <c r="C1155" s="8" t="s">
        <v>3764</v>
      </c>
      <c r="D1155" s="8" t="s">
        <v>3699</v>
      </c>
      <c r="E1155" s="8" t="s">
        <v>475</v>
      </c>
      <c r="F1155" s="9">
        <v>-1.6870246169999901</v>
      </c>
      <c r="G1155" s="9">
        <v>-1.401376789</v>
      </c>
      <c r="H1155" s="9">
        <v>-0.64763052700000001</v>
      </c>
      <c r="I1155" s="9">
        <v>-1.1565112019999999</v>
      </c>
      <c r="J1155" s="9">
        <v>-0.47611589900000001</v>
      </c>
      <c r="K1155" s="9">
        <v>-2.932957467</v>
      </c>
      <c r="L1155" s="9">
        <v>-2.4483444090000002</v>
      </c>
      <c r="M1155" s="9">
        <v>0.44849038200000002</v>
      </c>
    </row>
    <row r="1156" spans="3:13">
      <c r="C1156" s="8" t="s">
        <v>3765</v>
      </c>
      <c r="D1156" s="8" t="s">
        <v>3766</v>
      </c>
      <c r="E1156" s="8" t="s">
        <v>475</v>
      </c>
      <c r="F1156" s="9">
        <v>-1.1589188580000001</v>
      </c>
      <c r="G1156" s="9">
        <v>-0.88703815099999905</v>
      </c>
      <c r="H1156" s="9">
        <v>-0.52206333799999904</v>
      </c>
      <c r="I1156" s="9">
        <v>-0.37810877399999998</v>
      </c>
      <c r="J1156" s="9">
        <v>-0.85438409099999901</v>
      </c>
      <c r="K1156" s="9">
        <v>-2.7758804490000002</v>
      </c>
      <c r="L1156" s="9">
        <v>2.8709803999999998E-2</v>
      </c>
      <c r="M1156" s="9">
        <v>0.24877855600000001</v>
      </c>
    </row>
    <row r="1157" spans="3:13">
      <c r="C1157" s="8" t="s">
        <v>3767</v>
      </c>
      <c r="D1157" s="8" t="s">
        <v>2270</v>
      </c>
      <c r="E1157" s="8" t="s">
        <v>475</v>
      </c>
      <c r="F1157" s="9">
        <v>-1.7538413079999999</v>
      </c>
      <c r="G1157" s="9">
        <v>-0.75719003699999998</v>
      </c>
      <c r="H1157" s="9">
        <v>-2.0959420940000002</v>
      </c>
      <c r="I1157" s="9">
        <v>-4.1644005130000004</v>
      </c>
      <c r="J1157" s="9">
        <v>-1.1742652469999999</v>
      </c>
      <c r="K1157" s="9">
        <v>-1.869345617</v>
      </c>
      <c r="L1157" s="9">
        <v>-2.7485367310000002</v>
      </c>
      <c r="M1157" s="9">
        <v>-2.608751093</v>
      </c>
    </row>
    <row r="1158" spans="3:13">
      <c r="C1158" s="8" t="s">
        <v>3768</v>
      </c>
      <c r="D1158" s="8" t="s">
        <v>3710</v>
      </c>
      <c r="E1158" s="8" t="s">
        <v>475</v>
      </c>
      <c r="F1158" s="9">
        <v>-4.1307558149999997</v>
      </c>
      <c r="G1158" s="9">
        <v>-0.95408649700000003</v>
      </c>
      <c r="H1158" s="9">
        <v>-0.37770156700000002</v>
      </c>
      <c r="I1158" s="9">
        <v>-4.4803715510000002</v>
      </c>
      <c r="J1158" s="9">
        <v>-4.6286462779999997</v>
      </c>
      <c r="K1158" s="9">
        <v>-1.269007429</v>
      </c>
      <c r="L1158" s="9">
        <v>-1.579018458</v>
      </c>
      <c r="M1158" s="9">
        <v>-1.237440385</v>
      </c>
    </row>
    <row r="1159" spans="3:13">
      <c r="C1159" s="8" t="s">
        <v>3769</v>
      </c>
      <c r="D1159" s="8" t="s">
        <v>3688</v>
      </c>
      <c r="E1159" s="8" t="s">
        <v>475</v>
      </c>
      <c r="F1159" s="9">
        <v>-3.5927733000000003E-2</v>
      </c>
      <c r="G1159" s="9">
        <v>-0.79604259099999997</v>
      </c>
      <c r="H1159" s="9">
        <v>-0.37324499999999999</v>
      </c>
      <c r="I1159" s="9">
        <v>-3.2364782399999998</v>
      </c>
      <c r="J1159" s="9">
        <v>-4.8518267020000003</v>
      </c>
      <c r="K1159" s="9">
        <v>-0.73750422400000004</v>
      </c>
      <c r="L1159" s="9">
        <v>-1.8636774810000001</v>
      </c>
      <c r="M1159" s="9">
        <v>-0.22941894800000001</v>
      </c>
    </row>
    <row r="1160" spans="3:13">
      <c r="C1160" s="8" t="s">
        <v>3770</v>
      </c>
      <c r="D1160" s="8" t="s">
        <v>3771</v>
      </c>
      <c r="E1160" s="8" t="s">
        <v>470</v>
      </c>
      <c r="F1160" s="9">
        <v>-5.5994776030000004</v>
      </c>
      <c r="G1160" s="9">
        <v>0.298985314</v>
      </c>
      <c r="H1160" s="9">
        <v>-5.0542107620000003</v>
      </c>
      <c r="I1160" s="9">
        <v>-2.683906168</v>
      </c>
      <c r="J1160" s="9">
        <v>-6.2894779099999996</v>
      </c>
      <c r="K1160" s="9">
        <v>-4.2397783090000001</v>
      </c>
      <c r="L1160" s="9">
        <v>0.34080241500000003</v>
      </c>
      <c r="M1160" s="9">
        <v>-2.0658914730000002</v>
      </c>
    </row>
    <row r="1161" spans="3:13">
      <c r="C1161" s="8" t="s">
        <v>3772</v>
      </c>
      <c r="D1161" s="8" t="s">
        <v>3773</v>
      </c>
      <c r="E1161" s="8" t="s">
        <v>475</v>
      </c>
      <c r="F1161" s="9">
        <v>-2.9690100240000001</v>
      </c>
      <c r="G1161" s="9">
        <v>-1.147008445</v>
      </c>
      <c r="H1161" s="9">
        <v>-2.2689293450000001</v>
      </c>
      <c r="I1161" s="9">
        <v>2.3699999999999999E-4</v>
      </c>
      <c r="J1161" s="9">
        <v>-2.06884764</v>
      </c>
      <c r="K1161" s="9">
        <v>-1.566811824</v>
      </c>
      <c r="L1161" s="9">
        <v>1.7060225259999999</v>
      </c>
      <c r="M1161" s="9">
        <v>0.60748702300000001</v>
      </c>
    </row>
    <row r="1162" spans="3:13">
      <c r="C1162" s="8" t="s">
        <v>3774</v>
      </c>
      <c r="D1162" s="8" t="s">
        <v>3771</v>
      </c>
      <c r="E1162" s="8" t="s">
        <v>470</v>
      </c>
      <c r="F1162" s="9">
        <v>-4.5584339930000004</v>
      </c>
      <c r="G1162" s="9">
        <v>-1.807722233</v>
      </c>
      <c r="H1162" s="9">
        <v>-3.940825239</v>
      </c>
      <c r="I1162" s="9">
        <v>0.66780651999999996</v>
      </c>
      <c r="J1162" s="9">
        <v>-1.1202403299999999</v>
      </c>
      <c r="K1162" s="9">
        <v>0.25168364500000001</v>
      </c>
      <c r="L1162" s="9">
        <v>-0.26872465299999998</v>
      </c>
      <c r="M1162" s="9">
        <v>-1.052344559</v>
      </c>
    </row>
    <row r="1163" spans="3:13">
      <c r="C1163" s="8" t="s">
        <v>3775</v>
      </c>
      <c r="D1163" s="8" t="s">
        <v>3714</v>
      </c>
      <c r="E1163" s="8" t="s">
        <v>475</v>
      </c>
      <c r="F1163" s="9">
        <v>-2.563985121</v>
      </c>
      <c r="G1163" s="9">
        <v>-1.404466319</v>
      </c>
      <c r="H1163" s="9">
        <v>-2.2196697890000001</v>
      </c>
      <c r="I1163" s="9">
        <v>-3.1628727859999999</v>
      </c>
      <c r="J1163" s="9">
        <v>-2.5071635319999999</v>
      </c>
      <c r="K1163" s="9">
        <v>-4.0755227749999996</v>
      </c>
      <c r="L1163" s="9">
        <v>-0.39825916500000003</v>
      </c>
      <c r="M1163" s="9">
        <v>-2.4157137099999999</v>
      </c>
    </row>
    <row r="1164" spans="3:13">
      <c r="C1164" s="8" t="s">
        <v>3776</v>
      </c>
      <c r="D1164" s="8" t="s">
        <v>3777</v>
      </c>
      <c r="E1164" s="8" t="s">
        <v>475</v>
      </c>
      <c r="F1164" s="9">
        <v>-4.7812279110000002</v>
      </c>
      <c r="G1164" s="9">
        <v>-4.5236961750000004</v>
      </c>
      <c r="H1164" s="9">
        <v>-4.7224786310000004</v>
      </c>
      <c r="I1164" s="9">
        <v>-4.3098280390000001</v>
      </c>
      <c r="J1164" s="9">
        <v>-3.9223738670000001</v>
      </c>
      <c r="K1164" s="9">
        <v>-4.2990227159999996</v>
      </c>
      <c r="L1164" s="9">
        <v>-4.2029045519999997</v>
      </c>
      <c r="M1164" s="9">
        <v>-4.3502015869999999</v>
      </c>
    </row>
    <row r="1165" spans="3:13">
      <c r="C1165" s="8" t="s">
        <v>3778</v>
      </c>
      <c r="D1165" s="8" t="s">
        <v>3779</v>
      </c>
      <c r="E1165" s="8" t="s">
        <v>475</v>
      </c>
      <c r="F1165" s="9">
        <v>-0.64812212700000005</v>
      </c>
      <c r="G1165" s="9">
        <v>0.13372187799999999</v>
      </c>
      <c r="H1165" s="9">
        <v>-0.31411313699999999</v>
      </c>
      <c r="I1165" s="9">
        <v>-0.45699457900000001</v>
      </c>
      <c r="J1165" s="9">
        <v>-1.0573487589999999</v>
      </c>
      <c r="K1165" s="9">
        <v>-0.77127315799999996</v>
      </c>
      <c r="L1165" s="9">
        <v>0.70121410299999998</v>
      </c>
      <c r="M1165" s="9">
        <v>0.861189705999999</v>
      </c>
    </row>
    <row r="1166" spans="3:13">
      <c r="C1166" s="8" t="s">
        <v>3780</v>
      </c>
      <c r="D1166" s="8" t="s">
        <v>3781</v>
      </c>
      <c r="E1166" s="8" t="s">
        <v>475</v>
      </c>
      <c r="F1166" s="9">
        <v>-1.3726759100000001</v>
      </c>
      <c r="G1166" s="9">
        <v>-0.66468810199999995</v>
      </c>
      <c r="H1166" s="9">
        <v>-0.49411195099999999</v>
      </c>
      <c r="I1166" s="9">
        <v>2.90751E-2</v>
      </c>
      <c r="J1166" s="9">
        <v>-1.5038842019999901</v>
      </c>
      <c r="K1166" s="9">
        <v>-1.896145169</v>
      </c>
      <c r="L1166" s="9">
        <v>-1.3539444839999999</v>
      </c>
      <c r="M1166" s="9">
        <v>-0.168564925</v>
      </c>
    </row>
    <row r="1167" spans="3:13">
      <c r="C1167" s="8" t="s">
        <v>3782</v>
      </c>
      <c r="D1167" s="8" t="s">
        <v>3535</v>
      </c>
      <c r="E1167" s="8" t="s">
        <v>475</v>
      </c>
      <c r="F1167" s="9">
        <v>-1.9190733010000001</v>
      </c>
      <c r="G1167" s="9">
        <v>-0.235048748</v>
      </c>
      <c r="H1167" s="9">
        <v>-0.628641589</v>
      </c>
      <c r="I1167" s="9">
        <v>-1.526030547</v>
      </c>
      <c r="J1167" s="9">
        <v>-0.824014252</v>
      </c>
      <c r="K1167" s="9">
        <v>-4.160504446</v>
      </c>
      <c r="L1167" s="9">
        <v>-1.524592218</v>
      </c>
      <c r="M1167" s="9">
        <v>-1.1565772110000001</v>
      </c>
    </row>
    <row r="1168" spans="3:13">
      <c r="C1168" s="8" t="s">
        <v>3783</v>
      </c>
      <c r="D1168" s="8" t="s">
        <v>3784</v>
      </c>
      <c r="E1168" s="8" t="s">
        <v>475</v>
      </c>
      <c r="F1168" s="9">
        <v>-1.050514371</v>
      </c>
      <c r="G1168" s="9">
        <v>-0.59516064299999905</v>
      </c>
      <c r="H1168" s="9">
        <v>-0.56318453400000001</v>
      </c>
      <c r="I1168" s="9">
        <v>-0.31100535699999998</v>
      </c>
      <c r="J1168" s="9">
        <v>-7.3860519999999999E-2</v>
      </c>
      <c r="K1168" s="9">
        <v>-2.2463913579999999</v>
      </c>
      <c r="L1168" s="9">
        <v>-1.615914649</v>
      </c>
      <c r="M1168" s="9">
        <v>-0.25361311600000003</v>
      </c>
    </row>
    <row r="1169" spans="3:13">
      <c r="C1169" s="8" t="s">
        <v>3785</v>
      </c>
      <c r="D1169" s="8" t="s">
        <v>3535</v>
      </c>
      <c r="E1169" s="8" t="s">
        <v>475</v>
      </c>
      <c r="F1169" s="9">
        <v>-1.391062156</v>
      </c>
      <c r="G1169" s="9">
        <v>-0.15750802699999999</v>
      </c>
      <c r="H1169" s="9">
        <v>-1.276887149</v>
      </c>
      <c r="I1169" s="9">
        <v>-0.80674040000000002</v>
      </c>
      <c r="J1169" s="9">
        <v>-1.369391539</v>
      </c>
      <c r="K1169" s="9">
        <v>-3.8601231600000001</v>
      </c>
      <c r="L1169" s="9">
        <v>-1.5059397269999999</v>
      </c>
      <c r="M1169" s="9">
        <v>-1.554686518</v>
      </c>
    </row>
    <row r="1170" spans="3:13">
      <c r="C1170" s="8" t="s">
        <v>3786</v>
      </c>
      <c r="D1170" s="8" t="s">
        <v>3787</v>
      </c>
      <c r="E1170" s="8" t="s">
        <v>475</v>
      </c>
      <c r="F1170" s="9">
        <v>-2.8123292659999999</v>
      </c>
      <c r="G1170" s="9">
        <v>-1.48297758</v>
      </c>
      <c r="H1170" s="9">
        <v>-2.183683056</v>
      </c>
      <c r="I1170" s="9">
        <v>-1.777307899</v>
      </c>
      <c r="J1170" s="9">
        <v>-1.77275837</v>
      </c>
      <c r="K1170" s="9">
        <v>-4.8643127010000002</v>
      </c>
      <c r="L1170" s="9">
        <v>-2.9170934659999999</v>
      </c>
      <c r="M1170" s="9">
        <v>-0.66681075000000001</v>
      </c>
    </row>
    <row r="1171" spans="3:13">
      <c r="C1171" s="8" t="s">
        <v>3788</v>
      </c>
      <c r="D1171" s="8" t="s">
        <v>456</v>
      </c>
      <c r="E1171" s="8" t="s">
        <v>470</v>
      </c>
      <c r="F1171" s="9">
        <v>-7.4349821239999896</v>
      </c>
      <c r="G1171" s="9">
        <v>-6.6362037329999897</v>
      </c>
      <c r="H1171" s="9">
        <v>-7.0667251860000002</v>
      </c>
      <c r="I1171" s="9">
        <v>-6.2701314610000001</v>
      </c>
      <c r="J1171" s="9">
        <v>-6.9212144329999896</v>
      </c>
      <c r="K1171" s="9">
        <v>-8.2595393430000001</v>
      </c>
      <c r="L1171" s="9">
        <v>-3.7991134290000002</v>
      </c>
      <c r="M1171" s="9">
        <v>-4.2163145030000004</v>
      </c>
    </row>
    <row r="1172" spans="3:13">
      <c r="C1172" s="8" t="s">
        <v>3789</v>
      </c>
      <c r="D1172" s="8" t="s">
        <v>442</v>
      </c>
      <c r="E1172" s="8" t="s">
        <v>470</v>
      </c>
      <c r="F1172" s="9">
        <v>-0.94152579400000003</v>
      </c>
      <c r="G1172" s="9">
        <v>2.5700661E-2</v>
      </c>
      <c r="H1172" s="9">
        <v>-0.79278489599999902</v>
      </c>
      <c r="I1172" s="9">
        <v>-0.55884498999999999</v>
      </c>
      <c r="J1172" s="9">
        <v>-0.49163367000000002</v>
      </c>
      <c r="K1172" s="9">
        <v>-0.92038502499999997</v>
      </c>
      <c r="L1172" s="9">
        <v>0.877872184</v>
      </c>
      <c r="M1172" s="9">
        <v>4.3542006000000001E-2</v>
      </c>
    </row>
    <row r="1173" spans="3:13">
      <c r="C1173" s="8" t="s">
        <v>3790</v>
      </c>
      <c r="D1173" s="8" t="s">
        <v>3791</v>
      </c>
      <c r="E1173" s="8" t="s">
        <v>475</v>
      </c>
      <c r="F1173" s="9">
        <v>-0.73173353599999902</v>
      </c>
      <c r="G1173" s="9">
        <v>0.11796324599999999</v>
      </c>
      <c r="H1173" s="9">
        <v>6.4334130000000003E-2</v>
      </c>
      <c r="I1173" s="9">
        <v>0.16665254900000001</v>
      </c>
      <c r="J1173" s="9">
        <v>-1.108345227</v>
      </c>
      <c r="K1173" s="9">
        <v>-0.86042170299999998</v>
      </c>
      <c r="L1173" s="9">
        <v>-1.4788269629999999</v>
      </c>
      <c r="M1173" s="9">
        <v>1.4537953459999999</v>
      </c>
    </row>
    <row r="1174" spans="3:13">
      <c r="C1174" s="8" t="s">
        <v>3792</v>
      </c>
      <c r="D1174" s="8" t="s">
        <v>3760</v>
      </c>
      <c r="E1174" s="8" t="s">
        <v>475</v>
      </c>
      <c r="F1174" s="9">
        <v>-0.17254694399999901</v>
      </c>
      <c r="G1174" s="9">
        <v>-2.4947961940000001</v>
      </c>
      <c r="H1174" s="9">
        <v>-2.692349106</v>
      </c>
      <c r="I1174" s="9">
        <v>-3.3311439599999999</v>
      </c>
      <c r="J1174" s="9">
        <v>-4.8521732960000001</v>
      </c>
      <c r="K1174" s="9">
        <v>-4.614860824</v>
      </c>
      <c r="L1174" s="9">
        <v>-3.781365079</v>
      </c>
      <c r="M1174" s="9">
        <v>0.60331876100000004</v>
      </c>
    </row>
    <row r="1175" spans="3:13">
      <c r="C1175" s="8" t="s">
        <v>3793</v>
      </c>
      <c r="D1175" s="8" t="s">
        <v>2283</v>
      </c>
      <c r="E1175" s="8" t="s">
        <v>475</v>
      </c>
      <c r="F1175" s="9">
        <v>-2.0872036230000002</v>
      </c>
      <c r="G1175" s="9">
        <v>-6.6025129000000002E-2</v>
      </c>
      <c r="H1175" s="9">
        <v>-1.0505717409999999</v>
      </c>
      <c r="I1175" s="9">
        <v>-0.44869894300000002</v>
      </c>
      <c r="J1175" s="9">
        <v>-0.40778389799999998</v>
      </c>
      <c r="K1175" s="9">
        <v>-1.691666707</v>
      </c>
      <c r="L1175" s="9">
        <v>-1.50194865699999</v>
      </c>
      <c r="M1175" s="9">
        <v>-1.0901845E-2</v>
      </c>
    </row>
    <row r="1176" spans="3:13">
      <c r="C1176" s="8" t="s">
        <v>3794</v>
      </c>
      <c r="D1176" s="8" t="s">
        <v>2369</v>
      </c>
      <c r="E1176" s="8" t="s">
        <v>475</v>
      </c>
      <c r="F1176" s="9">
        <v>-2.8551733260000001</v>
      </c>
      <c r="G1176" s="9">
        <v>-1.012143529</v>
      </c>
      <c r="H1176" s="9">
        <v>-0.10765870499999999</v>
      </c>
      <c r="I1176" s="9">
        <v>-1.166074227</v>
      </c>
      <c r="J1176" s="9">
        <v>-2.977752395</v>
      </c>
      <c r="K1176" s="9">
        <v>-2.172364537</v>
      </c>
      <c r="L1176" s="9">
        <v>-9.1438195E-2</v>
      </c>
      <c r="M1176" s="9">
        <v>5.2986008499999997</v>
      </c>
    </row>
    <row r="1177" spans="3:13">
      <c r="C1177" s="8" t="s">
        <v>3795</v>
      </c>
      <c r="D1177" s="8" t="s">
        <v>3796</v>
      </c>
      <c r="E1177" s="8" t="s">
        <v>475</v>
      </c>
      <c r="F1177" s="9">
        <v>-1.7564472980000001</v>
      </c>
      <c r="G1177" s="9">
        <v>-0.489705789</v>
      </c>
      <c r="H1177" s="9">
        <v>-1.449885195</v>
      </c>
      <c r="I1177" s="9">
        <v>-1.0199794980000001</v>
      </c>
      <c r="J1177" s="9">
        <v>-4.5674795589999997</v>
      </c>
      <c r="K1177" s="9">
        <v>-0.46413167799999999</v>
      </c>
      <c r="L1177" s="9">
        <v>-1.467078527</v>
      </c>
      <c r="M1177" s="9">
        <v>-0.91433093600000004</v>
      </c>
    </row>
    <row r="1178" spans="3:13">
      <c r="C1178" s="8" t="s">
        <v>3797</v>
      </c>
      <c r="D1178" s="8" t="s">
        <v>3699</v>
      </c>
      <c r="E1178" s="8" t="s">
        <v>475</v>
      </c>
      <c r="F1178" s="9">
        <v>-0.69168763599999905</v>
      </c>
      <c r="G1178" s="9">
        <v>-0.78644207599999905</v>
      </c>
      <c r="H1178" s="9">
        <v>-0.42696536400000001</v>
      </c>
      <c r="I1178" s="9">
        <v>-0.81935635900000003</v>
      </c>
      <c r="J1178" s="9">
        <v>-0.68353769499999995</v>
      </c>
      <c r="K1178" s="9">
        <v>-1.3523286750000001</v>
      </c>
      <c r="L1178" s="9">
        <v>-1.225504441</v>
      </c>
      <c r="M1178" s="9">
        <v>-1.4098558000000001E-2</v>
      </c>
    </row>
    <row r="1179" spans="3:13">
      <c r="C1179" s="8" t="s">
        <v>3798</v>
      </c>
      <c r="D1179" s="8" t="s">
        <v>2576</v>
      </c>
      <c r="E1179" s="8" t="s">
        <v>475</v>
      </c>
      <c r="F1179" s="9">
        <v>-1.840443603</v>
      </c>
      <c r="G1179" s="9">
        <v>-0.10978017700000001</v>
      </c>
      <c r="H1179" s="9">
        <v>-0.45240248100000002</v>
      </c>
      <c r="I1179" s="9">
        <v>2.4721418370000001</v>
      </c>
      <c r="J1179" s="9">
        <v>-3.9786961060000001</v>
      </c>
      <c r="K1179" s="9">
        <v>-3.0905797370000001</v>
      </c>
      <c r="L1179" s="9">
        <v>-9.5682708000000005E-2</v>
      </c>
      <c r="M1179" s="9">
        <v>3.4021913009999998</v>
      </c>
    </row>
    <row r="1180" spans="3:13">
      <c r="C1180" s="8" t="s">
        <v>3799</v>
      </c>
      <c r="D1180" s="8" t="s">
        <v>2576</v>
      </c>
      <c r="E1180" s="8" t="s">
        <v>475</v>
      </c>
      <c r="F1180" s="9">
        <v>-1.4867344179999999</v>
      </c>
      <c r="G1180" s="9">
        <v>0.184957221</v>
      </c>
      <c r="H1180" s="9">
        <v>-0.52724537299999996</v>
      </c>
      <c r="I1180" s="9">
        <v>2.3499421040000001</v>
      </c>
      <c r="J1180" s="9">
        <v>-3.8358665310000002</v>
      </c>
      <c r="K1180" s="9">
        <v>-2.9524311019999998</v>
      </c>
      <c r="L1180" s="9">
        <v>-0.35192394900000001</v>
      </c>
      <c r="M1180" s="9">
        <v>3.4690881409999998</v>
      </c>
    </row>
    <row r="1181" spans="3:13">
      <c r="C1181" s="8" t="s">
        <v>3800</v>
      </c>
      <c r="D1181" s="8" t="s">
        <v>3801</v>
      </c>
      <c r="E1181" s="8" t="s">
        <v>475</v>
      </c>
      <c r="F1181" s="9">
        <v>-2.1154115309999999</v>
      </c>
      <c r="G1181" s="9">
        <v>-0.77499886699999998</v>
      </c>
      <c r="H1181" s="9">
        <v>-0.132857791</v>
      </c>
      <c r="I1181" s="9">
        <v>-1.2725172920000001</v>
      </c>
      <c r="J1181" s="9">
        <v>-0.52771221700000004</v>
      </c>
      <c r="K1181" s="9">
        <v>-1.9946509530000001</v>
      </c>
      <c r="L1181" s="9">
        <v>-1.464371409</v>
      </c>
      <c r="M1181" s="9">
        <v>0.45166072400000001</v>
      </c>
    </row>
    <row r="1182" spans="3:13">
      <c r="C1182" s="8" t="s">
        <v>3802</v>
      </c>
      <c r="D1182" s="8" t="s">
        <v>3803</v>
      </c>
      <c r="E1182" s="8" t="s">
        <v>475</v>
      </c>
      <c r="F1182" s="9">
        <v>-0.78498251900000005</v>
      </c>
      <c r="G1182" s="9">
        <v>-0.92452842999999996</v>
      </c>
      <c r="H1182" s="9">
        <v>-1.095824846</v>
      </c>
      <c r="I1182" s="9">
        <v>-1.747745975</v>
      </c>
      <c r="J1182" s="9">
        <v>-1.8399411779999999</v>
      </c>
      <c r="K1182" s="9">
        <v>-4.7977469409999998</v>
      </c>
      <c r="L1182" s="9">
        <v>-2.3795354039999999</v>
      </c>
      <c r="M1182" s="9">
        <v>0.28923302699999998</v>
      </c>
    </row>
    <row r="1183" spans="3:13">
      <c r="C1183" s="8" t="s">
        <v>3804</v>
      </c>
      <c r="D1183" s="8" t="s">
        <v>3805</v>
      </c>
      <c r="E1183" s="8" t="s">
        <v>475</v>
      </c>
      <c r="F1183" s="9">
        <v>-1.4636110169999901</v>
      </c>
      <c r="G1183" s="9">
        <v>0.13666447300000001</v>
      </c>
      <c r="H1183" s="9">
        <v>-2.734599099</v>
      </c>
      <c r="I1183" s="9">
        <v>1.113792932</v>
      </c>
      <c r="J1183" s="9">
        <v>-2.042467824</v>
      </c>
      <c r="K1183" s="9">
        <v>1.9180461179999999</v>
      </c>
      <c r="L1183" s="9">
        <v>-7.9089669999999994E-3</v>
      </c>
      <c r="M1183" s="9">
        <v>0.744168367</v>
      </c>
    </row>
    <row r="1184" spans="3:13">
      <c r="C1184" s="8" t="s">
        <v>3806</v>
      </c>
      <c r="D1184" s="8" t="s">
        <v>3807</v>
      </c>
      <c r="E1184" s="8" t="s">
        <v>475</v>
      </c>
      <c r="F1184" s="9">
        <v>-4.9442691840000004</v>
      </c>
      <c r="G1184" s="9">
        <v>-1.1990518649999999</v>
      </c>
      <c r="H1184" s="9">
        <v>-5.2268533939999999</v>
      </c>
      <c r="I1184" s="9">
        <v>-5.5658154099999999</v>
      </c>
      <c r="J1184" s="9">
        <v>-3.8862604100000002</v>
      </c>
      <c r="K1184" s="9">
        <v>-3.2111563470000002</v>
      </c>
      <c r="L1184" s="9">
        <v>-2.7658296760000001</v>
      </c>
      <c r="M1184" s="9">
        <v>-1.6071571870000001</v>
      </c>
    </row>
    <row r="1185" spans="3:13">
      <c r="C1185" s="8" t="s">
        <v>3808</v>
      </c>
      <c r="D1185" s="8" t="s">
        <v>3809</v>
      </c>
      <c r="E1185" s="8" t="s">
        <v>475</v>
      </c>
      <c r="F1185" s="9">
        <v>-1.6190716489999999</v>
      </c>
      <c r="G1185" s="9">
        <v>-2.3076302069999999</v>
      </c>
      <c r="H1185" s="9">
        <v>-1.594968903</v>
      </c>
      <c r="I1185" s="9">
        <v>-1.9501086590000001</v>
      </c>
      <c r="J1185" s="9">
        <v>-1.7344990659999999</v>
      </c>
      <c r="K1185" s="9">
        <v>-2.1893258530000002</v>
      </c>
      <c r="L1185" s="9">
        <v>-1.9301071910000001</v>
      </c>
      <c r="M1185" s="9">
        <v>-1.596750576</v>
      </c>
    </row>
    <row r="1186" spans="3:13">
      <c r="C1186" s="8" t="s">
        <v>3810</v>
      </c>
      <c r="D1186" s="8" t="s">
        <v>3811</v>
      </c>
      <c r="E1186" s="8" t="s">
        <v>475</v>
      </c>
      <c r="F1186" s="9">
        <v>-0.821171502</v>
      </c>
      <c r="G1186" s="9">
        <v>-1.5157015739999999</v>
      </c>
      <c r="H1186" s="9">
        <v>-0.96519965299999999</v>
      </c>
      <c r="I1186" s="9">
        <v>-1.6736527560000001</v>
      </c>
      <c r="J1186" s="9">
        <v>-2.5611950710000002</v>
      </c>
      <c r="K1186" s="9">
        <v>-1.979834627</v>
      </c>
      <c r="L1186" s="9">
        <v>-2.0859413340000001</v>
      </c>
      <c r="M1186" s="9">
        <v>-0.33253317300000002</v>
      </c>
    </row>
    <row r="1187" spans="3:13">
      <c r="C1187" s="8" t="s">
        <v>3812</v>
      </c>
      <c r="D1187" s="8" t="s">
        <v>3813</v>
      </c>
      <c r="E1187" s="8" t="s">
        <v>475</v>
      </c>
      <c r="F1187" s="9">
        <v>-0.66910621400000003</v>
      </c>
      <c r="G1187" s="9">
        <v>-3.544793034</v>
      </c>
      <c r="H1187" s="9">
        <v>-1.197171518</v>
      </c>
      <c r="I1187" s="9">
        <v>-1.0035499189999999</v>
      </c>
      <c r="J1187" s="9">
        <v>-1.2669511600000001</v>
      </c>
      <c r="K1187" s="9">
        <v>-2.9727654650000002</v>
      </c>
      <c r="L1187" s="9">
        <v>-2.7797885490000001</v>
      </c>
      <c r="M1187" s="9">
        <v>-2.2553161940000002</v>
      </c>
    </row>
    <row r="1188" spans="3:13">
      <c r="C1188" s="8" t="s">
        <v>3814</v>
      </c>
      <c r="D1188" s="8" t="s">
        <v>3815</v>
      </c>
      <c r="E1188" s="8" t="s">
        <v>475</v>
      </c>
      <c r="F1188" s="9">
        <v>-1.752208843</v>
      </c>
      <c r="G1188" s="9">
        <v>-1.6355361829999999</v>
      </c>
      <c r="H1188" s="9">
        <v>-1.5056625729999999</v>
      </c>
      <c r="I1188" s="9">
        <v>-3.7915681E-2</v>
      </c>
      <c r="J1188" s="9">
        <v>-0.56107690499999996</v>
      </c>
      <c r="K1188" s="9">
        <v>-0.84602917399999999</v>
      </c>
      <c r="L1188" s="9">
        <v>-0.58564650799999995</v>
      </c>
      <c r="M1188" s="9">
        <v>-0.16724288600000001</v>
      </c>
    </row>
    <row r="1189" spans="3:13"/>
    <row r="1190" spans="3:13">
      <c r="C1190" s="10" t="s">
        <v>4754</v>
      </c>
    </row>
    <row r="1191" spans="3:13">
      <c r="C1191" s="29" t="s">
        <v>459</v>
      </c>
      <c r="D1191" s="29" t="s">
        <v>460</v>
      </c>
      <c r="E1191" s="29" t="s">
        <v>461</v>
      </c>
      <c r="F1191" s="30" t="s">
        <v>462</v>
      </c>
      <c r="G1191" s="30" t="s">
        <v>463</v>
      </c>
      <c r="H1191" s="30" t="s">
        <v>464</v>
      </c>
      <c r="I1191" s="30" t="s">
        <v>465</v>
      </c>
      <c r="J1191" s="30" t="s">
        <v>466</v>
      </c>
      <c r="K1191" s="30" t="s">
        <v>467</v>
      </c>
      <c r="L1191" s="30" t="s">
        <v>468</v>
      </c>
      <c r="M1191" s="30" t="s">
        <v>469</v>
      </c>
    </row>
    <row r="1192" spans="3:13">
      <c r="C1192" s="8" t="s">
        <v>4168</v>
      </c>
      <c r="D1192" s="8" t="s">
        <v>4169</v>
      </c>
      <c r="E1192" s="8" t="s">
        <v>475</v>
      </c>
      <c r="F1192" s="9">
        <v>-1.011153945</v>
      </c>
      <c r="G1192" s="9">
        <v>-1.227467538</v>
      </c>
      <c r="H1192" s="9">
        <v>-1.017165943</v>
      </c>
      <c r="I1192" s="9">
        <v>-1.8252765929999999</v>
      </c>
      <c r="J1192" s="9">
        <v>-1.4823141550000001</v>
      </c>
      <c r="K1192" s="9">
        <v>-2.2438074970000002</v>
      </c>
      <c r="L1192" s="9">
        <v>-1.1376413000000001</v>
      </c>
      <c r="M1192" s="9">
        <v>-1.204872379</v>
      </c>
    </row>
    <row r="1193" spans="3:13">
      <c r="C1193" s="8" t="s">
        <v>4170</v>
      </c>
      <c r="D1193" s="8" t="s">
        <v>4171</v>
      </c>
      <c r="E1193" s="8" t="s">
        <v>470</v>
      </c>
      <c r="F1193" s="9">
        <v>-0.68167708699999996</v>
      </c>
      <c r="G1193" s="9">
        <v>-1.68542425199999</v>
      </c>
      <c r="H1193" s="9">
        <v>-1.220255299</v>
      </c>
      <c r="I1193" s="9">
        <v>-1.041425745</v>
      </c>
      <c r="J1193" s="9">
        <v>-3.9003645000000003E-2</v>
      </c>
      <c r="K1193" s="9">
        <v>-1.365514713</v>
      </c>
      <c r="L1193" s="9">
        <v>-1.307843627</v>
      </c>
      <c r="M1193" s="9">
        <v>-2.457573038</v>
      </c>
    </row>
    <row r="1194" spans="3:13">
      <c r="C1194" s="8" t="s">
        <v>4172</v>
      </c>
      <c r="D1194" s="8" t="s">
        <v>4173</v>
      </c>
      <c r="E1194" s="8" t="s">
        <v>470</v>
      </c>
      <c r="F1194" s="9">
        <v>-4.4151290799999998</v>
      </c>
      <c r="G1194" s="9">
        <v>-4.0653755239999896</v>
      </c>
      <c r="H1194" s="9">
        <v>-3.0737212309999999</v>
      </c>
      <c r="I1194" s="9">
        <v>-2.5507571229999999</v>
      </c>
      <c r="J1194" s="9">
        <v>-3.2703801079999999</v>
      </c>
      <c r="K1194" s="9">
        <v>-4.6185540039999999</v>
      </c>
      <c r="L1194" s="9">
        <v>-3.8097749410000001</v>
      </c>
      <c r="M1194" s="9">
        <v>-3.7717474449999999</v>
      </c>
    </row>
    <row r="1195" spans="3:13">
      <c r="C1195" s="8" t="s">
        <v>4174</v>
      </c>
      <c r="D1195" s="8" t="s">
        <v>4175</v>
      </c>
      <c r="E1195" s="8" t="s">
        <v>475</v>
      </c>
      <c r="F1195" s="9">
        <v>-0.41569413900000002</v>
      </c>
      <c r="G1195" s="9">
        <v>-1.373996762</v>
      </c>
      <c r="H1195" s="9">
        <v>-1.3862636180000001</v>
      </c>
      <c r="I1195" s="9">
        <v>-0.563058108</v>
      </c>
      <c r="J1195" s="9">
        <v>-1.6416411390000001</v>
      </c>
      <c r="K1195" s="9">
        <v>-1.158048035</v>
      </c>
      <c r="L1195" s="9">
        <v>0.112395595</v>
      </c>
      <c r="M1195" s="9">
        <v>-1.529315934</v>
      </c>
    </row>
    <row r="1196" spans="3:13">
      <c r="C1196" s="8" t="s">
        <v>4176</v>
      </c>
      <c r="D1196" s="8" t="s">
        <v>4177</v>
      </c>
      <c r="E1196" s="8" t="s">
        <v>470</v>
      </c>
      <c r="F1196" s="9">
        <v>-1.2902707680000001</v>
      </c>
      <c r="G1196" s="9">
        <v>-1.111166009</v>
      </c>
      <c r="H1196" s="9">
        <v>-2.035837361</v>
      </c>
      <c r="I1196" s="9">
        <v>-1.2613380970000001</v>
      </c>
      <c r="J1196" s="9">
        <v>-1.0650480529999999</v>
      </c>
      <c r="K1196" s="9">
        <v>-0.80916373699999999</v>
      </c>
      <c r="L1196" s="9">
        <v>-1.1873410099999999</v>
      </c>
      <c r="M1196" s="9">
        <v>-1.072968052</v>
      </c>
    </row>
    <row r="1197" spans="3:13">
      <c r="C1197" s="8" t="s">
        <v>4178</v>
      </c>
      <c r="D1197" s="8" t="s">
        <v>4179</v>
      </c>
      <c r="E1197" s="8" t="s">
        <v>475</v>
      </c>
      <c r="F1197" s="9">
        <v>-3.8200073670000001</v>
      </c>
      <c r="G1197" s="9">
        <v>-3.2487700319999999</v>
      </c>
      <c r="H1197" s="9">
        <v>-2.080910185</v>
      </c>
      <c r="I1197" s="9">
        <v>-1.960369107</v>
      </c>
      <c r="J1197" s="9">
        <v>-2.2873940799999999</v>
      </c>
      <c r="K1197" s="9">
        <v>-5.2141994470000004</v>
      </c>
      <c r="L1197" s="9">
        <v>-3.609559221</v>
      </c>
      <c r="M1197" s="9">
        <v>-3.373720273</v>
      </c>
    </row>
    <row r="1198" spans="3:13">
      <c r="C1198" s="8" t="s">
        <v>4180</v>
      </c>
      <c r="D1198" s="8" t="s">
        <v>4181</v>
      </c>
      <c r="E1198" s="8" t="s">
        <v>470</v>
      </c>
      <c r="F1198" s="9">
        <v>-1.150132623</v>
      </c>
      <c r="G1198" s="9">
        <v>-1.5982419569999999</v>
      </c>
      <c r="H1198" s="9">
        <v>-0.88693257199999997</v>
      </c>
      <c r="I1198" s="9">
        <v>-4.2149634860000003</v>
      </c>
      <c r="J1198" s="9">
        <v>-3.8420832000000002E-2</v>
      </c>
      <c r="K1198" s="9">
        <v>-2.1732478479999999</v>
      </c>
      <c r="L1198" s="9">
        <v>-1.4598086349999999</v>
      </c>
      <c r="M1198" s="9">
        <v>-1.233411673</v>
      </c>
    </row>
    <row r="1199" spans="3:13">
      <c r="C1199" s="8" t="s">
        <v>4182</v>
      </c>
      <c r="D1199" s="8" t="s">
        <v>4183</v>
      </c>
      <c r="E1199" s="8" t="s">
        <v>470</v>
      </c>
      <c r="F1199" s="9">
        <v>-1.695825165</v>
      </c>
      <c r="G1199" s="9">
        <v>-2.6406917669999999</v>
      </c>
      <c r="H1199" s="9">
        <v>-1.959976012</v>
      </c>
      <c r="I1199" s="9">
        <v>-3.1791844330000001</v>
      </c>
      <c r="J1199" s="9">
        <v>-2.010528619</v>
      </c>
      <c r="K1199" s="9">
        <v>-3.2451856289999998</v>
      </c>
      <c r="L1199" s="9">
        <v>-1.39259694</v>
      </c>
      <c r="M1199" s="9">
        <v>-1.835399142</v>
      </c>
    </row>
    <row r="1200" spans="3:13">
      <c r="C1200" s="8" t="s">
        <v>4184</v>
      </c>
      <c r="D1200" s="8" t="s">
        <v>4185</v>
      </c>
      <c r="E1200" s="8" t="s">
        <v>475</v>
      </c>
      <c r="F1200" s="9">
        <v>-0.240407763</v>
      </c>
      <c r="G1200" s="9">
        <v>-0.38685164700000002</v>
      </c>
      <c r="H1200" s="9">
        <v>-0.11201770599999999</v>
      </c>
      <c r="I1200" s="9">
        <v>-1.856229108</v>
      </c>
      <c r="J1200" s="9">
        <v>-0.30929284899999998</v>
      </c>
      <c r="K1200" s="9">
        <v>-0.61565162900000003</v>
      </c>
      <c r="L1200" s="9">
        <v>-0.72609960599999901</v>
      </c>
      <c r="M1200" s="9">
        <v>-0.62708825199999996</v>
      </c>
    </row>
    <row r="1201" spans="3:13">
      <c r="C1201" s="8" t="s">
        <v>4186</v>
      </c>
      <c r="D1201" s="8" t="s">
        <v>4187</v>
      </c>
      <c r="E1201" s="8" t="s">
        <v>470</v>
      </c>
      <c r="F1201" s="9">
        <v>-0.76512585899999996</v>
      </c>
      <c r="G1201" s="9">
        <v>-0.65204744799999903</v>
      </c>
      <c r="H1201" s="9">
        <v>-0.61916792200000004</v>
      </c>
      <c r="I1201" s="9">
        <v>-1.739447913</v>
      </c>
      <c r="J1201" s="9">
        <v>-0.42578771500000001</v>
      </c>
      <c r="K1201" s="9">
        <v>-0.104449558</v>
      </c>
      <c r="L1201" s="9">
        <v>-0.56396001299999998</v>
      </c>
      <c r="M1201" s="9">
        <v>-1.210111709</v>
      </c>
    </row>
    <row r="1202" spans="3:13">
      <c r="C1202" s="8" t="s">
        <v>4188</v>
      </c>
      <c r="D1202" s="8" t="s">
        <v>4189</v>
      </c>
      <c r="E1202" s="8" t="s">
        <v>470</v>
      </c>
      <c r="F1202" s="9">
        <v>-0.62339029000000001</v>
      </c>
      <c r="G1202" s="9">
        <v>-0.16744685199999901</v>
      </c>
      <c r="H1202" s="9">
        <v>-0.45097996200000001</v>
      </c>
      <c r="I1202" s="9">
        <v>-1.984650083</v>
      </c>
      <c r="J1202" s="9">
        <v>-0.56921144299999904</v>
      </c>
      <c r="K1202" s="9">
        <v>-0.397591266</v>
      </c>
      <c r="L1202" s="9">
        <v>-0.26385155500000002</v>
      </c>
      <c r="M1202" s="9">
        <v>-0.61901229299999905</v>
      </c>
    </row>
    <row r="1203" spans="3:13">
      <c r="C1203" s="8" t="s">
        <v>4190</v>
      </c>
      <c r="D1203" s="8" t="s">
        <v>4187</v>
      </c>
      <c r="E1203" s="8" t="s">
        <v>470</v>
      </c>
      <c r="F1203" s="9">
        <v>-0.82692394899999999</v>
      </c>
      <c r="G1203" s="9">
        <v>-0.46669231999999999</v>
      </c>
      <c r="H1203" s="9">
        <v>-0.66766762499999999</v>
      </c>
      <c r="I1203" s="9">
        <v>-2.0057978840000001</v>
      </c>
      <c r="J1203" s="9">
        <v>-0.573204355</v>
      </c>
      <c r="K1203" s="9">
        <v>-0.38871846199999999</v>
      </c>
      <c r="L1203" s="9">
        <v>-0.64207993699999999</v>
      </c>
      <c r="M1203" s="9">
        <v>-1.0659410140000001</v>
      </c>
    </row>
    <row r="1204" spans="3:13">
      <c r="C1204" s="8" t="s">
        <v>4191</v>
      </c>
      <c r="D1204" s="8" t="s">
        <v>4192</v>
      </c>
      <c r="E1204" s="8" t="s">
        <v>475</v>
      </c>
      <c r="F1204" s="9">
        <v>-1.3827079759999901</v>
      </c>
      <c r="G1204" s="9">
        <v>-2.038696399</v>
      </c>
      <c r="H1204" s="9">
        <v>-0.96748742399999998</v>
      </c>
      <c r="I1204" s="9">
        <v>-2.477857669</v>
      </c>
      <c r="J1204" s="9">
        <v>-0.67801947200000001</v>
      </c>
      <c r="K1204" s="9">
        <v>-1.892584939</v>
      </c>
      <c r="L1204" s="9">
        <v>0.20086208999999999</v>
      </c>
      <c r="M1204" s="9">
        <v>-0.59503589800000001</v>
      </c>
    </row>
    <row r="1205" spans="3:13">
      <c r="C1205" s="8" t="s">
        <v>4193</v>
      </c>
      <c r="D1205" s="8" t="s">
        <v>4181</v>
      </c>
      <c r="E1205" s="8" t="s">
        <v>470</v>
      </c>
      <c r="F1205" s="9">
        <v>-2.3961416820000001</v>
      </c>
      <c r="G1205" s="9">
        <v>-1.0798854950000001</v>
      </c>
      <c r="H1205" s="9">
        <v>-1.78132265699999</v>
      </c>
      <c r="I1205" s="9">
        <v>-1.8703983179999999</v>
      </c>
      <c r="J1205" s="9">
        <v>0.86378594900000005</v>
      </c>
      <c r="K1205" s="9">
        <v>-0.22828251199999999</v>
      </c>
      <c r="L1205" s="9">
        <v>0</v>
      </c>
      <c r="M1205" s="9">
        <v>7.8021792999999895E-2</v>
      </c>
    </row>
    <row r="1206" spans="3:13">
      <c r="C1206" s="8" t="s">
        <v>4194</v>
      </c>
      <c r="D1206" s="8" t="s">
        <v>4195</v>
      </c>
      <c r="E1206" s="8" t="s">
        <v>475</v>
      </c>
      <c r="F1206" s="9">
        <v>-1.3305955490000001</v>
      </c>
      <c r="G1206" s="9">
        <v>-1.7323908189999999</v>
      </c>
      <c r="H1206" s="9">
        <v>-1.0480802499999999</v>
      </c>
      <c r="I1206" s="9">
        <v>-1.1470458180000001</v>
      </c>
      <c r="J1206" s="9">
        <v>-1.029417604</v>
      </c>
      <c r="K1206" s="9">
        <v>-2.8980555240000001</v>
      </c>
      <c r="L1206" s="9">
        <v>-1.036221375</v>
      </c>
      <c r="M1206" s="9">
        <v>-1.719321154</v>
      </c>
    </row>
    <row r="1207" spans="3:13">
      <c r="C1207" s="8" t="s">
        <v>4196</v>
      </c>
      <c r="D1207" s="8" t="s">
        <v>4197</v>
      </c>
      <c r="E1207" s="8" t="s">
        <v>475</v>
      </c>
      <c r="F1207" s="9">
        <v>-0.84953175999999997</v>
      </c>
      <c r="G1207" s="9">
        <v>-0.68960726099999903</v>
      </c>
      <c r="H1207" s="9">
        <v>-1.13027415</v>
      </c>
      <c r="I1207" s="9">
        <v>-0.60177356500000001</v>
      </c>
      <c r="J1207" s="9">
        <v>-0.434251893</v>
      </c>
      <c r="K1207" s="9">
        <v>-1.0051251000000001</v>
      </c>
      <c r="L1207" s="9">
        <v>-0.27946446899999999</v>
      </c>
      <c r="M1207" s="9">
        <v>-0.22143557999999999</v>
      </c>
    </row>
    <row r="1208" spans="3:13">
      <c r="C1208" s="8" t="s">
        <v>4198</v>
      </c>
      <c r="D1208" s="8" t="s">
        <v>4199</v>
      </c>
      <c r="E1208" s="8" t="s">
        <v>475</v>
      </c>
      <c r="F1208" s="9">
        <v>-1.7940854119999901</v>
      </c>
      <c r="G1208" s="9">
        <v>-2.434737261</v>
      </c>
      <c r="H1208" s="9">
        <v>-0.85589486099999901</v>
      </c>
      <c r="I1208" s="9">
        <v>-3.4896196050000001</v>
      </c>
      <c r="J1208" s="9">
        <v>-0.85961687399999998</v>
      </c>
      <c r="K1208" s="9">
        <v>-0.96155079499999996</v>
      </c>
      <c r="L1208" s="9">
        <v>-2.3065819529999998</v>
      </c>
      <c r="M1208" s="9">
        <v>-2.1121286650000002</v>
      </c>
    </row>
    <row r="1209" spans="3:13">
      <c r="C1209" s="8" t="s">
        <v>4200</v>
      </c>
      <c r="D1209" s="8" t="s">
        <v>4201</v>
      </c>
      <c r="E1209" s="8" t="s">
        <v>475</v>
      </c>
      <c r="F1209" s="9">
        <v>-0.59303028199999996</v>
      </c>
      <c r="G1209" s="9">
        <v>-0.80793483700000002</v>
      </c>
      <c r="H1209" s="9">
        <v>5.3070890000000001E-3</v>
      </c>
      <c r="I1209" s="9">
        <v>-2.077348915</v>
      </c>
      <c r="J1209" s="9">
        <v>-1.4986561439999999</v>
      </c>
      <c r="K1209" s="9">
        <v>-1.4040337279999999</v>
      </c>
      <c r="L1209" s="9">
        <v>-0.85453328900000003</v>
      </c>
      <c r="M1209" s="9">
        <v>-0.93885260400000004</v>
      </c>
    </row>
    <row r="1210" spans="3:13">
      <c r="C1210" s="8" t="s">
        <v>4202</v>
      </c>
      <c r="D1210" s="8" t="s">
        <v>4203</v>
      </c>
      <c r="E1210" s="8" t="s">
        <v>475</v>
      </c>
      <c r="F1210" s="9">
        <v>-0.654860997</v>
      </c>
      <c r="G1210" s="9">
        <v>-0.155557631</v>
      </c>
      <c r="H1210" s="9">
        <v>-0.90676179999999995</v>
      </c>
      <c r="I1210" s="9">
        <v>-0.876109837</v>
      </c>
      <c r="J1210" s="9">
        <v>-0.854086965999999</v>
      </c>
      <c r="K1210" s="9">
        <v>-0.75030993199999996</v>
      </c>
      <c r="L1210" s="9">
        <v>-1.40881839999999E-2</v>
      </c>
      <c r="M1210" s="9">
        <v>-0.89097756299999997</v>
      </c>
    </row>
    <row r="1211" spans="3:13">
      <c r="C1211" s="8" t="s">
        <v>4204</v>
      </c>
      <c r="D1211" s="8" t="s">
        <v>4205</v>
      </c>
      <c r="E1211" s="8" t="s">
        <v>475</v>
      </c>
      <c r="F1211" s="9">
        <v>-4.4221523979999997</v>
      </c>
      <c r="G1211" s="9">
        <v>-2.3547168780000001</v>
      </c>
      <c r="H1211" s="9">
        <v>-3.218749216</v>
      </c>
      <c r="I1211" s="9">
        <v>-5.3511005950000001</v>
      </c>
      <c r="J1211" s="9">
        <v>-2.852070302</v>
      </c>
      <c r="K1211" s="9">
        <v>-4.3702650079999996</v>
      </c>
      <c r="L1211" s="9">
        <v>-2.8715844179999999</v>
      </c>
      <c r="M1211" s="9">
        <v>-4.0067628729999996</v>
      </c>
    </row>
    <row r="1212" spans="3:13">
      <c r="C1212" s="8" t="s">
        <v>4206</v>
      </c>
      <c r="D1212" s="8" t="s">
        <v>4207</v>
      </c>
      <c r="E1212" s="8" t="s">
        <v>470</v>
      </c>
      <c r="F1212" s="9">
        <v>-1.2284516670000001</v>
      </c>
      <c r="G1212" s="9">
        <v>-0.30784694600000001</v>
      </c>
      <c r="H1212" s="9">
        <v>-0.77002701299999998</v>
      </c>
      <c r="I1212" s="9">
        <v>-2.8353934120000002</v>
      </c>
      <c r="J1212" s="9">
        <v>-0.36110437200000001</v>
      </c>
      <c r="K1212" s="9">
        <v>-1.2017025969999999</v>
      </c>
      <c r="L1212" s="9">
        <v>-0.99503276100000004</v>
      </c>
      <c r="M1212" s="9">
        <v>-0.30288353200000001</v>
      </c>
    </row>
    <row r="1213" spans="3:13">
      <c r="C1213" s="8" t="s">
        <v>4208</v>
      </c>
      <c r="D1213" s="8" t="s">
        <v>4209</v>
      </c>
      <c r="E1213" s="8" t="s">
        <v>475</v>
      </c>
      <c r="F1213" s="9">
        <v>-1.131485348</v>
      </c>
      <c r="G1213" s="9">
        <v>-2.3062724389999998</v>
      </c>
      <c r="H1213" s="9">
        <v>-0.33442023599999998</v>
      </c>
      <c r="I1213" s="9">
        <v>0.28477231600000003</v>
      </c>
      <c r="J1213" s="9">
        <v>-0.74040709500000002</v>
      </c>
      <c r="K1213" s="9">
        <v>-1.9428815740000001</v>
      </c>
      <c r="L1213" s="9">
        <v>-2.4655359570000002</v>
      </c>
      <c r="M1213" s="9">
        <v>-0.44992146100000002</v>
      </c>
    </row>
    <row r="1214" spans="3:13">
      <c r="C1214" s="8" t="s">
        <v>4210</v>
      </c>
      <c r="D1214" s="8" t="s">
        <v>4211</v>
      </c>
      <c r="E1214" s="8" t="s">
        <v>470</v>
      </c>
      <c r="F1214" s="9">
        <v>-1.5159957580000001</v>
      </c>
      <c r="G1214" s="9">
        <v>-1.1694690050000001</v>
      </c>
      <c r="H1214" s="9">
        <v>-1.084341631</v>
      </c>
      <c r="I1214" s="9">
        <v>-0.248558055</v>
      </c>
      <c r="J1214" s="9">
        <v>-1.425103265</v>
      </c>
      <c r="K1214" s="9">
        <v>0.76732069000000003</v>
      </c>
      <c r="L1214" s="9">
        <v>0.11890618999999999</v>
      </c>
      <c r="M1214" s="9">
        <v>1.7859368449999999</v>
      </c>
    </row>
    <row r="1215" spans="3:13">
      <c r="C1215" s="8" t="s">
        <v>4212</v>
      </c>
      <c r="D1215" s="8" t="s">
        <v>4213</v>
      </c>
      <c r="E1215" s="8" t="s">
        <v>475</v>
      </c>
      <c r="F1215" s="9">
        <v>-1.292571592</v>
      </c>
      <c r="G1215" s="9">
        <v>-0.58471693299999905</v>
      </c>
      <c r="H1215" s="9">
        <v>-0.915847466</v>
      </c>
      <c r="I1215" s="9">
        <v>-1.3090942539999999</v>
      </c>
      <c r="J1215" s="9">
        <v>-1.018024985</v>
      </c>
      <c r="K1215" s="9">
        <v>-1.6710935149999999</v>
      </c>
      <c r="L1215" s="9">
        <v>-0.69686636199999996</v>
      </c>
      <c r="M1215" s="9">
        <v>-1.8414214200000001</v>
      </c>
    </row>
    <row r="1216" spans="3:13">
      <c r="C1216" s="8" t="s">
        <v>4214</v>
      </c>
      <c r="D1216" s="8" t="s">
        <v>4215</v>
      </c>
      <c r="E1216" s="8" t="s">
        <v>475</v>
      </c>
      <c r="F1216" s="9">
        <v>-1.690060307</v>
      </c>
      <c r="G1216" s="9">
        <v>-1.6640246319999901</v>
      </c>
      <c r="H1216" s="9">
        <v>-2.01659349</v>
      </c>
      <c r="I1216" s="9">
        <v>-2.8700567490000002</v>
      </c>
      <c r="J1216" s="9">
        <v>-1.592246864</v>
      </c>
      <c r="K1216" s="9">
        <v>-2.5740596509999998</v>
      </c>
      <c r="L1216" s="9">
        <v>-2.1671609630000002</v>
      </c>
      <c r="M1216" s="9">
        <v>-1.6141074879999999</v>
      </c>
    </row>
    <row r="1217" spans="3:13">
      <c r="C1217" s="8" t="s">
        <v>4216</v>
      </c>
      <c r="D1217" s="8" t="s">
        <v>4217</v>
      </c>
      <c r="E1217" s="8" t="s">
        <v>475</v>
      </c>
      <c r="F1217" s="9">
        <v>-0.93399151800000002</v>
      </c>
      <c r="G1217" s="9">
        <v>-0.98389741900000005</v>
      </c>
      <c r="H1217" s="9">
        <v>-0.94295177200000002</v>
      </c>
      <c r="I1217" s="9">
        <v>-2.4231865140000002</v>
      </c>
      <c r="J1217" s="9">
        <v>-1.258431847</v>
      </c>
      <c r="K1217" s="9">
        <v>-1.311115112</v>
      </c>
      <c r="L1217" s="9">
        <v>-1.7063492979999999</v>
      </c>
      <c r="M1217" s="9">
        <v>-1.382266325</v>
      </c>
    </row>
    <row r="1218" spans="3:13">
      <c r="C1218" s="8" t="s">
        <v>4218</v>
      </c>
      <c r="D1218" s="8" t="s">
        <v>4219</v>
      </c>
      <c r="E1218" s="8" t="s">
        <v>475</v>
      </c>
      <c r="F1218" s="9">
        <v>-2.4536175560000002</v>
      </c>
      <c r="G1218" s="9">
        <v>-1.5628505800000001</v>
      </c>
      <c r="H1218" s="9">
        <v>-1.1696342829999999</v>
      </c>
      <c r="I1218" s="9">
        <v>-4.4124498479999996</v>
      </c>
      <c r="J1218" s="9">
        <v>-1.016076899</v>
      </c>
      <c r="K1218" s="9">
        <v>-4.1734614990000001</v>
      </c>
      <c r="L1218" s="9">
        <v>-2.6176414179999998</v>
      </c>
      <c r="M1218" s="9">
        <v>-1.4683198559999999</v>
      </c>
    </row>
    <row r="1219" spans="3:13">
      <c r="C1219" s="8" t="s">
        <v>4220</v>
      </c>
      <c r="D1219" s="8" t="s">
        <v>4171</v>
      </c>
      <c r="E1219" s="8" t="s">
        <v>470</v>
      </c>
      <c r="F1219" s="9">
        <v>-0.95119573000000002</v>
      </c>
      <c r="G1219" s="9">
        <v>-0.18903841099999999</v>
      </c>
      <c r="H1219" s="9">
        <v>-0.36802609800000002</v>
      </c>
      <c r="I1219" s="9">
        <v>-2.1113768199999998</v>
      </c>
      <c r="J1219" s="9">
        <v>-1.3536963790000001</v>
      </c>
      <c r="K1219" s="9">
        <v>-1.367925026</v>
      </c>
      <c r="L1219" s="9">
        <v>-0.96107545999999999</v>
      </c>
      <c r="M1219" s="9">
        <v>-0.57968923900000002</v>
      </c>
    </row>
    <row r="1220" spans="3:13">
      <c r="C1220" s="8" t="s">
        <v>4221</v>
      </c>
      <c r="D1220" s="8" t="s">
        <v>4219</v>
      </c>
      <c r="E1220" s="8" t="s">
        <v>475</v>
      </c>
      <c r="F1220" s="9">
        <v>-2.4469433289999998</v>
      </c>
      <c r="G1220" s="9">
        <v>-1.7709158109999901</v>
      </c>
      <c r="H1220" s="9">
        <v>-1.2970500250000001</v>
      </c>
      <c r="I1220" s="9">
        <v>-4.5068479809999999</v>
      </c>
      <c r="J1220" s="9">
        <v>-1.126157998</v>
      </c>
      <c r="K1220" s="9">
        <v>-4.2377568500000002</v>
      </c>
      <c r="L1220" s="9">
        <v>-2.6356306269999998</v>
      </c>
      <c r="M1220" s="9">
        <v>-1.5440117630000001</v>
      </c>
    </row>
    <row r="1221" spans="3:13">
      <c r="C1221" s="8" t="s">
        <v>4222</v>
      </c>
      <c r="D1221" s="8" t="s">
        <v>4223</v>
      </c>
      <c r="E1221" s="8" t="s">
        <v>475</v>
      </c>
      <c r="F1221" s="9">
        <v>-1.052816287</v>
      </c>
      <c r="G1221" s="9">
        <v>-1.433648813</v>
      </c>
      <c r="H1221" s="9">
        <v>-0.84994714299999996</v>
      </c>
      <c r="I1221" s="9">
        <v>-2.2419571989999998</v>
      </c>
      <c r="J1221" s="9">
        <v>-1.3327757760000001</v>
      </c>
      <c r="K1221" s="9">
        <v>-1.0247133159999999</v>
      </c>
      <c r="L1221" s="9">
        <v>-1.933208453</v>
      </c>
      <c r="M1221" s="9">
        <v>-1.445906022</v>
      </c>
    </row>
    <row r="1222" spans="3:13">
      <c r="C1222" s="8" t="s">
        <v>4224</v>
      </c>
      <c r="D1222" s="8" t="s">
        <v>4225</v>
      </c>
      <c r="E1222" s="8" t="s">
        <v>475</v>
      </c>
      <c r="F1222" s="9">
        <v>-1.646427348</v>
      </c>
      <c r="G1222" s="9">
        <v>0.10991461299999999</v>
      </c>
      <c r="H1222" s="9">
        <v>-1.288058055</v>
      </c>
      <c r="I1222" s="9">
        <v>-0.97563849000000002</v>
      </c>
      <c r="J1222" s="9">
        <v>-1.5299102520000001</v>
      </c>
      <c r="K1222" s="9">
        <v>-0.55168931099999996</v>
      </c>
      <c r="L1222" s="9">
        <v>-0.33964962799999998</v>
      </c>
      <c r="M1222" s="9">
        <v>-2.0819236449999998</v>
      </c>
    </row>
    <row r="1223" spans="3:13">
      <c r="C1223" s="8" t="s">
        <v>4226</v>
      </c>
      <c r="D1223" s="8" t="s">
        <v>4227</v>
      </c>
      <c r="E1223" s="8" t="s">
        <v>475</v>
      </c>
      <c r="F1223" s="9">
        <v>-0.96736829099999999</v>
      </c>
      <c r="G1223" s="9">
        <v>-0.98733384199999996</v>
      </c>
      <c r="H1223" s="9">
        <v>-0.72879470800000001</v>
      </c>
      <c r="I1223" s="9">
        <v>-1.108138676</v>
      </c>
      <c r="J1223" s="9">
        <v>-0.43231523300000002</v>
      </c>
      <c r="K1223" s="9">
        <v>-0.96209065599999999</v>
      </c>
      <c r="L1223" s="9">
        <v>-1.6026507590000001</v>
      </c>
      <c r="M1223" s="9">
        <v>-0.55333350400000003</v>
      </c>
    </row>
    <row r="1224" spans="3:13">
      <c r="C1224" s="8" t="s">
        <v>4228</v>
      </c>
      <c r="D1224" s="8" t="s">
        <v>4229</v>
      </c>
      <c r="E1224" s="8" t="s">
        <v>475</v>
      </c>
      <c r="F1224" s="9">
        <v>-1.0859823040000001</v>
      </c>
      <c r="G1224" s="9">
        <v>-0.81126260799999905</v>
      </c>
      <c r="H1224" s="9">
        <v>-1.085090238</v>
      </c>
      <c r="I1224" s="9">
        <v>-2.2771449910000001</v>
      </c>
      <c r="J1224" s="9">
        <v>-0.58084278700000003</v>
      </c>
      <c r="K1224" s="9">
        <v>-1.9933697500000001</v>
      </c>
      <c r="L1224" s="9">
        <v>-0.55447518600000001</v>
      </c>
      <c r="M1224" s="9">
        <v>-0.15563411199999999</v>
      </c>
    </row>
    <row r="1225" spans="3:13">
      <c r="C1225" s="8" t="s">
        <v>4230</v>
      </c>
      <c r="D1225" s="8" t="s">
        <v>4231</v>
      </c>
      <c r="E1225" s="8" t="s">
        <v>475</v>
      </c>
      <c r="F1225" s="9">
        <v>-3.4335552630000001</v>
      </c>
      <c r="G1225" s="9">
        <v>-0.83262747400000003</v>
      </c>
      <c r="H1225" s="9">
        <v>-2.3286243849999999</v>
      </c>
      <c r="I1225" s="9">
        <v>-1.7752758900000001</v>
      </c>
      <c r="J1225" s="9">
        <v>-3.40639285</v>
      </c>
      <c r="K1225" s="9">
        <v>-2.3366376959999999</v>
      </c>
      <c r="L1225" s="9">
        <v>-1.270055647</v>
      </c>
      <c r="M1225" s="9">
        <v>-1.5132844319999901</v>
      </c>
    </row>
    <row r="1226" spans="3:13">
      <c r="C1226" s="8" t="s">
        <v>4232</v>
      </c>
      <c r="D1226" s="8" t="s">
        <v>4233</v>
      </c>
      <c r="E1226" s="8" t="s">
        <v>475</v>
      </c>
      <c r="F1226" s="9">
        <v>-0.67950240799999995</v>
      </c>
      <c r="G1226" s="9">
        <v>-0.42100658899999999</v>
      </c>
      <c r="H1226" s="9">
        <v>-2.602319606</v>
      </c>
      <c r="I1226" s="9">
        <v>-1.203584872</v>
      </c>
      <c r="J1226" s="9">
        <v>-2.9451279179999998</v>
      </c>
      <c r="K1226" s="9">
        <v>-1.8433775379999999</v>
      </c>
      <c r="L1226" s="9">
        <v>-0.97926650400000004</v>
      </c>
      <c r="M1226" s="9">
        <v>-1.8939344149999999</v>
      </c>
    </row>
    <row r="1227" spans="3:13">
      <c r="C1227" s="8" t="s">
        <v>4234</v>
      </c>
      <c r="D1227" s="8" t="s">
        <v>4235</v>
      </c>
      <c r="E1227" s="8" t="s">
        <v>475</v>
      </c>
      <c r="F1227" s="9">
        <v>-2.579614029</v>
      </c>
      <c r="G1227" s="9">
        <v>-2.3993632680000001</v>
      </c>
      <c r="H1227" s="9">
        <v>-2.037053636</v>
      </c>
      <c r="I1227" s="9">
        <v>-3.4369937039999998</v>
      </c>
      <c r="J1227" s="9">
        <v>-2.5450471960000001</v>
      </c>
      <c r="K1227" s="9">
        <v>-1.905889049</v>
      </c>
      <c r="L1227" s="9">
        <v>-2.8023730690000002</v>
      </c>
      <c r="M1227" s="9">
        <v>-2.5346262020000001</v>
      </c>
    </row>
    <row r="1228" spans="3:13">
      <c r="C1228" s="8" t="s">
        <v>4236</v>
      </c>
      <c r="D1228" s="8" t="s">
        <v>4237</v>
      </c>
      <c r="E1228" s="8" t="s">
        <v>475</v>
      </c>
      <c r="F1228" s="9">
        <v>-0.43951464299999998</v>
      </c>
      <c r="G1228" s="9">
        <v>-1.0865955190000001</v>
      </c>
      <c r="H1228" s="9">
        <v>-1.077225007</v>
      </c>
      <c r="I1228" s="9">
        <v>-1.570312828</v>
      </c>
      <c r="J1228" s="9">
        <v>-1.721775893</v>
      </c>
      <c r="K1228" s="9">
        <v>-1.7208578240000001</v>
      </c>
      <c r="L1228" s="9">
        <v>-0.45778402099999999</v>
      </c>
      <c r="M1228" s="9">
        <v>-1.5890043</v>
      </c>
    </row>
    <row r="1229" spans="3:13">
      <c r="C1229" s="8" t="s">
        <v>4238</v>
      </c>
      <c r="D1229" s="8" t="s">
        <v>4239</v>
      </c>
      <c r="E1229" s="8" t="s">
        <v>475</v>
      </c>
      <c r="F1229" s="9">
        <v>-1.6322146999999999E-2</v>
      </c>
      <c r="G1229" s="9">
        <v>-0.68468990299999999</v>
      </c>
      <c r="H1229" s="9">
        <v>-1.1104951750000001</v>
      </c>
      <c r="I1229" s="9">
        <v>-1.147211116</v>
      </c>
      <c r="J1229" s="9">
        <v>-1.415179899</v>
      </c>
      <c r="K1229" s="9">
        <v>-0.35877353099999998</v>
      </c>
      <c r="L1229" s="9">
        <v>-1.728913422</v>
      </c>
      <c r="M1229" s="9">
        <v>-0.78845157200000004</v>
      </c>
    </row>
    <row r="1230" spans="3:13">
      <c r="C1230" s="8" t="s">
        <v>4240</v>
      </c>
      <c r="D1230" s="8" t="s">
        <v>4241</v>
      </c>
      <c r="E1230" s="8" t="s">
        <v>475</v>
      </c>
      <c r="F1230" s="9">
        <v>-4.028464993</v>
      </c>
      <c r="G1230" s="9">
        <v>-2.3859761449999999</v>
      </c>
      <c r="H1230" s="9">
        <v>-2.4078861030000001</v>
      </c>
      <c r="I1230" s="9">
        <v>-1.8716682520000001</v>
      </c>
      <c r="J1230" s="9">
        <v>-1.1813017370000001</v>
      </c>
      <c r="K1230" s="9">
        <v>-0.86666270499999998</v>
      </c>
      <c r="L1230" s="9">
        <v>-2.5394567960000001</v>
      </c>
      <c r="M1230" s="9">
        <v>-0.34314357699999998</v>
      </c>
    </row>
    <row r="1231" spans="3:13">
      <c r="C1231" s="8" t="s">
        <v>4242</v>
      </c>
      <c r="D1231" s="8" t="s">
        <v>4243</v>
      </c>
      <c r="E1231" s="8" t="s">
        <v>470</v>
      </c>
      <c r="F1231" s="9">
        <v>-0.70579928400000003</v>
      </c>
      <c r="G1231" s="9">
        <v>-0.33189425900000002</v>
      </c>
      <c r="H1231" s="9">
        <v>-0.36362950100000002</v>
      </c>
      <c r="I1231" s="9">
        <v>-1.1090996479999999</v>
      </c>
      <c r="J1231" s="9">
        <v>0.14079899400000001</v>
      </c>
      <c r="K1231" s="9">
        <v>-0.48773772599999998</v>
      </c>
      <c r="L1231" s="9">
        <v>-0.88911652200000002</v>
      </c>
      <c r="M1231" s="9">
        <v>-0.26758246600000002</v>
      </c>
    </row>
    <row r="1232" spans="3:13">
      <c r="C1232" s="8" t="s">
        <v>4244</v>
      </c>
      <c r="D1232" s="8" t="s">
        <v>4245</v>
      </c>
      <c r="E1232" s="8" t="s">
        <v>475</v>
      </c>
      <c r="F1232" s="9">
        <v>-3.7906085030000001</v>
      </c>
      <c r="G1232" s="9">
        <v>-1.264331538</v>
      </c>
      <c r="H1232" s="9">
        <v>-4.4135918079999996</v>
      </c>
      <c r="I1232" s="9">
        <v>-3.8533704929999999</v>
      </c>
      <c r="J1232" s="9">
        <v>-3.6045270679999999</v>
      </c>
      <c r="K1232" s="9">
        <v>-4.2151846510000004</v>
      </c>
      <c r="L1232" s="9">
        <v>-0.98166553999999995</v>
      </c>
      <c r="M1232" s="9">
        <v>-3.190695356</v>
      </c>
    </row>
    <row r="1233" spans="3:13">
      <c r="C1233" s="8" t="s">
        <v>4246</v>
      </c>
      <c r="D1233" s="8" t="s">
        <v>4247</v>
      </c>
      <c r="E1233" s="8" t="s">
        <v>475</v>
      </c>
      <c r="F1233" s="9">
        <v>2.1486142030000002</v>
      </c>
      <c r="G1233" s="9">
        <v>0.16050694599999901</v>
      </c>
      <c r="H1233" s="9">
        <v>-1.188602481</v>
      </c>
      <c r="I1233" s="9">
        <v>1.0639885549999999</v>
      </c>
      <c r="J1233" s="9">
        <v>8.9907036999999995E-2</v>
      </c>
      <c r="K1233" s="9">
        <v>-1.1468336619999999</v>
      </c>
      <c r="L1233" s="9">
        <v>1.743873088</v>
      </c>
      <c r="M1233" s="9">
        <v>-0.170448406</v>
      </c>
    </row>
    <row r="1234" spans="3:13">
      <c r="C1234" s="8" t="s">
        <v>4248</v>
      </c>
      <c r="D1234" s="8" t="s">
        <v>4249</v>
      </c>
      <c r="E1234" s="8" t="s">
        <v>470</v>
      </c>
      <c r="F1234" s="9">
        <v>2.5539248809999999</v>
      </c>
      <c r="G1234" s="9">
        <v>1.8252946409999999</v>
      </c>
      <c r="H1234" s="9">
        <v>-1.1781470039999999</v>
      </c>
      <c r="I1234" s="9">
        <v>4.1160158239999998</v>
      </c>
      <c r="J1234" s="9">
        <v>2.387293246</v>
      </c>
      <c r="K1234" s="9">
        <v>1.5471691009999999</v>
      </c>
      <c r="L1234" s="9">
        <v>2.8957245280000001</v>
      </c>
      <c r="M1234" s="9">
        <v>0.99749873899999997</v>
      </c>
    </row>
    <row r="1235" spans="3:13">
      <c r="C1235" s="8" t="s">
        <v>4250</v>
      </c>
      <c r="D1235" s="8" t="s">
        <v>4251</v>
      </c>
      <c r="E1235" s="8" t="s">
        <v>475</v>
      </c>
      <c r="F1235" s="9">
        <v>-1.0110323560000001</v>
      </c>
      <c r="G1235" s="9">
        <v>-1.4010518999999999</v>
      </c>
      <c r="H1235" s="9">
        <v>-2.5248389339999999</v>
      </c>
      <c r="I1235" s="9">
        <v>-1.2030263299999999</v>
      </c>
      <c r="J1235" s="9">
        <v>-2.430893813</v>
      </c>
      <c r="K1235" s="9">
        <v>-1.63016714</v>
      </c>
      <c r="L1235" s="9">
        <v>-0.66438129499999998</v>
      </c>
      <c r="M1235" s="9">
        <v>-1.2470764080000001</v>
      </c>
    </row>
    <row r="1236" spans="3:13">
      <c r="C1236" s="8" t="s">
        <v>4252</v>
      </c>
      <c r="D1236" s="8" t="s">
        <v>4253</v>
      </c>
      <c r="E1236" s="8" t="s">
        <v>475</v>
      </c>
      <c r="F1236" s="9">
        <v>-0.652006313</v>
      </c>
      <c r="G1236" s="9">
        <v>-0.68811892799999996</v>
      </c>
      <c r="H1236" s="9">
        <v>-1.1781580869999999</v>
      </c>
      <c r="I1236" s="9">
        <v>-1.1002129859999901</v>
      </c>
      <c r="J1236" s="9">
        <v>-0.49668427599999998</v>
      </c>
      <c r="K1236" s="9">
        <v>-0.92534383200000003</v>
      </c>
      <c r="L1236" s="9">
        <v>-0.40037916499999998</v>
      </c>
      <c r="M1236" s="9">
        <v>-0.83840168500000001</v>
      </c>
    </row>
    <row r="1237" spans="3:13">
      <c r="C1237" s="8" t="s">
        <v>4254</v>
      </c>
      <c r="D1237" s="8" t="s">
        <v>4255</v>
      </c>
      <c r="E1237" s="8" t="s">
        <v>475</v>
      </c>
      <c r="F1237" s="9">
        <v>5.5618395000000001E-2</v>
      </c>
      <c r="G1237" s="9">
        <v>-0.439213574</v>
      </c>
      <c r="H1237" s="9">
        <v>-0.88975224200000003</v>
      </c>
      <c r="I1237" s="9">
        <v>-0.81993887200000004</v>
      </c>
      <c r="J1237" s="9">
        <v>-0.89255972799999905</v>
      </c>
      <c r="K1237" s="9">
        <v>-0.98944430000000005</v>
      </c>
      <c r="L1237" s="9">
        <v>-7.2765332000000002E-2</v>
      </c>
      <c r="M1237" s="9">
        <v>-0.837289755999999</v>
      </c>
    </row>
    <row r="1238" spans="3:13">
      <c r="C1238" s="8" t="s">
        <v>4256</v>
      </c>
      <c r="D1238" s="8" t="s">
        <v>4257</v>
      </c>
      <c r="E1238" s="8" t="s">
        <v>475</v>
      </c>
      <c r="F1238" s="9">
        <v>-0.13344589400000001</v>
      </c>
      <c r="G1238" s="9">
        <v>-0.97461471600000005</v>
      </c>
      <c r="H1238" s="9">
        <v>-1.177025166</v>
      </c>
      <c r="I1238" s="9">
        <v>-3.2810777189999998</v>
      </c>
      <c r="J1238" s="9">
        <v>0.66242418700000005</v>
      </c>
      <c r="K1238" s="9">
        <v>-4.6921396139999896</v>
      </c>
      <c r="L1238" s="9">
        <v>-2.4287299519999999</v>
      </c>
      <c r="M1238" s="9">
        <v>-2.0107367680000001</v>
      </c>
    </row>
    <row r="1239" spans="3:13">
      <c r="C1239" s="8" t="s">
        <v>4258</v>
      </c>
      <c r="D1239" s="8" t="s">
        <v>4259</v>
      </c>
      <c r="E1239" s="8" t="s">
        <v>475</v>
      </c>
      <c r="F1239" s="9">
        <v>-1.9985998220000001</v>
      </c>
      <c r="G1239" s="9">
        <v>-1.9864566699999999</v>
      </c>
      <c r="H1239" s="9">
        <v>-2.6955719820000001</v>
      </c>
      <c r="I1239" s="9">
        <v>-3.2696766209999999</v>
      </c>
      <c r="J1239" s="9">
        <v>-3.974742628</v>
      </c>
      <c r="K1239" s="9">
        <v>-2.9578500760000002</v>
      </c>
      <c r="L1239" s="9">
        <v>-1.7071215259999999</v>
      </c>
      <c r="M1239" s="9">
        <v>-2.2930685550000001</v>
      </c>
    </row>
    <row r="1240" spans="3:13">
      <c r="C1240" s="8" t="s">
        <v>4260</v>
      </c>
      <c r="D1240" s="8" t="s">
        <v>4261</v>
      </c>
      <c r="E1240" s="8" t="s">
        <v>475</v>
      </c>
      <c r="F1240" s="9">
        <v>-1.2906857140000001</v>
      </c>
      <c r="G1240" s="9">
        <v>-2.4617988240000002</v>
      </c>
      <c r="H1240" s="9">
        <v>-2.4253395580000001</v>
      </c>
      <c r="I1240" s="9">
        <v>-2.9196994549999999</v>
      </c>
      <c r="J1240" s="9">
        <v>-0.895740760999999</v>
      </c>
      <c r="K1240" s="9">
        <v>-2.4828888839999999</v>
      </c>
      <c r="L1240" s="9">
        <v>-2.0505444910000001</v>
      </c>
      <c r="M1240" s="9">
        <v>-2.2960009210000001</v>
      </c>
    </row>
    <row r="1241" spans="3:13">
      <c r="C1241" s="8" t="s">
        <v>4262</v>
      </c>
      <c r="D1241" s="8" t="s">
        <v>4263</v>
      </c>
      <c r="E1241" s="8" t="s">
        <v>470</v>
      </c>
      <c r="F1241" s="9">
        <v>-1.1282138319999999</v>
      </c>
      <c r="G1241" s="9">
        <v>-1.524908183</v>
      </c>
      <c r="H1241" s="9">
        <v>-1.182833926</v>
      </c>
      <c r="I1241" s="9">
        <v>-1.154569964</v>
      </c>
      <c r="J1241" s="9">
        <v>-0.99607478000000005</v>
      </c>
      <c r="K1241" s="9">
        <v>-0.97463223700000001</v>
      </c>
      <c r="L1241" s="9">
        <v>-1.407421984</v>
      </c>
      <c r="M1241" s="9">
        <v>-0.67380261699999999</v>
      </c>
    </row>
    <row r="1242" spans="3:13">
      <c r="C1242" s="8" t="s">
        <v>4264</v>
      </c>
      <c r="D1242" s="8" t="s">
        <v>4265</v>
      </c>
      <c r="E1242" s="8" t="s">
        <v>475</v>
      </c>
      <c r="F1242" s="9">
        <v>-1.8535352949999999</v>
      </c>
      <c r="G1242" s="9">
        <v>-0.61345629400000001</v>
      </c>
      <c r="H1242" s="9">
        <v>-1.3693210090000001</v>
      </c>
      <c r="I1242" s="9">
        <v>-2.884457738</v>
      </c>
      <c r="J1242" s="9">
        <v>-2.8836634210000001</v>
      </c>
      <c r="K1242" s="9">
        <v>-1.4297532529999999</v>
      </c>
      <c r="L1242" s="9">
        <v>0.164748856</v>
      </c>
      <c r="M1242" s="9">
        <v>-1.6925270560000001</v>
      </c>
    </row>
    <row r="1243" spans="3:13">
      <c r="C1243" s="8" t="s">
        <v>4266</v>
      </c>
      <c r="D1243" s="8" t="s">
        <v>4267</v>
      </c>
      <c r="E1243" s="8" t="s">
        <v>475</v>
      </c>
      <c r="F1243" s="9">
        <v>-2.3936970369999999</v>
      </c>
      <c r="G1243" s="9">
        <v>-1.8687602990000001</v>
      </c>
      <c r="H1243" s="9">
        <v>-0.84347118599999904</v>
      </c>
      <c r="I1243" s="9">
        <v>-1.303395544</v>
      </c>
      <c r="J1243" s="9">
        <v>-1.6055505649999999</v>
      </c>
      <c r="K1243" s="9">
        <v>-3.9556019990000002</v>
      </c>
      <c r="L1243" s="9">
        <v>-2.3591056859999999</v>
      </c>
      <c r="M1243" s="9">
        <v>-0.73656552799999997</v>
      </c>
    </row>
    <row r="1244" spans="3:13">
      <c r="C1244" s="8" t="s">
        <v>4268</v>
      </c>
      <c r="D1244" s="8" t="s">
        <v>4269</v>
      </c>
      <c r="E1244" s="8" t="s">
        <v>475</v>
      </c>
      <c r="F1244" s="9">
        <v>-2.6821903119999999</v>
      </c>
      <c r="G1244" s="9">
        <v>-1.4952328880000001</v>
      </c>
      <c r="H1244" s="9">
        <v>-3.9566002309999999</v>
      </c>
      <c r="I1244" s="9">
        <v>-5.5938395969999997</v>
      </c>
      <c r="J1244" s="9">
        <v>-3.1640155839999999</v>
      </c>
      <c r="K1244" s="9">
        <v>-1.0443072520000001</v>
      </c>
      <c r="L1244" s="9">
        <v>-0.182146432</v>
      </c>
      <c r="M1244" s="9">
        <v>-1.9890395649999999</v>
      </c>
    </row>
    <row r="1245" spans="3:13">
      <c r="C1245" s="8" t="s">
        <v>4270</v>
      </c>
      <c r="D1245" s="8" t="s">
        <v>4271</v>
      </c>
      <c r="E1245" s="8" t="s">
        <v>475</v>
      </c>
      <c r="F1245" s="9">
        <v>-3.9659881600000002</v>
      </c>
      <c r="G1245" s="9">
        <v>-2.9862548609999999</v>
      </c>
      <c r="H1245" s="9">
        <v>-2.8072443159999998</v>
      </c>
      <c r="I1245" s="9">
        <v>-1.7432206969999999</v>
      </c>
      <c r="J1245" s="9">
        <v>-2.1718435999999999</v>
      </c>
      <c r="K1245" s="9">
        <v>-2.26705691</v>
      </c>
      <c r="L1245" s="9">
        <v>-0.95060573900000001</v>
      </c>
      <c r="M1245" s="9">
        <v>-0.92970919699999999</v>
      </c>
    </row>
    <row r="1246" spans="3:13">
      <c r="C1246" s="8" t="s">
        <v>4272</v>
      </c>
      <c r="D1246" s="8" t="s">
        <v>4273</v>
      </c>
      <c r="E1246" s="8" t="s">
        <v>470</v>
      </c>
      <c r="F1246" s="9">
        <v>-0.89002718000000003</v>
      </c>
      <c r="G1246" s="9">
        <v>1.64148299999999E-3</v>
      </c>
      <c r="H1246" s="9">
        <v>-0.12983203699999901</v>
      </c>
      <c r="I1246" s="9">
        <v>0.42642808300000001</v>
      </c>
      <c r="J1246" s="9">
        <v>-0.58700171199999995</v>
      </c>
      <c r="K1246" s="9">
        <v>-0.239648571</v>
      </c>
      <c r="L1246" s="9">
        <v>0.29289867600000002</v>
      </c>
      <c r="M1246" s="9">
        <v>-6.8479097000000003E-2</v>
      </c>
    </row>
    <row r="1247" spans="3:13">
      <c r="C1247" s="8" t="s">
        <v>4274</v>
      </c>
      <c r="D1247" s="8" t="s">
        <v>4275</v>
      </c>
      <c r="E1247" s="8" t="s">
        <v>470</v>
      </c>
      <c r="F1247" s="9">
        <v>-1.1277815099999999</v>
      </c>
      <c r="G1247" s="9">
        <v>-0.34148467399999999</v>
      </c>
      <c r="H1247" s="9">
        <v>-0.787446117</v>
      </c>
      <c r="I1247" s="9">
        <v>-0.43707711999999999</v>
      </c>
      <c r="J1247" s="9">
        <v>-1.1939529449999999</v>
      </c>
      <c r="K1247" s="9">
        <v>-1.4836003929999999</v>
      </c>
      <c r="L1247" s="9">
        <v>-0.67770065800000001</v>
      </c>
      <c r="M1247" s="9">
        <v>5.9255388999999999E-2</v>
      </c>
    </row>
    <row r="1248" spans="3:13">
      <c r="C1248" s="8" t="s">
        <v>4276</v>
      </c>
      <c r="D1248" s="8" t="s">
        <v>4273</v>
      </c>
      <c r="E1248" s="8" t="s">
        <v>470</v>
      </c>
      <c r="F1248" s="9">
        <v>-0.82023469799999904</v>
      </c>
      <c r="G1248" s="9">
        <v>-0.207941659</v>
      </c>
      <c r="H1248" s="9">
        <v>-0.27811950000000002</v>
      </c>
      <c r="I1248" s="9">
        <v>0.16410176800000001</v>
      </c>
      <c r="J1248" s="9">
        <v>-0.78086376999999996</v>
      </c>
      <c r="K1248" s="9">
        <v>-0.34719522800000002</v>
      </c>
      <c r="L1248" s="9">
        <v>0.11352833499999999</v>
      </c>
      <c r="M1248" s="9">
        <v>5.8128326000000001E-2</v>
      </c>
    </row>
    <row r="1249" spans="3:13">
      <c r="C1249" s="8" t="s">
        <v>4277</v>
      </c>
      <c r="D1249" s="8" t="s">
        <v>472</v>
      </c>
      <c r="E1249" s="8" t="s">
        <v>470</v>
      </c>
      <c r="F1249" s="9">
        <v>-1.3685546129999999</v>
      </c>
      <c r="G1249" s="9">
        <v>-1.3080595079999999</v>
      </c>
      <c r="H1249" s="9">
        <v>-1.5950859129999999</v>
      </c>
      <c r="I1249" s="9">
        <v>-1.2063334720000001</v>
      </c>
      <c r="J1249" s="9">
        <v>-0.57013993200000002</v>
      </c>
      <c r="K1249" s="9">
        <v>-2.4771833339999998</v>
      </c>
      <c r="L1249" s="9">
        <v>-1.0144367329999999</v>
      </c>
      <c r="M1249" s="9">
        <v>-0.42279254100000002</v>
      </c>
    </row>
    <row r="1250" spans="3:13">
      <c r="C1250" s="8" t="s">
        <v>4278</v>
      </c>
      <c r="D1250" s="8" t="s">
        <v>4279</v>
      </c>
      <c r="E1250" s="8" t="s">
        <v>475</v>
      </c>
      <c r="F1250" s="9">
        <v>-2.424056663</v>
      </c>
      <c r="G1250" s="9">
        <v>-2.3913070489999999</v>
      </c>
      <c r="H1250" s="9">
        <v>-1.876495113</v>
      </c>
      <c r="I1250" s="9">
        <v>-3.5381155839999998</v>
      </c>
      <c r="J1250" s="9">
        <v>-2.024439374</v>
      </c>
      <c r="K1250" s="9">
        <v>-3.9740716539999998</v>
      </c>
      <c r="L1250" s="9">
        <v>-1.884124519</v>
      </c>
      <c r="M1250" s="9">
        <v>-2.6597977770000001</v>
      </c>
    </row>
    <row r="1251" spans="3:13">
      <c r="C1251" s="8" t="s">
        <v>4280</v>
      </c>
      <c r="D1251" s="8" t="s">
        <v>4281</v>
      </c>
      <c r="E1251" s="8" t="s">
        <v>475</v>
      </c>
      <c r="F1251" s="9">
        <v>-4.8434526230000001</v>
      </c>
      <c r="G1251" s="9">
        <v>-0.66541726499999998</v>
      </c>
      <c r="H1251" s="9">
        <v>-1.9653779730000001</v>
      </c>
      <c r="I1251" s="9">
        <v>-2.7670609850000001</v>
      </c>
      <c r="J1251" s="9">
        <v>-4.4229136779999996</v>
      </c>
      <c r="K1251" s="9">
        <v>-5.0528070840000003</v>
      </c>
      <c r="L1251" s="9">
        <v>1.8869927000000002E-2</v>
      </c>
      <c r="M1251" s="9">
        <v>-2.0443276529999999</v>
      </c>
    </row>
    <row r="1252" spans="3:13">
      <c r="C1252" s="8" t="s">
        <v>4282</v>
      </c>
      <c r="D1252" s="8" t="s">
        <v>4283</v>
      </c>
      <c r="E1252" s="8" t="s">
        <v>475</v>
      </c>
      <c r="F1252" s="9">
        <v>-3.759266937</v>
      </c>
      <c r="G1252" s="9">
        <v>-3.9791663989999999</v>
      </c>
      <c r="H1252" s="9">
        <v>-3.7152706260000001</v>
      </c>
      <c r="I1252" s="9">
        <v>-4.434949069</v>
      </c>
      <c r="J1252" s="9">
        <v>-3.2931740230000002</v>
      </c>
      <c r="K1252" s="9">
        <v>-2.9513971319999999</v>
      </c>
      <c r="L1252" s="9">
        <v>-4.3996879189999998</v>
      </c>
      <c r="M1252" s="9">
        <v>-3.5912991519999999</v>
      </c>
    </row>
    <row r="1253" spans="3:13">
      <c r="C1253" s="8" t="s">
        <v>4284</v>
      </c>
      <c r="D1253" s="8" t="s">
        <v>4285</v>
      </c>
      <c r="E1253" s="8" t="s">
        <v>470</v>
      </c>
      <c r="F1253" s="9">
        <v>-1.6239197649999999</v>
      </c>
      <c r="G1253" s="9">
        <v>-1.128177829</v>
      </c>
      <c r="H1253" s="9">
        <v>-0.13846011899999999</v>
      </c>
      <c r="I1253" s="9">
        <v>-1.947122958</v>
      </c>
      <c r="J1253" s="9">
        <v>-0.69784372400000005</v>
      </c>
      <c r="K1253" s="9">
        <v>-1.324574157</v>
      </c>
      <c r="L1253" s="9">
        <v>-1.4750381299999999</v>
      </c>
      <c r="M1253" s="9">
        <v>-1.2230259569999999</v>
      </c>
    </row>
    <row r="1254" spans="3:13">
      <c r="C1254" s="8" t="s">
        <v>4286</v>
      </c>
      <c r="D1254" s="8" t="s">
        <v>4287</v>
      </c>
      <c r="E1254" s="8" t="s">
        <v>475</v>
      </c>
      <c r="F1254" s="9">
        <v>0.65428737299999995</v>
      </c>
      <c r="G1254" s="9">
        <v>-0.82998116200000005</v>
      </c>
      <c r="H1254" s="9">
        <v>-1.658884698</v>
      </c>
      <c r="I1254" s="9">
        <v>-2.3928624709999999</v>
      </c>
      <c r="J1254" s="9">
        <v>-1.6607561479999999</v>
      </c>
      <c r="K1254" s="9">
        <v>-4.5004615350000003</v>
      </c>
      <c r="L1254" s="9">
        <v>-1.261161974</v>
      </c>
      <c r="M1254" s="9">
        <v>-2.4634552140000001</v>
      </c>
    </row>
    <row r="1255" spans="3:13">
      <c r="C1255" s="8" t="s">
        <v>4288</v>
      </c>
      <c r="D1255" s="8" t="s">
        <v>4289</v>
      </c>
      <c r="E1255" s="8" t="s">
        <v>475</v>
      </c>
      <c r="F1255" s="9">
        <v>-2.2022377930000001</v>
      </c>
      <c r="G1255" s="9">
        <v>-1.638197135</v>
      </c>
      <c r="H1255" s="9">
        <v>-1.9191823509999999</v>
      </c>
      <c r="I1255" s="9">
        <v>-2.6264200629999999</v>
      </c>
      <c r="J1255" s="9">
        <v>-1.4214659780000001</v>
      </c>
      <c r="K1255" s="9">
        <v>-2.1243978819999998</v>
      </c>
      <c r="L1255" s="9">
        <v>-0.98593347499999995</v>
      </c>
      <c r="M1255" s="9">
        <v>-1.9582745479999999</v>
      </c>
    </row>
    <row r="1256" spans="3:13">
      <c r="C1256" s="8" t="s">
        <v>4290</v>
      </c>
      <c r="D1256" s="8" t="s">
        <v>849</v>
      </c>
      <c r="E1256" s="8" t="s">
        <v>475</v>
      </c>
      <c r="F1256" s="9">
        <v>-3.3990784289999998</v>
      </c>
      <c r="G1256" s="9">
        <v>-1.1651917839999999</v>
      </c>
      <c r="H1256" s="9">
        <v>-2.0431200989999998</v>
      </c>
      <c r="I1256" s="9">
        <v>-2.4016070090000001</v>
      </c>
      <c r="J1256" s="9">
        <v>-2.7345822640000002</v>
      </c>
      <c r="K1256" s="9">
        <v>-1.60726828</v>
      </c>
      <c r="L1256" s="9">
        <v>-0.76311369099999904</v>
      </c>
      <c r="M1256" s="9">
        <v>-1.839608036</v>
      </c>
    </row>
    <row r="1257" spans="3:13">
      <c r="C1257" s="8" t="s">
        <v>4291</v>
      </c>
      <c r="D1257" s="8" t="s">
        <v>4292</v>
      </c>
      <c r="E1257" s="8" t="s">
        <v>475</v>
      </c>
      <c r="F1257" s="9">
        <v>-1.068597314</v>
      </c>
      <c r="G1257" s="9">
        <v>-0.409010241</v>
      </c>
      <c r="H1257" s="9">
        <v>-2.2052425879999999</v>
      </c>
      <c r="I1257" s="9">
        <v>-1.815824272</v>
      </c>
      <c r="J1257" s="9">
        <v>-1.7469938759999999</v>
      </c>
      <c r="K1257" s="9">
        <v>-1.866451656</v>
      </c>
      <c r="L1257" s="9">
        <v>-0.31197684999999997</v>
      </c>
      <c r="M1257" s="9">
        <v>-1.34278881199999</v>
      </c>
    </row>
    <row r="1258" spans="3:13">
      <c r="C1258" s="8" t="s">
        <v>4293</v>
      </c>
      <c r="D1258" s="8" t="s">
        <v>4294</v>
      </c>
      <c r="E1258" s="8" t="s">
        <v>475</v>
      </c>
      <c r="F1258" s="9">
        <v>-0.67006917499999996</v>
      </c>
      <c r="G1258" s="9">
        <v>-1.098679556</v>
      </c>
      <c r="H1258" s="9">
        <v>-1.2532230369999999</v>
      </c>
      <c r="I1258" s="9">
        <v>-0.62378599700000004</v>
      </c>
      <c r="J1258" s="9">
        <v>-1.0077897389999999</v>
      </c>
      <c r="K1258" s="9">
        <v>-0.50722971900000002</v>
      </c>
      <c r="L1258" s="9">
        <v>-1.0911907679999999</v>
      </c>
      <c r="M1258" s="9">
        <v>-2.2736800220000002</v>
      </c>
    </row>
    <row r="1259" spans="3:13">
      <c r="C1259" s="8" t="s">
        <v>4295</v>
      </c>
      <c r="D1259" s="8" t="s">
        <v>4296</v>
      </c>
      <c r="E1259" s="8" t="s">
        <v>475</v>
      </c>
      <c r="F1259" s="9">
        <v>-1.3232956</v>
      </c>
      <c r="G1259" s="9">
        <v>-1.2129571959999901</v>
      </c>
      <c r="H1259" s="9">
        <v>-0.74490369999999995</v>
      </c>
      <c r="I1259" s="9">
        <v>-4.2163465569999996</v>
      </c>
      <c r="J1259" s="9">
        <v>-0.51358689199999996</v>
      </c>
      <c r="K1259" s="9">
        <v>-1.2561071319999999</v>
      </c>
      <c r="L1259" s="9">
        <v>-1.2644420199999999</v>
      </c>
      <c r="M1259" s="9">
        <v>-0.83316404799999999</v>
      </c>
    </row>
    <row r="1260" spans="3:13">
      <c r="C1260" s="8" t="s">
        <v>4297</v>
      </c>
      <c r="D1260" s="8" t="s">
        <v>4298</v>
      </c>
      <c r="E1260" s="8" t="s">
        <v>475</v>
      </c>
      <c r="F1260" s="9">
        <v>-1.3749391390000001</v>
      </c>
      <c r="G1260" s="9">
        <v>-1.8908475119999999</v>
      </c>
      <c r="H1260" s="9">
        <v>-1.6489789100000001</v>
      </c>
      <c r="I1260" s="9">
        <v>-1.488726413</v>
      </c>
      <c r="J1260" s="9">
        <v>-2.0818589570000001</v>
      </c>
      <c r="K1260" s="9">
        <v>-2.2354569259999999</v>
      </c>
      <c r="L1260" s="9">
        <v>-1.515825942</v>
      </c>
      <c r="M1260" s="9">
        <v>-2.1004736230000001</v>
      </c>
    </row>
    <row r="1261" spans="3:13">
      <c r="C1261" s="8" t="s">
        <v>4299</v>
      </c>
      <c r="D1261" s="8" t="s">
        <v>4300</v>
      </c>
      <c r="E1261" s="8" t="s">
        <v>475</v>
      </c>
      <c r="F1261" s="9">
        <v>-1.79927600199999</v>
      </c>
      <c r="G1261" s="9">
        <v>-0.86916705000000005</v>
      </c>
      <c r="H1261" s="9">
        <v>-1.023487853</v>
      </c>
      <c r="I1261" s="9">
        <v>-1.609813774</v>
      </c>
      <c r="J1261" s="9">
        <v>-1.3442462749999999</v>
      </c>
      <c r="K1261" s="9">
        <v>-1.738738237</v>
      </c>
      <c r="L1261" s="9">
        <v>-0.99117786100000005</v>
      </c>
      <c r="M1261" s="9">
        <v>-0.99328475000000005</v>
      </c>
    </row>
    <row r="1262" spans="3:13">
      <c r="C1262" s="8" t="s">
        <v>4301</v>
      </c>
      <c r="D1262" s="8" t="s">
        <v>4302</v>
      </c>
      <c r="E1262" s="8" t="s">
        <v>475</v>
      </c>
      <c r="F1262" s="9">
        <v>-1.861011703</v>
      </c>
      <c r="G1262" s="9">
        <v>-1.1031591620000001</v>
      </c>
      <c r="H1262" s="9">
        <v>-1.361066393</v>
      </c>
      <c r="I1262" s="9">
        <v>-1.4069527639999999</v>
      </c>
      <c r="J1262" s="9">
        <v>-2.2842039860000001</v>
      </c>
      <c r="K1262" s="9">
        <v>-1.579351365</v>
      </c>
      <c r="L1262" s="9">
        <v>-1.495805058</v>
      </c>
      <c r="M1262" s="9">
        <v>-1.733861943</v>
      </c>
    </row>
    <row r="1263" spans="3:13">
      <c r="C1263" s="8" t="s">
        <v>4303</v>
      </c>
      <c r="D1263" s="8" t="s">
        <v>4304</v>
      </c>
      <c r="E1263" s="8" t="s">
        <v>475</v>
      </c>
      <c r="F1263" s="9">
        <v>-3.48598667</v>
      </c>
      <c r="G1263" s="9">
        <v>-3.8321639269999999</v>
      </c>
      <c r="H1263" s="9">
        <v>-5.1549782820000001</v>
      </c>
      <c r="I1263" s="9">
        <v>-5.729100978</v>
      </c>
      <c r="J1263" s="9">
        <v>-5.3048759329999999</v>
      </c>
      <c r="K1263" s="9">
        <v>-5.4946258659999998</v>
      </c>
      <c r="L1263" s="9">
        <v>-2.8743687329999998</v>
      </c>
      <c r="M1263" s="9">
        <v>-4.2526248930000001</v>
      </c>
    </row>
    <row r="1264" spans="3:13">
      <c r="C1264" s="8" t="s">
        <v>4305</v>
      </c>
      <c r="D1264" s="8" t="s">
        <v>4306</v>
      </c>
      <c r="E1264" s="8" t="s">
        <v>475</v>
      </c>
      <c r="F1264" s="9">
        <v>-1.1299281219999999</v>
      </c>
      <c r="G1264" s="9">
        <v>-0.93127357399999999</v>
      </c>
      <c r="H1264" s="9">
        <v>-0.90616102799999998</v>
      </c>
      <c r="I1264" s="9">
        <v>-1.6749207150000001</v>
      </c>
      <c r="J1264" s="9">
        <v>5.3802949000000003E-2</v>
      </c>
      <c r="K1264" s="9">
        <v>0.83173474800000002</v>
      </c>
      <c r="L1264" s="9">
        <v>-0.57481586200000001</v>
      </c>
      <c r="M1264" s="9">
        <v>-0.37261800099999998</v>
      </c>
    </row>
    <row r="1265" spans="3:13">
      <c r="C1265" s="8" t="s">
        <v>4307</v>
      </c>
      <c r="D1265" s="8" t="s">
        <v>4308</v>
      </c>
      <c r="E1265" s="8" t="s">
        <v>475</v>
      </c>
      <c r="F1265" s="9">
        <v>-2.7161053079999999</v>
      </c>
      <c r="G1265" s="9">
        <v>-1.54136895199999</v>
      </c>
      <c r="H1265" s="9">
        <v>-0.90563517599999999</v>
      </c>
      <c r="I1265" s="9">
        <v>-1.4881466729999999</v>
      </c>
      <c r="J1265" s="9">
        <v>-2.1526456340000002</v>
      </c>
      <c r="K1265" s="9">
        <v>-2.859966402</v>
      </c>
      <c r="L1265" s="9">
        <v>-1.857664698</v>
      </c>
      <c r="M1265" s="9">
        <v>-1.9449271530000001</v>
      </c>
    </row>
    <row r="1266" spans="3:13">
      <c r="C1266" s="8" t="s">
        <v>4309</v>
      </c>
      <c r="D1266" s="8" t="s">
        <v>4310</v>
      </c>
      <c r="E1266" s="8" t="s">
        <v>475</v>
      </c>
      <c r="F1266" s="9">
        <v>-0.98297272899999999</v>
      </c>
      <c r="G1266" s="9">
        <v>-0.877027165</v>
      </c>
      <c r="H1266" s="9">
        <v>-1.0586756610000001</v>
      </c>
      <c r="I1266" s="9">
        <v>-2.1441474270000001</v>
      </c>
      <c r="J1266" s="9">
        <v>-2.1417087929999998</v>
      </c>
      <c r="K1266" s="9">
        <v>-0.92843844499999995</v>
      </c>
      <c r="L1266" s="9">
        <v>-0.491020081</v>
      </c>
      <c r="M1266" s="9">
        <v>-2.0624647249999999</v>
      </c>
    </row>
    <row r="1267" spans="3:13">
      <c r="C1267" s="8" t="s">
        <v>4311</v>
      </c>
      <c r="D1267" s="8" t="s">
        <v>4312</v>
      </c>
      <c r="E1267" s="8" t="s">
        <v>475</v>
      </c>
      <c r="F1267" s="9">
        <v>-4.4705158840000001</v>
      </c>
      <c r="G1267" s="9">
        <v>-0.99465691300000003</v>
      </c>
      <c r="H1267" s="9">
        <v>-3.2078091789999998</v>
      </c>
      <c r="I1267" s="9">
        <v>-2.4473679490000002</v>
      </c>
      <c r="J1267" s="9">
        <v>-0.10997596</v>
      </c>
      <c r="K1267" s="9">
        <v>-3.0852654660000001</v>
      </c>
      <c r="L1267" s="9">
        <v>-1.6652435489999999</v>
      </c>
      <c r="M1267" s="9">
        <v>-0.40536973500000001</v>
      </c>
    </row>
    <row r="1268" spans="3:13">
      <c r="C1268" s="8" t="s">
        <v>4313</v>
      </c>
      <c r="D1268" s="8" t="s">
        <v>4314</v>
      </c>
      <c r="E1268" s="8" t="s">
        <v>475</v>
      </c>
      <c r="F1268" s="9">
        <v>-1.9264212839999999</v>
      </c>
      <c r="G1268" s="9">
        <v>-1.880514239</v>
      </c>
      <c r="H1268" s="9">
        <v>-2.8351982489999998</v>
      </c>
      <c r="I1268" s="9">
        <v>-1.596849499</v>
      </c>
      <c r="J1268" s="9">
        <v>-1.0759550659999999</v>
      </c>
      <c r="K1268" s="9">
        <v>-1.6554926080000001</v>
      </c>
      <c r="L1268" s="9">
        <v>-1.4876992179999999</v>
      </c>
      <c r="M1268" s="9">
        <v>-3.2451803890000002</v>
      </c>
    </row>
    <row r="1269" spans="3:13">
      <c r="C1269" s="8" t="s">
        <v>4315</v>
      </c>
      <c r="D1269" s="8" t="s">
        <v>4316</v>
      </c>
      <c r="E1269" s="8" t="s">
        <v>475</v>
      </c>
      <c r="F1269" s="9">
        <v>-0.108386727</v>
      </c>
      <c r="G1269" s="9">
        <v>-0.87358447500000003</v>
      </c>
      <c r="H1269" s="9">
        <v>0.122166688</v>
      </c>
      <c r="I1269" s="9">
        <v>-4.064121997</v>
      </c>
      <c r="J1269" s="9">
        <v>-1.6021948020000001</v>
      </c>
      <c r="K1269" s="9">
        <v>-1.786199418</v>
      </c>
      <c r="L1269" s="9">
        <v>-1.187012454</v>
      </c>
      <c r="M1269" s="9">
        <v>-0.54771842400000004</v>
      </c>
    </row>
    <row r="1270" spans="3:13">
      <c r="C1270" s="8" t="s">
        <v>4317</v>
      </c>
      <c r="D1270" s="8" t="s">
        <v>4318</v>
      </c>
      <c r="E1270" s="8" t="s">
        <v>475</v>
      </c>
      <c r="F1270" s="9">
        <v>-3.1901230009999999</v>
      </c>
      <c r="G1270" s="9">
        <v>-3.058775609</v>
      </c>
      <c r="H1270" s="9">
        <v>-2.2279576560000001</v>
      </c>
      <c r="I1270" s="9">
        <v>-2.2062494849999998</v>
      </c>
      <c r="J1270" s="9">
        <v>-2.256445104</v>
      </c>
      <c r="K1270" s="9">
        <v>-0.161030012</v>
      </c>
      <c r="L1270" s="9">
        <v>-2.8605839259999999</v>
      </c>
      <c r="M1270" s="9">
        <v>-1.778640362</v>
      </c>
    </row>
    <row r="1271" spans="3:13">
      <c r="C1271" s="8" t="s">
        <v>4319</v>
      </c>
      <c r="D1271" s="8" t="s">
        <v>4320</v>
      </c>
      <c r="E1271" s="8" t="s">
        <v>475</v>
      </c>
      <c r="F1271" s="9">
        <v>-1.573169351</v>
      </c>
      <c r="G1271" s="9">
        <v>-1.734991551</v>
      </c>
      <c r="H1271" s="9">
        <v>-0.54032372500000003</v>
      </c>
      <c r="I1271" s="9">
        <v>-0.66488483399999998</v>
      </c>
      <c r="J1271" s="9">
        <v>0.123824822</v>
      </c>
      <c r="K1271" s="9">
        <v>-1.3443311899999999</v>
      </c>
      <c r="L1271" s="9">
        <v>-0.95867904100000001</v>
      </c>
      <c r="M1271" s="9">
        <v>-2.6238550999999999E-2</v>
      </c>
    </row>
    <row r="1272" spans="3:13">
      <c r="C1272" s="8" t="s">
        <v>4321</v>
      </c>
      <c r="D1272" s="8" t="s">
        <v>4322</v>
      </c>
      <c r="E1272" s="8" t="s">
        <v>475</v>
      </c>
      <c r="F1272" s="9">
        <v>-1.1145798680000001</v>
      </c>
      <c r="G1272" s="9">
        <v>-1.4401736979999999</v>
      </c>
      <c r="H1272" s="9">
        <v>-0.97873954900000004</v>
      </c>
      <c r="I1272" s="9">
        <v>-5.5175553700000002</v>
      </c>
      <c r="J1272" s="9">
        <v>-1.013160713</v>
      </c>
      <c r="K1272" s="9">
        <v>-0.98766669600000001</v>
      </c>
      <c r="L1272" s="9">
        <v>-1.0198129849999999</v>
      </c>
      <c r="M1272" s="9">
        <v>-2.0423840969999998</v>
      </c>
    </row>
    <row r="1273" spans="3:13">
      <c r="C1273" s="8" t="s">
        <v>4323</v>
      </c>
      <c r="D1273" s="8" t="s">
        <v>4324</v>
      </c>
      <c r="E1273" s="8" t="s">
        <v>475</v>
      </c>
      <c r="F1273" s="9">
        <v>-1.360628985</v>
      </c>
      <c r="G1273" s="9">
        <v>-0.90408969900000002</v>
      </c>
      <c r="H1273" s="9">
        <v>-2.04793425</v>
      </c>
      <c r="I1273" s="9">
        <v>-4.133507925</v>
      </c>
      <c r="J1273" s="9">
        <v>-1.1498090459999999</v>
      </c>
      <c r="K1273" s="9">
        <v>-2.5998516739999999</v>
      </c>
      <c r="L1273" s="9">
        <v>-0.52429998799999999</v>
      </c>
      <c r="M1273" s="9">
        <v>-1.359671659</v>
      </c>
    </row>
    <row r="1274" spans="3:13">
      <c r="C1274" s="8" t="s">
        <v>4325</v>
      </c>
      <c r="D1274" s="8" t="s">
        <v>4326</v>
      </c>
      <c r="E1274" s="8" t="s">
        <v>475</v>
      </c>
      <c r="F1274" s="9">
        <v>-1.5903975189999999</v>
      </c>
      <c r="G1274" s="9">
        <v>-1.430122162</v>
      </c>
      <c r="H1274" s="9">
        <v>-1.9520580860000001</v>
      </c>
      <c r="I1274" s="9">
        <v>-2.1585838970000002</v>
      </c>
      <c r="J1274" s="9">
        <v>-1.949278241</v>
      </c>
      <c r="K1274" s="9">
        <v>-1.597425243</v>
      </c>
      <c r="L1274" s="9">
        <v>-2.6257604080000001</v>
      </c>
      <c r="M1274" s="9">
        <v>-2.5883632310000002</v>
      </c>
    </row>
    <row r="1275" spans="3:13">
      <c r="C1275" s="8" t="s">
        <v>4327</v>
      </c>
      <c r="D1275" s="8" t="s">
        <v>4328</v>
      </c>
      <c r="E1275" s="8" t="s">
        <v>475</v>
      </c>
      <c r="F1275" s="9">
        <v>0.110812911</v>
      </c>
      <c r="G1275" s="9">
        <v>-0.29415011699999999</v>
      </c>
      <c r="H1275" s="9">
        <v>-0.57898933399999997</v>
      </c>
      <c r="I1275" s="9">
        <v>-1.3014740849999999</v>
      </c>
      <c r="J1275" s="9">
        <v>7.0442265000000004E-2</v>
      </c>
      <c r="K1275" s="9">
        <v>-1.116261951</v>
      </c>
      <c r="L1275" s="9">
        <v>-0.41886934799999997</v>
      </c>
      <c r="M1275" s="9">
        <v>-0.155974099</v>
      </c>
    </row>
    <row r="1276" spans="3:13">
      <c r="C1276" s="8" t="s">
        <v>4329</v>
      </c>
      <c r="D1276" s="8" t="s">
        <v>4330</v>
      </c>
      <c r="E1276" s="8" t="s">
        <v>475</v>
      </c>
      <c r="F1276" s="9">
        <v>-1.110564772</v>
      </c>
      <c r="G1276" s="9">
        <v>-0.386065088</v>
      </c>
      <c r="H1276" s="9">
        <v>-1.461846588</v>
      </c>
      <c r="I1276" s="9">
        <v>-0.751031215999999</v>
      </c>
      <c r="J1276" s="9">
        <v>-0.76999525599999996</v>
      </c>
      <c r="K1276" s="9">
        <v>-1.0876437080000001</v>
      </c>
      <c r="L1276" s="9">
        <v>-0.44678063200000001</v>
      </c>
      <c r="M1276" s="9">
        <v>-1.0936862220000001</v>
      </c>
    </row>
    <row r="1277" spans="3:13">
      <c r="C1277" s="8" t="s">
        <v>4331</v>
      </c>
      <c r="D1277" s="8" t="s">
        <v>4332</v>
      </c>
      <c r="E1277" s="8" t="s">
        <v>475</v>
      </c>
      <c r="F1277" s="9">
        <v>-0.746966872</v>
      </c>
      <c r="G1277" s="9">
        <v>-1.365052825</v>
      </c>
      <c r="H1277" s="9">
        <v>-0.499614538</v>
      </c>
      <c r="I1277" s="9">
        <v>-1.059515279</v>
      </c>
      <c r="J1277" s="9">
        <v>-1.568595873</v>
      </c>
      <c r="K1277" s="9">
        <v>-1.174093804</v>
      </c>
      <c r="L1277" s="9">
        <v>-0.915461945</v>
      </c>
      <c r="M1277" s="9">
        <v>-1.6951068140000001</v>
      </c>
    </row>
    <row r="1278" spans="3:13">
      <c r="C1278" s="8" t="s">
        <v>4333</v>
      </c>
      <c r="D1278" s="8" t="s">
        <v>4334</v>
      </c>
      <c r="E1278" s="8" t="s">
        <v>475</v>
      </c>
      <c r="F1278" s="9">
        <v>-2.0053983139999998</v>
      </c>
      <c r="G1278" s="9">
        <v>-2.114344751</v>
      </c>
      <c r="H1278" s="9">
        <v>-1.2347151750000001</v>
      </c>
      <c r="I1278" s="9">
        <v>-1.7368347740000001</v>
      </c>
      <c r="J1278" s="9">
        <v>-1.7495718419999999</v>
      </c>
      <c r="K1278" s="9">
        <v>-2.6110628650000001</v>
      </c>
      <c r="L1278" s="9">
        <v>-2.6290753520000001</v>
      </c>
      <c r="M1278" s="9">
        <v>-1.786547718</v>
      </c>
    </row>
    <row r="1279" spans="3:13">
      <c r="C1279" s="8" t="s">
        <v>4335</v>
      </c>
      <c r="D1279" s="8" t="s">
        <v>4336</v>
      </c>
      <c r="E1279" s="8" t="s">
        <v>475</v>
      </c>
      <c r="F1279" s="9">
        <v>-2.4608306419999999</v>
      </c>
      <c r="G1279" s="9">
        <v>-1.343736008</v>
      </c>
      <c r="H1279" s="9">
        <v>-0.47309256500000002</v>
      </c>
      <c r="I1279" s="9">
        <v>-4.5542498650000001</v>
      </c>
      <c r="J1279" s="9">
        <v>-2.7188414679999999</v>
      </c>
      <c r="K1279" s="9">
        <v>-1.3169628360000001</v>
      </c>
      <c r="L1279" s="9">
        <v>-2.9850526080000002</v>
      </c>
      <c r="M1279" s="9">
        <v>-2.6500147950000001</v>
      </c>
    </row>
    <row r="1280" spans="3:13">
      <c r="C1280" s="8" t="s">
        <v>4337</v>
      </c>
      <c r="D1280" s="8" t="s">
        <v>4338</v>
      </c>
      <c r="E1280" s="8" t="s">
        <v>475</v>
      </c>
      <c r="F1280" s="9">
        <v>-3.27325658</v>
      </c>
      <c r="G1280" s="9">
        <v>-1.6982179230000001</v>
      </c>
      <c r="H1280" s="9">
        <v>-2.7619029130000001</v>
      </c>
      <c r="I1280" s="9">
        <v>-1.807268404</v>
      </c>
      <c r="J1280" s="9">
        <v>-2.026136197</v>
      </c>
      <c r="K1280" s="9">
        <v>-3.005049138</v>
      </c>
      <c r="L1280" s="9">
        <v>-0.96698575499999995</v>
      </c>
      <c r="M1280" s="9">
        <v>-2.2139584829999999</v>
      </c>
    </row>
    <row r="1281" spans="3:13">
      <c r="C1281" s="8" t="s">
        <v>4339</v>
      </c>
      <c r="D1281" s="8" t="s">
        <v>4318</v>
      </c>
      <c r="E1281" s="8" t="s">
        <v>475</v>
      </c>
      <c r="F1281" s="9">
        <v>-0.84644744500000002</v>
      </c>
      <c r="G1281" s="9">
        <v>-1.139925334</v>
      </c>
      <c r="H1281" s="9">
        <v>-1.050615404</v>
      </c>
      <c r="I1281" s="9">
        <v>-1.525578943</v>
      </c>
      <c r="J1281" s="9">
        <v>-1.196374488</v>
      </c>
      <c r="K1281" s="9">
        <v>-2.943855412</v>
      </c>
      <c r="L1281" s="9">
        <v>-1.335923588</v>
      </c>
      <c r="M1281" s="9">
        <v>-2.3771099850000001</v>
      </c>
    </row>
    <row r="1282" spans="3:13">
      <c r="C1282" s="8" t="s">
        <v>4340</v>
      </c>
      <c r="D1282" s="8" t="s">
        <v>4341</v>
      </c>
      <c r="E1282" s="8" t="s">
        <v>475</v>
      </c>
      <c r="F1282" s="9">
        <v>-1.3683430169999999</v>
      </c>
      <c r="G1282" s="9">
        <v>-0.59631584400000004</v>
      </c>
      <c r="H1282" s="9">
        <v>-0.68500661200000001</v>
      </c>
      <c r="I1282" s="9">
        <v>-4.8829715000000003E-2</v>
      </c>
      <c r="J1282" s="9">
        <v>-0.105720362</v>
      </c>
      <c r="K1282" s="9">
        <v>-1.347678049</v>
      </c>
      <c r="L1282" s="9">
        <v>-1.1327873550000001</v>
      </c>
      <c r="M1282" s="9">
        <v>-1.0770684079999999</v>
      </c>
    </row>
    <row r="1283" spans="3:13">
      <c r="C1283" s="8" t="s">
        <v>4342</v>
      </c>
      <c r="D1283" s="8" t="s">
        <v>4343</v>
      </c>
      <c r="E1283" s="8" t="s">
        <v>470</v>
      </c>
      <c r="F1283" s="9">
        <v>-3.7119267260000002</v>
      </c>
      <c r="G1283" s="9">
        <v>-3.7565589859999999</v>
      </c>
      <c r="H1283" s="9">
        <v>-1.4254616179999999</v>
      </c>
      <c r="I1283" s="9">
        <v>-1.7425026379999999</v>
      </c>
      <c r="J1283" s="9">
        <v>5.6641087E-2</v>
      </c>
      <c r="K1283" s="9">
        <v>-3.0648633799999998</v>
      </c>
      <c r="L1283" s="9">
        <v>-3.7913746100000001</v>
      </c>
      <c r="M1283" s="9">
        <v>-3.1657875080000002</v>
      </c>
    </row>
    <row r="1284" spans="3:13">
      <c r="C1284" s="8" t="s">
        <v>4344</v>
      </c>
      <c r="D1284" s="8" t="s">
        <v>4345</v>
      </c>
      <c r="E1284" s="8" t="s">
        <v>475</v>
      </c>
      <c r="F1284" s="9">
        <v>0.115067981</v>
      </c>
      <c r="G1284" s="9">
        <v>-1.244195548</v>
      </c>
      <c r="H1284" s="9">
        <v>-0.62689662400000001</v>
      </c>
      <c r="I1284" s="9">
        <v>-2.8214894500000001</v>
      </c>
      <c r="J1284" s="9">
        <v>5.5033104999999999E-2</v>
      </c>
      <c r="K1284" s="9">
        <v>0.44359908599999998</v>
      </c>
      <c r="L1284" s="9">
        <v>-1.5575486350000001</v>
      </c>
      <c r="M1284" s="9">
        <v>-0.18237552400000001</v>
      </c>
    </row>
    <row r="1285" spans="3:13">
      <c r="C1285" s="8" t="s">
        <v>4346</v>
      </c>
      <c r="D1285" s="8" t="s">
        <v>611</v>
      </c>
      <c r="E1285" s="8" t="s">
        <v>475</v>
      </c>
      <c r="F1285" s="9">
        <v>-4.6722083799999998</v>
      </c>
      <c r="G1285" s="9">
        <v>-3.8609811330000001</v>
      </c>
      <c r="H1285" s="9">
        <v>-3.8672776679999998</v>
      </c>
      <c r="I1285" s="9">
        <v>-2.8800399620000001</v>
      </c>
      <c r="J1285" s="9">
        <v>-2.5308323549999998</v>
      </c>
      <c r="K1285" s="9">
        <v>-3.60149549</v>
      </c>
      <c r="L1285" s="9">
        <v>-3.526622658</v>
      </c>
      <c r="M1285" s="9">
        <v>-3.3901958689999998</v>
      </c>
    </row>
    <row r="1286" spans="3:13">
      <c r="C1286" s="8" t="s">
        <v>4347</v>
      </c>
      <c r="D1286" s="8" t="s">
        <v>4348</v>
      </c>
      <c r="E1286" s="8" t="s">
        <v>475</v>
      </c>
      <c r="F1286" s="9">
        <v>-0.36693303300000002</v>
      </c>
      <c r="G1286" s="9">
        <v>-1.239002151</v>
      </c>
      <c r="H1286" s="9">
        <v>-0.77639343900000002</v>
      </c>
      <c r="I1286" s="9">
        <v>-1.532431809</v>
      </c>
      <c r="J1286" s="9">
        <v>-1.265958592</v>
      </c>
      <c r="K1286" s="9">
        <v>-1.133668691</v>
      </c>
      <c r="L1286" s="9">
        <v>-1.3042115750000001</v>
      </c>
      <c r="M1286" s="9">
        <v>-1.9109014559999999</v>
      </c>
    </row>
    <row r="1287" spans="3:13">
      <c r="C1287" s="8" t="s">
        <v>4349</v>
      </c>
      <c r="D1287" s="8" t="s">
        <v>4350</v>
      </c>
      <c r="E1287" s="8" t="s">
        <v>475</v>
      </c>
      <c r="F1287" s="9">
        <v>-4.1699163940000004</v>
      </c>
      <c r="G1287" s="9">
        <v>-4.2497589489999896</v>
      </c>
      <c r="H1287" s="9">
        <v>-5.5237639929999904</v>
      </c>
      <c r="I1287" s="9">
        <v>-5.9552773510000003</v>
      </c>
      <c r="J1287" s="9">
        <v>-4.4921671439999997</v>
      </c>
      <c r="K1287" s="9">
        <v>-5.0909734699999998</v>
      </c>
      <c r="L1287" s="9">
        <v>-5.4292082080000004</v>
      </c>
      <c r="M1287" s="9">
        <v>-4.0602434949999999</v>
      </c>
    </row>
    <row r="1288" spans="3:13">
      <c r="C1288" s="8" t="s">
        <v>4351</v>
      </c>
      <c r="D1288" s="8" t="s">
        <v>4352</v>
      </c>
      <c r="E1288" s="8" t="s">
        <v>475</v>
      </c>
      <c r="F1288" s="9">
        <v>-2.2448779089999999</v>
      </c>
      <c r="G1288" s="9">
        <v>-1.8400438299999999</v>
      </c>
      <c r="H1288" s="9">
        <v>-1.8951637939999999</v>
      </c>
      <c r="I1288" s="9">
        <v>-1.2220179390000001</v>
      </c>
      <c r="J1288" s="9">
        <v>-1.674402231</v>
      </c>
      <c r="K1288" s="9">
        <v>-0.83478992299999999</v>
      </c>
      <c r="L1288" s="9">
        <v>-1.6526552859999999</v>
      </c>
      <c r="M1288" s="9">
        <v>-1.160448495</v>
      </c>
    </row>
    <row r="1289" spans="3:13">
      <c r="C1289" s="8" t="s">
        <v>4353</v>
      </c>
      <c r="D1289" s="8" t="s">
        <v>4354</v>
      </c>
      <c r="E1289" s="8" t="s">
        <v>475</v>
      </c>
      <c r="F1289" s="9">
        <v>-3.290915778</v>
      </c>
      <c r="G1289" s="9">
        <v>-2.7309236769999998</v>
      </c>
      <c r="H1289" s="9">
        <v>-3.1259950760000002</v>
      </c>
      <c r="I1289" s="9">
        <v>-2.6593610480000001</v>
      </c>
      <c r="J1289" s="9">
        <v>-2.5024058290000002</v>
      </c>
      <c r="K1289" s="9">
        <v>-2.7654933719999999</v>
      </c>
      <c r="L1289" s="9">
        <v>-2.46146917</v>
      </c>
      <c r="M1289" s="9">
        <v>-2.2983615570000002</v>
      </c>
    </row>
    <row r="1290" spans="3:13">
      <c r="C1290" s="8" t="s">
        <v>4355</v>
      </c>
      <c r="D1290" s="8" t="s">
        <v>4356</v>
      </c>
      <c r="E1290" s="8" t="s">
        <v>475</v>
      </c>
      <c r="F1290" s="9">
        <v>-2.9846968650000001</v>
      </c>
      <c r="G1290" s="9">
        <v>-1.7389420739999999</v>
      </c>
      <c r="H1290" s="9">
        <v>-1.5820235629999999</v>
      </c>
      <c r="I1290" s="9">
        <v>-2.1448188039999998</v>
      </c>
      <c r="J1290" s="9">
        <v>-1.51825066199999</v>
      </c>
      <c r="K1290" s="9">
        <v>-1.7107322730000001</v>
      </c>
      <c r="L1290" s="9">
        <v>-2.3257687969999998</v>
      </c>
      <c r="M1290" s="9">
        <v>-1.1549951039999999</v>
      </c>
    </row>
    <row r="1291" spans="3:13">
      <c r="C1291" s="8" t="s">
        <v>4357</v>
      </c>
      <c r="D1291" s="8" t="s">
        <v>4358</v>
      </c>
      <c r="E1291" s="8" t="s">
        <v>475</v>
      </c>
      <c r="F1291" s="9">
        <v>-1.50785447199999</v>
      </c>
      <c r="G1291" s="9">
        <v>-0.20863046099999999</v>
      </c>
      <c r="H1291" s="9">
        <v>-0.84044518299999904</v>
      </c>
      <c r="I1291" s="9">
        <v>-0.346527957</v>
      </c>
      <c r="J1291" s="9">
        <v>-1.4256486779999999</v>
      </c>
      <c r="K1291" s="9">
        <v>-0.59198815900000001</v>
      </c>
      <c r="L1291" s="9">
        <v>-1.0663901849999999</v>
      </c>
      <c r="M1291" s="9">
        <v>-0.56033378599999994</v>
      </c>
    </row>
    <row r="1292" spans="3:13">
      <c r="C1292" s="8" t="s">
        <v>4359</v>
      </c>
      <c r="D1292" s="8" t="s">
        <v>4360</v>
      </c>
      <c r="E1292" s="8" t="s">
        <v>475</v>
      </c>
      <c r="F1292" s="9">
        <v>-1.749205892</v>
      </c>
      <c r="G1292" s="9">
        <v>-1.326668733</v>
      </c>
      <c r="H1292" s="9">
        <v>-2.1784754080000002</v>
      </c>
      <c r="I1292" s="9">
        <v>-1.154727302</v>
      </c>
      <c r="J1292" s="9">
        <v>-2.0246513909999999</v>
      </c>
      <c r="K1292" s="9">
        <v>-1.5891262669999999</v>
      </c>
      <c r="L1292" s="9">
        <v>-0.95696590100000001</v>
      </c>
      <c r="M1292" s="9">
        <v>-1.268505964</v>
      </c>
    </row>
    <row r="1293" spans="3:13">
      <c r="C1293" s="8" t="s">
        <v>4361</v>
      </c>
      <c r="D1293" s="8" t="s">
        <v>4362</v>
      </c>
      <c r="E1293" s="8" t="s">
        <v>475</v>
      </c>
      <c r="F1293" s="9">
        <v>-1.9415736770000001</v>
      </c>
      <c r="G1293" s="9">
        <v>-0.77233096499999998</v>
      </c>
      <c r="H1293" s="9">
        <v>-0.59668705899999996</v>
      </c>
      <c r="I1293" s="9">
        <v>-1.0845887949999999</v>
      </c>
      <c r="J1293" s="9">
        <v>-1.0737563059999999</v>
      </c>
      <c r="K1293" s="9">
        <v>-0.67195951700000001</v>
      </c>
      <c r="L1293" s="9">
        <v>-1.1583133350000001</v>
      </c>
      <c r="M1293" s="9">
        <v>-0.33030513099999997</v>
      </c>
    </row>
    <row r="1294" spans="3:13">
      <c r="C1294" s="8" t="s">
        <v>4363</v>
      </c>
      <c r="D1294" s="8" t="s">
        <v>4364</v>
      </c>
      <c r="E1294" s="8" t="s">
        <v>475</v>
      </c>
      <c r="F1294" s="9">
        <v>-1.513159433</v>
      </c>
      <c r="G1294" s="9">
        <v>-1.570357995</v>
      </c>
      <c r="H1294" s="9">
        <v>-1.661470029</v>
      </c>
      <c r="I1294" s="9">
        <v>-1.2911161009999901</v>
      </c>
      <c r="J1294" s="9">
        <v>-1.930500938</v>
      </c>
      <c r="K1294" s="9">
        <v>-2.3763319329999999</v>
      </c>
      <c r="L1294" s="9">
        <v>-1.849626555</v>
      </c>
      <c r="M1294" s="9">
        <v>-4.0286102159999997</v>
      </c>
    </row>
    <row r="1295" spans="3:13">
      <c r="C1295" s="8" t="s">
        <v>4365</v>
      </c>
      <c r="D1295" s="8" t="s">
        <v>4366</v>
      </c>
      <c r="E1295" s="8" t="s">
        <v>475</v>
      </c>
      <c r="F1295" s="9">
        <v>-3.1380328620000002</v>
      </c>
      <c r="G1295" s="9">
        <v>-2.6892438090000002</v>
      </c>
      <c r="H1295" s="9">
        <v>-3.2106618579999999</v>
      </c>
      <c r="I1295" s="9">
        <v>-3.0427798130000001</v>
      </c>
      <c r="J1295" s="9">
        <v>-3.3018481569999998</v>
      </c>
      <c r="K1295" s="9">
        <v>-2.1164634800000002</v>
      </c>
      <c r="L1295" s="9">
        <v>-2.9851119320000001</v>
      </c>
      <c r="M1295" s="9">
        <v>-2.5110677190000001</v>
      </c>
    </row>
    <row r="1296" spans="3:13">
      <c r="C1296" s="8" t="s">
        <v>4367</v>
      </c>
      <c r="D1296" s="8" t="s">
        <v>4368</v>
      </c>
      <c r="E1296" s="8" t="s">
        <v>475</v>
      </c>
      <c r="F1296" s="9">
        <v>-3.8556507849999999</v>
      </c>
      <c r="G1296" s="9">
        <v>-3.689140944</v>
      </c>
      <c r="H1296" s="9">
        <v>-2.9612666509999999</v>
      </c>
      <c r="I1296" s="9">
        <v>-3.5253093280000001</v>
      </c>
      <c r="J1296" s="9">
        <v>-3.5453790359999999</v>
      </c>
      <c r="K1296" s="9">
        <v>-2.7959164799999998</v>
      </c>
      <c r="L1296" s="9">
        <v>-1.615419886</v>
      </c>
      <c r="M1296" s="9">
        <v>-3.25205068</v>
      </c>
    </row>
    <row r="1297" spans="3:13">
      <c r="C1297" s="8" t="s">
        <v>4369</v>
      </c>
      <c r="D1297" s="8" t="s">
        <v>4370</v>
      </c>
      <c r="E1297" s="8" t="s">
        <v>475</v>
      </c>
      <c r="F1297" s="9">
        <v>-2.4499939940000002</v>
      </c>
      <c r="G1297" s="9">
        <v>-2.7112539779999998</v>
      </c>
      <c r="H1297" s="9">
        <v>-3.5965265500000001</v>
      </c>
      <c r="I1297" s="9">
        <v>-3.2100771049999999</v>
      </c>
      <c r="J1297" s="9">
        <v>-3.8493171610000001</v>
      </c>
      <c r="K1297" s="9">
        <v>-3.481497837</v>
      </c>
      <c r="L1297" s="9">
        <v>-3.1573085870000002</v>
      </c>
      <c r="M1297" s="9">
        <v>-2.5552034030000002</v>
      </c>
    </row>
    <row r="1298" spans="3:13">
      <c r="C1298" s="8" t="s">
        <v>4371</v>
      </c>
      <c r="D1298" s="8" t="s">
        <v>4372</v>
      </c>
      <c r="E1298" s="8" t="s">
        <v>475</v>
      </c>
      <c r="F1298" s="9">
        <v>-1.732935986</v>
      </c>
      <c r="G1298" s="9">
        <v>-3.1185083109999998</v>
      </c>
      <c r="H1298" s="9">
        <v>-2.6376064189999999</v>
      </c>
      <c r="I1298" s="9">
        <v>-2.4774955790000002</v>
      </c>
      <c r="J1298" s="9">
        <v>-2.176685091</v>
      </c>
      <c r="K1298" s="9">
        <v>-0.66137784899999996</v>
      </c>
      <c r="L1298" s="9">
        <v>-2.3383597260000002</v>
      </c>
      <c r="M1298" s="9">
        <v>-1.595487342</v>
      </c>
    </row>
    <row r="1299" spans="3:13">
      <c r="C1299" s="8" t="s">
        <v>4373</v>
      </c>
      <c r="D1299" s="8" t="s">
        <v>4374</v>
      </c>
      <c r="E1299" s="8" t="s">
        <v>475</v>
      </c>
      <c r="F1299" s="9">
        <v>-4.0580381460000003</v>
      </c>
      <c r="G1299" s="9">
        <v>-3.5124330910000001</v>
      </c>
      <c r="H1299" s="9">
        <v>-3.5200116060000002</v>
      </c>
      <c r="I1299" s="9">
        <v>-4.1174685589999998</v>
      </c>
      <c r="J1299" s="9">
        <v>-3.5713581740000002</v>
      </c>
      <c r="K1299" s="9">
        <v>-3.7947327770000001</v>
      </c>
      <c r="L1299" s="9">
        <v>-2.8964164789999902</v>
      </c>
      <c r="M1299" s="9">
        <v>-3.9020862510000001</v>
      </c>
    </row>
    <row r="1300" spans="3:13">
      <c r="C1300" s="8" t="s">
        <v>4375</v>
      </c>
      <c r="D1300" s="8" t="s">
        <v>680</v>
      </c>
      <c r="E1300" s="8" t="s">
        <v>475</v>
      </c>
      <c r="F1300" s="9">
        <v>-3.5476350839999999</v>
      </c>
      <c r="G1300" s="9">
        <v>-4.1528731800000003</v>
      </c>
      <c r="H1300" s="9">
        <v>-2.3385329029999999</v>
      </c>
      <c r="I1300" s="9">
        <v>-5.6034756279999902</v>
      </c>
      <c r="J1300" s="9">
        <v>-0.201976077</v>
      </c>
      <c r="K1300" s="9">
        <v>-4.3726397449999999</v>
      </c>
      <c r="L1300" s="9">
        <v>-3.8023956650000001</v>
      </c>
      <c r="M1300" s="9">
        <v>-1.76541457699999</v>
      </c>
    </row>
    <row r="1301" spans="3:13">
      <c r="C1301" s="8" t="s">
        <v>4376</v>
      </c>
      <c r="D1301" s="8" t="s">
        <v>104</v>
      </c>
      <c r="E1301" s="8" t="s">
        <v>470</v>
      </c>
      <c r="F1301" s="9">
        <v>-1.1374985529999999</v>
      </c>
      <c r="G1301" s="9">
        <v>-0.33221961700000002</v>
      </c>
      <c r="H1301" s="9">
        <v>-1.128943942</v>
      </c>
      <c r="I1301" s="9">
        <v>-2.3091043789999999</v>
      </c>
      <c r="J1301" s="9">
        <v>-1.2221422150000001</v>
      </c>
      <c r="K1301" s="9">
        <v>-1.732064235</v>
      </c>
      <c r="L1301" s="9">
        <v>-2.2048450829999999</v>
      </c>
      <c r="M1301" s="9">
        <v>-1.8366316439999999</v>
      </c>
    </row>
    <row r="1302" spans="3:13">
      <c r="C1302" s="8" t="s">
        <v>4377</v>
      </c>
      <c r="D1302" s="8" t="s">
        <v>4378</v>
      </c>
      <c r="E1302" s="8" t="s">
        <v>475</v>
      </c>
      <c r="F1302" s="9">
        <v>-1.436702143</v>
      </c>
      <c r="G1302" s="9">
        <v>-1.35906536</v>
      </c>
      <c r="H1302" s="9">
        <v>-1.9177233739999999</v>
      </c>
      <c r="I1302" s="9">
        <v>-1.34731543699999</v>
      </c>
      <c r="J1302" s="9">
        <v>-3.243764122</v>
      </c>
      <c r="K1302" s="9">
        <v>-2.6784918379999998</v>
      </c>
      <c r="L1302" s="9">
        <v>-1.9129657819999999</v>
      </c>
      <c r="M1302" s="9">
        <v>-1.559216022</v>
      </c>
    </row>
    <row r="1303" spans="3:13">
      <c r="C1303" s="8" t="s">
        <v>4379</v>
      </c>
      <c r="D1303" s="8" t="s">
        <v>4255</v>
      </c>
      <c r="E1303" s="8" t="s">
        <v>475</v>
      </c>
      <c r="F1303" s="9">
        <v>-1.89955659</v>
      </c>
      <c r="G1303" s="9">
        <v>-1.0240709800000001</v>
      </c>
      <c r="H1303" s="9">
        <v>-1.291427715</v>
      </c>
      <c r="I1303" s="9">
        <v>-1.47371556</v>
      </c>
      <c r="J1303" s="9">
        <v>-1.3539858650000001</v>
      </c>
      <c r="K1303" s="9">
        <v>-0.90520942699999996</v>
      </c>
      <c r="L1303" s="9">
        <v>-0.97820834400000001</v>
      </c>
      <c r="M1303" s="9">
        <v>-1.059869513</v>
      </c>
    </row>
    <row r="1304" spans="3:13">
      <c r="C1304" s="8" t="s">
        <v>4380</v>
      </c>
      <c r="D1304" s="8" t="s">
        <v>4381</v>
      </c>
      <c r="E1304" s="8" t="s">
        <v>475</v>
      </c>
      <c r="F1304" s="9">
        <v>-1.1164462399999999</v>
      </c>
      <c r="G1304" s="9">
        <v>-0.72667737799999998</v>
      </c>
      <c r="H1304" s="9">
        <v>-0.63302610599999998</v>
      </c>
      <c r="I1304" s="9">
        <v>-1.851490404</v>
      </c>
      <c r="J1304" s="9">
        <v>-1.022195059</v>
      </c>
      <c r="K1304" s="9">
        <v>-1.047878782</v>
      </c>
      <c r="L1304" s="9">
        <v>-0.69782828599999902</v>
      </c>
      <c r="M1304" s="9">
        <v>-0.818103833</v>
      </c>
    </row>
    <row r="1305" spans="3:13">
      <c r="C1305" s="8" t="s">
        <v>4382</v>
      </c>
      <c r="D1305" s="8" t="s">
        <v>4383</v>
      </c>
      <c r="E1305" s="8" t="s">
        <v>475</v>
      </c>
      <c r="F1305" s="9">
        <v>-0.74038439700000003</v>
      </c>
      <c r="G1305" s="9">
        <v>-0.540002286</v>
      </c>
      <c r="H1305" s="9">
        <v>-1.188507185</v>
      </c>
      <c r="I1305" s="9">
        <v>-0.24980160600000001</v>
      </c>
      <c r="J1305" s="9">
        <v>-0.38106763999999999</v>
      </c>
      <c r="K1305" s="9">
        <v>-0.62632414000000003</v>
      </c>
      <c r="L1305" s="9">
        <v>0.22056356299999999</v>
      </c>
      <c r="M1305" s="9">
        <v>-0.36598527800000002</v>
      </c>
    </row>
    <row r="1306" spans="3:13">
      <c r="C1306" s="8" t="s">
        <v>4384</v>
      </c>
      <c r="D1306" s="8" t="s">
        <v>4385</v>
      </c>
      <c r="E1306" s="8" t="s">
        <v>475</v>
      </c>
      <c r="F1306" s="9">
        <v>-1.114034135</v>
      </c>
      <c r="G1306" s="9">
        <v>-0.27645615099999998</v>
      </c>
      <c r="H1306" s="9">
        <v>-0.55537337899999994</v>
      </c>
      <c r="I1306" s="9">
        <v>-0.82291281299999997</v>
      </c>
      <c r="J1306" s="9">
        <v>-0.83196886699999995</v>
      </c>
      <c r="K1306" s="9">
        <v>-1.0080767289999999</v>
      </c>
      <c r="L1306" s="9">
        <v>-0.32941061799999999</v>
      </c>
      <c r="M1306" s="9">
        <v>-0.87028068999999997</v>
      </c>
    </row>
    <row r="1307" spans="3:13">
      <c r="C1307" s="8" t="s">
        <v>4386</v>
      </c>
      <c r="D1307" s="8" t="s">
        <v>4362</v>
      </c>
      <c r="E1307" s="8" t="s">
        <v>475</v>
      </c>
      <c r="F1307" s="9">
        <v>1.292828436</v>
      </c>
      <c r="G1307" s="9">
        <v>2.6772497689999999</v>
      </c>
      <c r="H1307" s="9">
        <v>-0.494000147</v>
      </c>
      <c r="I1307" s="9">
        <v>3.2272333519999998</v>
      </c>
      <c r="J1307" s="9">
        <v>1.232008631</v>
      </c>
      <c r="K1307" s="9">
        <v>2.3584837369999998</v>
      </c>
      <c r="L1307" s="9">
        <v>1.9108913970000001</v>
      </c>
      <c r="M1307" s="9">
        <v>0.48569153900000001</v>
      </c>
    </row>
    <row r="1308" spans="3:13">
      <c r="C1308" s="8" t="s">
        <v>4387</v>
      </c>
      <c r="D1308" s="8" t="s">
        <v>4388</v>
      </c>
      <c r="E1308" s="8" t="s">
        <v>475</v>
      </c>
      <c r="F1308" s="9">
        <v>-1.433955358</v>
      </c>
      <c r="G1308" s="9">
        <v>-0.88288572599999904</v>
      </c>
      <c r="H1308" s="9">
        <v>-1.70584676</v>
      </c>
      <c r="I1308" s="9">
        <v>-1.4452022339999999</v>
      </c>
      <c r="J1308" s="9">
        <v>-1.4461663849999999</v>
      </c>
      <c r="K1308" s="9">
        <v>-2.0563723989999998</v>
      </c>
      <c r="L1308" s="9">
        <v>-0.94359255900000005</v>
      </c>
      <c r="M1308" s="9">
        <v>-1.870231489</v>
      </c>
    </row>
    <row r="1309" spans="3:13">
      <c r="C1309" s="8" t="s">
        <v>4389</v>
      </c>
      <c r="D1309" s="8" t="s">
        <v>4390</v>
      </c>
      <c r="E1309" s="8" t="s">
        <v>475</v>
      </c>
      <c r="F1309" s="9">
        <v>-3.0699777660000001</v>
      </c>
      <c r="G1309" s="9">
        <v>-0.56963689299999998</v>
      </c>
      <c r="H1309" s="9">
        <v>-3.4103802700000001</v>
      </c>
      <c r="I1309" s="9">
        <v>-0.97092573299999996</v>
      </c>
      <c r="J1309" s="9">
        <v>-1.08930043</v>
      </c>
      <c r="K1309" s="9">
        <v>-2.0710711910000001</v>
      </c>
      <c r="L1309" s="9">
        <v>0.27659756899999999</v>
      </c>
      <c r="M1309" s="9">
        <v>-1.309537095</v>
      </c>
    </row>
    <row r="1310" spans="3:13">
      <c r="C1310" s="8" t="s">
        <v>4391</v>
      </c>
      <c r="D1310" s="8" t="s">
        <v>4392</v>
      </c>
      <c r="E1310" s="8" t="s">
        <v>475</v>
      </c>
      <c r="F1310" s="9">
        <v>-3.081867334</v>
      </c>
      <c r="G1310" s="9">
        <v>-1.3034706039999999</v>
      </c>
      <c r="H1310" s="9">
        <v>-1.100827639</v>
      </c>
      <c r="I1310" s="9">
        <v>-1.162977978</v>
      </c>
      <c r="J1310" s="9">
        <v>-1.7446185540000001</v>
      </c>
      <c r="K1310" s="9">
        <v>-0.54629077299999995</v>
      </c>
      <c r="L1310" s="9">
        <v>-0.255329578</v>
      </c>
      <c r="M1310" s="9">
        <v>-1.9936662549999999</v>
      </c>
    </row>
    <row r="1311" spans="3:13">
      <c r="C1311" s="8" t="s">
        <v>4393</v>
      </c>
      <c r="D1311" s="8" t="s">
        <v>4394</v>
      </c>
      <c r="E1311" s="8" t="s">
        <v>475</v>
      </c>
      <c r="F1311" s="9">
        <v>-0.76411944599999904</v>
      </c>
      <c r="G1311" s="9">
        <v>-1.2749806859999999</v>
      </c>
      <c r="H1311" s="9">
        <v>-0.77485327699999995</v>
      </c>
      <c r="I1311" s="9">
        <v>0.132999064</v>
      </c>
      <c r="J1311" s="9">
        <v>-0.11326235900000001</v>
      </c>
      <c r="K1311" s="9">
        <v>-0.68023167900000003</v>
      </c>
      <c r="L1311" s="9">
        <v>2.8017469999999998E-3</v>
      </c>
      <c r="M1311" s="9">
        <v>-1.780799706</v>
      </c>
    </row>
    <row r="1312" spans="3:13">
      <c r="C1312" s="8" t="s">
        <v>4395</v>
      </c>
      <c r="D1312" s="8" t="s">
        <v>4396</v>
      </c>
      <c r="E1312" s="8" t="s">
        <v>475</v>
      </c>
      <c r="F1312" s="9">
        <v>-0.439411371</v>
      </c>
      <c r="G1312" s="9">
        <v>-1.378064698</v>
      </c>
      <c r="H1312" s="9">
        <v>-0.33979204000000002</v>
      </c>
      <c r="I1312" s="9">
        <v>1.1056557149999999</v>
      </c>
      <c r="J1312" s="9">
        <v>-0.45249351799999998</v>
      </c>
      <c r="K1312" s="9">
        <v>-0.99425133399999999</v>
      </c>
      <c r="L1312" s="9">
        <v>-0.91299209999999997</v>
      </c>
      <c r="M1312" s="9">
        <v>-1.302241239</v>
      </c>
    </row>
    <row r="1313" spans="3:13">
      <c r="C1313" s="8" t="s">
        <v>4397</v>
      </c>
      <c r="D1313" s="8" t="s">
        <v>4398</v>
      </c>
      <c r="E1313" s="8" t="s">
        <v>475</v>
      </c>
      <c r="F1313" s="9">
        <v>-1.7264964350000001</v>
      </c>
      <c r="G1313" s="9">
        <v>-1.668597941</v>
      </c>
      <c r="H1313" s="9">
        <v>-3.9283375989999998</v>
      </c>
      <c r="I1313" s="9">
        <v>-2.8595259049999999</v>
      </c>
      <c r="J1313" s="9">
        <v>-0.99506307900000002</v>
      </c>
      <c r="K1313" s="9">
        <v>-1.1031746440000001</v>
      </c>
      <c r="L1313" s="9">
        <v>-2.8901314650000001</v>
      </c>
      <c r="M1313" s="9">
        <v>-1.9739827640000001</v>
      </c>
    </row>
    <row r="1314" spans="3:13">
      <c r="C1314" s="8" t="s">
        <v>4399</v>
      </c>
      <c r="D1314" s="8" t="s">
        <v>4400</v>
      </c>
      <c r="E1314" s="8" t="s">
        <v>475</v>
      </c>
      <c r="F1314" s="9">
        <v>-0.91963688399999999</v>
      </c>
      <c r="G1314" s="9">
        <v>-0.55314748700000005</v>
      </c>
      <c r="H1314" s="9">
        <v>-0.1250994</v>
      </c>
      <c r="I1314" s="9">
        <v>-1.023491495</v>
      </c>
      <c r="J1314" s="9">
        <v>-0.50024148800000001</v>
      </c>
      <c r="K1314" s="9">
        <v>-0.489437436</v>
      </c>
      <c r="L1314" s="9">
        <v>4.8817623999999997E-2</v>
      </c>
      <c r="M1314" s="9">
        <v>-1.046250554</v>
      </c>
    </row>
    <row r="1315" spans="3:13">
      <c r="C1315" s="8" t="s">
        <v>4401</v>
      </c>
      <c r="D1315" s="8" t="s">
        <v>4402</v>
      </c>
      <c r="E1315" s="8" t="s">
        <v>475</v>
      </c>
      <c r="F1315" s="9">
        <v>-2.9828858500000002</v>
      </c>
      <c r="G1315" s="9">
        <v>-1.513887188</v>
      </c>
      <c r="H1315" s="9">
        <v>-0.45523079399999999</v>
      </c>
      <c r="I1315" s="9">
        <v>-3.2061134299999998</v>
      </c>
      <c r="J1315" s="9">
        <v>-2.1735766829999998</v>
      </c>
      <c r="K1315" s="9">
        <v>-3.2708134229999999</v>
      </c>
      <c r="L1315" s="9">
        <v>-1.9306330140000001</v>
      </c>
      <c r="M1315" s="9">
        <v>-2.8762689240000001</v>
      </c>
    </row>
    <row r="1316" spans="3:13">
      <c r="C1316" s="8" t="s">
        <v>4403</v>
      </c>
      <c r="D1316" s="8" t="s">
        <v>4404</v>
      </c>
      <c r="E1316" s="8" t="s">
        <v>475</v>
      </c>
      <c r="F1316" s="9">
        <v>-0.164474908</v>
      </c>
      <c r="G1316" s="9">
        <v>-2.360520889</v>
      </c>
      <c r="H1316" s="9">
        <v>-1.8632702130000001</v>
      </c>
      <c r="I1316" s="9">
        <v>-3.3376036629999999</v>
      </c>
      <c r="J1316" s="9">
        <v>-1.011994442</v>
      </c>
      <c r="K1316" s="9">
        <v>-1.0736093630000001</v>
      </c>
      <c r="L1316" s="9">
        <v>-1.4693644480000001</v>
      </c>
      <c r="M1316" s="9">
        <v>-3.877587428</v>
      </c>
    </row>
    <row r="1317" spans="3:13">
      <c r="C1317" s="8" t="s">
        <v>4405</v>
      </c>
      <c r="D1317" s="8" t="s">
        <v>4406</v>
      </c>
      <c r="E1317" s="8" t="s">
        <v>475</v>
      </c>
      <c r="F1317" s="9">
        <v>-0.97941829300000005</v>
      </c>
      <c r="G1317" s="9">
        <v>-1.518600795</v>
      </c>
      <c r="H1317" s="9">
        <v>-2.2645846770000002</v>
      </c>
      <c r="I1317" s="9">
        <v>-1.872344684</v>
      </c>
      <c r="J1317" s="9">
        <v>-2.104797391</v>
      </c>
      <c r="K1317" s="9">
        <v>-2.631630753</v>
      </c>
      <c r="L1317" s="9">
        <v>-1.3157752890000001</v>
      </c>
      <c r="M1317" s="9">
        <v>-1.548541443</v>
      </c>
    </row>
    <row r="1318" spans="3:13">
      <c r="C1318" s="8" t="s">
        <v>4407</v>
      </c>
      <c r="D1318" s="8" t="s">
        <v>4408</v>
      </c>
      <c r="E1318" s="8" t="s">
        <v>475</v>
      </c>
      <c r="F1318" s="9">
        <v>-0.41645742499999999</v>
      </c>
      <c r="G1318" s="9">
        <v>-0.36951240200000002</v>
      </c>
      <c r="H1318" s="9">
        <v>-0.81440073700000004</v>
      </c>
      <c r="I1318" s="9">
        <v>-1.3037939859999901</v>
      </c>
      <c r="J1318" s="9">
        <v>-1.092238568</v>
      </c>
      <c r="K1318" s="9">
        <v>-1.9500862670000001</v>
      </c>
      <c r="L1318" s="9">
        <v>-1.1072460079999999</v>
      </c>
      <c r="M1318" s="9">
        <v>-0.75536708500000005</v>
      </c>
    </row>
    <row r="1319" spans="3:13">
      <c r="C1319" s="8" t="s">
        <v>4409</v>
      </c>
      <c r="D1319" s="8" t="s">
        <v>4410</v>
      </c>
      <c r="E1319" s="8" t="s">
        <v>475</v>
      </c>
      <c r="F1319" s="9">
        <v>-0.38732774800000003</v>
      </c>
      <c r="G1319" s="9">
        <v>-1.6494422200000001</v>
      </c>
      <c r="H1319" s="9">
        <v>-0.64955918899999998</v>
      </c>
      <c r="I1319" s="9">
        <v>-1.7609588430000001</v>
      </c>
      <c r="J1319" s="9">
        <v>-1.7281510250000001</v>
      </c>
      <c r="K1319" s="9">
        <v>-0.86044414299999905</v>
      </c>
      <c r="L1319" s="9">
        <v>-1.4254526279999999</v>
      </c>
      <c r="M1319" s="9">
        <v>-1.910354479</v>
      </c>
    </row>
    <row r="1320" spans="3:13">
      <c r="C1320" s="8" t="s">
        <v>4411</v>
      </c>
      <c r="D1320" s="8" t="s">
        <v>4412</v>
      </c>
      <c r="E1320" s="8" t="s">
        <v>475</v>
      </c>
      <c r="F1320" s="9">
        <v>-0.87668702499999995</v>
      </c>
      <c r="G1320" s="9">
        <v>-0.99605658100000005</v>
      </c>
      <c r="H1320" s="9">
        <v>-2.08964024</v>
      </c>
      <c r="I1320" s="9">
        <v>-1.7814065769999901</v>
      </c>
      <c r="J1320" s="9">
        <v>-1.47575874199999</v>
      </c>
      <c r="K1320" s="9">
        <v>-0.24141865200000001</v>
      </c>
      <c r="L1320" s="9">
        <v>-0.154078778</v>
      </c>
      <c r="M1320" s="9">
        <v>-1.1010804509999901</v>
      </c>
    </row>
    <row r="1321" spans="3:13">
      <c r="C1321" s="8" t="s">
        <v>4413</v>
      </c>
      <c r="D1321" s="8" t="s">
        <v>4414</v>
      </c>
      <c r="E1321" s="8" t="s">
        <v>475</v>
      </c>
      <c r="F1321" s="9">
        <v>-2.3340323189999999</v>
      </c>
      <c r="G1321" s="9">
        <v>-4.1887950009999999</v>
      </c>
      <c r="H1321" s="9">
        <v>-2.6450204500000001</v>
      </c>
      <c r="I1321" s="9">
        <v>-4.3194407789999998</v>
      </c>
      <c r="J1321" s="9">
        <v>-3.67113757</v>
      </c>
      <c r="K1321" s="9">
        <v>-3.741115127</v>
      </c>
      <c r="L1321" s="9">
        <v>-4.98864325</v>
      </c>
      <c r="M1321" s="9">
        <v>-4.1698563740000001</v>
      </c>
    </row>
    <row r="1322" spans="3:13">
      <c r="C1322" s="8" t="s">
        <v>4415</v>
      </c>
      <c r="D1322" s="8" t="s">
        <v>4416</v>
      </c>
      <c r="E1322" s="8" t="s">
        <v>475</v>
      </c>
      <c r="F1322" s="9">
        <v>-1.46980887</v>
      </c>
      <c r="G1322" s="9">
        <v>-1.0248121379999999</v>
      </c>
      <c r="H1322" s="9">
        <v>-2.9024475860000001</v>
      </c>
      <c r="I1322" s="9">
        <v>-6.6832628189999896</v>
      </c>
      <c r="J1322" s="9">
        <v>-3.6485199079999999</v>
      </c>
      <c r="K1322" s="9">
        <v>-2.4740589229999999</v>
      </c>
      <c r="L1322" s="9">
        <v>-1.1151989769999999</v>
      </c>
      <c r="M1322" s="9">
        <v>-3.0723243010000001</v>
      </c>
    </row>
    <row r="1323" spans="3:13">
      <c r="C1323" s="8" t="s">
        <v>4417</v>
      </c>
      <c r="D1323" s="8" t="s">
        <v>4383</v>
      </c>
      <c r="E1323" s="8" t="s">
        <v>475</v>
      </c>
      <c r="F1323" s="9">
        <v>-2.622341182</v>
      </c>
      <c r="G1323" s="9">
        <v>-2.381351896</v>
      </c>
      <c r="H1323" s="9">
        <v>-2.822914221</v>
      </c>
      <c r="I1323" s="9">
        <v>-1.816985742</v>
      </c>
      <c r="J1323" s="9">
        <v>-1.5577107160000001</v>
      </c>
      <c r="K1323" s="9">
        <v>-2.1724367349999998</v>
      </c>
      <c r="L1323" s="9">
        <v>-1.028411172</v>
      </c>
      <c r="M1323" s="9">
        <v>-1.573048622</v>
      </c>
    </row>
    <row r="1324" spans="3:13">
      <c r="C1324" s="8" t="s">
        <v>4418</v>
      </c>
      <c r="D1324" s="8" t="s">
        <v>4419</v>
      </c>
      <c r="E1324" s="8" t="s">
        <v>475</v>
      </c>
      <c r="F1324" s="9">
        <v>-5.2013966589999896</v>
      </c>
      <c r="G1324" s="9">
        <v>-4.0731387870000004</v>
      </c>
      <c r="H1324" s="9">
        <v>-3.5608776</v>
      </c>
      <c r="I1324" s="9">
        <v>-5.6563297700000001</v>
      </c>
      <c r="J1324" s="9">
        <v>-4.9942146999999997</v>
      </c>
      <c r="K1324" s="9">
        <v>-6.0670107229999903</v>
      </c>
      <c r="L1324" s="9">
        <v>-4.6170836380000004</v>
      </c>
      <c r="M1324" s="9">
        <v>-5.6798953989999896</v>
      </c>
    </row>
    <row r="1325" spans="3:13">
      <c r="C1325" s="8" t="s">
        <v>4420</v>
      </c>
      <c r="D1325" s="8" t="s">
        <v>4421</v>
      </c>
      <c r="E1325" s="8" t="s">
        <v>475</v>
      </c>
      <c r="F1325" s="9">
        <v>-2.453299559</v>
      </c>
      <c r="G1325" s="9">
        <v>-1.1787228249999999</v>
      </c>
      <c r="H1325" s="9">
        <v>-1.5424112670000001</v>
      </c>
      <c r="I1325" s="9">
        <v>-1.933360602</v>
      </c>
      <c r="J1325" s="9">
        <v>-1.1895172199999999</v>
      </c>
      <c r="K1325" s="9">
        <v>-1.0550017469999999</v>
      </c>
      <c r="L1325" s="9">
        <v>-1.35157951699999</v>
      </c>
      <c r="M1325" s="9">
        <v>-1.109558786</v>
      </c>
    </row>
    <row r="1326" spans="3:13">
      <c r="C1326" s="8" t="s">
        <v>4422</v>
      </c>
      <c r="D1326" s="8" t="s">
        <v>4423</v>
      </c>
      <c r="E1326" s="8" t="s">
        <v>475</v>
      </c>
      <c r="F1326" s="9">
        <v>-0.90859054100000003</v>
      </c>
      <c r="G1326" s="9">
        <v>-2.7904097349999999</v>
      </c>
      <c r="H1326" s="9">
        <v>-1.2431902749999999</v>
      </c>
      <c r="I1326" s="9">
        <v>-1.236024816</v>
      </c>
      <c r="J1326" s="9">
        <v>-0.71538495599999996</v>
      </c>
      <c r="K1326" s="9">
        <v>-1.119367615</v>
      </c>
      <c r="L1326" s="9">
        <v>-1.0233404740000001</v>
      </c>
      <c r="M1326" s="9">
        <v>-1.6077653089999999</v>
      </c>
    </row>
    <row r="1327" spans="3:13">
      <c r="C1327" s="8" t="s">
        <v>4424</v>
      </c>
      <c r="D1327" s="8" t="s">
        <v>4425</v>
      </c>
      <c r="E1327" s="8" t="s">
        <v>475</v>
      </c>
      <c r="F1327" s="9">
        <v>-1.4499851859999999</v>
      </c>
      <c r="G1327" s="9">
        <v>-0.91393000199999996</v>
      </c>
      <c r="H1327" s="9">
        <v>-0.61782464699999995</v>
      </c>
      <c r="I1327" s="9">
        <v>-1.072180709</v>
      </c>
      <c r="J1327" s="9">
        <v>-0.18444391099999999</v>
      </c>
      <c r="K1327" s="9">
        <v>-1.1606550390000001</v>
      </c>
      <c r="L1327" s="9">
        <v>-0.68939064900000002</v>
      </c>
      <c r="M1327" s="9">
        <v>-0.520134867</v>
      </c>
    </row>
    <row r="1328" spans="3:13">
      <c r="C1328" s="8" t="s">
        <v>4426</v>
      </c>
      <c r="D1328" s="8" t="s">
        <v>4427</v>
      </c>
      <c r="E1328" s="8" t="s">
        <v>475</v>
      </c>
      <c r="F1328" s="9">
        <v>-1.5873580679999999</v>
      </c>
      <c r="G1328" s="9">
        <v>-1.2546897450000001</v>
      </c>
      <c r="H1328" s="9">
        <v>-1.9830908119999999</v>
      </c>
      <c r="I1328" s="9">
        <v>-0.314992359</v>
      </c>
      <c r="J1328" s="9">
        <v>-1.3468058089999999</v>
      </c>
      <c r="K1328" s="9">
        <v>-1.7032931499999999</v>
      </c>
      <c r="L1328" s="9">
        <v>0.351163852</v>
      </c>
      <c r="M1328" s="9">
        <v>-0.96145428200000005</v>
      </c>
    </row>
    <row r="1329" spans="3:13">
      <c r="C1329" s="8" t="s">
        <v>4428</v>
      </c>
      <c r="D1329" s="8" t="s">
        <v>4429</v>
      </c>
      <c r="E1329" s="8" t="s">
        <v>475</v>
      </c>
      <c r="F1329" s="9">
        <v>-2.4471171969999999</v>
      </c>
      <c r="G1329" s="9">
        <v>-1.042722484</v>
      </c>
      <c r="H1329" s="9">
        <v>-1.581332706</v>
      </c>
      <c r="I1329" s="9">
        <v>-0.77181970899999996</v>
      </c>
      <c r="J1329" s="9">
        <v>-0.81452335899999995</v>
      </c>
      <c r="K1329" s="9">
        <v>-0.21274353300000001</v>
      </c>
      <c r="L1329" s="9">
        <v>-1.1330963270000001</v>
      </c>
      <c r="M1329" s="9">
        <v>-1.69567002699999</v>
      </c>
    </row>
    <row r="1330" spans="3:13">
      <c r="C1330" s="8" t="s">
        <v>4430</v>
      </c>
      <c r="D1330" s="8" t="s">
        <v>4429</v>
      </c>
      <c r="E1330" s="8" t="s">
        <v>475</v>
      </c>
      <c r="F1330" s="9">
        <v>-2.4633836470000001</v>
      </c>
      <c r="G1330" s="9">
        <v>-1.0917701740000001</v>
      </c>
      <c r="H1330" s="9">
        <v>-1.6932579860000001</v>
      </c>
      <c r="I1330" s="9">
        <v>-1.6549110459999901</v>
      </c>
      <c r="J1330" s="9">
        <v>-0.78237022499999997</v>
      </c>
      <c r="K1330" s="9">
        <v>-0.30556887399999999</v>
      </c>
      <c r="L1330" s="9">
        <v>-1.307940624</v>
      </c>
      <c r="M1330" s="9">
        <v>-1.7874682040000001</v>
      </c>
    </row>
    <row r="1331" spans="3:13">
      <c r="C1331" s="8" t="s">
        <v>4431</v>
      </c>
      <c r="D1331" s="8" t="s">
        <v>4432</v>
      </c>
      <c r="E1331" s="8" t="s">
        <v>475</v>
      </c>
      <c r="F1331" s="9">
        <v>-1.145809106</v>
      </c>
      <c r="G1331" s="9">
        <v>-0.96913134700000003</v>
      </c>
      <c r="H1331" s="9">
        <v>-1.438966475</v>
      </c>
      <c r="I1331" s="9">
        <v>-1.528738223</v>
      </c>
      <c r="J1331" s="9">
        <v>-1.5855322140000001</v>
      </c>
      <c r="K1331" s="9">
        <v>-2.2037763579999998</v>
      </c>
      <c r="L1331" s="9">
        <v>-1.228980964</v>
      </c>
      <c r="M1331" s="9">
        <v>-1.7098191359999999</v>
      </c>
    </row>
    <row r="1332" spans="3:13">
      <c r="C1332" s="8" t="s">
        <v>4433</v>
      </c>
      <c r="D1332" s="8" t="s">
        <v>4434</v>
      </c>
      <c r="E1332" s="8" t="s">
        <v>475</v>
      </c>
      <c r="F1332" s="9">
        <v>-1.529760081</v>
      </c>
      <c r="G1332" s="9">
        <v>-1.49104299</v>
      </c>
      <c r="H1332" s="9">
        <v>-1.1949083760000001</v>
      </c>
      <c r="I1332" s="9">
        <v>-1.8316713149999999</v>
      </c>
      <c r="J1332" s="9">
        <v>-1.966369727</v>
      </c>
      <c r="K1332" s="9">
        <v>-2.4246481059999998</v>
      </c>
      <c r="L1332" s="9">
        <v>-0.42511374299999999</v>
      </c>
      <c r="M1332" s="9">
        <v>-1.6853048930000001</v>
      </c>
    </row>
    <row r="1333" spans="3:13">
      <c r="C1333" s="8" t="s">
        <v>4435</v>
      </c>
      <c r="D1333" s="8" t="s">
        <v>4436</v>
      </c>
      <c r="E1333" s="8" t="s">
        <v>475</v>
      </c>
      <c r="F1333" s="9">
        <v>-3.427694845</v>
      </c>
      <c r="G1333" s="9">
        <v>-2.368671967</v>
      </c>
      <c r="H1333" s="9">
        <v>-3.9874660460000002</v>
      </c>
      <c r="I1333" s="9">
        <v>-5.0532546089999997</v>
      </c>
      <c r="J1333" s="9">
        <v>-4.1122038480000001</v>
      </c>
      <c r="K1333" s="9">
        <v>-3.2486370670000002</v>
      </c>
      <c r="L1333" s="9">
        <v>-1.852490679</v>
      </c>
      <c r="M1333" s="9">
        <v>-3.7178669430000002</v>
      </c>
    </row>
    <row r="1334" spans="3:13">
      <c r="C1334" s="8" t="s">
        <v>4437</v>
      </c>
      <c r="D1334" s="8" t="s">
        <v>4438</v>
      </c>
      <c r="E1334" s="8" t="s">
        <v>475</v>
      </c>
      <c r="F1334" s="9">
        <v>-2.0767296200000001</v>
      </c>
      <c r="G1334" s="9">
        <v>-1.36853449</v>
      </c>
      <c r="H1334" s="9">
        <v>9.5482870000000008E-3</v>
      </c>
      <c r="I1334" s="9">
        <v>-0.80570187999999998</v>
      </c>
      <c r="J1334" s="9">
        <v>-1.236809617</v>
      </c>
      <c r="K1334" s="9">
        <v>-1.7608814559999999</v>
      </c>
      <c r="L1334" s="9">
        <v>-1.9065108719999999</v>
      </c>
      <c r="M1334" s="9">
        <v>-0.13559225699999999</v>
      </c>
    </row>
    <row r="1335" spans="3:13">
      <c r="C1335" s="8" t="s">
        <v>4439</v>
      </c>
      <c r="D1335" s="8" t="s">
        <v>4440</v>
      </c>
      <c r="E1335" s="8" t="s">
        <v>475</v>
      </c>
      <c r="F1335" s="9">
        <v>-0.31447670799999999</v>
      </c>
      <c r="G1335" s="9">
        <v>-3.954216401</v>
      </c>
      <c r="H1335" s="9">
        <v>-2.7932782459999999</v>
      </c>
      <c r="I1335" s="9">
        <v>-3.604264546</v>
      </c>
      <c r="J1335" s="9">
        <v>-1.744528138</v>
      </c>
      <c r="K1335" s="9">
        <v>-4.2618486070000001</v>
      </c>
      <c r="L1335" s="9">
        <v>-2.1373613269999998</v>
      </c>
      <c r="M1335" s="9">
        <v>-3.5956654119999998</v>
      </c>
    </row>
    <row r="1336" spans="3:13">
      <c r="C1336" s="8" t="s">
        <v>4441</v>
      </c>
      <c r="D1336" s="8" t="s">
        <v>4442</v>
      </c>
      <c r="E1336" s="8" t="s">
        <v>475</v>
      </c>
      <c r="F1336" s="9">
        <v>-2.119635261</v>
      </c>
      <c r="G1336" s="9">
        <v>-1.608275905</v>
      </c>
      <c r="H1336" s="9">
        <v>-2.2769300979999998</v>
      </c>
      <c r="I1336" s="9">
        <v>-3.8806565609999999</v>
      </c>
      <c r="J1336" s="9">
        <v>-2.6616394209999998</v>
      </c>
      <c r="K1336" s="9">
        <v>-1.984294974</v>
      </c>
      <c r="L1336" s="9">
        <v>-1.7800684759999901</v>
      </c>
      <c r="M1336" s="9">
        <v>-2.4211299419999999</v>
      </c>
    </row>
    <row r="1337" spans="3:13">
      <c r="C1337" s="8" t="s">
        <v>4443</v>
      </c>
      <c r="D1337" s="8" t="s">
        <v>4444</v>
      </c>
      <c r="E1337" s="8" t="s">
        <v>475</v>
      </c>
      <c r="F1337" s="9">
        <v>-0.50119069500000002</v>
      </c>
      <c r="G1337" s="9">
        <v>-0.94846789899999995</v>
      </c>
      <c r="H1337" s="9">
        <v>-1.7154153599999999</v>
      </c>
      <c r="I1337" s="9">
        <v>-0.50769209599999998</v>
      </c>
      <c r="J1337" s="9">
        <v>-1.2438479920000001</v>
      </c>
      <c r="K1337" s="9">
        <v>-0.94774898399999996</v>
      </c>
      <c r="L1337" s="9">
        <v>-0.504179924</v>
      </c>
      <c r="M1337" s="9">
        <v>-1.51601329199999</v>
      </c>
    </row>
    <row r="1338" spans="3:13">
      <c r="C1338" s="8" t="s">
        <v>4445</v>
      </c>
      <c r="D1338" s="8" t="s">
        <v>4298</v>
      </c>
      <c r="E1338" s="8" t="s">
        <v>475</v>
      </c>
      <c r="F1338" s="9">
        <v>-1.5298821469999999</v>
      </c>
      <c r="G1338" s="9">
        <v>-1.7700432230000001</v>
      </c>
      <c r="H1338" s="9">
        <v>-1.64433875</v>
      </c>
      <c r="I1338" s="9">
        <v>-1.655980445</v>
      </c>
      <c r="J1338" s="9">
        <v>-1.776130548</v>
      </c>
      <c r="K1338" s="9">
        <v>-1.367840709</v>
      </c>
      <c r="L1338" s="9">
        <v>-0.83993452199999996</v>
      </c>
      <c r="M1338" s="9">
        <v>-0.98193296600000002</v>
      </c>
    </row>
    <row r="1339" spans="3:13">
      <c r="C1339" s="8" t="s">
        <v>4446</v>
      </c>
      <c r="D1339" s="8" t="s">
        <v>4447</v>
      </c>
      <c r="E1339" s="8" t="s">
        <v>475</v>
      </c>
      <c r="F1339" s="9">
        <v>-1.150048524</v>
      </c>
      <c r="G1339" s="9">
        <v>-0.48372847600000002</v>
      </c>
      <c r="H1339" s="9">
        <v>-1.331088402</v>
      </c>
      <c r="I1339" s="9">
        <v>-0.10815031999999999</v>
      </c>
      <c r="J1339" s="9">
        <v>-6.6816375999999997E-2</v>
      </c>
      <c r="K1339" s="9">
        <v>-1.231584518</v>
      </c>
      <c r="L1339" s="9">
        <v>-0.69579095599999996</v>
      </c>
      <c r="M1339" s="9">
        <v>-0.51340057399999905</v>
      </c>
    </row>
    <row r="1340" spans="3:13">
      <c r="C1340" s="8" t="s">
        <v>4448</v>
      </c>
      <c r="D1340" s="8" t="s">
        <v>4449</v>
      </c>
      <c r="E1340" s="8" t="s">
        <v>475</v>
      </c>
      <c r="F1340" s="9">
        <v>-2.2740799269999998</v>
      </c>
      <c r="G1340" s="9">
        <v>-1.2988278369999999</v>
      </c>
      <c r="H1340" s="9">
        <v>-2.2880150700000002</v>
      </c>
      <c r="I1340" s="9">
        <v>-1.931951054</v>
      </c>
      <c r="J1340" s="9">
        <v>-1.8855193720000001</v>
      </c>
      <c r="K1340" s="9">
        <v>-3.0925926829999999</v>
      </c>
      <c r="L1340" s="9">
        <v>-1.468085799</v>
      </c>
      <c r="M1340" s="9">
        <v>-2.6387946279999999</v>
      </c>
    </row>
    <row r="1341" spans="3:13">
      <c r="C1341" s="8" t="s">
        <v>4450</v>
      </c>
      <c r="D1341" s="8" t="s">
        <v>4451</v>
      </c>
      <c r="E1341" s="8" t="s">
        <v>475</v>
      </c>
      <c r="F1341" s="9">
        <v>-0.94399395100000005</v>
      </c>
      <c r="G1341" s="9">
        <v>-0.20006106900000001</v>
      </c>
      <c r="H1341" s="9">
        <v>-0.82529464900000005</v>
      </c>
      <c r="I1341" s="9">
        <v>-1.772824443</v>
      </c>
      <c r="J1341" s="9">
        <v>-0.15908070999999999</v>
      </c>
      <c r="K1341" s="9">
        <v>-0.44575999500000002</v>
      </c>
      <c r="L1341" s="9">
        <v>-0.46713539799999998</v>
      </c>
      <c r="M1341" s="9">
        <v>-0.72441971099999902</v>
      </c>
    </row>
    <row r="1342" spans="3:13">
      <c r="C1342" s="8" t="s">
        <v>4452</v>
      </c>
      <c r="D1342" s="8" t="s">
        <v>4453</v>
      </c>
      <c r="E1342" s="8" t="s">
        <v>475</v>
      </c>
      <c r="F1342" s="9">
        <v>-3.7586426359999998</v>
      </c>
      <c r="G1342" s="9">
        <v>-2.840349555</v>
      </c>
      <c r="H1342" s="9">
        <v>-2.4731354159999999</v>
      </c>
      <c r="I1342" s="9">
        <v>-2.2625225859999998</v>
      </c>
      <c r="J1342" s="9">
        <v>-2.916744038</v>
      </c>
      <c r="K1342" s="9">
        <v>-3.3993843770000001</v>
      </c>
      <c r="L1342" s="9">
        <v>-2.650229709</v>
      </c>
      <c r="M1342" s="9">
        <v>-2.7679515430000001</v>
      </c>
    </row>
    <row r="1343" spans="3:13">
      <c r="C1343" s="8" t="s">
        <v>4454</v>
      </c>
      <c r="D1343" s="8" t="s">
        <v>4455</v>
      </c>
      <c r="E1343" s="8" t="s">
        <v>475</v>
      </c>
      <c r="F1343" s="9">
        <v>-0.80825533599999999</v>
      </c>
      <c r="G1343" s="9">
        <v>-1.8199300650000001</v>
      </c>
      <c r="H1343" s="9">
        <v>-1.0572999919999999</v>
      </c>
      <c r="I1343" s="9">
        <v>-0.36352167099999999</v>
      </c>
      <c r="J1343" s="9">
        <v>-0.896234419</v>
      </c>
      <c r="K1343" s="9">
        <v>-0.69019840700000001</v>
      </c>
      <c r="L1343" s="9">
        <v>-1.4690675630000001</v>
      </c>
      <c r="M1343" s="9">
        <v>-0.93147613600000001</v>
      </c>
    </row>
    <row r="1344" spans="3:13">
      <c r="C1344" s="8" t="s">
        <v>4456</v>
      </c>
      <c r="D1344" s="8" t="s">
        <v>4457</v>
      </c>
      <c r="E1344" s="8" t="s">
        <v>475</v>
      </c>
      <c r="F1344" s="9">
        <v>-2.2199687720000001</v>
      </c>
      <c r="G1344" s="9">
        <v>-1.5339903850000001</v>
      </c>
      <c r="H1344" s="9">
        <v>-1.3857628259999999</v>
      </c>
      <c r="I1344" s="9">
        <v>-1.6511905739999999</v>
      </c>
      <c r="J1344" s="9">
        <v>-1.313794948</v>
      </c>
      <c r="K1344" s="9">
        <v>-2.1403159469999999</v>
      </c>
      <c r="L1344" s="9">
        <v>-0.53839944900000003</v>
      </c>
      <c r="M1344" s="9">
        <v>-1.9538373499999999</v>
      </c>
    </row>
    <row r="1345" spans="3:13">
      <c r="C1345" s="8" t="s">
        <v>4458</v>
      </c>
      <c r="D1345" s="8" t="s">
        <v>934</v>
      </c>
      <c r="E1345" s="8" t="s">
        <v>475</v>
      </c>
      <c r="F1345" s="9">
        <v>-3.9088958960000002</v>
      </c>
      <c r="G1345" s="9">
        <v>-3.6516619389999998</v>
      </c>
      <c r="H1345" s="9">
        <v>-2.1854479690000002</v>
      </c>
      <c r="I1345" s="9">
        <v>-2.5074776600000002</v>
      </c>
      <c r="J1345" s="9">
        <v>-2.4716319090000001</v>
      </c>
      <c r="K1345" s="9">
        <v>-4.5012758420000001</v>
      </c>
      <c r="L1345" s="9">
        <v>-2.8057333720000002</v>
      </c>
      <c r="M1345" s="9">
        <v>-2.2260539559999999</v>
      </c>
    </row>
    <row r="1346" spans="3:13">
      <c r="C1346" s="8" t="s">
        <v>4459</v>
      </c>
      <c r="D1346" s="8" t="s">
        <v>4296</v>
      </c>
      <c r="E1346" s="8" t="s">
        <v>475</v>
      </c>
      <c r="F1346" s="9">
        <v>-0.89395290299999997</v>
      </c>
      <c r="G1346" s="9">
        <v>0.31028814500000002</v>
      </c>
      <c r="H1346" s="9">
        <v>-1.486389054</v>
      </c>
      <c r="I1346" s="9">
        <v>-0.66154694199999997</v>
      </c>
      <c r="J1346" s="9">
        <v>-0.75473952399999999</v>
      </c>
      <c r="K1346" s="9">
        <v>-0.71950192599999996</v>
      </c>
      <c r="L1346" s="9">
        <v>-0.52220241599999995</v>
      </c>
      <c r="M1346" s="9">
        <v>-0.88019744599999905</v>
      </c>
    </row>
    <row r="1347" spans="3:13">
      <c r="C1347" s="8" t="s">
        <v>4460</v>
      </c>
      <c r="D1347" s="8" t="s">
        <v>4461</v>
      </c>
      <c r="E1347" s="8" t="s">
        <v>475</v>
      </c>
      <c r="F1347" s="9">
        <v>-3.7182466939999999</v>
      </c>
      <c r="G1347" s="9">
        <v>-3.0400735289999998</v>
      </c>
      <c r="H1347" s="9">
        <v>-3.7675546500000001</v>
      </c>
      <c r="I1347" s="9">
        <v>-5.0308184169999999</v>
      </c>
      <c r="J1347" s="9">
        <v>-2.8917814810000002</v>
      </c>
      <c r="K1347" s="9">
        <v>-2.7311678060000002</v>
      </c>
      <c r="L1347" s="9">
        <v>-3.861432937</v>
      </c>
      <c r="M1347" s="9">
        <v>-3.1842040289999902</v>
      </c>
    </row>
    <row r="1348" spans="3:13">
      <c r="C1348" s="8" t="s">
        <v>4462</v>
      </c>
      <c r="D1348" s="8" t="s">
        <v>2986</v>
      </c>
      <c r="E1348" s="8" t="s">
        <v>475</v>
      </c>
      <c r="F1348" s="9">
        <v>-2.2916025640000002</v>
      </c>
      <c r="G1348" s="9">
        <v>-0.96529197</v>
      </c>
      <c r="H1348" s="9">
        <v>-1.767185545</v>
      </c>
      <c r="I1348" s="9">
        <v>-1.6248897169999901</v>
      </c>
      <c r="J1348" s="9">
        <v>-2.609856299</v>
      </c>
      <c r="K1348" s="9">
        <v>-1.2869477549999999</v>
      </c>
      <c r="L1348" s="9">
        <v>-0.225859425</v>
      </c>
      <c r="M1348" s="9">
        <v>-2.1317175659999998</v>
      </c>
    </row>
    <row r="1349" spans="3:13">
      <c r="C1349" s="8" t="s">
        <v>4463</v>
      </c>
      <c r="D1349" s="8" t="s">
        <v>733</v>
      </c>
      <c r="E1349" s="8" t="s">
        <v>475</v>
      </c>
      <c r="F1349" s="9">
        <v>-3.3434900019999998</v>
      </c>
      <c r="G1349" s="9">
        <v>-1.29450117</v>
      </c>
      <c r="H1349" s="9">
        <v>-1.190962514</v>
      </c>
      <c r="I1349" s="9">
        <v>-1.234893077</v>
      </c>
      <c r="J1349" s="9">
        <v>-2.1643360120000001</v>
      </c>
      <c r="K1349" s="9">
        <v>-0.88078539199999994</v>
      </c>
      <c r="L1349" s="9">
        <v>-1.978613212</v>
      </c>
      <c r="M1349" s="9">
        <v>-2.105123131</v>
      </c>
    </row>
    <row r="1350" spans="3:13">
      <c r="C1350" s="8" t="s">
        <v>4464</v>
      </c>
      <c r="D1350" s="8" t="s">
        <v>4302</v>
      </c>
      <c r="E1350" s="8" t="s">
        <v>475</v>
      </c>
      <c r="F1350" s="9">
        <v>-5.3173930299999999</v>
      </c>
      <c r="G1350" s="9">
        <v>-5.0367260890000001</v>
      </c>
      <c r="H1350" s="9">
        <v>-4.8903157029999997</v>
      </c>
      <c r="I1350" s="9">
        <v>-6.4372820370000001</v>
      </c>
      <c r="J1350" s="9">
        <v>-5.1781360660000004</v>
      </c>
      <c r="K1350" s="9">
        <v>-6.2426416029999903</v>
      </c>
      <c r="L1350" s="9">
        <v>-5.2042532430000001</v>
      </c>
      <c r="M1350" s="9">
        <v>-5.6678135129999996</v>
      </c>
    </row>
    <row r="1351" spans="3:13">
      <c r="C1351" s="8" t="s">
        <v>4465</v>
      </c>
      <c r="D1351" s="8" t="s">
        <v>4466</v>
      </c>
      <c r="E1351" s="8" t="s">
        <v>475</v>
      </c>
      <c r="F1351" s="9">
        <v>-1.043988189</v>
      </c>
      <c r="G1351" s="9">
        <v>-1.6290705830000001</v>
      </c>
      <c r="H1351" s="9">
        <v>-1.775396939</v>
      </c>
      <c r="I1351" s="9">
        <v>-1.2597345230000001</v>
      </c>
      <c r="J1351" s="9">
        <v>-0.68444428199999996</v>
      </c>
      <c r="K1351" s="9">
        <v>-1.07085645</v>
      </c>
      <c r="L1351" s="9">
        <v>-1.1034381170000001</v>
      </c>
      <c r="M1351" s="9">
        <v>-1.2182275250000001</v>
      </c>
    </row>
    <row r="1352" spans="3:13">
      <c r="C1352" s="8" t="s">
        <v>4467</v>
      </c>
      <c r="D1352" s="8" t="s">
        <v>4468</v>
      </c>
      <c r="E1352" s="8" t="s">
        <v>475</v>
      </c>
      <c r="F1352" s="9">
        <v>3.397472815</v>
      </c>
      <c r="G1352" s="9">
        <v>2.0827892069999998</v>
      </c>
      <c r="H1352" s="9">
        <v>-1.2560709409999999</v>
      </c>
      <c r="I1352" s="9">
        <v>4.0469729460000003</v>
      </c>
      <c r="J1352" s="9">
        <v>0.28336633999999999</v>
      </c>
      <c r="K1352" s="9">
        <v>2.338991708</v>
      </c>
      <c r="L1352" s="9">
        <v>-0.17602778199999999</v>
      </c>
      <c r="M1352" s="9">
        <v>2.6544573919999999</v>
      </c>
    </row>
    <row r="1353" spans="3:13">
      <c r="C1353" s="8" t="s">
        <v>4469</v>
      </c>
      <c r="D1353" s="8" t="s">
        <v>4470</v>
      </c>
      <c r="E1353" s="8" t="s">
        <v>475</v>
      </c>
      <c r="F1353" s="9">
        <v>-0.42548603099999999</v>
      </c>
      <c r="G1353" s="9">
        <v>0.20786929600000001</v>
      </c>
      <c r="H1353" s="9">
        <v>-1.1298184929999999</v>
      </c>
      <c r="I1353" s="9">
        <v>1.100952318</v>
      </c>
      <c r="J1353" s="9">
        <v>-0.305853547</v>
      </c>
      <c r="K1353" s="9">
        <v>-0.101750638</v>
      </c>
      <c r="L1353" s="9">
        <v>0.69066869599999903</v>
      </c>
      <c r="M1353" s="9">
        <v>-0.47107851699999997</v>
      </c>
    </row>
    <row r="1354" spans="3:13">
      <c r="C1354" s="8" t="s">
        <v>4471</v>
      </c>
      <c r="D1354" s="8" t="s">
        <v>738</v>
      </c>
      <c r="E1354" s="8" t="s">
        <v>475</v>
      </c>
      <c r="F1354" s="9">
        <v>-2.9808462499999999</v>
      </c>
      <c r="G1354" s="9">
        <v>-4.3065344639999896</v>
      </c>
      <c r="H1354" s="9">
        <v>-3.2023157320000002</v>
      </c>
      <c r="I1354" s="9">
        <v>-4.9295197579999996</v>
      </c>
      <c r="J1354" s="9">
        <v>-3.8357583119999998</v>
      </c>
      <c r="K1354" s="9">
        <v>-4.7763478419999998</v>
      </c>
      <c r="L1354" s="9">
        <v>-3.2840363940000001</v>
      </c>
      <c r="M1354" s="9">
        <v>-3.4485240359999998</v>
      </c>
    </row>
    <row r="1355" spans="3:13">
      <c r="C1355" s="8" t="s">
        <v>4472</v>
      </c>
      <c r="D1355" s="8" t="s">
        <v>4473</v>
      </c>
      <c r="E1355" s="8" t="s">
        <v>475</v>
      </c>
      <c r="F1355" s="9">
        <v>-1.953645071</v>
      </c>
      <c r="G1355" s="9">
        <v>-3.191018535</v>
      </c>
      <c r="H1355" s="9">
        <v>-2.879111102</v>
      </c>
      <c r="I1355" s="9">
        <v>-2.238496864</v>
      </c>
      <c r="J1355" s="9">
        <v>-1.410551452</v>
      </c>
      <c r="K1355" s="9">
        <v>-0.620389368</v>
      </c>
      <c r="L1355" s="9">
        <v>-3.4651369299999999</v>
      </c>
      <c r="M1355" s="9">
        <v>-3.1040860700000001</v>
      </c>
    </row>
    <row r="1356" spans="3:13">
      <c r="C1356" s="8" t="s">
        <v>4474</v>
      </c>
      <c r="D1356" s="8" t="s">
        <v>4475</v>
      </c>
      <c r="E1356" s="8" t="s">
        <v>470</v>
      </c>
      <c r="F1356" s="9">
        <v>-2.3672447380000001</v>
      </c>
      <c r="G1356" s="9">
        <v>-1.5025953350000001</v>
      </c>
      <c r="H1356" s="9">
        <v>-1.387296418</v>
      </c>
      <c r="I1356" s="9">
        <v>-1.379789851</v>
      </c>
      <c r="J1356" s="9">
        <v>-2.8385958320000002</v>
      </c>
      <c r="K1356" s="9">
        <v>-2.495226341</v>
      </c>
      <c r="L1356" s="9">
        <v>-2.9531384649999999</v>
      </c>
      <c r="M1356" s="9">
        <v>-2.6388873290000001</v>
      </c>
    </row>
    <row r="1357" spans="3:13">
      <c r="C1357" s="8" t="s">
        <v>4476</v>
      </c>
      <c r="D1357" s="8" t="s">
        <v>4316</v>
      </c>
      <c r="E1357" s="8" t="s">
        <v>475</v>
      </c>
      <c r="F1357" s="9">
        <v>-0.164737315</v>
      </c>
      <c r="G1357" s="9">
        <v>-0.25218316299999999</v>
      </c>
      <c r="H1357" s="9">
        <v>-0.36079902400000002</v>
      </c>
      <c r="I1357" s="9">
        <v>-1.034034753</v>
      </c>
      <c r="J1357" s="9">
        <v>-0.322802533</v>
      </c>
      <c r="K1357" s="9">
        <v>-0.44748813700000001</v>
      </c>
      <c r="L1357" s="9">
        <v>-1.0121498360000001</v>
      </c>
      <c r="M1357" s="9">
        <v>-0.26449933799999997</v>
      </c>
    </row>
    <row r="1358" spans="3:13">
      <c r="C1358" s="8" t="s">
        <v>4477</v>
      </c>
      <c r="D1358" s="8" t="s">
        <v>4478</v>
      </c>
      <c r="E1358" s="8" t="s">
        <v>475</v>
      </c>
      <c r="F1358" s="9">
        <v>-4.0230565589999996</v>
      </c>
      <c r="G1358" s="9">
        <v>-1.006822492</v>
      </c>
      <c r="H1358" s="9">
        <v>-1.7161724330000001</v>
      </c>
      <c r="I1358" s="9">
        <v>-2.9976674120000002</v>
      </c>
      <c r="J1358" s="9">
        <v>-3.701109583</v>
      </c>
      <c r="K1358" s="9">
        <v>-1.8548717589999999</v>
      </c>
      <c r="L1358" s="9">
        <v>-0.36465684199999998</v>
      </c>
      <c r="M1358" s="9">
        <v>-1.732672193</v>
      </c>
    </row>
    <row r="1359" spans="3:13">
      <c r="C1359" s="8" t="s">
        <v>4479</v>
      </c>
      <c r="D1359" s="8" t="s">
        <v>4480</v>
      </c>
      <c r="E1359" s="8" t="s">
        <v>475</v>
      </c>
      <c r="F1359" s="9">
        <v>-1.4474120659999901</v>
      </c>
      <c r="G1359" s="9">
        <v>-0.92251276199999999</v>
      </c>
      <c r="H1359" s="9">
        <v>-1.459704186</v>
      </c>
      <c r="I1359" s="9">
        <v>-1.1776700520000001</v>
      </c>
      <c r="J1359" s="9">
        <v>-1.2875357300000001</v>
      </c>
      <c r="K1359" s="9">
        <v>-0.937096135</v>
      </c>
      <c r="L1359" s="9">
        <v>-0.48412482600000001</v>
      </c>
      <c r="M1359" s="9">
        <v>-1.2795658670000001</v>
      </c>
    </row>
    <row r="1360" spans="3:13">
      <c r="C1360" s="8" t="s">
        <v>4481</v>
      </c>
      <c r="D1360" s="8" t="s">
        <v>4482</v>
      </c>
      <c r="E1360" s="8" t="s">
        <v>475</v>
      </c>
      <c r="F1360" s="9">
        <v>-0.758813925</v>
      </c>
      <c r="G1360" s="9">
        <v>0.152651079</v>
      </c>
      <c r="H1360" s="9">
        <v>-0.28226090700000001</v>
      </c>
      <c r="I1360" s="9">
        <v>-0.827674837</v>
      </c>
      <c r="J1360" s="9">
        <v>-0.94267598699999999</v>
      </c>
      <c r="K1360" s="9">
        <v>-0.84705817999999999</v>
      </c>
      <c r="L1360" s="9">
        <v>-0.40621633600000001</v>
      </c>
      <c r="M1360" s="9">
        <v>-0.44196918299999999</v>
      </c>
    </row>
    <row r="1361" spans="3:13">
      <c r="C1361" s="8" t="s">
        <v>4483</v>
      </c>
      <c r="D1361" s="8" t="s">
        <v>4423</v>
      </c>
      <c r="E1361" s="8" t="s">
        <v>475</v>
      </c>
      <c r="F1361" s="9">
        <v>-1.0008675339999999</v>
      </c>
      <c r="G1361" s="9">
        <v>-2.885263251</v>
      </c>
      <c r="H1361" s="9">
        <v>-1.1234823190000001</v>
      </c>
      <c r="I1361" s="9">
        <v>-1.105034171</v>
      </c>
      <c r="J1361" s="9">
        <v>-0.74212885799999995</v>
      </c>
      <c r="K1361" s="9">
        <v>-1.21858369</v>
      </c>
      <c r="L1361" s="9">
        <v>-0.95075703899999997</v>
      </c>
      <c r="M1361" s="9">
        <v>-1.6483224919999999</v>
      </c>
    </row>
    <row r="1362" spans="3:13">
      <c r="C1362" s="8" t="s">
        <v>4484</v>
      </c>
      <c r="D1362" s="8" t="s">
        <v>4485</v>
      </c>
      <c r="E1362" s="8" t="s">
        <v>470</v>
      </c>
      <c r="F1362" s="9">
        <v>-2.4186118849999998</v>
      </c>
      <c r="G1362" s="9">
        <v>0</v>
      </c>
      <c r="H1362" s="9">
        <v>-1.814594606</v>
      </c>
      <c r="I1362" s="9">
        <v>0</v>
      </c>
      <c r="J1362" s="9">
        <v>0</v>
      </c>
      <c r="K1362" s="9">
        <v>-1.8145133040000001</v>
      </c>
      <c r="L1362" s="9">
        <v>-0.92131737700000005</v>
      </c>
      <c r="M1362" s="9">
        <v>-2.3526082640000001</v>
      </c>
    </row>
    <row r="1363" spans="3:13">
      <c r="C1363" s="8" t="s">
        <v>4486</v>
      </c>
      <c r="D1363" s="8" t="s">
        <v>4487</v>
      </c>
      <c r="E1363" s="8" t="s">
        <v>475</v>
      </c>
      <c r="F1363" s="9">
        <v>-1.7438562519999901</v>
      </c>
      <c r="G1363" s="9">
        <v>-3.0081329870000002</v>
      </c>
      <c r="H1363" s="9">
        <v>-3.05296755</v>
      </c>
      <c r="I1363" s="9">
        <v>-4.1562668289999998</v>
      </c>
      <c r="J1363" s="9">
        <v>-2.8053908879999998</v>
      </c>
      <c r="K1363" s="9">
        <v>-2.2127087790000002</v>
      </c>
      <c r="L1363" s="9">
        <v>-2.741342704</v>
      </c>
      <c r="M1363" s="9">
        <v>-1.266605567</v>
      </c>
    </row>
    <row r="1364" spans="3:13">
      <c r="C1364" s="8" t="s">
        <v>4488</v>
      </c>
      <c r="D1364" s="8" t="s">
        <v>4306</v>
      </c>
      <c r="E1364" s="8" t="s">
        <v>475</v>
      </c>
      <c r="F1364" s="9">
        <v>-1.503865341</v>
      </c>
      <c r="G1364" s="9">
        <v>-1.0454536379999999</v>
      </c>
      <c r="H1364" s="9">
        <v>-1.002017744</v>
      </c>
      <c r="I1364" s="9">
        <v>-1.8602068039999999</v>
      </c>
      <c r="J1364" s="9">
        <v>-0.15108440000000001</v>
      </c>
      <c r="K1364" s="9">
        <v>0.51537434400000004</v>
      </c>
      <c r="L1364" s="9">
        <v>-0.70600297700000003</v>
      </c>
      <c r="M1364" s="9">
        <v>-0.45584402099999999</v>
      </c>
    </row>
    <row r="1365" spans="3:13">
      <c r="C1365" s="8" t="s">
        <v>4489</v>
      </c>
      <c r="D1365" s="8" t="s">
        <v>4490</v>
      </c>
      <c r="E1365" s="8" t="s">
        <v>475</v>
      </c>
      <c r="F1365" s="9">
        <v>-1.7339942699999999</v>
      </c>
      <c r="G1365" s="9">
        <v>-0.91647098800000004</v>
      </c>
      <c r="H1365" s="9">
        <v>-1.803365769</v>
      </c>
      <c r="I1365" s="9">
        <v>-1.037732001</v>
      </c>
      <c r="J1365" s="9">
        <v>-1.664362895</v>
      </c>
      <c r="K1365" s="9">
        <v>-1.5627344940000001</v>
      </c>
      <c r="L1365" s="9">
        <v>-1.4499636629999999</v>
      </c>
      <c r="M1365" s="9">
        <v>-0.88088378199999995</v>
      </c>
    </row>
    <row r="1366" spans="3:13">
      <c r="C1366" s="8" t="s">
        <v>4491</v>
      </c>
      <c r="D1366" s="8" t="s">
        <v>4215</v>
      </c>
      <c r="E1366" s="8" t="s">
        <v>475</v>
      </c>
      <c r="F1366" s="9">
        <v>-1.0707543079999999</v>
      </c>
      <c r="G1366" s="9">
        <v>-1.1898507650000001</v>
      </c>
      <c r="H1366" s="9">
        <v>-1.0416000620000001</v>
      </c>
      <c r="I1366" s="9">
        <v>-0.66181834500000003</v>
      </c>
      <c r="J1366" s="9">
        <v>-0.86649968300000002</v>
      </c>
      <c r="K1366" s="9">
        <v>-0.61460570799999903</v>
      </c>
      <c r="L1366" s="9">
        <v>-1.1898053049999999</v>
      </c>
      <c r="M1366" s="9">
        <v>-0.57090070900000001</v>
      </c>
    </row>
    <row r="1367" spans="3:13">
      <c r="C1367" s="8" t="s">
        <v>4492</v>
      </c>
      <c r="D1367" s="8" t="s">
        <v>4493</v>
      </c>
      <c r="E1367" s="8" t="s">
        <v>475</v>
      </c>
      <c r="F1367" s="9">
        <v>-1.37377141</v>
      </c>
      <c r="G1367" s="9">
        <v>-0.92463792600000005</v>
      </c>
      <c r="H1367" s="9">
        <v>-0.67061064299999995</v>
      </c>
      <c r="I1367" s="9">
        <v>-1.0268458109999901</v>
      </c>
      <c r="J1367" s="9">
        <v>-1.539621358</v>
      </c>
      <c r="K1367" s="9">
        <v>-3.2677189630000001</v>
      </c>
      <c r="L1367" s="9">
        <v>-1.1102348529999999</v>
      </c>
      <c r="M1367" s="9">
        <v>-1.211624896</v>
      </c>
    </row>
    <row r="1368" spans="3:13">
      <c r="C1368" s="8" t="s">
        <v>4494</v>
      </c>
      <c r="D1368" s="8" t="s">
        <v>4495</v>
      </c>
      <c r="E1368" s="8" t="s">
        <v>475</v>
      </c>
      <c r="F1368" s="9">
        <v>-3.1504512419999999</v>
      </c>
      <c r="G1368" s="9">
        <v>-4.6161311920000001</v>
      </c>
      <c r="H1368" s="9">
        <v>-2.4958118269999998</v>
      </c>
      <c r="I1368" s="9">
        <v>-1.412595168</v>
      </c>
      <c r="J1368" s="9">
        <v>-1.5751743060000001</v>
      </c>
      <c r="K1368" s="9">
        <v>-1.9900533250000001</v>
      </c>
      <c r="L1368" s="9">
        <v>-2.4894224230000002</v>
      </c>
      <c r="M1368" s="9">
        <v>-3.0390175460000002</v>
      </c>
    </row>
    <row r="1369" spans="3:13">
      <c r="C1369" s="8" t="s">
        <v>4496</v>
      </c>
      <c r="D1369" s="8" t="s">
        <v>4497</v>
      </c>
      <c r="E1369" s="8" t="s">
        <v>475</v>
      </c>
      <c r="F1369" s="9">
        <v>-2.1325178390000001</v>
      </c>
      <c r="G1369" s="9">
        <v>-2.126984668</v>
      </c>
      <c r="H1369" s="9">
        <v>-3.4064046659999998</v>
      </c>
      <c r="I1369" s="9">
        <v>-3.441660905</v>
      </c>
      <c r="J1369" s="9">
        <v>-1.9965930890000001</v>
      </c>
      <c r="K1369" s="9">
        <v>-2.4735682990000001</v>
      </c>
      <c r="L1369" s="9">
        <v>-2.2695353630000001</v>
      </c>
      <c r="M1369" s="9">
        <v>-1.8059312890000001</v>
      </c>
    </row>
    <row r="1370" spans="3:13">
      <c r="C1370" s="8" t="s">
        <v>4498</v>
      </c>
      <c r="D1370" s="8" t="s">
        <v>4304</v>
      </c>
      <c r="E1370" s="8" t="s">
        <v>475</v>
      </c>
      <c r="F1370" s="9">
        <v>-3.4427034769999998</v>
      </c>
      <c r="G1370" s="9">
        <v>-3.787524656</v>
      </c>
      <c r="H1370" s="9">
        <v>-5.0150888230000001</v>
      </c>
      <c r="I1370" s="9">
        <v>-5.6761321300000001</v>
      </c>
      <c r="J1370" s="9">
        <v>-5.2971103030000002</v>
      </c>
      <c r="K1370" s="9">
        <v>-5.3725534339999896</v>
      </c>
      <c r="L1370" s="9">
        <v>-2.8134015269999999</v>
      </c>
      <c r="M1370" s="9">
        <v>-4.1228924129999998</v>
      </c>
    </row>
    <row r="1371" spans="3:13">
      <c r="C1371" s="8" t="s">
        <v>4499</v>
      </c>
      <c r="D1371" s="8" t="s">
        <v>4500</v>
      </c>
      <c r="E1371" s="8" t="s">
        <v>475</v>
      </c>
      <c r="F1371" s="9">
        <v>-2.9009318359999998</v>
      </c>
      <c r="G1371" s="9">
        <v>-4.8162296690000002</v>
      </c>
      <c r="H1371" s="9">
        <v>-3.959006799</v>
      </c>
      <c r="I1371" s="9">
        <v>-3.6492856630000001</v>
      </c>
      <c r="J1371" s="9">
        <v>-3.8252441309999998</v>
      </c>
      <c r="K1371" s="9">
        <v>-3.6498374770000002</v>
      </c>
      <c r="L1371" s="9">
        <v>-4.084250935</v>
      </c>
      <c r="M1371" s="9">
        <v>-4.7808979159999998</v>
      </c>
    </row>
    <row r="1372" spans="3:13">
      <c r="C1372" s="8" t="s">
        <v>4501</v>
      </c>
      <c r="D1372" s="8" t="s">
        <v>4502</v>
      </c>
      <c r="E1372" s="8" t="s">
        <v>475</v>
      </c>
      <c r="F1372" s="9">
        <v>-2.727919655</v>
      </c>
      <c r="G1372" s="9">
        <v>-1.1399470570000001</v>
      </c>
      <c r="H1372" s="9">
        <v>-1.8000371690000001</v>
      </c>
      <c r="I1372" s="9">
        <v>-2.1317465809999998</v>
      </c>
      <c r="J1372" s="9">
        <v>-2.9742034949999998</v>
      </c>
      <c r="K1372" s="9">
        <v>-1.595172308</v>
      </c>
      <c r="L1372" s="9">
        <v>-2.26244369</v>
      </c>
      <c r="M1372" s="9">
        <v>-2.0388885619999999</v>
      </c>
    </row>
    <row r="1373" spans="3:13"/>
    <row r="1374" spans="3:13"/>
    <row r="1375" spans="3:13"/>
    <row r="1376" spans="3:13"/>
  </sheetData>
  <mergeCells count="1">
    <mergeCell ref="C2:M2"/>
  </mergeCells>
  <phoneticPr fontId="3" type="noConversion"/>
  <conditionalFormatting sqref="F1:M1 F3:M1048576">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3652"/>
  <sheetViews>
    <sheetView showGridLines="0" workbookViewId="0"/>
  </sheetViews>
  <sheetFormatPr defaultColWidth="0" defaultRowHeight="15"/>
  <cols>
    <col min="1" max="2" width="9.140625" customWidth="1"/>
    <col min="3" max="3" width="14.28515625" customWidth="1"/>
    <col min="4" max="4" width="14.7109375" customWidth="1"/>
    <col min="5" max="5" width="11.42578125" style="4" customWidth="1"/>
    <col min="6" max="14" width="9.140625" customWidth="1"/>
    <col min="15" max="16384" width="9.140625" hidden="1"/>
  </cols>
  <sheetData>
    <row r="2" spans="2:12" ht="16.5">
      <c r="B2" s="32"/>
      <c r="C2" s="32" t="s">
        <v>4760</v>
      </c>
      <c r="D2" s="32"/>
      <c r="E2" s="32"/>
      <c r="F2" s="32"/>
      <c r="G2" s="32"/>
      <c r="H2" s="32"/>
      <c r="I2" s="32"/>
      <c r="J2" s="32"/>
      <c r="K2" s="32"/>
      <c r="L2" s="32"/>
    </row>
    <row r="4" spans="2:12">
      <c r="C4" s="10" t="s">
        <v>4749</v>
      </c>
    </row>
    <row r="5" spans="2:12">
      <c r="C5" s="29" t="s">
        <v>939</v>
      </c>
      <c r="D5" s="29" t="s">
        <v>940</v>
      </c>
      <c r="E5" s="30" t="s">
        <v>941</v>
      </c>
    </row>
    <row r="6" spans="2:12">
      <c r="C6" s="8" t="s">
        <v>942</v>
      </c>
      <c r="D6" s="8" t="s">
        <v>943</v>
      </c>
      <c r="E6" s="9">
        <v>0.71909316744394403</v>
      </c>
    </row>
    <row r="7" spans="2:12">
      <c r="C7" s="8" t="s">
        <v>942</v>
      </c>
      <c r="D7" s="8" t="s">
        <v>944</v>
      </c>
      <c r="E7" s="9">
        <v>0.70501697995315504</v>
      </c>
    </row>
    <row r="8" spans="2:12">
      <c r="C8" s="8" t="s">
        <v>942</v>
      </c>
      <c r="D8" s="8" t="s">
        <v>945</v>
      </c>
      <c r="E8" s="9">
        <v>0.76376812833549002</v>
      </c>
    </row>
    <row r="9" spans="2:12">
      <c r="C9" s="8" t="s">
        <v>946</v>
      </c>
      <c r="D9" s="8" t="s">
        <v>947</v>
      </c>
      <c r="E9" s="9">
        <v>0.67927740590876495</v>
      </c>
    </row>
    <row r="10" spans="2:12">
      <c r="C10" s="8" t="s">
        <v>948</v>
      </c>
      <c r="D10" s="8" t="s">
        <v>949</v>
      </c>
      <c r="E10" s="9">
        <v>0.74140666736435901</v>
      </c>
    </row>
    <row r="11" spans="2:12">
      <c r="C11" s="8" t="s">
        <v>950</v>
      </c>
      <c r="D11" s="8" t="s">
        <v>951</v>
      </c>
      <c r="E11" s="9">
        <v>0.69070246356569198</v>
      </c>
    </row>
    <row r="12" spans="2:12">
      <c r="C12" s="8" t="s">
        <v>950</v>
      </c>
      <c r="D12" s="8" t="s">
        <v>952</v>
      </c>
      <c r="E12" s="9">
        <v>0.72759584992342197</v>
      </c>
    </row>
    <row r="13" spans="2:12">
      <c r="C13" s="8" t="s">
        <v>950</v>
      </c>
      <c r="D13" s="8" t="s">
        <v>953</v>
      </c>
      <c r="E13" s="9">
        <v>0.70837848303581996</v>
      </c>
    </row>
    <row r="14" spans="2:12">
      <c r="C14" s="8" t="s">
        <v>954</v>
      </c>
      <c r="D14" s="8" t="s">
        <v>955</v>
      </c>
      <c r="E14" s="9">
        <v>0.87162356395844798</v>
      </c>
    </row>
    <row r="15" spans="2:12">
      <c r="C15" s="8" t="s">
        <v>954</v>
      </c>
      <c r="D15" s="8" t="s">
        <v>956</v>
      </c>
      <c r="E15" s="9">
        <v>0.86330423315645799</v>
      </c>
    </row>
    <row r="16" spans="2:12">
      <c r="C16" s="8" t="s">
        <v>954</v>
      </c>
      <c r="D16" s="8" t="s">
        <v>957</v>
      </c>
      <c r="E16" s="9">
        <v>0.77370812719624305</v>
      </c>
    </row>
    <row r="17" spans="3:5">
      <c r="C17" s="8" t="s">
        <v>958</v>
      </c>
      <c r="D17" s="8" t="s">
        <v>959</v>
      </c>
      <c r="E17" s="9">
        <v>0.72068227731516998</v>
      </c>
    </row>
    <row r="18" spans="3:5">
      <c r="C18" s="8" t="s">
        <v>960</v>
      </c>
      <c r="D18" s="8" t="s">
        <v>961</v>
      </c>
      <c r="E18" s="9">
        <v>0.74115430835361895</v>
      </c>
    </row>
    <row r="19" spans="3:5">
      <c r="C19" s="8" t="s">
        <v>960</v>
      </c>
      <c r="D19" s="8" t="s">
        <v>944</v>
      </c>
      <c r="E19" s="9">
        <v>0.70168857397629203</v>
      </c>
    </row>
    <row r="20" spans="3:5">
      <c r="C20" s="8" t="s">
        <v>960</v>
      </c>
      <c r="D20" s="8" t="s">
        <v>962</v>
      </c>
      <c r="E20" s="9">
        <v>0.67600181206577403</v>
      </c>
    </row>
    <row r="21" spans="3:5">
      <c r="C21" s="8" t="s">
        <v>963</v>
      </c>
      <c r="D21" s="8" t="s">
        <v>964</v>
      </c>
      <c r="E21" s="9">
        <v>0.71244770695652604</v>
      </c>
    </row>
    <row r="22" spans="3:5">
      <c r="C22" s="8" t="s">
        <v>965</v>
      </c>
      <c r="D22" s="8" t="s">
        <v>966</v>
      </c>
      <c r="E22" s="9">
        <v>0.71448843529374495</v>
      </c>
    </row>
    <row r="23" spans="3:5">
      <c r="C23" s="8" t="s">
        <v>965</v>
      </c>
      <c r="D23" s="8" t="s">
        <v>961</v>
      </c>
      <c r="E23" s="9">
        <v>0.74435654001625795</v>
      </c>
    </row>
    <row r="24" spans="3:5">
      <c r="C24" s="8" t="s">
        <v>965</v>
      </c>
      <c r="D24" s="8" t="s">
        <v>967</v>
      </c>
      <c r="E24" s="9">
        <v>0.72110416224775298</v>
      </c>
    </row>
    <row r="25" spans="3:5">
      <c r="C25" s="8" t="s">
        <v>965</v>
      </c>
      <c r="D25" s="8" t="s">
        <v>968</v>
      </c>
      <c r="E25" s="9">
        <v>0.70403250004043705</v>
      </c>
    </row>
    <row r="26" spans="3:5">
      <c r="C26" s="8" t="s">
        <v>965</v>
      </c>
      <c r="D26" s="8" t="s">
        <v>944</v>
      </c>
      <c r="E26" s="9">
        <v>0.68384061058318601</v>
      </c>
    </row>
    <row r="27" spans="3:5">
      <c r="C27" s="8" t="s">
        <v>965</v>
      </c>
      <c r="D27" s="8" t="s">
        <v>969</v>
      </c>
      <c r="E27" s="9">
        <v>0.70731678493758698</v>
      </c>
    </row>
    <row r="28" spans="3:5">
      <c r="C28" s="8" t="s">
        <v>965</v>
      </c>
      <c r="D28" s="8" t="s">
        <v>970</v>
      </c>
      <c r="E28" s="9">
        <v>0.70851008937933502</v>
      </c>
    </row>
    <row r="29" spans="3:5">
      <c r="C29" s="8" t="s">
        <v>965</v>
      </c>
      <c r="D29" s="8" t="s">
        <v>971</v>
      </c>
      <c r="E29" s="9">
        <v>0.67203781140053998</v>
      </c>
    </row>
    <row r="30" spans="3:5">
      <c r="C30" s="8" t="s">
        <v>972</v>
      </c>
      <c r="D30" s="8" t="s">
        <v>973</v>
      </c>
      <c r="E30" s="9">
        <v>0.67332106683176896</v>
      </c>
    </row>
    <row r="31" spans="3:5">
      <c r="C31" s="8" t="s">
        <v>974</v>
      </c>
      <c r="D31" s="8" t="s">
        <v>955</v>
      </c>
      <c r="E31" s="9">
        <v>0.88819518565228694</v>
      </c>
    </row>
    <row r="32" spans="3:5">
      <c r="C32" s="8" t="s">
        <v>974</v>
      </c>
      <c r="D32" s="8" t="s">
        <v>975</v>
      </c>
      <c r="E32" s="9">
        <v>0.67468511133522902</v>
      </c>
    </row>
    <row r="33" spans="3:5">
      <c r="C33" s="8" t="s">
        <v>976</v>
      </c>
      <c r="D33" s="8" t="s">
        <v>968</v>
      </c>
      <c r="E33" s="9">
        <v>0.73059308671829903</v>
      </c>
    </row>
    <row r="34" spans="3:5">
      <c r="C34" s="8" t="s">
        <v>974</v>
      </c>
      <c r="D34" s="8" t="s">
        <v>956</v>
      </c>
      <c r="E34" s="9">
        <v>0.89878119054163197</v>
      </c>
    </row>
    <row r="35" spans="3:5">
      <c r="C35" s="8" t="s">
        <v>977</v>
      </c>
      <c r="D35" s="8" t="s">
        <v>978</v>
      </c>
      <c r="E35" s="9">
        <v>0.69212619763015604</v>
      </c>
    </row>
    <row r="36" spans="3:5">
      <c r="C36" s="8" t="s">
        <v>979</v>
      </c>
      <c r="D36" s="8" t="s">
        <v>975</v>
      </c>
      <c r="E36" s="9">
        <v>0.71023845364167604</v>
      </c>
    </row>
    <row r="37" spans="3:5">
      <c r="C37" s="8" t="s">
        <v>977</v>
      </c>
      <c r="D37" s="8" t="s">
        <v>980</v>
      </c>
      <c r="E37" s="9">
        <v>0.68115959656804204</v>
      </c>
    </row>
    <row r="38" spans="3:5">
      <c r="C38" s="8" t="s">
        <v>979</v>
      </c>
      <c r="D38" s="8" t="s">
        <v>956</v>
      </c>
      <c r="E38" s="9">
        <v>0.85654029680446298</v>
      </c>
    </row>
    <row r="39" spans="3:5">
      <c r="C39" s="8" t="s">
        <v>977</v>
      </c>
      <c r="D39" s="8" t="s">
        <v>981</v>
      </c>
      <c r="E39" s="9">
        <v>0.68634409789390605</v>
      </c>
    </row>
    <row r="40" spans="3:5">
      <c r="C40" s="8" t="s">
        <v>982</v>
      </c>
      <c r="D40" s="8" t="s">
        <v>956</v>
      </c>
      <c r="E40" s="9">
        <v>0.79710651268653299</v>
      </c>
    </row>
    <row r="41" spans="3:5">
      <c r="C41" s="8" t="s">
        <v>977</v>
      </c>
      <c r="D41" s="8" t="s">
        <v>983</v>
      </c>
      <c r="E41" s="9">
        <v>0.78682056183826399</v>
      </c>
    </row>
    <row r="42" spans="3:5">
      <c r="C42" s="8" t="s">
        <v>984</v>
      </c>
      <c r="D42" s="8" t="s">
        <v>956</v>
      </c>
      <c r="E42" s="9">
        <v>0.71343545974559097</v>
      </c>
    </row>
    <row r="43" spans="3:5">
      <c r="C43" s="8" t="s">
        <v>985</v>
      </c>
      <c r="D43" s="8" t="s">
        <v>951</v>
      </c>
      <c r="E43" s="9">
        <v>0.68953907940275905</v>
      </c>
    </row>
    <row r="44" spans="3:5">
      <c r="C44" s="8" t="s">
        <v>984</v>
      </c>
      <c r="D44" s="8" t="s">
        <v>959</v>
      </c>
      <c r="E44" s="9">
        <v>0.81765472736584999</v>
      </c>
    </row>
    <row r="45" spans="3:5">
      <c r="C45" s="8" t="s">
        <v>986</v>
      </c>
      <c r="D45" s="8" t="s">
        <v>987</v>
      </c>
      <c r="E45" s="9">
        <v>0.72192909664623595</v>
      </c>
    </row>
    <row r="46" spans="3:5">
      <c r="C46" s="8" t="s">
        <v>988</v>
      </c>
      <c r="D46" s="8" t="s">
        <v>955</v>
      </c>
      <c r="E46" s="9">
        <v>0.90369621591699001</v>
      </c>
    </row>
    <row r="47" spans="3:5">
      <c r="C47" s="8" t="s">
        <v>977</v>
      </c>
      <c r="D47" s="8" t="s">
        <v>959</v>
      </c>
      <c r="E47" s="9">
        <v>0.706576948118954</v>
      </c>
    </row>
    <row r="48" spans="3:5">
      <c r="C48" s="8" t="s">
        <v>988</v>
      </c>
      <c r="D48" s="8" t="s">
        <v>975</v>
      </c>
      <c r="E48" s="9">
        <v>0.75164066531868401</v>
      </c>
    </row>
    <row r="49" spans="3:5">
      <c r="C49" s="8" t="s">
        <v>977</v>
      </c>
      <c r="D49" s="8" t="s">
        <v>989</v>
      </c>
      <c r="E49" s="9">
        <v>0.76333194391625403</v>
      </c>
    </row>
    <row r="50" spans="3:5">
      <c r="C50" s="8" t="s">
        <v>988</v>
      </c>
      <c r="D50" s="8" t="s">
        <v>956</v>
      </c>
      <c r="E50" s="9">
        <v>0.82941879589853196</v>
      </c>
    </row>
    <row r="51" spans="3:5">
      <c r="C51" s="8" t="s">
        <v>988</v>
      </c>
      <c r="D51" s="8" t="s">
        <v>957</v>
      </c>
      <c r="E51" s="9">
        <v>0.71746807007202595</v>
      </c>
    </row>
    <row r="52" spans="3:5">
      <c r="C52" s="8" t="s">
        <v>990</v>
      </c>
      <c r="D52" s="8" t="s">
        <v>991</v>
      </c>
      <c r="E52" s="9">
        <v>0.69692967323717503</v>
      </c>
    </row>
    <row r="53" spans="3:5">
      <c r="C53" s="8" t="s">
        <v>990</v>
      </c>
      <c r="D53" s="8" t="s">
        <v>992</v>
      </c>
      <c r="E53" s="9">
        <v>0.69040166452988305</v>
      </c>
    </row>
    <row r="54" spans="3:5">
      <c r="C54" s="8" t="s">
        <v>993</v>
      </c>
      <c r="D54" s="8" t="s">
        <v>959</v>
      </c>
      <c r="E54" s="9">
        <v>0.83790997558661096</v>
      </c>
    </row>
    <row r="55" spans="3:5">
      <c r="C55" s="8" t="s">
        <v>990</v>
      </c>
      <c r="D55" s="8" t="s">
        <v>994</v>
      </c>
      <c r="E55" s="9">
        <v>0.73566035849053202</v>
      </c>
    </row>
    <row r="56" spans="3:5">
      <c r="C56" s="8" t="s">
        <v>995</v>
      </c>
      <c r="D56" s="8" t="s">
        <v>955</v>
      </c>
      <c r="E56" s="9">
        <v>0.93324578032113503</v>
      </c>
    </row>
    <row r="57" spans="3:5">
      <c r="C57" s="8" t="s">
        <v>990</v>
      </c>
      <c r="D57" s="8" t="s">
        <v>996</v>
      </c>
      <c r="E57" s="9">
        <v>0.75520151668145297</v>
      </c>
    </row>
    <row r="58" spans="3:5">
      <c r="C58" s="8" t="s">
        <v>995</v>
      </c>
      <c r="D58" s="8" t="s">
        <v>975</v>
      </c>
      <c r="E58" s="9">
        <v>0.69518585758724605</v>
      </c>
    </row>
    <row r="59" spans="3:5">
      <c r="C59" s="8" t="s">
        <v>990</v>
      </c>
      <c r="D59" s="8" t="s">
        <v>997</v>
      </c>
      <c r="E59" s="9">
        <v>0.68369144430069795</v>
      </c>
    </row>
    <row r="60" spans="3:5">
      <c r="C60" s="8" t="s">
        <v>995</v>
      </c>
      <c r="D60" s="8" t="s">
        <v>956</v>
      </c>
      <c r="E60" s="9">
        <v>0.87660764884732401</v>
      </c>
    </row>
    <row r="61" spans="3:5">
      <c r="C61" s="8" t="s">
        <v>990</v>
      </c>
      <c r="D61" s="8" t="s">
        <v>998</v>
      </c>
      <c r="E61" s="9">
        <v>0.74035484918219197</v>
      </c>
    </row>
    <row r="62" spans="3:5">
      <c r="C62" s="8" t="s">
        <v>995</v>
      </c>
      <c r="D62" s="8" t="s">
        <v>957</v>
      </c>
      <c r="E62" s="9">
        <v>0.79252815809837296</v>
      </c>
    </row>
    <row r="63" spans="3:5">
      <c r="C63" s="8" t="s">
        <v>990</v>
      </c>
      <c r="D63" s="8" t="s">
        <v>999</v>
      </c>
      <c r="E63" s="9">
        <v>0.71253628753065001</v>
      </c>
    </row>
    <row r="64" spans="3:5">
      <c r="C64" s="8" t="s">
        <v>1000</v>
      </c>
      <c r="D64" s="8" t="s">
        <v>955</v>
      </c>
      <c r="E64" s="9">
        <v>0.80379463912849303</v>
      </c>
    </row>
    <row r="65" spans="3:5">
      <c r="C65" s="8" t="s">
        <v>1000</v>
      </c>
      <c r="D65" s="8" t="s">
        <v>1001</v>
      </c>
      <c r="E65" s="9">
        <v>0.69161427342638404</v>
      </c>
    </row>
    <row r="66" spans="3:5">
      <c r="C66" s="8" t="s">
        <v>990</v>
      </c>
      <c r="D66" s="8" t="s">
        <v>1002</v>
      </c>
      <c r="E66" s="9">
        <v>0.759654860387452</v>
      </c>
    </row>
    <row r="67" spans="3:5">
      <c r="C67" s="8" t="s">
        <v>1000</v>
      </c>
      <c r="D67" s="8" t="s">
        <v>956</v>
      </c>
      <c r="E67" s="9">
        <v>0.849090563947838</v>
      </c>
    </row>
    <row r="68" spans="3:5">
      <c r="C68" s="8" t="s">
        <v>990</v>
      </c>
      <c r="D68" s="8" t="s">
        <v>1003</v>
      </c>
      <c r="E68" s="9">
        <v>0.71329272866875504</v>
      </c>
    </row>
    <row r="69" spans="3:5">
      <c r="C69" s="8" t="s">
        <v>1000</v>
      </c>
      <c r="D69" s="8" t="s">
        <v>957</v>
      </c>
      <c r="E69" s="9">
        <v>0.67811290831492899</v>
      </c>
    </row>
    <row r="70" spans="3:5">
      <c r="C70" s="8" t="s">
        <v>990</v>
      </c>
      <c r="D70" s="8" t="s">
        <v>1004</v>
      </c>
      <c r="E70" s="9">
        <v>0.70966597333437598</v>
      </c>
    </row>
    <row r="71" spans="3:5">
      <c r="C71" s="8" t="s">
        <v>1005</v>
      </c>
      <c r="D71" s="8" t="s">
        <v>1006</v>
      </c>
      <c r="E71" s="9">
        <v>0.67843506508689999</v>
      </c>
    </row>
    <row r="72" spans="3:5">
      <c r="C72" s="8" t="s">
        <v>1007</v>
      </c>
      <c r="D72" s="8" t="s">
        <v>1008</v>
      </c>
      <c r="E72" s="9">
        <v>0.687009960423141</v>
      </c>
    </row>
    <row r="73" spans="3:5">
      <c r="C73" s="8" t="s">
        <v>1009</v>
      </c>
      <c r="D73" s="8" t="s">
        <v>955</v>
      </c>
      <c r="E73" s="9">
        <v>0.87030542520410803</v>
      </c>
    </row>
    <row r="74" spans="3:5">
      <c r="C74" s="8" t="s">
        <v>1010</v>
      </c>
      <c r="D74" s="8" t="s">
        <v>1011</v>
      </c>
      <c r="E74" s="9">
        <v>0.999999999999999</v>
      </c>
    </row>
    <row r="75" spans="3:5">
      <c r="C75" s="8" t="s">
        <v>1009</v>
      </c>
      <c r="D75" s="8" t="s">
        <v>956</v>
      </c>
      <c r="E75" s="9">
        <v>0.73660077757588405</v>
      </c>
    </row>
    <row r="76" spans="3:5">
      <c r="C76" s="8" t="s">
        <v>1010</v>
      </c>
      <c r="D76" s="8" t="s">
        <v>1012</v>
      </c>
      <c r="E76" s="9">
        <v>0.95968361946463199</v>
      </c>
    </row>
    <row r="77" spans="3:5">
      <c r="C77" s="8" t="s">
        <v>1009</v>
      </c>
      <c r="D77" s="8" t="s">
        <v>1006</v>
      </c>
      <c r="E77" s="9">
        <v>0.83094018354924704</v>
      </c>
    </row>
    <row r="78" spans="3:5">
      <c r="C78" s="8" t="s">
        <v>1010</v>
      </c>
      <c r="D78" s="8" t="s">
        <v>1013</v>
      </c>
      <c r="E78" s="9">
        <v>0.79120027738464205</v>
      </c>
    </row>
    <row r="79" spans="3:5">
      <c r="C79" s="8" t="s">
        <v>1010</v>
      </c>
      <c r="D79" s="8" t="s">
        <v>1014</v>
      </c>
      <c r="E79" s="9">
        <v>0.76327573957628403</v>
      </c>
    </row>
    <row r="80" spans="3:5">
      <c r="C80" s="8" t="s">
        <v>1015</v>
      </c>
      <c r="D80" s="8" t="s">
        <v>1016</v>
      </c>
      <c r="E80" s="9">
        <v>0.68906849427233496</v>
      </c>
    </row>
    <row r="81" spans="3:5">
      <c r="C81" s="8" t="s">
        <v>1017</v>
      </c>
      <c r="D81" s="8" t="s">
        <v>1018</v>
      </c>
      <c r="E81" s="9">
        <v>0.77818862711377601</v>
      </c>
    </row>
    <row r="82" spans="3:5">
      <c r="C82" s="8" t="s">
        <v>1019</v>
      </c>
      <c r="D82" s="8" t="s">
        <v>955</v>
      </c>
      <c r="E82" s="9">
        <v>0.92303448007604405</v>
      </c>
    </row>
    <row r="83" spans="3:5">
      <c r="C83" s="8" t="s">
        <v>1020</v>
      </c>
      <c r="D83" s="8" t="s">
        <v>1021</v>
      </c>
      <c r="E83" s="9">
        <v>0.70021462730260897</v>
      </c>
    </row>
    <row r="84" spans="3:5">
      <c r="C84" s="8" t="s">
        <v>1017</v>
      </c>
      <c r="D84" s="8" t="s">
        <v>1022</v>
      </c>
      <c r="E84" s="9">
        <v>0.77081551724277597</v>
      </c>
    </row>
    <row r="85" spans="3:5">
      <c r="C85" s="8" t="s">
        <v>1019</v>
      </c>
      <c r="D85" s="8" t="s">
        <v>956</v>
      </c>
      <c r="E85" s="9">
        <v>0.87831437521325195</v>
      </c>
    </row>
    <row r="86" spans="3:5">
      <c r="C86" s="8" t="s">
        <v>1017</v>
      </c>
      <c r="D86" s="8" t="s">
        <v>1023</v>
      </c>
      <c r="E86" s="9">
        <v>0.88617644139580598</v>
      </c>
    </row>
    <row r="87" spans="3:5">
      <c r="C87" s="8" t="s">
        <v>1024</v>
      </c>
      <c r="D87" s="8" t="s">
        <v>1025</v>
      </c>
      <c r="E87" s="9">
        <v>0.67848525898115597</v>
      </c>
    </row>
    <row r="88" spans="3:5">
      <c r="C88" s="8" t="s">
        <v>1019</v>
      </c>
      <c r="D88" s="8" t="s">
        <v>1026</v>
      </c>
      <c r="E88" s="9">
        <v>0.69431858555551396</v>
      </c>
    </row>
    <row r="89" spans="3:5">
      <c r="C89" s="8" t="s">
        <v>1017</v>
      </c>
      <c r="D89" s="8" t="s">
        <v>1027</v>
      </c>
      <c r="E89" s="9">
        <v>0.77081551724277697</v>
      </c>
    </row>
    <row r="90" spans="3:5">
      <c r="C90" s="8" t="s">
        <v>1019</v>
      </c>
      <c r="D90" s="8" t="s">
        <v>957</v>
      </c>
      <c r="E90" s="9">
        <v>0.79387562722012905</v>
      </c>
    </row>
    <row r="91" spans="3:5">
      <c r="C91" s="8" t="s">
        <v>1028</v>
      </c>
      <c r="D91" s="8" t="s">
        <v>959</v>
      </c>
      <c r="E91" s="9">
        <v>0.80009337481470599</v>
      </c>
    </row>
    <row r="92" spans="3:5">
      <c r="C92" s="8" t="s">
        <v>1028</v>
      </c>
      <c r="D92" s="8" t="s">
        <v>1029</v>
      </c>
      <c r="E92" s="9">
        <v>0.69429674818667497</v>
      </c>
    </row>
    <row r="93" spans="3:5">
      <c r="C93" s="8" t="s">
        <v>1028</v>
      </c>
      <c r="D93" s="8" t="s">
        <v>1006</v>
      </c>
      <c r="E93" s="9">
        <v>0.73471421777755197</v>
      </c>
    </row>
    <row r="94" spans="3:5">
      <c r="C94" s="8" t="s">
        <v>1030</v>
      </c>
      <c r="D94" s="8" t="s">
        <v>955</v>
      </c>
      <c r="E94" s="9">
        <v>0.82175822426161005</v>
      </c>
    </row>
    <row r="95" spans="3:5">
      <c r="C95" s="8" t="s">
        <v>1030</v>
      </c>
      <c r="D95" s="8" t="s">
        <v>956</v>
      </c>
      <c r="E95" s="9">
        <v>0.69701699222126701</v>
      </c>
    </row>
    <row r="96" spans="3:5">
      <c r="C96" s="8" t="s">
        <v>1030</v>
      </c>
      <c r="D96" s="8" t="s">
        <v>957</v>
      </c>
      <c r="E96" s="9">
        <v>0.74852321699876201</v>
      </c>
    </row>
    <row r="97" spans="3:5">
      <c r="C97" s="8" t="s">
        <v>1031</v>
      </c>
      <c r="D97" s="8" t="s">
        <v>955</v>
      </c>
      <c r="E97" s="9">
        <v>0.85179230617530799</v>
      </c>
    </row>
    <row r="98" spans="3:5">
      <c r="C98" s="8" t="s">
        <v>1031</v>
      </c>
      <c r="D98" s="8" t="s">
        <v>956</v>
      </c>
      <c r="E98" s="9">
        <v>0.80786071968576501</v>
      </c>
    </row>
    <row r="99" spans="3:5">
      <c r="C99" s="8" t="s">
        <v>1031</v>
      </c>
      <c r="D99" s="8" t="s">
        <v>957</v>
      </c>
      <c r="E99" s="9">
        <v>0.71976530162544305</v>
      </c>
    </row>
    <row r="100" spans="3:5">
      <c r="C100" s="8" t="s">
        <v>1032</v>
      </c>
      <c r="D100" s="8" t="s">
        <v>964</v>
      </c>
      <c r="E100" s="9">
        <v>0.72897475491836194</v>
      </c>
    </row>
    <row r="101" spans="3:5">
      <c r="C101" s="8" t="s">
        <v>1033</v>
      </c>
      <c r="D101" s="8" t="s">
        <v>1034</v>
      </c>
      <c r="E101" s="9">
        <v>0.72408042428284902</v>
      </c>
    </row>
    <row r="102" spans="3:5">
      <c r="C102" s="8" t="s">
        <v>1033</v>
      </c>
      <c r="D102" s="8" t="s">
        <v>1035</v>
      </c>
      <c r="E102" s="9">
        <v>0.68385468220258505</v>
      </c>
    </row>
    <row r="103" spans="3:5">
      <c r="C103" s="8" t="s">
        <v>1033</v>
      </c>
      <c r="D103" s="8" t="s">
        <v>1013</v>
      </c>
      <c r="E103" s="9">
        <v>0.74802993432275899</v>
      </c>
    </row>
    <row r="104" spans="3:5">
      <c r="C104" s="8" t="s">
        <v>1033</v>
      </c>
      <c r="D104" s="8" t="s">
        <v>1014</v>
      </c>
      <c r="E104" s="9">
        <v>0.69447286374046602</v>
      </c>
    </row>
    <row r="105" spans="3:5">
      <c r="C105" s="8" t="s">
        <v>1036</v>
      </c>
      <c r="D105" s="8" t="s">
        <v>953</v>
      </c>
      <c r="E105" s="9">
        <v>0.68378857757257705</v>
      </c>
    </row>
    <row r="106" spans="3:5">
      <c r="C106" s="8" t="s">
        <v>1036</v>
      </c>
      <c r="D106" s="8" t="s">
        <v>1037</v>
      </c>
      <c r="E106" s="9">
        <v>0.67442477302826398</v>
      </c>
    </row>
    <row r="107" spans="3:5">
      <c r="C107" s="8" t="s">
        <v>1036</v>
      </c>
      <c r="D107" s="8" t="s">
        <v>1038</v>
      </c>
      <c r="E107" s="9">
        <v>0.70659065445143299</v>
      </c>
    </row>
    <row r="108" spans="3:5">
      <c r="C108" s="8" t="s">
        <v>1036</v>
      </c>
      <c r="D108" s="8" t="s">
        <v>1039</v>
      </c>
      <c r="E108" s="9">
        <v>0.74153644995476597</v>
      </c>
    </row>
    <row r="109" spans="3:5">
      <c r="C109" s="8" t="s">
        <v>1036</v>
      </c>
      <c r="D109" s="8" t="s">
        <v>1040</v>
      </c>
      <c r="E109" s="9">
        <v>0.78368918662395504</v>
      </c>
    </row>
    <row r="110" spans="3:5">
      <c r="C110" s="8" t="s">
        <v>1041</v>
      </c>
      <c r="D110" s="8" t="s">
        <v>959</v>
      </c>
      <c r="E110" s="9">
        <v>0.80274064395849098</v>
      </c>
    </row>
    <row r="111" spans="3:5">
      <c r="C111" s="8" t="s">
        <v>1042</v>
      </c>
      <c r="D111" s="8" t="s">
        <v>1006</v>
      </c>
      <c r="E111" s="9">
        <v>0.67265757546954896</v>
      </c>
    </row>
    <row r="112" spans="3:5">
      <c r="C112" s="8" t="s">
        <v>1043</v>
      </c>
      <c r="D112" s="8" t="s">
        <v>1044</v>
      </c>
      <c r="E112" s="9">
        <v>0.69092900753911501</v>
      </c>
    </row>
    <row r="113" spans="3:5">
      <c r="C113" s="8" t="s">
        <v>1045</v>
      </c>
      <c r="D113" s="8" t="s">
        <v>973</v>
      </c>
      <c r="E113" s="9">
        <v>0.73039897970008605</v>
      </c>
    </row>
    <row r="114" spans="3:5">
      <c r="C114" s="8" t="s">
        <v>1046</v>
      </c>
      <c r="D114" s="8" t="s">
        <v>1047</v>
      </c>
      <c r="E114" s="9">
        <v>0.67771529282630005</v>
      </c>
    </row>
    <row r="115" spans="3:5">
      <c r="C115" s="8" t="s">
        <v>1046</v>
      </c>
      <c r="D115" s="8" t="s">
        <v>1048</v>
      </c>
      <c r="E115" s="9">
        <v>0.67425737186760504</v>
      </c>
    </row>
    <row r="116" spans="3:5">
      <c r="C116" s="8" t="s">
        <v>1049</v>
      </c>
      <c r="D116" s="8" t="s">
        <v>1050</v>
      </c>
      <c r="E116" s="9">
        <v>0.72495219576002801</v>
      </c>
    </row>
    <row r="117" spans="3:5">
      <c r="C117" s="8" t="s">
        <v>1051</v>
      </c>
      <c r="D117" s="8" t="s">
        <v>947</v>
      </c>
      <c r="E117" s="9">
        <v>0.78353877530274596</v>
      </c>
    </row>
    <row r="118" spans="3:5">
      <c r="C118" s="8" t="s">
        <v>1052</v>
      </c>
      <c r="D118" s="8" t="s">
        <v>955</v>
      </c>
      <c r="E118" s="9">
        <v>0.67093340928044598</v>
      </c>
    </row>
    <row r="119" spans="3:5">
      <c r="C119" s="8" t="s">
        <v>1052</v>
      </c>
      <c r="D119" s="8" t="s">
        <v>996</v>
      </c>
      <c r="E119" s="9">
        <v>0.72669524329375801</v>
      </c>
    </row>
    <row r="120" spans="3:5">
      <c r="C120" s="8" t="s">
        <v>1052</v>
      </c>
      <c r="D120" s="8" t="s">
        <v>956</v>
      </c>
      <c r="E120" s="9">
        <v>0.76199110369693401</v>
      </c>
    </row>
    <row r="121" spans="3:5">
      <c r="C121" s="8" t="s">
        <v>1052</v>
      </c>
      <c r="D121" s="8" t="s">
        <v>1008</v>
      </c>
      <c r="E121" s="9">
        <v>0.696994627785681</v>
      </c>
    </row>
    <row r="122" spans="3:5">
      <c r="C122" s="8" t="s">
        <v>1053</v>
      </c>
      <c r="D122" s="8" t="s">
        <v>975</v>
      </c>
      <c r="E122" s="9">
        <v>0.76768211632676497</v>
      </c>
    </row>
    <row r="123" spans="3:5">
      <c r="C123" s="8" t="s">
        <v>1053</v>
      </c>
      <c r="D123" s="8" t="s">
        <v>956</v>
      </c>
      <c r="E123" s="9">
        <v>0.90485074777442098</v>
      </c>
    </row>
    <row r="124" spans="3:5">
      <c r="C124" s="8" t="s">
        <v>1054</v>
      </c>
      <c r="D124" s="8" t="s">
        <v>955</v>
      </c>
      <c r="E124" s="9">
        <v>0.84509048707925205</v>
      </c>
    </row>
    <row r="125" spans="3:5">
      <c r="C125" s="8" t="s">
        <v>1054</v>
      </c>
      <c r="D125" s="8" t="s">
        <v>956</v>
      </c>
      <c r="E125" s="9">
        <v>0.905086534831121</v>
      </c>
    </row>
    <row r="126" spans="3:5">
      <c r="C126" s="8" t="s">
        <v>1055</v>
      </c>
      <c r="D126" s="8" t="s">
        <v>955</v>
      </c>
      <c r="E126" s="9">
        <v>0.85319599130108903</v>
      </c>
    </row>
    <row r="127" spans="3:5">
      <c r="C127" s="8" t="s">
        <v>1055</v>
      </c>
      <c r="D127" s="8" t="s">
        <v>956</v>
      </c>
      <c r="E127" s="9">
        <v>0.91202003959549705</v>
      </c>
    </row>
    <row r="128" spans="3:5">
      <c r="C128" s="8" t="s">
        <v>1056</v>
      </c>
      <c r="D128" s="8" t="s">
        <v>1001</v>
      </c>
      <c r="E128" s="9">
        <v>0.72806461087904795</v>
      </c>
    </row>
    <row r="129" spans="3:5">
      <c r="C129" s="8" t="s">
        <v>1057</v>
      </c>
      <c r="D129" s="8" t="s">
        <v>1058</v>
      </c>
      <c r="E129" s="9">
        <v>0.77788308056406097</v>
      </c>
    </row>
    <row r="130" spans="3:5">
      <c r="C130" s="8" t="s">
        <v>1059</v>
      </c>
      <c r="D130" s="8" t="s">
        <v>1018</v>
      </c>
      <c r="E130" s="9">
        <v>0.68067054214606504</v>
      </c>
    </row>
    <row r="131" spans="3:5">
      <c r="C131" s="8" t="s">
        <v>1060</v>
      </c>
      <c r="D131" s="8" t="s">
        <v>1006</v>
      </c>
      <c r="E131" s="9">
        <v>0.683166156951445</v>
      </c>
    </row>
    <row r="132" spans="3:5">
      <c r="C132" s="8" t="s">
        <v>1061</v>
      </c>
      <c r="D132" s="8" t="s">
        <v>1022</v>
      </c>
      <c r="E132" s="9">
        <v>0.98970191444501199</v>
      </c>
    </row>
    <row r="133" spans="3:5">
      <c r="C133" s="8" t="s">
        <v>1062</v>
      </c>
      <c r="D133" s="8" t="s">
        <v>1001</v>
      </c>
      <c r="E133" s="9">
        <v>0.73153492374375795</v>
      </c>
    </row>
    <row r="134" spans="3:5">
      <c r="C134" s="8" t="s">
        <v>1063</v>
      </c>
      <c r="D134" s="8" t="s">
        <v>1022</v>
      </c>
      <c r="E134" s="9">
        <v>1</v>
      </c>
    </row>
    <row r="135" spans="3:5">
      <c r="C135" s="8" t="s">
        <v>1064</v>
      </c>
      <c r="D135" s="8" t="s">
        <v>1065</v>
      </c>
      <c r="E135" s="9">
        <v>0.69885047638604203</v>
      </c>
    </row>
    <row r="136" spans="3:5">
      <c r="C136" s="8" t="s">
        <v>1066</v>
      </c>
      <c r="D136" s="8" t="s">
        <v>1067</v>
      </c>
      <c r="E136" s="9">
        <v>0.67800713773789101</v>
      </c>
    </row>
    <row r="137" spans="3:5">
      <c r="C137" s="8" t="s">
        <v>1064</v>
      </c>
      <c r="D137" s="8" t="s">
        <v>1068</v>
      </c>
      <c r="E137" s="9">
        <v>0.74599628292482401</v>
      </c>
    </row>
    <row r="138" spans="3:5">
      <c r="C138" s="8" t="s">
        <v>1064</v>
      </c>
      <c r="D138" s="8" t="s">
        <v>1069</v>
      </c>
      <c r="E138" s="9">
        <v>0.70462716385609403</v>
      </c>
    </row>
    <row r="139" spans="3:5">
      <c r="C139" s="8" t="s">
        <v>1070</v>
      </c>
      <c r="D139" s="8" t="s">
        <v>996</v>
      </c>
      <c r="E139" s="9">
        <v>0.71731122825716498</v>
      </c>
    </row>
    <row r="140" spans="3:5">
      <c r="C140" s="8" t="s">
        <v>1070</v>
      </c>
      <c r="D140" s="8" t="s">
        <v>975</v>
      </c>
      <c r="E140" s="9">
        <v>0.72994153904105097</v>
      </c>
    </row>
    <row r="141" spans="3:5">
      <c r="C141" s="8" t="s">
        <v>1070</v>
      </c>
      <c r="D141" s="8" t="s">
        <v>1008</v>
      </c>
      <c r="E141" s="9">
        <v>0.70285390749098198</v>
      </c>
    </row>
    <row r="142" spans="3:5">
      <c r="C142" s="8" t="s">
        <v>1071</v>
      </c>
      <c r="D142" s="8" t="s">
        <v>975</v>
      </c>
      <c r="E142" s="9">
        <v>0.87212643962829095</v>
      </c>
    </row>
    <row r="143" spans="3:5">
      <c r="C143" s="8" t="s">
        <v>1071</v>
      </c>
      <c r="D143" s="8" t="s">
        <v>956</v>
      </c>
      <c r="E143" s="9">
        <v>0.88142115547951605</v>
      </c>
    </row>
    <row r="144" spans="3:5">
      <c r="C144" s="8" t="s">
        <v>1072</v>
      </c>
      <c r="D144" s="8" t="s">
        <v>968</v>
      </c>
      <c r="E144" s="9">
        <v>0.74878342948913101</v>
      </c>
    </row>
    <row r="145" spans="3:5">
      <c r="C145" s="8" t="s">
        <v>1073</v>
      </c>
      <c r="D145" s="8" t="s">
        <v>1074</v>
      </c>
      <c r="E145" s="9">
        <v>0.70449063212767904</v>
      </c>
    </row>
    <row r="146" spans="3:5">
      <c r="C146" s="8" t="s">
        <v>1075</v>
      </c>
      <c r="D146" s="8" t="s">
        <v>1076</v>
      </c>
      <c r="E146" s="9">
        <v>0.69480612087516103</v>
      </c>
    </row>
    <row r="147" spans="3:5">
      <c r="C147" s="8" t="s">
        <v>1075</v>
      </c>
      <c r="D147" s="8" t="s">
        <v>1077</v>
      </c>
      <c r="E147" s="9">
        <v>0.68428636164109102</v>
      </c>
    </row>
    <row r="148" spans="3:5">
      <c r="C148" s="8" t="s">
        <v>1078</v>
      </c>
      <c r="D148" s="8" t="s">
        <v>1079</v>
      </c>
      <c r="E148" s="9">
        <v>0.69036264542410497</v>
      </c>
    </row>
    <row r="149" spans="3:5">
      <c r="C149" s="8" t="s">
        <v>1078</v>
      </c>
      <c r="D149" s="8" t="s">
        <v>1080</v>
      </c>
      <c r="E149" s="9">
        <v>0.670820189020641</v>
      </c>
    </row>
    <row r="150" spans="3:5">
      <c r="C150" s="8" t="s">
        <v>1078</v>
      </c>
      <c r="D150" s="8" t="s">
        <v>1067</v>
      </c>
      <c r="E150" s="9">
        <v>0.71141335346152901</v>
      </c>
    </row>
    <row r="151" spans="3:5">
      <c r="C151" s="8" t="s">
        <v>1078</v>
      </c>
      <c r="D151" s="8" t="s">
        <v>987</v>
      </c>
      <c r="E151" s="9">
        <v>0.77367336097997996</v>
      </c>
    </row>
    <row r="152" spans="3:5">
      <c r="C152" s="8" t="s">
        <v>1078</v>
      </c>
      <c r="D152" s="8" t="s">
        <v>1081</v>
      </c>
      <c r="E152" s="9">
        <v>0.71433912774470298</v>
      </c>
    </row>
    <row r="153" spans="3:5">
      <c r="C153" s="8" t="s">
        <v>1078</v>
      </c>
      <c r="D153" s="8" t="s">
        <v>999</v>
      </c>
      <c r="E153" s="9">
        <v>0.76914429047787602</v>
      </c>
    </row>
    <row r="154" spans="3:5">
      <c r="C154" s="8" t="s">
        <v>1078</v>
      </c>
      <c r="D154" s="8" t="s">
        <v>1082</v>
      </c>
      <c r="E154" s="9">
        <v>0.70110066051257702</v>
      </c>
    </row>
    <row r="155" spans="3:5">
      <c r="C155" s="8" t="s">
        <v>1078</v>
      </c>
      <c r="D155" s="8" t="s">
        <v>1002</v>
      </c>
      <c r="E155" s="9">
        <v>0.76268645977167804</v>
      </c>
    </row>
    <row r="156" spans="3:5">
      <c r="C156" s="8" t="s">
        <v>1078</v>
      </c>
      <c r="D156" s="8" t="s">
        <v>1083</v>
      </c>
      <c r="E156" s="9">
        <v>0.68431531902132603</v>
      </c>
    </row>
    <row r="157" spans="3:5">
      <c r="C157" s="8" t="s">
        <v>1078</v>
      </c>
      <c r="D157" s="8" t="s">
        <v>949</v>
      </c>
      <c r="E157" s="9">
        <v>0.81288306341039296</v>
      </c>
    </row>
    <row r="158" spans="3:5">
      <c r="C158" s="8" t="s">
        <v>1084</v>
      </c>
      <c r="D158" s="8" t="s">
        <v>1022</v>
      </c>
      <c r="E158" s="9">
        <v>0.999999999999999</v>
      </c>
    </row>
    <row r="159" spans="3:5">
      <c r="C159" s="8" t="s">
        <v>1084</v>
      </c>
      <c r="D159" s="8" t="s">
        <v>1085</v>
      </c>
      <c r="E159" s="9">
        <v>0.81974507486049697</v>
      </c>
    </row>
    <row r="160" spans="3:5">
      <c r="C160" s="8" t="s">
        <v>1078</v>
      </c>
      <c r="D160" s="8" t="s">
        <v>1086</v>
      </c>
      <c r="E160" s="9">
        <v>0.73998773227863202</v>
      </c>
    </row>
    <row r="161" spans="3:5">
      <c r="C161" s="8" t="s">
        <v>1084</v>
      </c>
      <c r="D161" s="8" t="s">
        <v>1087</v>
      </c>
      <c r="E161" s="9">
        <v>0.68940259447410801</v>
      </c>
    </row>
    <row r="162" spans="3:5">
      <c r="C162" s="8" t="s">
        <v>1078</v>
      </c>
      <c r="D162" s="8" t="s">
        <v>1088</v>
      </c>
      <c r="E162" s="9">
        <v>0.74853930791748702</v>
      </c>
    </row>
    <row r="163" spans="3:5">
      <c r="C163" s="8" t="s">
        <v>1078</v>
      </c>
      <c r="D163" s="8" t="s">
        <v>1089</v>
      </c>
      <c r="E163" s="9">
        <v>0.72531568081397702</v>
      </c>
    </row>
    <row r="164" spans="3:5">
      <c r="C164" s="8" t="s">
        <v>1078</v>
      </c>
      <c r="D164" s="8" t="s">
        <v>1090</v>
      </c>
      <c r="E164" s="9">
        <v>0.72627094508066503</v>
      </c>
    </row>
    <row r="165" spans="3:5">
      <c r="C165" s="8" t="s">
        <v>1078</v>
      </c>
      <c r="D165" s="8" t="s">
        <v>1091</v>
      </c>
      <c r="E165" s="9">
        <v>0.72556857416092402</v>
      </c>
    </row>
    <row r="166" spans="3:5">
      <c r="C166" s="8" t="s">
        <v>1092</v>
      </c>
      <c r="D166" s="8" t="s">
        <v>1067</v>
      </c>
      <c r="E166" s="9">
        <v>0.87026439164034897</v>
      </c>
    </row>
    <row r="167" spans="3:5">
      <c r="C167" s="8" t="s">
        <v>1078</v>
      </c>
      <c r="D167" s="8" t="s">
        <v>1093</v>
      </c>
      <c r="E167" s="9">
        <v>0.73639761487133704</v>
      </c>
    </row>
    <row r="168" spans="3:5">
      <c r="C168" s="8" t="s">
        <v>1092</v>
      </c>
      <c r="D168" s="8" t="s">
        <v>959</v>
      </c>
      <c r="E168" s="9">
        <v>0.75788849846285899</v>
      </c>
    </row>
    <row r="169" spans="3:5">
      <c r="C169" s="8" t="s">
        <v>1094</v>
      </c>
      <c r="D169" s="8" t="s">
        <v>947</v>
      </c>
      <c r="E169" s="9">
        <v>0.71841464698473001</v>
      </c>
    </row>
    <row r="170" spans="3:5">
      <c r="C170" s="8" t="s">
        <v>1095</v>
      </c>
      <c r="D170" s="8" t="s">
        <v>1067</v>
      </c>
      <c r="E170" s="9">
        <v>0.88871787213745501</v>
      </c>
    </row>
    <row r="171" spans="3:5">
      <c r="C171" s="8" t="s">
        <v>1094</v>
      </c>
      <c r="D171" s="8" t="s">
        <v>1096</v>
      </c>
      <c r="E171" s="9">
        <v>0.68206097307450098</v>
      </c>
    </row>
    <row r="172" spans="3:5">
      <c r="C172" s="8" t="s">
        <v>1097</v>
      </c>
      <c r="D172" s="8" t="s">
        <v>1098</v>
      </c>
      <c r="E172" s="9">
        <v>0.74510393213614101</v>
      </c>
    </row>
    <row r="173" spans="3:5">
      <c r="C173" s="8" t="s">
        <v>1095</v>
      </c>
      <c r="D173" s="8" t="s">
        <v>959</v>
      </c>
      <c r="E173" s="9">
        <v>0.72331587612827697</v>
      </c>
    </row>
    <row r="174" spans="3:5">
      <c r="C174" s="8" t="s">
        <v>1094</v>
      </c>
      <c r="D174" s="8" t="s">
        <v>1099</v>
      </c>
      <c r="E174" s="9">
        <v>0.84544495575719203</v>
      </c>
    </row>
    <row r="175" spans="3:5">
      <c r="C175" s="8" t="s">
        <v>1100</v>
      </c>
      <c r="D175" s="8" t="s">
        <v>1101</v>
      </c>
      <c r="E175" s="9">
        <v>0.78059023619301704</v>
      </c>
    </row>
    <row r="176" spans="3:5">
      <c r="C176" s="8" t="s">
        <v>1100</v>
      </c>
      <c r="D176" s="8" t="s">
        <v>1102</v>
      </c>
      <c r="E176" s="9">
        <v>0.71546337852599595</v>
      </c>
    </row>
    <row r="177" spans="3:5">
      <c r="C177" s="8" t="s">
        <v>1095</v>
      </c>
      <c r="D177" s="8" t="s">
        <v>1103</v>
      </c>
      <c r="E177" s="9">
        <v>0.70067412387657402</v>
      </c>
    </row>
    <row r="178" spans="3:5">
      <c r="C178" s="8" t="s">
        <v>1100</v>
      </c>
      <c r="D178" s="8" t="s">
        <v>1104</v>
      </c>
      <c r="E178" s="9">
        <v>0.76277440672031305</v>
      </c>
    </row>
    <row r="179" spans="3:5">
      <c r="C179" s="8" t="s">
        <v>1095</v>
      </c>
      <c r="D179" s="8" t="s">
        <v>1008</v>
      </c>
      <c r="E179" s="9">
        <v>0.772703840559542</v>
      </c>
    </row>
    <row r="180" spans="3:5">
      <c r="C180" s="8" t="s">
        <v>1105</v>
      </c>
      <c r="D180" s="8" t="s">
        <v>1106</v>
      </c>
      <c r="E180" s="9">
        <v>0.68901044425411495</v>
      </c>
    </row>
    <row r="181" spans="3:5">
      <c r="C181" s="8" t="s">
        <v>1105</v>
      </c>
      <c r="D181" s="8" t="s">
        <v>1107</v>
      </c>
      <c r="E181" s="9">
        <v>0.79883223352859301</v>
      </c>
    </row>
    <row r="182" spans="3:5">
      <c r="C182" s="8" t="s">
        <v>1108</v>
      </c>
      <c r="D182" s="8" t="s">
        <v>1027</v>
      </c>
      <c r="E182" s="9">
        <v>0.686303181135277</v>
      </c>
    </row>
    <row r="183" spans="3:5">
      <c r="C183" s="8" t="s">
        <v>1109</v>
      </c>
      <c r="D183" s="8" t="s">
        <v>1034</v>
      </c>
      <c r="E183" s="9">
        <v>0.84082703875683595</v>
      </c>
    </row>
    <row r="184" spans="3:5">
      <c r="C184" s="8" t="s">
        <v>1109</v>
      </c>
      <c r="D184" s="8" t="s">
        <v>1014</v>
      </c>
      <c r="E184" s="9">
        <v>0.76327573957628403</v>
      </c>
    </row>
    <row r="185" spans="3:5">
      <c r="C185" s="8" t="s">
        <v>1110</v>
      </c>
      <c r="D185" s="8" t="s">
        <v>959</v>
      </c>
      <c r="E185" s="9">
        <v>0.813333927628207</v>
      </c>
    </row>
    <row r="186" spans="3:5">
      <c r="C186" s="8" t="s">
        <v>1109</v>
      </c>
      <c r="D186" s="8" t="s">
        <v>1022</v>
      </c>
      <c r="E186" s="9">
        <v>1</v>
      </c>
    </row>
    <row r="187" spans="3:5">
      <c r="C187" s="8" t="s">
        <v>1109</v>
      </c>
      <c r="D187" s="8" t="s">
        <v>1111</v>
      </c>
      <c r="E187" s="9">
        <v>0.98970191444501199</v>
      </c>
    </row>
    <row r="188" spans="3:5">
      <c r="C188" s="8" t="s">
        <v>1109</v>
      </c>
      <c r="D188" s="8" t="s">
        <v>1112</v>
      </c>
      <c r="E188" s="9">
        <v>0.72613980956052904</v>
      </c>
    </row>
    <row r="189" spans="3:5">
      <c r="C189" s="8" t="s">
        <v>1109</v>
      </c>
      <c r="D189" s="8" t="s">
        <v>1113</v>
      </c>
      <c r="E189" s="9">
        <v>0.956282733852302</v>
      </c>
    </row>
    <row r="190" spans="3:5">
      <c r="C190" s="8" t="s">
        <v>1109</v>
      </c>
      <c r="D190" s="8" t="s">
        <v>1114</v>
      </c>
      <c r="E190" s="9">
        <v>1</v>
      </c>
    </row>
    <row r="191" spans="3:5">
      <c r="C191" s="8" t="s">
        <v>1115</v>
      </c>
      <c r="D191" s="8" t="s">
        <v>1027</v>
      </c>
      <c r="E191" s="9">
        <v>0.76170752559395605</v>
      </c>
    </row>
    <row r="192" spans="3:5">
      <c r="C192" s="8" t="s">
        <v>1116</v>
      </c>
      <c r="D192" s="8" t="s">
        <v>959</v>
      </c>
      <c r="E192" s="9">
        <v>0.73950431771135805</v>
      </c>
    </row>
    <row r="193" spans="3:5">
      <c r="C193" s="8" t="s">
        <v>1117</v>
      </c>
      <c r="D193" s="8" t="s">
        <v>1058</v>
      </c>
      <c r="E193" s="9">
        <v>0.72905964010457702</v>
      </c>
    </row>
    <row r="194" spans="3:5">
      <c r="C194" s="8" t="s">
        <v>1118</v>
      </c>
      <c r="D194" s="8" t="s">
        <v>964</v>
      </c>
      <c r="E194" s="9">
        <v>0.71942966761807003</v>
      </c>
    </row>
    <row r="195" spans="3:5">
      <c r="C195" s="8" t="s">
        <v>1119</v>
      </c>
      <c r="D195" s="8" t="s">
        <v>1044</v>
      </c>
      <c r="E195" s="9">
        <v>0.75350323236331496</v>
      </c>
    </row>
    <row r="196" spans="3:5">
      <c r="C196" s="8" t="s">
        <v>1120</v>
      </c>
      <c r="D196" s="8" t="s">
        <v>1121</v>
      </c>
      <c r="E196" s="9">
        <v>0.75483361398753401</v>
      </c>
    </row>
    <row r="197" spans="3:5">
      <c r="C197" s="8" t="s">
        <v>1120</v>
      </c>
      <c r="D197" s="8" t="s">
        <v>1122</v>
      </c>
      <c r="E197" s="9">
        <v>0.76279934037019403</v>
      </c>
    </row>
    <row r="198" spans="3:5">
      <c r="C198" s="8" t="s">
        <v>1120</v>
      </c>
      <c r="D198" s="8" t="s">
        <v>1087</v>
      </c>
      <c r="E198" s="9">
        <v>0.808596509678706</v>
      </c>
    </row>
    <row r="199" spans="3:5">
      <c r="C199" s="8" t="s">
        <v>1120</v>
      </c>
      <c r="D199" s="8" t="s">
        <v>1123</v>
      </c>
      <c r="E199" s="9">
        <v>0.71768284271961003</v>
      </c>
    </row>
    <row r="200" spans="3:5">
      <c r="C200" s="8" t="s">
        <v>1124</v>
      </c>
      <c r="D200" s="8" t="s">
        <v>1107</v>
      </c>
      <c r="E200" s="9">
        <v>0.74280528793748501</v>
      </c>
    </row>
    <row r="201" spans="3:5">
      <c r="C201" s="8" t="s">
        <v>1124</v>
      </c>
      <c r="D201" s="8" t="s">
        <v>1125</v>
      </c>
      <c r="E201" s="9">
        <v>0.67665477910864602</v>
      </c>
    </row>
    <row r="202" spans="3:5">
      <c r="C202" s="8" t="s">
        <v>1126</v>
      </c>
      <c r="D202" s="8" t="s">
        <v>955</v>
      </c>
      <c r="E202" s="9">
        <v>0.72268944145909197</v>
      </c>
    </row>
    <row r="203" spans="3:5">
      <c r="C203" s="8" t="s">
        <v>1127</v>
      </c>
      <c r="D203" s="8" t="s">
        <v>1018</v>
      </c>
      <c r="E203" s="9">
        <v>0.79533667232378003</v>
      </c>
    </row>
    <row r="204" spans="3:5">
      <c r="C204" s="8" t="s">
        <v>1128</v>
      </c>
      <c r="D204" s="8" t="s">
        <v>955</v>
      </c>
      <c r="E204" s="9">
        <v>0.68282312701735903</v>
      </c>
    </row>
    <row r="205" spans="3:5">
      <c r="C205" s="8" t="s">
        <v>1128</v>
      </c>
      <c r="D205" s="8" t="s">
        <v>1001</v>
      </c>
      <c r="E205" s="9">
        <v>0.68662021073008705</v>
      </c>
    </row>
    <row r="206" spans="3:5">
      <c r="C206" s="8" t="s">
        <v>1129</v>
      </c>
      <c r="D206" s="8" t="s">
        <v>947</v>
      </c>
      <c r="E206" s="9">
        <v>0.717668286275011</v>
      </c>
    </row>
    <row r="207" spans="3:5">
      <c r="C207" s="8" t="s">
        <v>1128</v>
      </c>
      <c r="D207" s="8" t="s">
        <v>1044</v>
      </c>
      <c r="E207" s="9">
        <v>0.70443487937197202</v>
      </c>
    </row>
    <row r="208" spans="3:5">
      <c r="C208" s="8" t="s">
        <v>1130</v>
      </c>
      <c r="D208" s="8" t="s">
        <v>1001</v>
      </c>
      <c r="E208" s="9">
        <v>0.74592916857685498</v>
      </c>
    </row>
    <row r="209" spans="3:5">
      <c r="C209" s="8" t="s">
        <v>1131</v>
      </c>
      <c r="D209" s="8" t="s">
        <v>1067</v>
      </c>
      <c r="E209" s="9">
        <v>0.68630134297059697</v>
      </c>
    </row>
    <row r="210" spans="3:5">
      <c r="C210" s="8" t="s">
        <v>1130</v>
      </c>
      <c r="D210" s="8" t="s">
        <v>968</v>
      </c>
      <c r="E210" s="9">
        <v>0.77050982027528703</v>
      </c>
    </row>
    <row r="211" spans="3:5">
      <c r="C211" s="8" t="s">
        <v>1132</v>
      </c>
      <c r="D211" s="8" t="s">
        <v>1067</v>
      </c>
      <c r="E211" s="9">
        <v>0.86469914722581698</v>
      </c>
    </row>
    <row r="212" spans="3:5">
      <c r="C212" s="8" t="s">
        <v>1130</v>
      </c>
      <c r="D212" s="8" t="s">
        <v>1044</v>
      </c>
      <c r="E212" s="9">
        <v>0.68665295260870496</v>
      </c>
    </row>
    <row r="213" spans="3:5">
      <c r="C213" s="8" t="s">
        <v>1133</v>
      </c>
      <c r="D213" s="8" t="s">
        <v>1067</v>
      </c>
      <c r="E213" s="9">
        <v>0.78017223851403905</v>
      </c>
    </row>
    <row r="214" spans="3:5">
      <c r="C214" s="8" t="s">
        <v>1134</v>
      </c>
      <c r="D214" s="8" t="s">
        <v>1067</v>
      </c>
      <c r="E214" s="9">
        <v>0.71314743401307101</v>
      </c>
    </row>
    <row r="215" spans="3:5">
      <c r="C215" s="8" t="s">
        <v>1134</v>
      </c>
      <c r="D215" s="8" t="s">
        <v>1135</v>
      </c>
      <c r="E215" s="9">
        <v>0.68409959198984205</v>
      </c>
    </row>
    <row r="216" spans="3:5">
      <c r="C216" s="8" t="s">
        <v>1136</v>
      </c>
      <c r="D216" s="8" t="s">
        <v>1137</v>
      </c>
      <c r="E216" s="9">
        <v>0.67566472118757204</v>
      </c>
    </row>
    <row r="217" spans="3:5">
      <c r="C217" s="8" t="s">
        <v>1136</v>
      </c>
      <c r="D217" s="8" t="s">
        <v>1035</v>
      </c>
      <c r="E217" s="9">
        <v>0.74579990892758496</v>
      </c>
    </row>
    <row r="218" spans="3:5">
      <c r="C218" s="8" t="s">
        <v>1136</v>
      </c>
      <c r="D218" s="8" t="s">
        <v>953</v>
      </c>
      <c r="E218" s="9">
        <v>0.75191584483623997</v>
      </c>
    </row>
    <row r="219" spans="3:5">
      <c r="C219" s="8" t="s">
        <v>1136</v>
      </c>
      <c r="D219" s="8" t="s">
        <v>1069</v>
      </c>
      <c r="E219" s="9">
        <v>0.819735362102326</v>
      </c>
    </row>
    <row r="220" spans="3:5">
      <c r="C220" s="8" t="s">
        <v>1136</v>
      </c>
      <c r="D220" s="8" t="s">
        <v>1037</v>
      </c>
      <c r="E220" s="9">
        <v>0.68141393372254</v>
      </c>
    </row>
    <row r="221" spans="3:5">
      <c r="C221" s="8" t="s">
        <v>1138</v>
      </c>
      <c r="D221" s="8" t="s">
        <v>959</v>
      </c>
      <c r="E221" s="9">
        <v>0.73324499072957705</v>
      </c>
    </row>
    <row r="222" spans="3:5">
      <c r="C222" s="8" t="s">
        <v>1136</v>
      </c>
      <c r="D222" s="8" t="s">
        <v>961</v>
      </c>
      <c r="E222" s="9">
        <v>0.777353539047553</v>
      </c>
    </row>
    <row r="223" spans="3:5">
      <c r="C223" s="8" t="s">
        <v>1138</v>
      </c>
      <c r="D223" s="8" t="s">
        <v>1008</v>
      </c>
      <c r="E223" s="9">
        <v>0.708776134648331</v>
      </c>
    </row>
    <row r="224" spans="3:5">
      <c r="C224" s="8" t="s">
        <v>1136</v>
      </c>
      <c r="D224" s="8" t="s">
        <v>1013</v>
      </c>
      <c r="E224" s="9">
        <v>0.69583689704078699</v>
      </c>
    </row>
    <row r="225" spans="3:5">
      <c r="C225" s="8" t="s">
        <v>1136</v>
      </c>
      <c r="D225" s="8" t="s">
        <v>1038</v>
      </c>
      <c r="E225" s="9">
        <v>0.84878971237585099</v>
      </c>
    </row>
    <row r="226" spans="3:5">
      <c r="C226" s="8" t="s">
        <v>1136</v>
      </c>
      <c r="D226" s="8" t="s">
        <v>967</v>
      </c>
      <c r="E226" s="9">
        <v>0.69413391453977802</v>
      </c>
    </row>
    <row r="227" spans="3:5">
      <c r="C227" s="8" t="s">
        <v>1139</v>
      </c>
      <c r="D227" s="8" t="s">
        <v>964</v>
      </c>
      <c r="E227" s="9">
        <v>0.71839492080992495</v>
      </c>
    </row>
    <row r="228" spans="3:5">
      <c r="C228" s="8" t="s">
        <v>1136</v>
      </c>
      <c r="D228" s="8" t="s">
        <v>956</v>
      </c>
      <c r="E228" s="9">
        <v>0.74561198324531397</v>
      </c>
    </row>
    <row r="229" spans="3:5">
      <c r="C229" s="8" t="s">
        <v>1136</v>
      </c>
      <c r="D229" s="8" t="s">
        <v>1140</v>
      </c>
      <c r="E229" s="9">
        <v>0.76868545926658105</v>
      </c>
    </row>
    <row r="230" spans="3:5">
      <c r="C230" s="8" t="s">
        <v>1141</v>
      </c>
      <c r="D230" s="8" t="s">
        <v>956</v>
      </c>
      <c r="E230" s="9">
        <v>0.68123334338425101</v>
      </c>
    </row>
    <row r="231" spans="3:5">
      <c r="C231" s="8" t="s">
        <v>1136</v>
      </c>
      <c r="D231" s="8" t="s">
        <v>968</v>
      </c>
      <c r="E231" s="9">
        <v>0.73126353332486105</v>
      </c>
    </row>
    <row r="232" spans="3:5">
      <c r="C232" s="8" t="s">
        <v>1136</v>
      </c>
      <c r="D232" s="8" t="s">
        <v>944</v>
      </c>
      <c r="E232" s="9">
        <v>0.782985771279742</v>
      </c>
    </row>
    <row r="233" spans="3:5">
      <c r="C233" s="8" t="s">
        <v>1136</v>
      </c>
      <c r="D233" s="8" t="s">
        <v>1142</v>
      </c>
      <c r="E233" s="9">
        <v>0.69639153220942396</v>
      </c>
    </row>
    <row r="234" spans="3:5">
      <c r="C234" s="8" t="s">
        <v>1136</v>
      </c>
      <c r="D234" s="8" t="s">
        <v>1040</v>
      </c>
      <c r="E234" s="9">
        <v>0.80605475203738197</v>
      </c>
    </row>
    <row r="235" spans="3:5">
      <c r="C235" s="8" t="s">
        <v>1136</v>
      </c>
      <c r="D235" s="8" t="s">
        <v>969</v>
      </c>
      <c r="E235" s="9">
        <v>0.67691433447280402</v>
      </c>
    </row>
    <row r="236" spans="3:5">
      <c r="C236" s="8" t="s">
        <v>1136</v>
      </c>
      <c r="D236" s="8" t="s">
        <v>1044</v>
      </c>
      <c r="E236" s="9">
        <v>0.76884599000703802</v>
      </c>
    </row>
    <row r="237" spans="3:5">
      <c r="C237" s="8" t="s">
        <v>1136</v>
      </c>
      <c r="D237" s="8" t="s">
        <v>1143</v>
      </c>
      <c r="E237" s="9">
        <v>0.708793235256309</v>
      </c>
    </row>
    <row r="238" spans="3:5">
      <c r="C238" s="8" t="s">
        <v>1136</v>
      </c>
      <c r="D238" s="8" t="s">
        <v>1144</v>
      </c>
      <c r="E238" s="9">
        <v>0.73438681471112699</v>
      </c>
    </row>
    <row r="239" spans="3:5">
      <c r="C239" s="8" t="s">
        <v>1145</v>
      </c>
      <c r="D239" s="8" t="s">
        <v>1146</v>
      </c>
      <c r="E239" s="9">
        <v>0.70826585623383298</v>
      </c>
    </row>
    <row r="240" spans="3:5">
      <c r="C240" s="8" t="s">
        <v>1145</v>
      </c>
      <c r="D240" s="8" t="s">
        <v>1065</v>
      </c>
      <c r="E240" s="9">
        <v>0.68598232082162902</v>
      </c>
    </row>
    <row r="241" spans="3:5">
      <c r="C241" s="8" t="s">
        <v>1145</v>
      </c>
      <c r="D241" s="8" t="s">
        <v>1147</v>
      </c>
      <c r="E241" s="9">
        <v>0.72962948361006297</v>
      </c>
    </row>
    <row r="242" spans="3:5">
      <c r="C242" s="8" t="s">
        <v>1145</v>
      </c>
      <c r="D242" s="8" t="s">
        <v>1148</v>
      </c>
      <c r="E242" s="9">
        <v>0.71021683390925605</v>
      </c>
    </row>
    <row r="243" spans="3:5">
      <c r="C243" s="8" t="s">
        <v>1145</v>
      </c>
      <c r="D243" s="8" t="s">
        <v>1149</v>
      </c>
      <c r="E243" s="9">
        <v>0.76998170681835998</v>
      </c>
    </row>
    <row r="244" spans="3:5">
      <c r="C244" s="8" t="s">
        <v>1145</v>
      </c>
      <c r="D244" s="8" t="s">
        <v>1150</v>
      </c>
      <c r="E244" s="9">
        <v>0.71149259884650795</v>
      </c>
    </row>
    <row r="245" spans="3:5">
      <c r="C245" s="8" t="s">
        <v>1151</v>
      </c>
      <c r="D245" s="8" t="s">
        <v>956</v>
      </c>
      <c r="E245" s="9">
        <v>0.71785804664171005</v>
      </c>
    </row>
    <row r="246" spans="3:5">
      <c r="C246" s="8" t="s">
        <v>1145</v>
      </c>
      <c r="D246" s="8" t="s">
        <v>1152</v>
      </c>
      <c r="E246" s="9">
        <v>0.67812544647179795</v>
      </c>
    </row>
    <row r="247" spans="3:5">
      <c r="C247" s="8" t="s">
        <v>1151</v>
      </c>
      <c r="D247" s="8" t="s">
        <v>973</v>
      </c>
      <c r="E247" s="9">
        <v>0.69955570849623505</v>
      </c>
    </row>
    <row r="248" spans="3:5">
      <c r="C248" s="8" t="s">
        <v>1153</v>
      </c>
      <c r="D248" s="8" t="s">
        <v>947</v>
      </c>
      <c r="E248" s="9">
        <v>0.89117896502558402</v>
      </c>
    </row>
    <row r="249" spans="3:5">
      <c r="C249" s="8" t="s">
        <v>1145</v>
      </c>
      <c r="D249" s="8" t="s">
        <v>1003</v>
      </c>
      <c r="E249" s="9">
        <v>0.68334847398769705</v>
      </c>
    </row>
    <row r="250" spans="3:5">
      <c r="C250" s="8" t="s">
        <v>1145</v>
      </c>
      <c r="D250" s="8" t="s">
        <v>1154</v>
      </c>
      <c r="E250" s="9">
        <v>0.81657149252955397</v>
      </c>
    </row>
    <row r="251" spans="3:5">
      <c r="C251" s="8" t="s">
        <v>1145</v>
      </c>
      <c r="D251" s="8" t="s">
        <v>1155</v>
      </c>
      <c r="E251" s="9">
        <v>0.701938656198143</v>
      </c>
    </row>
    <row r="252" spans="3:5">
      <c r="C252" s="8" t="s">
        <v>1145</v>
      </c>
      <c r="D252" s="8" t="s">
        <v>1156</v>
      </c>
      <c r="E252" s="9">
        <v>0.67962984686472805</v>
      </c>
    </row>
    <row r="253" spans="3:5">
      <c r="C253" s="8" t="s">
        <v>1145</v>
      </c>
      <c r="D253" s="8" t="s">
        <v>1157</v>
      </c>
      <c r="E253" s="9">
        <v>0.69471140459990299</v>
      </c>
    </row>
    <row r="254" spans="3:5">
      <c r="C254" s="8" t="s">
        <v>1145</v>
      </c>
      <c r="D254" s="8" t="s">
        <v>1158</v>
      </c>
      <c r="E254" s="9">
        <v>0.69454417352867204</v>
      </c>
    </row>
    <row r="255" spans="3:5">
      <c r="C255" s="8" t="s">
        <v>1145</v>
      </c>
      <c r="D255" s="8" t="s">
        <v>1159</v>
      </c>
      <c r="E255" s="9">
        <v>0.69933623249298704</v>
      </c>
    </row>
    <row r="256" spans="3:5">
      <c r="C256" s="8" t="s">
        <v>1145</v>
      </c>
      <c r="D256" s="8" t="s">
        <v>1160</v>
      </c>
      <c r="E256" s="9">
        <v>0.69188288270893405</v>
      </c>
    </row>
    <row r="257" spans="3:5">
      <c r="C257" s="8" t="s">
        <v>1145</v>
      </c>
      <c r="D257" s="8" t="s">
        <v>1161</v>
      </c>
      <c r="E257" s="9">
        <v>0.78635783908659695</v>
      </c>
    </row>
    <row r="258" spans="3:5">
      <c r="C258" s="8" t="s">
        <v>1145</v>
      </c>
      <c r="D258" s="8" t="s">
        <v>1162</v>
      </c>
      <c r="E258" s="9">
        <v>0.68178191715716396</v>
      </c>
    </row>
    <row r="259" spans="3:5">
      <c r="C259" s="8" t="s">
        <v>1145</v>
      </c>
      <c r="D259" s="8" t="s">
        <v>971</v>
      </c>
      <c r="E259" s="9">
        <v>0.70338122399479497</v>
      </c>
    </row>
    <row r="260" spans="3:5">
      <c r="C260" s="8" t="s">
        <v>1163</v>
      </c>
      <c r="D260" s="8" t="s">
        <v>1026</v>
      </c>
      <c r="E260" s="9">
        <v>0.72014929357362001</v>
      </c>
    </row>
    <row r="261" spans="3:5">
      <c r="C261" s="8" t="s">
        <v>1164</v>
      </c>
      <c r="D261" s="8" t="s">
        <v>1165</v>
      </c>
      <c r="E261" s="9">
        <v>0.75313309182064803</v>
      </c>
    </row>
    <row r="262" spans="3:5">
      <c r="C262" s="8" t="s">
        <v>1164</v>
      </c>
      <c r="D262" s="8" t="s">
        <v>1137</v>
      </c>
      <c r="E262" s="9">
        <v>0.80280757062234998</v>
      </c>
    </row>
    <row r="263" spans="3:5">
      <c r="C263" s="8" t="s">
        <v>1164</v>
      </c>
      <c r="D263" s="8" t="s">
        <v>1146</v>
      </c>
      <c r="E263" s="9">
        <v>0.75191180850432005</v>
      </c>
    </row>
    <row r="264" spans="3:5">
      <c r="C264" s="8" t="s">
        <v>1164</v>
      </c>
      <c r="D264" s="8" t="s">
        <v>1035</v>
      </c>
      <c r="E264" s="9">
        <v>0.70911058176167197</v>
      </c>
    </row>
    <row r="265" spans="3:5">
      <c r="C265" s="8" t="s">
        <v>1164</v>
      </c>
      <c r="D265" s="8" t="s">
        <v>991</v>
      </c>
      <c r="E265" s="9">
        <v>0.67305382940370695</v>
      </c>
    </row>
    <row r="266" spans="3:5">
      <c r="C266" s="8" t="s">
        <v>1164</v>
      </c>
      <c r="D266" s="8" t="s">
        <v>1065</v>
      </c>
      <c r="E266" s="9">
        <v>0.67495074170941505</v>
      </c>
    </row>
    <row r="267" spans="3:5">
      <c r="C267" s="8" t="s">
        <v>1164</v>
      </c>
      <c r="D267" s="8" t="s">
        <v>955</v>
      </c>
      <c r="E267" s="9">
        <v>0.72497176137391495</v>
      </c>
    </row>
    <row r="268" spans="3:5">
      <c r="C268" s="8" t="s">
        <v>1164</v>
      </c>
      <c r="D268" s="8" t="s">
        <v>994</v>
      </c>
      <c r="E268" s="9">
        <v>0.71123786477489404</v>
      </c>
    </row>
    <row r="269" spans="3:5">
      <c r="C269" s="8" t="s">
        <v>1164</v>
      </c>
      <c r="D269" s="8" t="s">
        <v>1069</v>
      </c>
      <c r="E269" s="9">
        <v>0.77154088358442097</v>
      </c>
    </row>
    <row r="270" spans="3:5">
      <c r="C270" s="8" t="s">
        <v>1164</v>
      </c>
      <c r="D270" s="8" t="s">
        <v>1166</v>
      </c>
      <c r="E270" s="9">
        <v>0.72036017748067904</v>
      </c>
    </row>
    <row r="271" spans="3:5">
      <c r="C271" s="8" t="s">
        <v>1164</v>
      </c>
      <c r="D271" s="8" t="s">
        <v>1080</v>
      </c>
      <c r="E271" s="9">
        <v>0.70575168274421995</v>
      </c>
    </row>
    <row r="272" spans="3:5">
      <c r="C272" s="8" t="s">
        <v>1164</v>
      </c>
      <c r="D272" s="8" t="s">
        <v>1167</v>
      </c>
      <c r="E272" s="9">
        <v>0.763912623971857</v>
      </c>
    </row>
    <row r="273" spans="3:5">
      <c r="C273" s="8" t="s">
        <v>1164</v>
      </c>
      <c r="D273" s="8" t="s">
        <v>975</v>
      </c>
      <c r="E273" s="9">
        <v>0.73580347127684498</v>
      </c>
    </row>
    <row r="274" spans="3:5">
      <c r="C274" s="8" t="s">
        <v>1164</v>
      </c>
      <c r="D274" s="8" t="s">
        <v>1038</v>
      </c>
      <c r="E274" s="9">
        <v>0.72987589722499902</v>
      </c>
    </row>
    <row r="275" spans="3:5">
      <c r="C275" s="8" t="s">
        <v>1164</v>
      </c>
      <c r="D275" s="8" t="s">
        <v>1168</v>
      </c>
      <c r="E275" s="9">
        <v>0.74465032570799095</v>
      </c>
    </row>
    <row r="276" spans="3:5">
      <c r="C276" s="8" t="s">
        <v>1164</v>
      </c>
      <c r="D276" s="8" t="s">
        <v>1169</v>
      </c>
      <c r="E276" s="9">
        <v>0.82984048204154404</v>
      </c>
    </row>
    <row r="277" spans="3:5">
      <c r="C277" s="8" t="s">
        <v>1164</v>
      </c>
      <c r="D277" s="8" t="s">
        <v>1170</v>
      </c>
      <c r="E277" s="9">
        <v>0.69164306810808796</v>
      </c>
    </row>
    <row r="278" spans="3:5">
      <c r="C278" s="8" t="s">
        <v>1164</v>
      </c>
      <c r="D278" s="8" t="s">
        <v>997</v>
      </c>
      <c r="E278" s="9">
        <v>0.75432401452715503</v>
      </c>
    </row>
    <row r="279" spans="3:5">
      <c r="C279" s="8" t="s">
        <v>1164</v>
      </c>
      <c r="D279" s="8" t="s">
        <v>1171</v>
      </c>
      <c r="E279" s="9">
        <v>0.81531237296852899</v>
      </c>
    </row>
    <row r="280" spans="3:5">
      <c r="C280" s="8" t="s">
        <v>1164</v>
      </c>
      <c r="D280" s="8" t="s">
        <v>1172</v>
      </c>
      <c r="E280" s="9">
        <v>0.73627234356131299</v>
      </c>
    </row>
    <row r="281" spans="3:5">
      <c r="C281" s="8" t="s">
        <v>1164</v>
      </c>
      <c r="D281" s="8" t="s">
        <v>1173</v>
      </c>
      <c r="E281" s="9">
        <v>0.80852007453073504</v>
      </c>
    </row>
    <row r="282" spans="3:5">
      <c r="C282" s="8" t="s">
        <v>1164</v>
      </c>
      <c r="D282" s="8" t="s">
        <v>998</v>
      </c>
      <c r="E282" s="9">
        <v>0.84691396676900499</v>
      </c>
    </row>
    <row r="283" spans="3:5">
      <c r="C283" s="8" t="s">
        <v>1164</v>
      </c>
      <c r="D283" s="8" t="s">
        <v>956</v>
      </c>
      <c r="E283" s="9">
        <v>0.75230947477377896</v>
      </c>
    </row>
    <row r="284" spans="3:5">
      <c r="C284" s="8" t="s">
        <v>1164</v>
      </c>
      <c r="D284" s="8" t="s">
        <v>1174</v>
      </c>
      <c r="E284" s="9">
        <v>0.77138732173976399</v>
      </c>
    </row>
    <row r="285" spans="3:5">
      <c r="C285" s="8" t="s">
        <v>1164</v>
      </c>
      <c r="D285" s="8" t="s">
        <v>1148</v>
      </c>
      <c r="E285" s="9">
        <v>0.77431873388065398</v>
      </c>
    </row>
    <row r="286" spans="3:5">
      <c r="C286" s="8" t="s">
        <v>1164</v>
      </c>
      <c r="D286" s="8" t="s">
        <v>1175</v>
      </c>
      <c r="E286" s="9">
        <v>0.673317327652171</v>
      </c>
    </row>
    <row r="287" spans="3:5">
      <c r="C287" s="8" t="s">
        <v>1164</v>
      </c>
      <c r="D287" s="8" t="s">
        <v>1176</v>
      </c>
      <c r="E287" s="9">
        <v>0.67555624029759098</v>
      </c>
    </row>
    <row r="288" spans="3:5">
      <c r="C288" s="8" t="s">
        <v>1164</v>
      </c>
      <c r="D288" s="8" t="s">
        <v>1177</v>
      </c>
      <c r="E288" s="9">
        <v>0.75676252861562598</v>
      </c>
    </row>
    <row r="289" spans="3:5">
      <c r="C289" s="8" t="s">
        <v>1164</v>
      </c>
      <c r="D289" s="8" t="s">
        <v>1140</v>
      </c>
      <c r="E289" s="9">
        <v>0.79198764743919203</v>
      </c>
    </row>
    <row r="290" spans="3:5">
      <c r="C290" s="8" t="s">
        <v>1164</v>
      </c>
      <c r="D290" s="8" t="s">
        <v>959</v>
      </c>
      <c r="E290" s="9">
        <v>0.85678088322944101</v>
      </c>
    </row>
    <row r="291" spans="3:5">
      <c r="C291" s="8" t="s">
        <v>1164</v>
      </c>
      <c r="D291" s="8" t="s">
        <v>999</v>
      </c>
      <c r="E291" s="9">
        <v>0.85919146246284495</v>
      </c>
    </row>
    <row r="292" spans="3:5">
      <c r="C292" s="8" t="s">
        <v>1164</v>
      </c>
      <c r="D292" s="8" t="s">
        <v>1178</v>
      </c>
      <c r="E292" s="9">
        <v>0.80568846229653301</v>
      </c>
    </row>
    <row r="293" spans="3:5">
      <c r="C293" s="8" t="s">
        <v>1164</v>
      </c>
      <c r="D293" s="8" t="s">
        <v>1179</v>
      </c>
      <c r="E293" s="9">
        <v>0.72832495054940505</v>
      </c>
    </row>
    <row r="294" spans="3:5">
      <c r="C294" s="8" t="s">
        <v>1164</v>
      </c>
      <c r="D294" s="8" t="s">
        <v>1152</v>
      </c>
      <c r="E294" s="9">
        <v>0.75107563616848405</v>
      </c>
    </row>
    <row r="295" spans="3:5">
      <c r="C295" s="8" t="s">
        <v>1164</v>
      </c>
      <c r="D295" s="8" t="s">
        <v>949</v>
      </c>
      <c r="E295" s="9">
        <v>0.77734266356631099</v>
      </c>
    </row>
    <row r="296" spans="3:5">
      <c r="C296" s="8" t="s">
        <v>1164</v>
      </c>
      <c r="D296" s="8" t="s">
        <v>1003</v>
      </c>
      <c r="E296" s="9">
        <v>0.79310669067670303</v>
      </c>
    </row>
    <row r="297" spans="3:5">
      <c r="C297" s="8" t="s">
        <v>1164</v>
      </c>
      <c r="D297" s="8" t="s">
        <v>1180</v>
      </c>
      <c r="E297" s="9">
        <v>0.86865052427538603</v>
      </c>
    </row>
    <row r="298" spans="3:5">
      <c r="C298" s="8" t="s">
        <v>1164</v>
      </c>
      <c r="D298" s="8" t="s">
        <v>1181</v>
      </c>
      <c r="E298" s="9">
        <v>0.67009010406456804</v>
      </c>
    </row>
    <row r="299" spans="3:5">
      <c r="C299" s="8" t="s">
        <v>1164</v>
      </c>
      <c r="D299" s="8" t="s">
        <v>1182</v>
      </c>
      <c r="E299" s="9">
        <v>0.75698086372972195</v>
      </c>
    </row>
    <row r="300" spans="3:5">
      <c r="C300" s="8" t="s">
        <v>1164</v>
      </c>
      <c r="D300" s="8" t="s">
        <v>1183</v>
      </c>
      <c r="E300" s="9">
        <v>0.75635944740835603</v>
      </c>
    </row>
    <row r="301" spans="3:5">
      <c r="C301" s="8" t="s">
        <v>1164</v>
      </c>
      <c r="D301" s="8" t="s">
        <v>1184</v>
      </c>
      <c r="E301" s="9">
        <v>0.79122911787063699</v>
      </c>
    </row>
    <row r="302" spans="3:5">
      <c r="C302" s="8" t="s">
        <v>1164</v>
      </c>
      <c r="D302" s="8" t="s">
        <v>1185</v>
      </c>
      <c r="E302" s="9">
        <v>0.76525712157583003</v>
      </c>
    </row>
    <row r="303" spans="3:5">
      <c r="C303" s="8" t="s">
        <v>1164</v>
      </c>
      <c r="D303" s="8" t="s">
        <v>944</v>
      </c>
      <c r="E303" s="9">
        <v>0.77236702707378802</v>
      </c>
    </row>
    <row r="304" spans="3:5">
      <c r="C304" s="8" t="s">
        <v>1164</v>
      </c>
      <c r="D304" s="8" t="s">
        <v>1142</v>
      </c>
      <c r="E304" s="9">
        <v>0.74837363567199799</v>
      </c>
    </row>
    <row r="305" spans="3:5">
      <c r="C305" s="8" t="s">
        <v>1164</v>
      </c>
      <c r="D305" s="8" t="s">
        <v>1186</v>
      </c>
      <c r="E305" s="9">
        <v>0.73216336352021305</v>
      </c>
    </row>
    <row r="306" spans="3:5">
      <c r="C306" s="8" t="s">
        <v>1164</v>
      </c>
      <c r="D306" s="8" t="s">
        <v>1187</v>
      </c>
      <c r="E306" s="9">
        <v>0.83230889873840896</v>
      </c>
    </row>
    <row r="307" spans="3:5">
      <c r="C307" s="8" t="s">
        <v>1164</v>
      </c>
      <c r="D307" s="8" t="s">
        <v>1188</v>
      </c>
      <c r="E307" s="9">
        <v>0.85851378923800403</v>
      </c>
    </row>
    <row r="308" spans="3:5">
      <c r="C308" s="8" t="s">
        <v>1164</v>
      </c>
      <c r="D308" s="8" t="s">
        <v>1189</v>
      </c>
      <c r="E308" s="9">
        <v>0.809735524635814</v>
      </c>
    </row>
    <row r="309" spans="3:5">
      <c r="C309" s="8" t="s">
        <v>1164</v>
      </c>
      <c r="D309" s="8" t="s">
        <v>1190</v>
      </c>
      <c r="E309" s="9">
        <v>0.73373950731370996</v>
      </c>
    </row>
    <row r="310" spans="3:5">
      <c r="C310" s="8" t="s">
        <v>1164</v>
      </c>
      <c r="D310" s="8" t="s">
        <v>1158</v>
      </c>
      <c r="E310" s="9">
        <v>0.68755880302931605</v>
      </c>
    </row>
    <row r="311" spans="3:5">
      <c r="C311" s="8" t="s">
        <v>1164</v>
      </c>
      <c r="D311" s="8" t="s">
        <v>969</v>
      </c>
      <c r="E311" s="9">
        <v>0.680653892565802</v>
      </c>
    </row>
    <row r="312" spans="3:5">
      <c r="C312" s="8" t="s">
        <v>1164</v>
      </c>
      <c r="D312" s="8" t="s">
        <v>1191</v>
      </c>
      <c r="E312" s="9">
        <v>0.77247827690772497</v>
      </c>
    </row>
    <row r="313" spans="3:5">
      <c r="C313" s="8" t="s">
        <v>1164</v>
      </c>
      <c r="D313" s="8" t="s">
        <v>1192</v>
      </c>
      <c r="E313" s="9">
        <v>0.71998956663038305</v>
      </c>
    </row>
    <row r="314" spans="3:5">
      <c r="C314" s="8" t="s">
        <v>1193</v>
      </c>
      <c r="D314" s="8" t="s">
        <v>1044</v>
      </c>
      <c r="E314" s="9">
        <v>0.81493109231718597</v>
      </c>
    </row>
    <row r="315" spans="3:5">
      <c r="C315" s="8" t="s">
        <v>1164</v>
      </c>
      <c r="D315" s="8" t="s">
        <v>1194</v>
      </c>
      <c r="E315" s="9">
        <v>0.89862957564548396</v>
      </c>
    </row>
    <row r="316" spans="3:5">
      <c r="C316" s="8" t="s">
        <v>1193</v>
      </c>
      <c r="D316" s="8" t="s">
        <v>964</v>
      </c>
      <c r="E316" s="9">
        <v>0.74608422765410398</v>
      </c>
    </row>
    <row r="317" spans="3:5">
      <c r="C317" s="8" t="s">
        <v>1164</v>
      </c>
      <c r="D317" s="8" t="s">
        <v>1195</v>
      </c>
      <c r="E317" s="9">
        <v>0.72175814194461696</v>
      </c>
    </row>
    <row r="318" spans="3:5">
      <c r="C318" s="8" t="s">
        <v>1164</v>
      </c>
      <c r="D318" s="8" t="s">
        <v>1196</v>
      </c>
      <c r="E318" s="9">
        <v>0.71872196139301403</v>
      </c>
    </row>
    <row r="319" spans="3:5">
      <c r="C319" s="8" t="s">
        <v>1164</v>
      </c>
      <c r="D319" s="8" t="s">
        <v>945</v>
      </c>
      <c r="E319" s="9">
        <v>0.69921558619736202</v>
      </c>
    </row>
    <row r="320" spans="3:5">
      <c r="C320" s="8" t="s">
        <v>1197</v>
      </c>
      <c r="D320" s="8" t="s">
        <v>1198</v>
      </c>
      <c r="E320" s="9">
        <v>0.82567263538211499</v>
      </c>
    </row>
    <row r="321" spans="3:5">
      <c r="C321" s="8" t="s">
        <v>1164</v>
      </c>
      <c r="D321" s="8" t="s">
        <v>1199</v>
      </c>
      <c r="E321" s="9">
        <v>0.72011445946463504</v>
      </c>
    </row>
    <row r="322" spans="3:5">
      <c r="C322" s="8" t="s">
        <v>1164</v>
      </c>
      <c r="D322" s="8" t="s">
        <v>1200</v>
      </c>
      <c r="E322" s="9">
        <v>0.78682914770512702</v>
      </c>
    </row>
    <row r="323" spans="3:5">
      <c r="C323" s="8" t="s">
        <v>1201</v>
      </c>
      <c r="D323" s="8" t="s">
        <v>1202</v>
      </c>
      <c r="E323" s="9">
        <v>0.69063570506151895</v>
      </c>
    </row>
    <row r="324" spans="3:5">
      <c r="C324" s="8" t="s">
        <v>1164</v>
      </c>
      <c r="D324" s="8" t="s">
        <v>1203</v>
      </c>
      <c r="E324" s="9">
        <v>0.74968826559493695</v>
      </c>
    </row>
    <row r="325" spans="3:5">
      <c r="C325" s="8" t="s">
        <v>1201</v>
      </c>
      <c r="D325" s="8" t="s">
        <v>1204</v>
      </c>
      <c r="E325" s="9">
        <v>0.70829788548500106</v>
      </c>
    </row>
    <row r="326" spans="3:5">
      <c r="C326" s="8" t="s">
        <v>1164</v>
      </c>
      <c r="D326" s="8" t="s">
        <v>1205</v>
      </c>
      <c r="E326" s="9">
        <v>0.69756565666141501</v>
      </c>
    </row>
    <row r="327" spans="3:5">
      <c r="C327" s="8" t="s">
        <v>1164</v>
      </c>
      <c r="D327" s="8" t="s">
        <v>1206</v>
      </c>
      <c r="E327" s="9">
        <v>0.71214541911914697</v>
      </c>
    </row>
    <row r="328" spans="3:5">
      <c r="C328" s="8" t="s">
        <v>1164</v>
      </c>
      <c r="D328" s="8" t="s">
        <v>1207</v>
      </c>
      <c r="E328" s="9">
        <v>0.68865146200545402</v>
      </c>
    </row>
    <row r="329" spans="3:5">
      <c r="C329" s="8" t="s">
        <v>1164</v>
      </c>
      <c r="D329" s="8" t="s">
        <v>1208</v>
      </c>
      <c r="E329" s="9">
        <v>0.72821358807070502</v>
      </c>
    </row>
    <row r="330" spans="3:5">
      <c r="C330" s="8" t="s">
        <v>1164</v>
      </c>
      <c r="D330" s="8" t="s">
        <v>1209</v>
      </c>
      <c r="E330" s="9">
        <v>0.69813057353991903</v>
      </c>
    </row>
    <row r="331" spans="3:5">
      <c r="C331" s="8" t="s">
        <v>1164</v>
      </c>
      <c r="D331" s="8" t="s">
        <v>1210</v>
      </c>
      <c r="E331" s="9">
        <v>0.67660362962313503</v>
      </c>
    </row>
    <row r="332" spans="3:5">
      <c r="C332" s="8" t="s">
        <v>1164</v>
      </c>
      <c r="D332" s="8" t="s">
        <v>1211</v>
      </c>
      <c r="E332" s="9">
        <v>0.73342107885227803</v>
      </c>
    </row>
    <row r="333" spans="3:5">
      <c r="C333" s="8" t="s">
        <v>1164</v>
      </c>
      <c r="D333" s="8" t="s">
        <v>1212</v>
      </c>
      <c r="E333" s="9">
        <v>0.70390521947459705</v>
      </c>
    </row>
    <row r="334" spans="3:5">
      <c r="C334" s="8" t="s">
        <v>1164</v>
      </c>
      <c r="D334" s="8" t="s">
        <v>1213</v>
      </c>
      <c r="E334" s="9">
        <v>0.70808632446819997</v>
      </c>
    </row>
    <row r="335" spans="3:5">
      <c r="C335" s="8" t="s">
        <v>1214</v>
      </c>
      <c r="D335" s="8" t="s">
        <v>964</v>
      </c>
      <c r="E335" s="9">
        <v>0.72785200968189601</v>
      </c>
    </row>
    <row r="336" spans="3:5">
      <c r="C336" s="8" t="s">
        <v>1214</v>
      </c>
      <c r="D336" s="8" t="s">
        <v>973</v>
      </c>
      <c r="E336" s="9">
        <v>0.67785302415204196</v>
      </c>
    </row>
    <row r="337" spans="3:5">
      <c r="C337" s="8" t="s">
        <v>1214</v>
      </c>
      <c r="D337" s="8" t="s">
        <v>1099</v>
      </c>
      <c r="E337" s="9">
        <v>0.72668371100265705</v>
      </c>
    </row>
    <row r="338" spans="3:5">
      <c r="C338" s="8" t="s">
        <v>1215</v>
      </c>
      <c r="D338" s="8" t="s">
        <v>1135</v>
      </c>
      <c r="E338" s="9">
        <v>0.72692167467823499</v>
      </c>
    </row>
    <row r="339" spans="3:5">
      <c r="C339" s="8" t="s">
        <v>1216</v>
      </c>
      <c r="D339" s="8" t="s">
        <v>1006</v>
      </c>
      <c r="E339" s="9">
        <v>0.68351811511129701</v>
      </c>
    </row>
    <row r="340" spans="3:5">
      <c r="C340" s="8" t="s">
        <v>1217</v>
      </c>
      <c r="D340" s="8" t="s">
        <v>959</v>
      </c>
      <c r="E340" s="9">
        <v>0.78157701943007496</v>
      </c>
    </row>
    <row r="341" spans="3:5">
      <c r="C341" s="8" t="s">
        <v>1217</v>
      </c>
      <c r="D341" s="8" t="s">
        <v>968</v>
      </c>
      <c r="E341" s="9">
        <v>0.67142225198858396</v>
      </c>
    </row>
    <row r="342" spans="3:5">
      <c r="C342" s="8" t="s">
        <v>1217</v>
      </c>
      <c r="D342" s="8" t="s">
        <v>1107</v>
      </c>
      <c r="E342" s="9">
        <v>0.68651123794678004</v>
      </c>
    </row>
    <row r="343" spans="3:5">
      <c r="C343" s="8" t="s">
        <v>1217</v>
      </c>
      <c r="D343" s="8" t="s">
        <v>1087</v>
      </c>
      <c r="E343" s="9">
        <v>0.68902749377809902</v>
      </c>
    </row>
    <row r="344" spans="3:5">
      <c r="C344" s="8" t="s">
        <v>1217</v>
      </c>
      <c r="D344" s="8" t="s">
        <v>1099</v>
      </c>
      <c r="E344" s="9">
        <v>0.75291696011061904</v>
      </c>
    </row>
    <row r="345" spans="3:5">
      <c r="C345" s="8" t="s">
        <v>1217</v>
      </c>
      <c r="D345" s="8" t="s">
        <v>1218</v>
      </c>
      <c r="E345" s="9">
        <v>0.72760837633137898</v>
      </c>
    </row>
    <row r="346" spans="3:5">
      <c r="C346" s="8" t="s">
        <v>1219</v>
      </c>
      <c r="D346" s="8" t="s">
        <v>1137</v>
      </c>
      <c r="E346" s="9">
        <v>0.716375709992635</v>
      </c>
    </row>
    <row r="347" spans="3:5">
      <c r="C347" s="8" t="s">
        <v>1219</v>
      </c>
      <c r="D347" s="8" t="s">
        <v>1035</v>
      </c>
      <c r="E347" s="9">
        <v>0.70186693937144595</v>
      </c>
    </row>
    <row r="348" spans="3:5">
      <c r="C348" s="8" t="s">
        <v>1219</v>
      </c>
      <c r="D348" s="8" t="s">
        <v>1166</v>
      </c>
      <c r="E348" s="9">
        <v>0.69504411401094202</v>
      </c>
    </row>
    <row r="349" spans="3:5">
      <c r="C349" s="8" t="s">
        <v>1219</v>
      </c>
      <c r="D349" s="8" t="s">
        <v>1220</v>
      </c>
      <c r="E349" s="9">
        <v>0.69721184406578296</v>
      </c>
    </row>
    <row r="350" spans="3:5">
      <c r="C350" s="8" t="s">
        <v>1219</v>
      </c>
      <c r="D350" s="8" t="s">
        <v>1173</v>
      </c>
      <c r="E350" s="9">
        <v>0.71760933134184601</v>
      </c>
    </row>
    <row r="351" spans="3:5">
      <c r="C351" s="8" t="s">
        <v>1219</v>
      </c>
      <c r="D351" s="8" t="s">
        <v>998</v>
      </c>
      <c r="E351" s="9">
        <v>0.68167895675203405</v>
      </c>
    </row>
    <row r="352" spans="3:5">
      <c r="C352" s="8" t="s">
        <v>1219</v>
      </c>
      <c r="D352" s="8" t="s">
        <v>1174</v>
      </c>
      <c r="E352" s="9">
        <v>0.76820374204155295</v>
      </c>
    </row>
    <row r="353" spans="3:5">
      <c r="C353" s="8" t="s">
        <v>1219</v>
      </c>
      <c r="D353" s="8" t="s">
        <v>1148</v>
      </c>
      <c r="E353" s="9">
        <v>0.675690617003188</v>
      </c>
    </row>
    <row r="354" spans="3:5">
      <c r="C354" s="8" t="s">
        <v>1219</v>
      </c>
      <c r="D354" s="8" t="s">
        <v>1140</v>
      </c>
      <c r="E354" s="9">
        <v>0.76923408139184302</v>
      </c>
    </row>
    <row r="355" spans="3:5">
      <c r="C355" s="8" t="s">
        <v>1219</v>
      </c>
      <c r="D355" s="8" t="s">
        <v>999</v>
      </c>
      <c r="E355" s="9">
        <v>0.75652278946292995</v>
      </c>
    </row>
    <row r="356" spans="3:5">
      <c r="C356" s="8" t="s">
        <v>1219</v>
      </c>
      <c r="D356" s="8" t="s">
        <v>949</v>
      </c>
      <c r="E356" s="9">
        <v>0.67694243155825695</v>
      </c>
    </row>
    <row r="357" spans="3:5">
      <c r="C357" s="8" t="s">
        <v>1219</v>
      </c>
      <c r="D357" s="8" t="s">
        <v>1180</v>
      </c>
      <c r="E357" s="9">
        <v>0.77794015284365603</v>
      </c>
    </row>
    <row r="358" spans="3:5">
      <c r="C358" s="8" t="s">
        <v>1219</v>
      </c>
      <c r="D358" s="8" t="s">
        <v>1181</v>
      </c>
      <c r="E358" s="9">
        <v>0.79151477263064896</v>
      </c>
    </row>
    <row r="359" spans="3:5">
      <c r="C359" s="8" t="s">
        <v>1219</v>
      </c>
      <c r="D359" s="8" t="s">
        <v>1185</v>
      </c>
      <c r="E359" s="9">
        <v>0.69015980913794905</v>
      </c>
    </row>
    <row r="360" spans="3:5">
      <c r="C360" s="8" t="s">
        <v>1219</v>
      </c>
      <c r="D360" s="8" t="s">
        <v>1006</v>
      </c>
      <c r="E360" s="9">
        <v>0.72278260183687104</v>
      </c>
    </row>
    <row r="361" spans="3:5">
      <c r="C361" s="8" t="s">
        <v>1219</v>
      </c>
      <c r="D361" s="8" t="s">
        <v>1221</v>
      </c>
      <c r="E361" s="9">
        <v>0.70482581184586202</v>
      </c>
    </row>
    <row r="362" spans="3:5">
      <c r="C362" s="8" t="s">
        <v>1219</v>
      </c>
      <c r="D362" s="8" t="s">
        <v>1186</v>
      </c>
      <c r="E362" s="9">
        <v>0.73065916223201699</v>
      </c>
    </row>
    <row r="363" spans="3:5">
      <c r="C363" s="8" t="s">
        <v>1219</v>
      </c>
      <c r="D363" s="8" t="s">
        <v>1187</v>
      </c>
      <c r="E363" s="9">
        <v>0.74041353812185795</v>
      </c>
    </row>
    <row r="364" spans="3:5">
      <c r="C364" s="8" t="s">
        <v>1219</v>
      </c>
      <c r="D364" s="8" t="s">
        <v>1190</v>
      </c>
      <c r="E364" s="9">
        <v>0.709805567313889</v>
      </c>
    </row>
    <row r="365" spans="3:5">
      <c r="C365" s="8" t="s">
        <v>1219</v>
      </c>
      <c r="D365" s="8" t="s">
        <v>1222</v>
      </c>
      <c r="E365" s="9">
        <v>0.765938918236169</v>
      </c>
    </row>
    <row r="366" spans="3:5">
      <c r="C366" s="8" t="s">
        <v>1219</v>
      </c>
      <c r="D366" s="8" t="s">
        <v>1223</v>
      </c>
      <c r="E366" s="9">
        <v>0.70951768406504301</v>
      </c>
    </row>
    <row r="367" spans="3:5">
      <c r="C367" s="8" t="s">
        <v>1219</v>
      </c>
      <c r="D367" s="8" t="s">
        <v>1224</v>
      </c>
      <c r="E367" s="9">
        <v>0.67078096666383502</v>
      </c>
    </row>
    <row r="368" spans="3:5">
      <c r="C368" s="8" t="s">
        <v>1219</v>
      </c>
      <c r="D368" s="8" t="s">
        <v>1200</v>
      </c>
      <c r="E368" s="9">
        <v>0.72213145782090804</v>
      </c>
    </row>
    <row r="369" spans="3:5">
      <c r="C369" s="8" t="s">
        <v>1219</v>
      </c>
      <c r="D369" s="8" t="s">
        <v>1203</v>
      </c>
      <c r="E369" s="9">
        <v>0.67935258786524599</v>
      </c>
    </row>
    <row r="370" spans="3:5">
      <c r="C370" s="8" t="s">
        <v>1225</v>
      </c>
      <c r="D370" s="8" t="s">
        <v>1103</v>
      </c>
      <c r="E370" s="9">
        <v>0.67275684075520303</v>
      </c>
    </row>
    <row r="371" spans="3:5">
      <c r="C371" s="8" t="s">
        <v>1219</v>
      </c>
      <c r="D371" s="8" t="s">
        <v>1208</v>
      </c>
      <c r="E371" s="9">
        <v>0.68267007633099397</v>
      </c>
    </row>
    <row r="372" spans="3:5">
      <c r="C372" s="8" t="s">
        <v>1219</v>
      </c>
      <c r="D372" s="8" t="s">
        <v>1226</v>
      </c>
      <c r="E372" s="9">
        <v>0.71616680285611201</v>
      </c>
    </row>
    <row r="373" spans="3:5">
      <c r="C373" s="8" t="s">
        <v>1219</v>
      </c>
      <c r="D373" s="8" t="s">
        <v>1099</v>
      </c>
      <c r="E373" s="9">
        <v>0.68166443599346604</v>
      </c>
    </row>
    <row r="374" spans="3:5">
      <c r="C374" s="8" t="s">
        <v>1219</v>
      </c>
      <c r="D374" s="8" t="s">
        <v>1213</v>
      </c>
      <c r="E374" s="9">
        <v>0.73861605316896695</v>
      </c>
    </row>
    <row r="375" spans="3:5">
      <c r="C375" s="8" t="s">
        <v>1219</v>
      </c>
      <c r="D375" s="8" t="s">
        <v>1227</v>
      </c>
      <c r="E375" s="9">
        <v>0.67588592174878104</v>
      </c>
    </row>
    <row r="376" spans="3:5">
      <c r="C376" s="8" t="s">
        <v>1228</v>
      </c>
      <c r="D376" s="8" t="s">
        <v>959</v>
      </c>
      <c r="E376" s="9">
        <v>0.78414247782114799</v>
      </c>
    </row>
    <row r="377" spans="3:5">
      <c r="C377" s="8" t="s">
        <v>1228</v>
      </c>
      <c r="D377" s="8" t="s">
        <v>968</v>
      </c>
      <c r="E377" s="9">
        <v>0.68152736486268395</v>
      </c>
    </row>
    <row r="378" spans="3:5">
      <c r="C378" s="8" t="s">
        <v>1228</v>
      </c>
      <c r="D378" s="8" t="s">
        <v>1107</v>
      </c>
      <c r="E378" s="9">
        <v>0.70872418210208099</v>
      </c>
    </row>
    <row r="379" spans="3:5">
      <c r="C379" s="8" t="s">
        <v>1228</v>
      </c>
      <c r="D379" s="8" t="s">
        <v>1087</v>
      </c>
      <c r="E379" s="9">
        <v>0.69865102913959998</v>
      </c>
    </row>
    <row r="380" spans="3:5">
      <c r="C380" s="8" t="s">
        <v>1228</v>
      </c>
      <c r="D380" s="8" t="s">
        <v>1099</v>
      </c>
      <c r="E380" s="9">
        <v>0.75492300303514004</v>
      </c>
    </row>
    <row r="381" spans="3:5">
      <c r="C381" s="8" t="s">
        <v>1228</v>
      </c>
      <c r="D381" s="8" t="s">
        <v>1218</v>
      </c>
      <c r="E381" s="9">
        <v>0.72638500056574196</v>
      </c>
    </row>
    <row r="382" spans="3:5">
      <c r="C382" s="8" t="s">
        <v>1229</v>
      </c>
      <c r="D382" s="8" t="s">
        <v>1004</v>
      </c>
      <c r="E382" s="9">
        <v>0.775344352038699</v>
      </c>
    </row>
    <row r="383" spans="3:5">
      <c r="C383" s="8" t="s">
        <v>1230</v>
      </c>
      <c r="D383" s="8" t="s">
        <v>1025</v>
      </c>
      <c r="E383" s="9">
        <v>0.67729913184743895</v>
      </c>
    </row>
    <row r="384" spans="3:5">
      <c r="C384" s="8" t="s">
        <v>1231</v>
      </c>
      <c r="D384" s="8" t="s">
        <v>1025</v>
      </c>
      <c r="E384" s="9">
        <v>0.75192720274353197</v>
      </c>
    </row>
    <row r="385" spans="3:5">
      <c r="C385" s="8" t="s">
        <v>1231</v>
      </c>
      <c r="D385" s="8" t="s">
        <v>1074</v>
      </c>
      <c r="E385" s="9">
        <v>0.74915726112526004</v>
      </c>
    </row>
    <row r="386" spans="3:5">
      <c r="C386" s="8" t="s">
        <v>1232</v>
      </c>
      <c r="D386" s="8" t="s">
        <v>968</v>
      </c>
      <c r="E386" s="9">
        <v>0.74871865043077601</v>
      </c>
    </row>
    <row r="387" spans="3:5">
      <c r="C387" s="8" t="s">
        <v>1233</v>
      </c>
      <c r="D387" s="8" t="s">
        <v>956</v>
      </c>
      <c r="E387" s="9">
        <v>0.74680972077682795</v>
      </c>
    </row>
    <row r="388" spans="3:5">
      <c r="C388" s="8" t="s">
        <v>1233</v>
      </c>
      <c r="D388" s="8" t="s">
        <v>968</v>
      </c>
      <c r="E388" s="9">
        <v>0.68195080537973096</v>
      </c>
    </row>
    <row r="389" spans="3:5">
      <c r="C389" s="8" t="s">
        <v>1234</v>
      </c>
      <c r="D389" s="8" t="s">
        <v>1137</v>
      </c>
      <c r="E389" s="9">
        <v>0.92332197176576203</v>
      </c>
    </row>
    <row r="390" spans="3:5">
      <c r="C390" s="8" t="s">
        <v>1234</v>
      </c>
      <c r="D390" s="8" t="s">
        <v>1235</v>
      </c>
      <c r="E390" s="9">
        <v>0.69671209769357401</v>
      </c>
    </row>
    <row r="391" spans="3:5">
      <c r="C391" s="8" t="s">
        <v>1234</v>
      </c>
      <c r="D391" s="8" t="s">
        <v>1035</v>
      </c>
      <c r="E391" s="9">
        <v>0.917054520531569</v>
      </c>
    </row>
    <row r="392" spans="3:5">
      <c r="C392" s="8" t="s">
        <v>1234</v>
      </c>
      <c r="D392" s="8" t="s">
        <v>1236</v>
      </c>
      <c r="E392" s="9">
        <v>0.67577093900209195</v>
      </c>
    </row>
    <row r="393" spans="3:5">
      <c r="C393" s="8" t="s">
        <v>1234</v>
      </c>
      <c r="D393" s="8" t="s">
        <v>1065</v>
      </c>
      <c r="E393" s="9">
        <v>0.74591652823499099</v>
      </c>
    </row>
    <row r="394" spans="3:5">
      <c r="C394" s="8" t="s">
        <v>1234</v>
      </c>
      <c r="D394" s="8" t="s">
        <v>955</v>
      </c>
      <c r="E394" s="9">
        <v>0.83074135524752502</v>
      </c>
    </row>
    <row r="395" spans="3:5">
      <c r="C395" s="8" t="s">
        <v>1234</v>
      </c>
      <c r="D395" s="8" t="s">
        <v>1237</v>
      </c>
      <c r="E395" s="9">
        <v>0.68874697898725701</v>
      </c>
    </row>
    <row r="396" spans="3:5">
      <c r="C396" s="8" t="s">
        <v>1234</v>
      </c>
      <c r="D396" s="8" t="s">
        <v>1080</v>
      </c>
      <c r="E396" s="9">
        <v>0.86891921373437497</v>
      </c>
    </row>
    <row r="397" spans="3:5">
      <c r="C397" s="8" t="s">
        <v>1234</v>
      </c>
      <c r="D397" s="8" t="s">
        <v>1013</v>
      </c>
      <c r="E397" s="9">
        <v>0.77968436737397195</v>
      </c>
    </row>
    <row r="398" spans="3:5">
      <c r="C398" s="8" t="s">
        <v>1234</v>
      </c>
      <c r="D398" s="8" t="s">
        <v>975</v>
      </c>
      <c r="E398" s="9">
        <v>0.72313432732745198</v>
      </c>
    </row>
    <row r="399" spans="3:5">
      <c r="C399" s="8" t="s">
        <v>1234</v>
      </c>
      <c r="D399" s="8" t="s">
        <v>1038</v>
      </c>
      <c r="E399" s="9">
        <v>0.84699333460404203</v>
      </c>
    </row>
    <row r="400" spans="3:5">
      <c r="C400" s="8" t="s">
        <v>1234</v>
      </c>
      <c r="D400" s="8" t="s">
        <v>1220</v>
      </c>
      <c r="E400" s="9">
        <v>0.70255392953800899</v>
      </c>
    </row>
    <row r="401" spans="3:5">
      <c r="C401" s="8" t="s">
        <v>1238</v>
      </c>
      <c r="D401" s="8" t="s">
        <v>1137</v>
      </c>
      <c r="E401" s="9">
        <v>0.83995645605020997</v>
      </c>
    </row>
    <row r="402" spans="3:5">
      <c r="C402" s="8" t="s">
        <v>1238</v>
      </c>
      <c r="D402" s="8" t="s">
        <v>1035</v>
      </c>
      <c r="E402" s="9">
        <v>0.71120323722700496</v>
      </c>
    </row>
    <row r="403" spans="3:5">
      <c r="C403" s="8" t="s">
        <v>1238</v>
      </c>
      <c r="D403" s="8" t="s">
        <v>956</v>
      </c>
      <c r="E403" s="9">
        <v>0.73435739990336002</v>
      </c>
    </row>
    <row r="404" spans="3:5">
      <c r="C404" s="8" t="s">
        <v>1238</v>
      </c>
      <c r="D404" s="8" t="s">
        <v>1174</v>
      </c>
      <c r="E404" s="9">
        <v>0.73643236802166001</v>
      </c>
    </row>
    <row r="405" spans="3:5">
      <c r="C405" s="8" t="s">
        <v>1238</v>
      </c>
      <c r="D405" s="8" t="s">
        <v>1239</v>
      </c>
      <c r="E405" s="9">
        <v>0.69653731249131401</v>
      </c>
    </row>
    <row r="406" spans="3:5">
      <c r="C406" s="8" t="s">
        <v>1238</v>
      </c>
      <c r="D406" s="8" t="s">
        <v>1240</v>
      </c>
      <c r="E406" s="9">
        <v>0.70173969723978502</v>
      </c>
    </row>
    <row r="407" spans="3:5">
      <c r="C407" s="8" t="s">
        <v>1241</v>
      </c>
      <c r="D407" s="8" t="s">
        <v>955</v>
      </c>
      <c r="E407" s="9">
        <v>0.85380783235214996</v>
      </c>
    </row>
    <row r="408" spans="3:5">
      <c r="C408" s="8" t="s">
        <v>1241</v>
      </c>
      <c r="D408" s="8" t="s">
        <v>956</v>
      </c>
      <c r="E408" s="9">
        <v>0.88168419892406102</v>
      </c>
    </row>
    <row r="409" spans="3:5">
      <c r="C409" s="8" t="s">
        <v>1241</v>
      </c>
      <c r="D409" s="8" t="s">
        <v>957</v>
      </c>
      <c r="E409" s="9">
        <v>0.69826610116542498</v>
      </c>
    </row>
    <row r="410" spans="3:5">
      <c r="C410" s="8" t="s">
        <v>1242</v>
      </c>
      <c r="D410" s="8" t="s">
        <v>1013</v>
      </c>
      <c r="E410" s="9">
        <v>0.73045155901852399</v>
      </c>
    </row>
    <row r="411" spans="3:5">
      <c r="C411" s="8" t="s">
        <v>1242</v>
      </c>
      <c r="D411" s="8" t="s">
        <v>1014</v>
      </c>
      <c r="E411" s="9">
        <v>0.74154931317184403</v>
      </c>
    </row>
    <row r="412" spans="3:5">
      <c r="C412" s="8" t="s">
        <v>1242</v>
      </c>
      <c r="D412" s="8" t="s">
        <v>1243</v>
      </c>
      <c r="E412" s="9">
        <v>0.74656655567930796</v>
      </c>
    </row>
    <row r="413" spans="3:5">
      <c r="C413" s="8" t="s">
        <v>1242</v>
      </c>
      <c r="D413" s="8" t="s">
        <v>1244</v>
      </c>
      <c r="E413" s="9">
        <v>0.68737655105794004</v>
      </c>
    </row>
    <row r="414" spans="3:5">
      <c r="C414" s="8" t="s">
        <v>1242</v>
      </c>
      <c r="D414" s="8" t="s">
        <v>1245</v>
      </c>
      <c r="E414" s="9">
        <v>0.67945631066410195</v>
      </c>
    </row>
    <row r="415" spans="3:5">
      <c r="C415" s="8" t="s">
        <v>1246</v>
      </c>
      <c r="D415" s="8" t="s">
        <v>975</v>
      </c>
      <c r="E415" s="9">
        <v>0.78888508497718701</v>
      </c>
    </row>
    <row r="416" spans="3:5">
      <c r="C416" s="8" t="s">
        <v>1242</v>
      </c>
      <c r="D416" s="8" t="s">
        <v>1247</v>
      </c>
      <c r="E416" s="9">
        <v>0.76843338390943905</v>
      </c>
    </row>
    <row r="417" spans="3:5">
      <c r="C417" s="8" t="s">
        <v>1248</v>
      </c>
      <c r="D417" s="8" t="s">
        <v>1016</v>
      </c>
      <c r="E417" s="9">
        <v>0.72745701146809205</v>
      </c>
    </row>
    <row r="418" spans="3:5">
      <c r="C418" s="8" t="s">
        <v>1249</v>
      </c>
      <c r="D418" s="8" t="s">
        <v>1023</v>
      </c>
      <c r="E418" s="9">
        <v>0.74188088428146803</v>
      </c>
    </row>
    <row r="419" spans="3:5">
      <c r="C419" s="8" t="s">
        <v>1250</v>
      </c>
      <c r="D419" s="8" t="s">
        <v>959</v>
      </c>
      <c r="E419" s="9">
        <v>0.67934811505151205</v>
      </c>
    </row>
    <row r="420" spans="3:5">
      <c r="C420" s="8" t="s">
        <v>1251</v>
      </c>
      <c r="D420" s="8" t="s">
        <v>996</v>
      </c>
      <c r="E420" s="9">
        <v>0.82336381807541703</v>
      </c>
    </row>
    <row r="421" spans="3:5">
      <c r="C421" s="8" t="s">
        <v>1251</v>
      </c>
      <c r="D421" s="8" t="s">
        <v>1006</v>
      </c>
      <c r="E421" s="9">
        <v>0.72710094672672299</v>
      </c>
    </row>
    <row r="422" spans="3:5">
      <c r="C422" s="8" t="s">
        <v>1251</v>
      </c>
      <c r="D422" s="8" t="s">
        <v>1252</v>
      </c>
      <c r="E422" s="9">
        <v>0.684574577218378</v>
      </c>
    </row>
    <row r="423" spans="3:5">
      <c r="C423" s="8" t="s">
        <v>1253</v>
      </c>
      <c r="D423" s="8" t="s">
        <v>955</v>
      </c>
      <c r="E423" s="9">
        <v>0.82089364602390902</v>
      </c>
    </row>
    <row r="424" spans="3:5">
      <c r="C424" s="8" t="s">
        <v>1254</v>
      </c>
      <c r="D424" s="8" t="s">
        <v>1102</v>
      </c>
      <c r="E424" s="9">
        <v>0.68995013985025</v>
      </c>
    </row>
    <row r="425" spans="3:5">
      <c r="C425" s="8" t="s">
        <v>1255</v>
      </c>
      <c r="D425" s="8" t="s">
        <v>955</v>
      </c>
      <c r="E425" s="9">
        <v>0.72096529321900804</v>
      </c>
    </row>
    <row r="426" spans="3:5">
      <c r="C426" s="8" t="s">
        <v>1255</v>
      </c>
      <c r="D426" s="8" t="s">
        <v>996</v>
      </c>
      <c r="E426" s="9">
        <v>0.79119765281946397</v>
      </c>
    </row>
    <row r="427" spans="3:5">
      <c r="C427" s="8" t="s">
        <v>1256</v>
      </c>
      <c r="D427" s="8" t="s">
        <v>1257</v>
      </c>
      <c r="E427" s="9">
        <v>0.76863091785808202</v>
      </c>
    </row>
    <row r="428" spans="3:5">
      <c r="C428" s="8" t="s">
        <v>1255</v>
      </c>
      <c r="D428" s="8" t="s">
        <v>975</v>
      </c>
      <c r="E428" s="9">
        <v>0.83172431718697304</v>
      </c>
    </row>
    <row r="429" spans="3:5">
      <c r="C429" s="8" t="s">
        <v>1256</v>
      </c>
      <c r="D429" s="8" t="s">
        <v>1023</v>
      </c>
      <c r="E429" s="9">
        <v>0.78508886575332204</v>
      </c>
    </row>
    <row r="430" spans="3:5">
      <c r="C430" s="8" t="s">
        <v>1256</v>
      </c>
      <c r="D430" s="8" t="s">
        <v>1258</v>
      </c>
      <c r="E430" s="9">
        <v>0.92258813067005296</v>
      </c>
    </row>
    <row r="431" spans="3:5">
      <c r="C431" s="8" t="s">
        <v>1255</v>
      </c>
      <c r="D431" s="8" t="s">
        <v>956</v>
      </c>
      <c r="E431" s="9">
        <v>0.840787642455051</v>
      </c>
    </row>
    <row r="432" spans="3:5">
      <c r="C432" s="8" t="s">
        <v>1255</v>
      </c>
      <c r="D432" s="8" t="s">
        <v>959</v>
      </c>
      <c r="E432" s="9">
        <v>0.78707308321799396</v>
      </c>
    </row>
    <row r="433" spans="3:5">
      <c r="C433" s="8" t="s">
        <v>1259</v>
      </c>
      <c r="D433" s="8" t="s">
        <v>955</v>
      </c>
      <c r="E433" s="9">
        <v>0.72961602731179598</v>
      </c>
    </row>
    <row r="434" spans="3:5">
      <c r="C434" s="8" t="s">
        <v>1259</v>
      </c>
      <c r="D434" s="8" t="s">
        <v>959</v>
      </c>
      <c r="E434" s="9">
        <v>0.71673659520732103</v>
      </c>
    </row>
    <row r="435" spans="3:5">
      <c r="C435" s="8" t="s">
        <v>1260</v>
      </c>
      <c r="D435" s="8" t="s">
        <v>955</v>
      </c>
      <c r="E435" s="9">
        <v>0.834792509247542</v>
      </c>
    </row>
    <row r="436" spans="3:5">
      <c r="C436" s="8" t="s">
        <v>1260</v>
      </c>
      <c r="D436" s="8" t="s">
        <v>996</v>
      </c>
      <c r="E436" s="9">
        <v>0.70811464820431302</v>
      </c>
    </row>
    <row r="437" spans="3:5">
      <c r="C437" s="8" t="s">
        <v>1260</v>
      </c>
      <c r="D437" s="8" t="s">
        <v>959</v>
      </c>
      <c r="E437" s="9">
        <v>0.81699911083716503</v>
      </c>
    </row>
    <row r="438" spans="3:5">
      <c r="C438" s="8" t="s">
        <v>1260</v>
      </c>
      <c r="D438" s="8" t="s">
        <v>957</v>
      </c>
      <c r="E438" s="9">
        <v>0.72271018411753496</v>
      </c>
    </row>
    <row r="439" spans="3:5">
      <c r="C439" s="8" t="s">
        <v>1261</v>
      </c>
      <c r="D439" s="8" t="s">
        <v>1074</v>
      </c>
      <c r="E439" s="9">
        <v>0.75654546893799801</v>
      </c>
    </row>
    <row r="440" spans="3:5">
      <c r="C440" s="8" t="s">
        <v>1262</v>
      </c>
      <c r="D440" s="8" t="s">
        <v>959</v>
      </c>
      <c r="E440" s="9">
        <v>0.80642806287156998</v>
      </c>
    </row>
    <row r="441" spans="3:5">
      <c r="C441" s="8" t="s">
        <v>1263</v>
      </c>
      <c r="D441" s="8" t="s">
        <v>975</v>
      </c>
      <c r="E441" s="9">
        <v>0.786103227668286</v>
      </c>
    </row>
    <row r="442" spans="3:5">
      <c r="C442" s="8" t="s">
        <v>1264</v>
      </c>
      <c r="D442" s="8" t="s">
        <v>956</v>
      </c>
      <c r="E442" s="9">
        <v>0.86458825315494003</v>
      </c>
    </row>
    <row r="443" spans="3:5">
      <c r="C443" s="8" t="s">
        <v>1263</v>
      </c>
      <c r="D443" s="8" t="s">
        <v>956</v>
      </c>
      <c r="E443" s="9">
        <v>0.86859546541475696</v>
      </c>
    </row>
    <row r="444" spans="3:5">
      <c r="C444" s="8" t="s">
        <v>1265</v>
      </c>
      <c r="D444" s="8" t="s">
        <v>956</v>
      </c>
      <c r="E444" s="9">
        <v>0.91097581620630097</v>
      </c>
    </row>
    <row r="445" spans="3:5">
      <c r="C445" s="8" t="s">
        <v>1266</v>
      </c>
      <c r="D445" s="8" t="s">
        <v>955</v>
      </c>
      <c r="E445" s="9">
        <v>0.86608964818303202</v>
      </c>
    </row>
    <row r="446" spans="3:5">
      <c r="C446" s="8" t="s">
        <v>1266</v>
      </c>
      <c r="D446" s="8" t="s">
        <v>959</v>
      </c>
      <c r="E446" s="9">
        <v>0.68481501685005097</v>
      </c>
    </row>
    <row r="447" spans="3:5">
      <c r="C447" s="8" t="s">
        <v>1266</v>
      </c>
      <c r="D447" s="8" t="s">
        <v>957</v>
      </c>
      <c r="E447" s="9">
        <v>0.73137712262385601</v>
      </c>
    </row>
    <row r="448" spans="3:5">
      <c r="C448" s="8" t="s">
        <v>1266</v>
      </c>
      <c r="D448" s="8" t="s">
        <v>1008</v>
      </c>
      <c r="E448" s="9">
        <v>0.73662355847907701</v>
      </c>
    </row>
    <row r="449" spans="3:5">
      <c r="C449" s="8" t="s">
        <v>1267</v>
      </c>
      <c r="D449" s="8" t="s">
        <v>947</v>
      </c>
      <c r="E449" s="9">
        <v>0.67765865392538205</v>
      </c>
    </row>
    <row r="450" spans="3:5">
      <c r="C450" s="8" t="s">
        <v>1267</v>
      </c>
      <c r="D450" s="8" t="s">
        <v>956</v>
      </c>
      <c r="E450" s="9">
        <v>0.76438629318074702</v>
      </c>
    </row>
    <row r="451" spans="3:5">
      <c r="C451" s="8" t="s">
        <v>1268</v>
      </c>
      <c r="D451" s="8" t="s">
        <v>959</v>
      </c>
      <c r="E451" s="9">
        <v>0.77519563098931898</v>
      </c>
    </row>
    <row r="452" spans="3:5">
      <c r="C452" s="8" t="s">
        <v>1269</v>
      </c>
      <c r="D452" s="8" t="s">
        <v>955</v>
      </c>
      <c r="E452" s="9">
        <v>0.67331632471883995</v>
      </c>
    </row>
    <row r="453" spans="3:5">
      <c r="C453" s="8" t="s">
        <v>1270</v>
      </c>
      <c r="D453" s="8" t="s">
        <v>1271</v>
      </c>
      <c r="E453" s="9">
        <v>0.67186228219047295</v>
      </c>
    </row>
    <row r="454" spans="3:5">
      <c r="C454" s="8" t="s">
        <v>1269</v>
      </c>
      <c r="D454" s="8" t="s">
        <v>959</v>
      </c>
      <c r="E454" s="9">
        <v>0.67731387533581899</v>
      </c>
    </row>
    <row r="455" spans="3:5">
      <c r="C455" s="8" t="s">
        <v>1270</v>
      </c>
      <c r="D455" s="8" t="s">
        <v>1272</v>
      </c>
      <c r="E455" s="9">
        <v>0.69858247205146695</v>
      </c>
    </row>
    <row r="456" spans="3:5">
      <c r="C456" s="8" t="s">
        <v>1269</v>
      </c>
      <c r="D456" s="8" t="s">
        <v>957</v>
      </c>
      <c r="E456" s="9">
        <v>0.68309688619787601</v>
      </c>
    </row>
    <row r="457" spans="3:5">
      <c r="C457" s="8" t="s">
        <v>1273</v>
      </c>
      <c r="D457" s="8" t="s">
        <v>955</v>
      </c>
      <c r="E457" s="9">
        <v>0.83293962210273398</v>
      </c>
    </row>
    <row r="458" spans="3:5">
      <c r="C458" s="8" t="s">
        <v>1273</v>
      </c>
      <c r="D458" s="8" t="s">
        <v>947</v>
      </c>
      <c r="E458" s="9">
        <v>0.67107155843978294</v>
      </c>
    </row>
    <row r="459" spans="3:5">
      <c r="C459" s="8" t="s">
        <v>1273</v>
      </c>
      <c r="D459" s="8" t="s">
        <v>996</v>
      </c>
      <c r="E459" s="9">
        <v>0.71815081909195899</v>
      </c>
    </row>
    <row r="460" spans="3:5">
      <c r="C460" s="8" t="s">
        <v>1273</v>
      </c>
      <c r="D460" s="8" t="s">
        <v>956</v>
      </c>
      <c r="E460" s="9">
        <v>0.82676017285917103</v>
      </c>
    </row>
    <row r="461" spans="3:5">
      <c r="C461" s="8" t="s">
        <v>1274</v>
      </c>
      <c r="D461" s="8" t="s">
        <v>955</v>
      </c>
      <c r="E461" s="9">
        <v>0.79798502276012895</v>
      </c>
    </row>
    <row r="462" spans="3:5">
      <c r="C462" s="8" t="s">
        <v>1274</v>
      </c>
      <c r="D462" s="8" t="s">
        <v>959</v>
      </c>
      <c r="E462" s="9">
        <v>0.67689886419310696</v>
      </c>
    </row>
    <row r="463" spans="3:5">
      <c r="C463" s="8" t="s">
        <v>1274</v>
      </c>
      <c r="D463" s="8" t="s">
        <v>957</v>
      </c>
      <c r="E463" s="9">
        <v>0.80535700634599605</v>
      </c>
    </row>
    <row r="464" spans="3:5">
      <c r="C464" s="8" t="s">
        <v>1275</v>
      </c>
      <c r="D464" s="8" t="s">
        <v>947</v>
      </c>
      <c r="E464" s="9">
        <v>0.72216020048462104</v>
      </c>
    </row>
    <row r="465" spans="3:5">
      <c r="C465" s="8" t="s">
        <v>1275</v>
      </c>
      <c r="D465" s="8" t="s">
        <v>1074</v>
      </c>
      <c r="E465" s="9">
        <v>0.68602823422359205</v>
      </c>
    </row>
    <row r="466" spans="3:5">
      <c r="C466" s="8" t="s">
        <v>1276</v>
      </c>
      <c r="D466" s="8" t="s">
        <v>1101</v>
      </c>
      <c r="E466" s="9">
        <v>0.84476905693535898</v>
      </c>
    </row>
    <row r="467" spans="3:5">
      <c r="C467" s="8" t="s">
        <v>1276</v>
      </c>
      <c r="D467" s="8" t="s">
        <v>1165</v>
      </c>
      <c r="E467" s="9">
        <v>0.71834340205652203</v>
      </c>
    </row>
    <row r="468" spans="3:5">
      <c r="C468" s="8" t="s">
        <v>1277</v>
      </c>
      <c r="D468" s="8" t="s">
        <v>959</v>
      </c>
      <c r="E468" s="9">
        <v>0.81585298313824794</v>
      </c>
    </row>
    <row r="469" spans="3:5">
      <c r="C469" s="8" t="s">
        <v>1276</v>
      </c>
      <c r="D469" s="8" t="s">
        <v>1146</v>
      </c>
      <c r="E469" s="9">
        <v>0.73166297972314098</v>
      </c>
    </row>
    <row r="470" spans="3:5">
      <c r="C470" s="8" t="s">
        <v>1277</v>
      </c>
      <c r="D470" s="8" t="s">
        <v>1087</v>
      </c>
      <c r="E470" s="9">
        <v>0.72303481340999898</v>
      </c>
    </row>
    <row r="471" spans="3:5">
      <c r="C471" s="8" t="s">
        <v>1276</v>
      </c>
      <c r="D471" s="8" t="s">
        <v>1035</v>
      </c>
      <c r="E471" s="9">
        <v>0.81102334009463695</v>
      </c>
    </row>
    <row r="472" spans="3:5">
      <c r="C472" s="8" t="s">
        <v>1278</v>
      </c>
      <c r="D472" s="8" t="s">
        <v>1107</v>
      </c>
      <c r="E472" s="9">
        <v>0.74931160828439403</v>
      </c>
    </row>
    <row r="473" spans="3:5">
      <c r="C473" s="8" t="s">
        <v>1276</v>
      </c>
      <c r="D473" s="8" t="s">
        <v>992</v>
      </c>
      <c r="E473" s="9">
        <v>0.72499320586677496</v>
      </c>
    </row>
    <row r="474" spans="3:5">
      <c r="C474" s="8" t="s">
        <v>1279</v>
      </c>
      <c r="D474" s="8" t="s">
        <v>1272</v>
      </c>
      <c r="E474" s="9">
        <v>0.83271485640687104</v>
      </c>
    </row>
    <row r="475" spans="3:5">
      <c r="C475" s="8" t="s">
        <v>1278</v>
      </c>
      <c r="D475" s="8" t="s">
        <v>1044</v>
      </c>
      <c r="E475" s="9">
        <v>0.67163764493817701</v>
      </c>
    </row>
    <row r="476" spans="3:5">
      <c r="C476" s="8" t="s">
        <v>1279</v>
      </c>
      <c r="D476" s="8" t="s">
        <v>1280</v>
      </c>
      <c r="E476" s="9">
        <v>0.72010145123381897</v>
      </c>
    </row>
    <row r="477" spans="3:5">
      <c r="C477" s="8" t="s">
        <v>1276</v>
      </c>
      <c r="D477" s="8" t="s">
        <v>1281</v>
      </c>
      <c r="E477" s="9">
        <v>0.67534810979817494</v>
      </c>
    </row>
    <row r="478" spans="3:5">
      <c r="C478" s="8" t="s">
        <v>1276</v>
      </c>
      <c r="D478" s="8" t="s">
        <v>1098</v>
      </c>
      <c r="E478" s="9">
        <v>0.76725577505531095</v>
      </c>
    </row>
    <row r="479" spans="3:5">
      <c r="C479" s="8" t="s">
        <v>1282</v>
      </c>
      <c r="D479" s="8" t="s">
        <v>1283</v>
      </c>
      <c r="E479" s="9">
        <v>0.68969311342230499</v>
      </c>
    </row>
    <row r="480" spans="3:5">
      <c r="C480" s="8" t="s">
        <v>1276</v>
      </c>
      <c r="D480" s="8" t="s">
        <v>1284</v>
      </c>
      <c r="E480" s="9">
        <v>0.67809176291237006</v>
      </c>
    </row>
    <row r="481" spans="3:5">
      <c r="C481" s="8" t="s">
        <v>1276</v>
      </c>
      <c r="D481" s="8" t="s">
        <v>1080</v>
      </c>
      <c r="E481" s="9">
        <v>0.67073194246678003</v>
      </c>
    </row>
    <row r="482" spans="3:5">
      <c r="C482" s="8" t="s">
        <v>1276</v>
      </c>
      <c r="D482" s="8" t="s">
        <v>1285</v>
      </c>
      <c r="E482" s="9">
        <v>0.76117728244925997</v>
      </c>
    </row>
    <row r="483" spans="3:5">
      <c r="C483" s="8" t="s">
        <v>1286</v>
      </c>
      <c r="D483" s="8" t="s">
        <v>975</v>
      </c>
      <c r="E483" s="9">
        <v>0.82961335507677503</v>
      </c>
    </row>
    <row r="484" spans="3:5">
      <c r="C484" s="8" t="s">
        <v>1276</v>
      </c>
      <c r="D484" s="8" t="s">
        <v>1168</v>
      </c>
      <c r="E484" s="9">
        <v>0.83648060382795097</v>
      </c>
    </row>
    <row r="485" spans="3:5">
      <c r="C485" s="8" t="s">
        <v>1287</v>
      </c>
      <c r="D485" s="8" t="s">
        <v>955</v>
      </c>
      <c r="E485" s="9">
        <v>0.70595758444719403</v>
      </c>
    </row>
    <row r="486" spans="3:5">
      <c r="C486" s="8" t="s">
        <v>1276</v>
      </c>
      <c r="D486" s="8" t="s">
        <v>1169</v>
      </c>
      <c r="E486" s="9">
        <v>0.868152600185364</v>
      </c>
    </row>
    <row r="487" spans="3:5">
      <c r="C487" s="8" t="s">
        <v>1287</v>
      </c>
      <c r="D487" s="8" t="s">
        <v>996</v>
      </c>
      <c r="E487" s="9">
        <v>0.72282711158831403</v>
      </c>
    </row>
    <row r="488" spans="3:5">
      <c r="C488" s="8" t="s">
        <v>1288</v>
      </c>
      <c r="D488" s="8" t="s">
        <v>1029</v>
      </c>
      <c r="E488" s="9">
        <v>0.74882613609139703</v>
      </c>
    </row>
    <row r="489" spans="3:5">
      <c r="C489" s="8" t="s">
        <v>1276</v>
      </c>
      <c r="D489" s="8" t="s">
        <v>1122</v>
      </c>
      <c r="E489" s="9">
        <v>0.83712122495807495</v>
      </c>
    </row>
    <row r="490" spans="3:5">
      <c r="C490" s="8" t="s">
        <v>1287</v>
      </c>
      <c r="D490" s="8" t="s">
        <v>959</v>
      </c>
      <c r="E490" s="9">
        <v>0.70328971279461505</v>
      </c>
    </row>
    <row r="491" spans="3:5">
      <c r="C491" s="8" t="s">
        <v>1287</v>
      </c>
      <c r="D491" s="8" t="s">
        <v>1008</v>
      </c>
      <c r="E491" s="9">
        <v>0.68813032524625695</v>
      </c>
    </row>
    <row r="492" spans="3:5">
      <c r="C492" s="8" t="s">
        <v>1276</v>
      </c>
      <c r="D492" s="8" t="s">
        <v>981</v>
      </c>
      <c r="E492" s="9">
        <v>0.77237123373963001</v>
      </c>
    </row>
    <row r="493" spans="3:5">
      <c r="C493" s="8" t="s">
        <v>1276</v>
      </c>
      <c r="D493" s="8" t="s">
        <v>1171</v>
      </c>
      <c r="E493" s="9">
        <v>0.86381899093019598</v>
      </c>
    </row>
    <row r="494" spans="3:5">
      <c r="C494" s="8" t="s">
        <v>1276</v>
      </c>
      <c r="D494" s="8" t="s">
        <v>1172</v>
      </c>
      <c r="E494" s="9">
        <v>0.88895480968618201</v>
      </c>
    </row>
    <row r="495" spans="3:5">
      <c r="C495" s="8" t="s">
        <v>1276</v>
      </c>
      <c r="D495" s="8" t="s">
        <v>1173</v>
      </c>
      <c r="E495" s="9">
        <v>0.712524995218483</v>
      </c>
    </row>
    <row r="496" spans="3:5">
      <c r="C496" s="8" t="s">
        <v>1276</v>
      </c>
      <c r="D496" s="8" t="s">
        <v>1289</v>
      </c>
      <c r="E496" s="9">
        <v>0.67421962234659305</v>
      </c>
    </row>
    <row r="497" spans="3:5">
      <c r="C497" s="8" t="s">
        <v>1276</v>
      </c>
      <c r="D497" s="8" t="s">
        <v>998</v>
      </c>
      <c r="E497" s="9">
        <v>0.84297059832874</v>
      </c>
    </row>
    <row r="498" spans="3:5">
      <c r="C498" s="8" t="s">
        <v>1276</v>
      </c>
      <c r="D498" s="8" t="s">
        <v>1290</v>
      </c>
      <c r="E498" s="9">
        <v>0.68236949080424303</v>
      </c>
    </row>
    <row r="499" spans="3:5">
      <c r="C499" s="8" t="s">
        <v>1276</v>
      </c>
      <c r="D499" s="8" t="s">
        <v>1177</v>
      </c>
      <c r="E499" s="9">
        <v>0.76686761790392</v>
      </c>
    </row>
    <row r="500" spans="3:5">
      <c r="C500" s="8" t="s">
        <v>1276</v>
      </c>
      <c r="D500" s="8" t="s">
        <v>1140</v>
      </c>
      <c r="E500" s="9">
        <v>0.885302737838913</v>
      </c>
    </row>
    <row r="501" spans="3:5">
      <c r="C501" s="8" t="s">
        <v>1291</v>
      </c>
      <c r="D501" s="8" t="s">
        <v>1102</v>
      </c>
      <c r="E501" s="9">
        <v>0.95122761321596105</v>
      </c>
    </row>
    <row r="502" spans="3:5">
      <c r="C502" s="8" t="s">
        <v>1291</v>
      </c>
      <c r="D502" s="8" t="s">
        <v>1035</v>
      </c>
      <c r="E502" s="9">
        <v>0.85425507955411695</v>
      </c>
    </row>
    <row r="503" spans="3:5">
      <c r="C503" s="8" t="s">
        <v>1291</v>
      </c>
      <c r="D503" s="8" t="s">
        <v>1121</v>
      </c>
      <c r="E503" s="9">
        <v>0.92963792575091997</v>
      </c>
    </row>
    <row r="504" spans="3:5">
      <c r="C504" s="8" t="s">
        <v>1291</v>
      </c>
      <c r="D504" s="8" t="s">
        <v>1292</v>
      </c>
      <c r="E504" s="9">
        <v>0.76394145467477004</v>
      </c>
    </row>
    <row r="505" spans="3:5">
      <c r="C505" s="8" t="s">
        <v>1291</v>
      </c>
      <c r="D505" s="8" t="s">
        <v>1293</v>
      </c>
      <c r="E505" s="9">
        <v>0.68340442322004402</v>
      </c>
    </row>
    <row r="506" spans="3:5">
      <c r="C506" s="8" t="s">
        <v>1291</v>
      </c>
      <c r="D506" s="8" t="s">
        <v>1294</v>
      </c>
      <c r="E506" s="9">
        <v>0.91825109311940201</v>
      </c>
    </row>
    <row r="507" spans="3:5">
      <c r="C507" s="8" t="s">
        <v>1291</v>
      </c>
      <c r="D507" s="8" t="s">
        <v>1295</v>
      </c>
      <c r="E507" s="9">
        <v>0.92958924648529695</v>
      </c>
    </row>
    <row r="508" spans="3:5">
      <c r="C508" s="8" t="s">
        <v>1291</v>
      </c>
      <c r="D508" s="8" t="s">
        <v>1012</v>
      </c>
      <c r="E508" s="9">
        <v>0.85017768629049995</v>
      </c>
    </row>
    <row r="509" spans="3:5">
      <c r="C509" s="8" t="s">
        <v>1291</v>
      </c>
      <c r="D509" s="8" t="s">
        <v>1014</v>
      </c>
      <c r="E509" s="9">
        <v>0.861303780920185</v>
      </c>
    </row>
    <row r="510" spans="3:5">
      <c r="C510" s="8" t="s">
        <v>1291</v>
      </c>
      <c r="D510" s="8" t="s">
        <v>1122</v>
      </c>
      <c r="E510" s="9">
        <v>0.82134958926607204</v>
      </c>
    </row>
    <row r="511" spans="3:5">
      <c r="C511" s="8" t="s">
        <v>1291</v>
      </c>
      <c r="D511" s="8" t="s">
        <v>1171</v>
      </c>
      <c r="E511" s="9">
        <v>0.71041550308198198</v>
      </c>
    </row>
    <row r="512" spans="3:5">
      <c r="C512" s="8" t="s">
        <v>1291</v>
      </c>
      <c r="D512" s="8" t="s">
        <v>981</v>
      </c>
      <c r="E512" s="9">
        <v>0.723589937933664</v>
      </c>
    </row>
    <row r="513" spans="3:5">
      <c r="C513" s="8" t="s">
        <v>1291</v>
      </c>
      <c r="D513" s="8" t="s">
        <v>1172</v>
      </c>
      <c r="E513" s="9">
        <v>0.78515708681773699</v>
      </c>
    </row>
    <row r="514" spans="3:5">
      <c r="C514" s="8" t="s">
        <v>1291</v>
      </c>
      <c r="D514" s="8" t="s">
        <v>1173</v>
      </c>
      <c r="E514" s="9">
        <v>0.68149522122945505</v>
      </c>
    </row>
    <row r="515" spans="3:5">
      <c r="C515" s="8" t="s">
        <v>1291</v>
      </c>
      <c r="D515" s="8" t="s">
        <v>1140</v>
      </c>
      <c r="E515" s="9">
        <v>0.81606029084490295</v>
      </c>
    </row>
    <row r="516" spans="3:5">
      <c r="C516" s="8" t="s">
        <v>1291</v>
      </c>
      <c r="D516" s="8" t="s">
        <v>1296</v>
      </c>
      <c r="E516" s="9">
        <v>0.68940259447410801</v>
      </c>
    </row>
    <row r="517" spans="3:5">
      <c r="C517" s="8" t="s">
        <v>1291</v>
      </c>
      <c r="D517" s="8" t="s">
        <v>1297</v>
      </c>
      <c r="E517" s="9">
        <v>0.67265779876054899</v>
      </c>
    </row>
    <row r="518" spans="3:5">
      <c r="C518" s="8" t="s">
        <v>1291</v>
      </c>
      <c r="D518" s="8" t="s">
        <v>1298</v>
      </c>
      <c r="E518" s="9">
        <v>0.70463162147424696</v>
      </c>
    </row>
    <row r="519" spans="3:5">
      <c r="C519" s="8" t="s">
        <v>1291</v>
      </c>
      <c r="D519" s="8" t="s">
        <v>1299</v>
      </c>
      <c r="E519" s="9">
        <v>0.83371042599853495</v>
      </c>
    </row>
    <row r="520" spans="3:5">
      <c r="C520" s="8" t="s">
        <v>1291</v>
      </c>
      <c r="D520" s="8" t="s">
        <v>1022</v>
      </c>
      <c r="E520" s="9">
        <v>0.68940259447410801</v>
      </c>
    </row>
    <row r="521" spans="3:5">
      <c r="C521" s="8" t="s">
        <v>1291</v>
      </c>
      <c r="D521" s="8" t="s">
        <v>1300</v>
      </c>
      <c r="E521" s="9">
        <v>0.82018719969100695</v>
      </c>
    </row>
    <row r="522" spans="3:5">
      <c r="C522" s="8" t="s">
        <v>1291</v>
      </c>
      <c r="D522" s="8" t="s">
        <v>1301</v>
      </c>
      <c r="E522" s="9">
        <v>0.77350338167745802</v>
      </c>
    </row>
    <row r="523" spans="3:5">
      <c r="C523" s="8" t="s">
        <v>1291</v>
      </c>
      <c r="D523" s="8" t="s">
        <v>1111</v>
      </c>
      <c r="E523" s="9">
        <v>0.77382722992872399</v>
      </c>
    </row>
    <row r="524" spans="3:5">
      <c r="C524" s="8" t="s">
        <v>1291</v>
      </c>
      <c r="D524" s="8" t="s">
        <v>1186</v>
      </c>
      <c r="E524" s="9">
        <v>0.83209364776045602</v>
      </c>
    </row>
    <row r="525" spans="3:5">
      <c r="C525" s="8" t="s">
        <v>1302</v>
      </c>
      <c r="D525" s="8" t="s">
        <v>947</v>
      </c>
      <c r="E525" s="9">
        <v>0.879824400891974</v>
      </c>
    </row>
    <row r="526" spans="3:5">
      <c r="C526" s="8" t="s">
        <v>1291</v>
      </c>
      <c r="D526" s="8" t="s">
        <v>1303</v>
      </c>
      <c r="E526" s="9">
        <v>0.93430885679516995</v>
      </c>
    </row>
    <row r="527" spans="3:5">
      <c r="C527" s="8" t="s">
        <v>1291</v>
      </c>
      <c r="D527" s="8" t="s">
        <v>1304</v>
      </c>
      <c r="E527" s="9">
        <v>0.93205711151610604</v>
      </c>
    </row>
    <row r="528" spans="3:5">
      <c r="C528" s="8" t="s">
        <v>1291</v>
      </c>
      <c r="D528" s="8" t="s">
        <v>1258</v>
      </c>
      <c r="E528" s="9">
        <v>0.81047530471768803</v>
      </c>
    </row>
    <row r="529" spans="3:5">
      <c r="C529" s="8" t="s">
        <v>1291</v>
      </c>
      <c r="D529" s="8" t="s">
        <v>1305</v>
      </c>
      <c r="E529" s="9">
        <v>0.88687301590477097</v>
      </c>
    </row>
    <row r="530" spans="3:5">
      <c r="C530" s="8" t="s">
        <v>1306</v>
      </c>
      <c r="D530" s="8" t="s">
        <v>959</v>
      </c>
      <c r="E530" s="9">
        <v>0.73172587232972297</v>
      </c>
    </row>
    <row r="531" spans="3:5">
      <c r="C531" s="8" t="s">
        <v>1306</v>
      </c>
      <c r="D531" s="8" t="s">
        <v>1087</v>
      </c>
      <c r="E531" s="9">
        <v>0.75410142913520894</v>
      </c>
    </row>
    <row r="532" spans="3:5">
      <c r="C532" s="8" t="s">
        <v>1307</v>
      </c>
      <c r="D532" s="8" t="s">
        <v>1202</v>
      </c>
      <c r="E532" s="9">
        <v>0.788001883029112</v>
      </c>
    </row>
    <row r="533" spans="3:5">
      <c r="C533" s="8" t="s">
        <v>1308</v>
      </c>
      <c r="D533" s="8" t="s">
        <v>955</v>
      </c>
      <c r="E533" s="9">
        <v>0.77462684207513299</v>
      </c>
    </row>
    <row r="534" spans="3:5">
      <c r="C534" s="8" t="s">
        <v>1308</v>
      </c>
      <c r="D534" s="8" t="s">
        <v>956</v>
      </c>
      <c r="E534" s="9">
        <v>0.85306230118442505</v>
      </c>
    </row>
    <row r="535" spans="3:5">
      <c r="C535" s="8" t="s">
        <v>1308</v>
      </c>
      <c r="D535" s="8" t="s">
        <v>1202</v>
      </c>
      <c r="E535" s="9">
        <v>0.75135023093661202</v>
      </c>
    </row>
    <row r="536" spans="3:5">
      <c r="C536" s="8" t="s">
        <v>1308</v>
      </c>
      <c r="D536" s="8" t="s">
        <v>957</v>
      </c>
      <c r="E536" s="9">
        <v>0.69155521815198295</v>
      </c>
    </row>
    <row r="537" spans="3:5">
      <c r="C537" s="8" t="s">
        <v>1309</v>
      </c>
      <c r="D537" s="8" t="s">
        <v>975</v>
      </c>
      <c r="E537" s="9">
        <v>0.67792949544676995</v>
      </c>
    </row>
    <row r="538" spans="3:5">
      <c r="C538" s="8" t="s">
        <v>1309</v>
      </c>
      <c r="D538" s="8" t="s">
        <v>956</v>
      </c>
      <c r="E538" s="9">
        <v>0.74644473252259802</v>
      </c>
    </row>
    <row r="539" spans="3:5">
      <c r="C539" s="8" t="s">
        <v>1309</v>
      </c>
      <c r="D539" s="8" t="s">
        <v>1202</v>
      </c>
      <c r="E539" s="9">
        <v>0.75643832942561395</v>
      </c>
    </row>
    <row r="540" spans="3:5">
      <c r="C540" s="8" t="s">
        <v>1310</v>
      </c>
      <c r="D540" s="8" t="s">
        <v>975</v>
      </c>
      <c r="E540" s="9">
        <v>0.68337941289576998</v>
      </c>
    </row>
    <row r="541" spans="3:5">
      <c r="C541" s="8" t="s">
        <v>1310</v>
      </c>
      <c r="D541" s="8" t="s">
        <v>956</v>
      </c>
      <c r="E541" s="9">
        <v>0.79860965775480397</v>
      </c>
    </row>
    <row r="542" spans="3:5">
      <c r="C542" s="8" t="s">
        <v>1310</v>
      </c>
      <c r="D542" s="8" t="s">
        <v>1202</v>
      </c>
      <c r="E542" s="9">
        <v>0.76817557584900997</v>
      </c>
    </row>
    <row r="543" spans="3:5">
      <c r="C543" s="8" t="s">
        <v>1311</v>
      </c>
      <c r="D543" s="8" t="s">
        <v>1312</v>
      </c>
      <c r="E543" s="9">
        <v>0.73141257961390904</v>
      </c>
    </row>
    <row r="544" spans="3:5">
      <c r="C544" s="8" t="s">
        <v>1311</v>
      </c>
      <c r="D544" s="8" t="s">
        <v>1313</v>
      </c>
      <c r="E544" s="9">
        <v>0.72417130401573504</v>
      </c>
    </row>
    <row r="545" spans="3:5">
      <c r="C545" s="8" t="s">
        <v>1311</v>
      </c>
      <c r="D545" s="8" t="s">
        <v>1205</v>
      </c>
      <c r="E545" s="9">
        <v>0.72419018569947102</v>
      </c>
    </row>
    <row r="546" spans="3:5">
      <c r="C546" s="8" t="s">
        <v>1311</v>
      </c>
      <c r="D546" s="8" t="s">
        <v>1314</v>
      </c>
      <c r="E546" s="9">
        <v>0.70162609277652899</v>
      </c>
    </row>
    <row r="547" spans="3:5">
      <c r="C547" s="8" t="s">
        <v>1315</v>
      </c>
      <c r="D547" s="8" t="s">
        <v>996</v>
      </c>
      <c r="E547" s="9">
        <v>0.81579998521531605</v>
      </c>
    </row>
    <row r="548" spans="3:5">
      <c r="C548" s="8" t="s">
        <v>1315</v>
      </c>
      <c r="D548" s="8" t="s">
        <v>1006</v>
      </c>
      <c r="E548" s="9">
        <v>0.75393580689363604</v>
      </c>
    </row>
    <row r="549" spans="3:5">
      <c r="C549" s="8" t="s">
        <v>1316</v>
      </c>
      <c r="D549" s="8" t="s">
        <v>1137</v>
      </c>
      <c r="E549" s="9">
        <v>0.92295606856781498</v>
      </c>
    </row>
    <row r="550" spans="3:5">
      <c r="C550" s="8" t="s">
        <v>1316</v>
      </c>
      <c r="D550" s="8" t="s">
        <v>1035</v>
      </c>
      <c r="E550" s="9">
        <v>0.82392212233466899</v>
      </c>
    </row>
    <row r="551" spans="3:5">
      <c r="C551" s="8" t="s">
        <v>1317</v>
      </c>
      <c r="D551" s="8" t="s">
        <v>955</v>
      </c>
      <c r="E551" s="9">
        <v>0.674128689514644</v>
      </c>
    </row>
    <row r="552" spans="3:5">
      <c r="C552" s="8" t="s">
        <v>1318</v>
      </c>
      <c r="D552" s="8" t="s">
        <v>959</v>
      </c>
      <c r="E552" s="9">
        <v>0.68128814838853402</v>
      </c>
    </row>
    <row r="553" spans="3:5">
      <c r="C553" s="8" t="s">
        <v>1319</v>
      </c>
      <c r="D553" s="8" t="s">
        <v>955</v>
      </c>
      <c r="E553" s="9">
        <v>0.72513295619437601</v>
      </c>
    </row>
    <row r="554" spans="3:5">
      <c r="C554" s="8" t="s">
        <v>1320</v>
      </c>
      <c r="D554" s="8" t="s">
        <v>959</v>
      </c>
      <c r="E554" s="9">
        <v>0.80661323637731197</v>
      </c>
    </row>
    <row r="555" spans="3:5">
      <c r="C555" s="8" t="s">
        <v>1319</v>
      </c>
      <c r="D555" s="8" t="s">
        <v>996</v>
      </c>
      <c r="E555" s="9">
        <v>0.76812155585434805</v>
      </c>
    </row>
    <row r="556" spans="3:5">
      <c r="C556" s="8" t="s">
        <v>1321</v>
      </c>
      <c r="D556" s="8" t="s">
        <v>1022</v>
      </c>
      <c r="E556" s="9">
        <v>0.83533691670736399</v>
      </c>
    </row>
    <row r="557" spans="3:5">
      <c r="C557" s="8" t="s">
        <v>1319</v>
      </c>
      <c r="D557" s="8" t="s">
        <v>1006</v>
      </c>
      <c r="E557" s="9">
        <v>0.67172388957982299</v>
      </c>
    </row>
    <row r="558" spans="3:5">
      <c r="C558" s="8" t="s">
        <v>1322</v>
      </c>
      <c r="D558" s="8" t="s">
        <v>1022</v>
      </c>
      <c r="E558" s="9">
        <v>0.77304657525618603</v>
      </c>
    </row>
    <row r="559" spans="3:5">
      <c r="C559" s="8" t="s">
        <v>1323</v>
      </c>
      <c r="D559" s="8" t="s">
        <v>1001</v>
      </c>
      <c r="E559" s="9">
        <v>0.69506655273101103</v>
      </c>
    </row>
    <row r="560" spans="3:5">
      <c r="C560" s="8" t="s">
        <v>1324</v>
      </c>
      <c r="D560" s="8" t="s">
        <v>1022</v>
      </c>
      <c r="E560" s="9">
        <v>0.69091169623647797</v>
      </c>
    </row>
    <row r="561" spans="3:5">
      <c r="C561" s="8" t="s">
        <v>1325</v>
      </c>
      <c r="D561" s="8" t="s">
        <v>1102</v>
      </c>
      <c r="E561" s="9">
        <v>0.84749257031686898</v>
      </c>
    </row>
    <row r="562" spans="3:5">
      <c r="C562" s="8" t="s">
        <v>1325</v>
      </c>
      <c r="D562" s="8" t="s">
        <v>1023</v>
      </c>
      <c r="E562" s="9">
        <v>0.91802446518075498</v>
      </c>
    </row>
    <row r="563" spans="3:5">
      <c r="C563" s="8" t="s">
        <v>1326</v>
      </c>
      <c r="D563" s="8" t="s">
        <v>959</v>
      </c>
      <c r="E563" s="9">
        <v>0.72091690244626905</v>
      </c>
    </row>
    <row r="564" spans="3:5">
      <c r="C564" s="8" t="s">
        <v>1326</v>
      </c>
      <c r="D564" s="8" t="s">
        <v>1006</v>
      </c>
      <c r="E564" s="9">
        <v>0.69836086759777605</v>
      </c>
    </row>
    <row r="565" spans="3:5">
      <c r="C565" s="8" t="s">
        <v>1327</v>
      </c>
      <c r="D565" s="8" t="s">
        <v>1313</v>
      </c>
      <c r="E565" s="9">
        <v>0.857226073698235</v>
      </c>
    </row>
    <row r="566" spans="3:5">
      <c r="C566" s="8" t="s">
        <v>1328</v>
      </c>
      <c r="D566" s="8" t="s">
        <v>1080</v>
      </c>
      <c r="E566" s="9">
        <v>0.68463847592748805</v>
      </c>
    </row>
    <row r="567" spans="3:5">
      <c r="C567" s="8" t="s">
        <v>1329</v>
      </c>
      <c r="D567" s="8" t="s">
        <v>955</v>
      </c>
      <c r="E567" s="9">
        <v>0.72204962407284601</v>
      </c>
    </row>
    <row r="568" spans="3:5">
      <c r="C568" s="8" t="s">
        <v>1329</v>
      </c>
      <c r="D568" s="8" t="s">
        <v>1080</v>
      </c>
      <c r="E568" s="9">
        <v>0.69268081424415195</v>
      </c>
    </row>
    <row r="569" spans="3:5">
      <c r="C569" s="8" t="s">
        <v>1330</v>
      </c>
      <c r="D569" s="8" t="s">
        <v>1098</v>
      </c>
      <c r="E569" s="9">
        <v>0.75411658417025695</v>
      </c>
    </row>
    <row r="570" spans="3:5">
      <c r="C570" s="8" t="s">
        <v>1330</v>
      </c>
      <c r="D570" s="8" t="s">
        <v>1293</v>
      </c>
      <c r="E570" s="9">
        <v>0.69803354827916597</v>
      </c>
    </row>
    <row r="571" spans="3:5">
      <c r="C571" s="8" t="s">
        <v>1330</v>
      </c>
      <c r="D571" s="8" t="s">
        <v>1331</v>
      </c>
      <c r="E571" s="9">
        <v>0.67669415490288398</v>
      </c>
    </row>
    <row r="572" spans="3:5">
      <c r="C572" s="8" t="s">
        <v>1330</v>
      </c>
      <c r="D572" s="8" t="s">
        <v>996</v>
      </c>
      <c r="E572" s="9">
        <v>0.74878863388806405</v>
      </c>
    </row>
    <row r="573" spans="3:5">
      <c r="C573" s="8" t="s">
        <v>1330</v>
      </c>
      <c r="D573" s="8" t="s">
        <v>981</v>
      </c>
      <c r="E573" s="9">
        <v>0.84642807166550005</v>
      </c>
    </row>
    <row r="574" spans="3:5">
      <c r="C574" s="8" t="s">
        <v>1330</v>
      </c>
      <c r="D574" s="8" t="s">
        <v>1171</v>
      </c>
      <c r="E574" s="9">
        <v>0.70850207377753704</v>
      </c>
    </row>
    <row r="575" spans="3:5">
      <c r="C575" s="8" t="s">
        <v>1330</v>
      </c>
      <c r="D575" s="8" t="s">
        <v>998</v>
      </c>
      <c r="E575" s="9">
        <v>0.70224706039848295</v>
      </c>
    </row>
    <row r="576" spans="3:5">
      <c r="C576" s="8" t="s">
        <v>1330</v>
      </c>
      <c r="D576" s="8" t="s">
        <v>1290</v>
      </c>
      <c r="E576" s="9">
        <v>0.71798784799860504</v>
      </c>
    </row>
    <row r="577" spans="3:5">
      <c r="C577" s="8" t="s">
        <v>1330</v>
      </c>
      <c r="D577" s="8" t="s">
        <v>1140</v>
      </c>
      <c r="E577" s="9">
        <v>0.81152980712146505</v>
      </c>
    </row>
    <row r="578" spans="3:5">
      <c r="C578" s="8" t="s">
        <v>1330</v>
      </c>
      <c r="D578" s="8" t="s">
        <v>959</v>
      </c>
      <c r="E578" s="9">
        <v>0.68700972439740304</v>
      </c>
    </row>
    <row r="579" spans="3:5">
      <c r="C579" s="8" t="s">
        <v>1330</v>
      </c>
      <c r="D579" s="8" t="s">
        <v>1003</v>
      </c>
      <c r="E579" s="9">
        <v>0.72145237531639095</v>
      </c>
    </row>
    <row r="580" spans="3:5">
      <c r="C580" s="8" t="s">
        <v>1332</v>
      </c>
      <c r="D580" s="8" t="s">
        <v>1333</v>
      </c>
      <c r="E580" s="9">
        <v>0.70745456468003198</v>
      </c>
    </row>
    <row r="581" spans="3:5">
      <c r="C581" s="8" t="s">
        <v>1334</v>
      </c>
      <c r="D581" s="8" t="s">
        <v>996</v>
      </c>
      <c r="E581" s="9">
        <v>0.72265525569275901</v>
      </c>
    </row>
    <row r="582" spans="3:5">
      <c r="C582" s="8" t="s">
        <v>1334</v>
      </c>
      <c r="D582" s="8" t="s">
        <v>1335</v>
      </c>
      <c r="E582" s="9">
        <v>0.69892328332559805</v>
      </c>
    </row>
    <row r="583" spans="3:5">
      <c r="C583" s="8" t="s">
        <v>1336</v>
      </c>
      <c r="D583" s="8" t="s">
        <v>1023</v>
      </c>
      <c r="E583" s="9">
        <v>0.74482711367684795</v>
      </c>
    </row>
    <row r="584" spans="3:5">
      <c r="C584" s="8" t="s">
        <v>1334</v>
      </c>
      <c r="D584" s="8" t="s">
        <v>1337</v>
      </c>
      <c r="E584" s="9">
        <v>0.78173558162505297</v>
      </c>
    </row>
    <row r="585" spans="3:5">
      <c r="C585" s="8" t="s">
        <v>1338</v>
      </c>
      <c r="D585" s="8" t="s">
        <v>996</v>
      </c>
      <c r="E585" s="9">
        <v>0.77002846224611399</v>
      </c>
    </row>
    <row r="586" spans="3:5">
      <c r="C586" s="8" t="s">
        <v>1338</v>
      </c>
      <c r="D586" s="8" t="s">
        <v>975</v>
      </c>
      <c r="E586" s="9">
        <v>0.70475980144702299</v>
      </c>
    </row>
    <row r="587" spans="3:5">
      <c r="C587" s="8" t="s">
        <v>1338</v>
      </c>
      <c r="D587" s="8" t="s">
        <v>1006</v>
      </c>
      <c r="E587" s="9">
        <v>0.77137144530419699</v>
      </c>
    </row>
    <row r="588" spans="3:5">
      <c r="C588" s="8" t="s">
        <v>1338</v>
      </c>
      <c r="D588" s="8" t="s">
        <v>1252</v>
      </c>
      <c r="E588" s="9">
        <v>0.72804886412472003</v>
      </c>
    </row>
    <row r="589" spans="3:5">
      <c r="C589" s="8" t="s">
        <v>1338</v>
      </c>
      <c r="D589" s="8" t="s">
        <v>1058</v>
      </c>
      <c r="E589" s="9">
        <v>0.90324908746160704</v>
      </c>
    </row>
    <row r="590" spans="3:5">
      <c r="C590" s="8" t="s">
        <v>1339</v>
      </c>
      <c r="D590" s="8" t="s">
        <v>959</v>
      </c>
      <c r="E590" s="9">
        <v>0.74574030030256999</v>
      </c>
    </row>
    <row r="591" spans="3:5">
      <c r="C591" s="8" t="s">
        <v>1339</v>
      </c>
      <c r="D591" s="8" t="s">
        <v>1107</v>
      </c>
      <c r="E591" s="9">
        <v>0.69060892633520699</v>
      </c>
    </row>
    <row r="592" spans="3:5">
      <c r="C592" s="8" t="s">
        <v>1339</v>
      </c>
      <c r="D592" s="8" t="s">
        <v>1087</v>
      </c>
      <c r="E592" s="9">
        <v>0.77961808318005299</v>
      </c>
    </row>
    <row r="593" spans="3:5">
      <c r="C593" s="8" t="s">
        <v>1340</v>
      </c>
      <c r="D593" s="8" t="s">
        <v>1107</v>
      </c>
      <c r="E593" s="9">
        <v>0.67748205638121495</v>
      </c>
    </row>
    <row r="594" spans="3:5">
      <c r="C594" s="8" t="s">
        <v>1340</v>
      </c>
      <c r="D594" s="8" t="s">
        <v>973</v>
      </c>
      <c r="E594" s="9">
        <v>0.69863699067834795</v>
      </c>
    </row>
    <row r="595" spans="3:5">
      <c r="C595" s="8" t="s">
        <v>1340</v>
      </c>
      <c r="D595" s="8" t="s">
        <v>1099</v>
      </c>
      <c r="E595" s="9">
        <v>0.67238958607539501</v>
      </c>
    </row>
    <row r="596" spans="3:5">
      <c r="C596" s="8" t="s">
        <v>1341</v>
      </c>
      <c r="D596" s="8" t="s">
        <v>1085</v>
      </c>
      <c r="E596" s="9">
        <v>0.81974507486049597</v>
      </c>
    </row>
    <row r="597" spans="3:5">
      <c r="C597" s="8" t="s">
        <v>1341</v>
      </c>
      <c r="D597" s="8" t="s">
        <v>1087</v>
      </c>
      <c r="E597" s="9">
        <v>0.68940259447410801</v>
      </c>
    </row>
    <row r="598" spans="3:5">
      <c r="C598" s="8" t="s">
        <v>1342</v>
      </c>
      <c r="D598" s="8" t="s">
        <v>1343</v>
      </c>
      <c r="E598" s="9">
        <v>0.86994141610890496</v>
      </c>
    </row>
    <row r="599" spans="3:5">
      <c r="C599" s="8" t="s">
        <v>1344</v>
      </c>
      <c r="D599" s="8" t="s">
        <v>1087</v>
      </c>
      <c r="E599" s="9">
        <v>0.682882653276083</v>
      </c>
    </row>
    <row r="600" spans="3:5">
      <c r="C600" s="8" t="s">
        <v>1345</v>
      </c>
      <c r="D600" s="8" t="s">
        <v>1025</v>
      </c>
      <c r="E600" s="9">
        <v>0.68501696474748996</v>
      </c>
    </row>
    <row r="601" spans="3:5">
      <c r="C601" s="8" t="s">
        <v>1346</v>
      </c>
      <c r="D601" s="8" t="s">
        <v>947</v>
      </c>
      <c r="E601" s="9">
        <v>0.74357684679146097</v>
      </c>
    </row>
    <row r="602" spans="3:5">
      <c r="C602" s="8" t="s">
        <v>1347</v>
      </c>
      <c r="D602" s="8" t="s">
        <v>1025</v>
      </c>
      <c r="E602" s="9">
        <v>0.75139402611619299</v>
      </c>
    </row>
    <row r="603" spans="3:5">
      <c r="C603" s="8" t="s">
        <v>1348</v>
      </c>
      <c r="D603" s="8" t="s">
        <v>1025</v>
      </c>
      <c r="E603" s="9">
        <v>0.75403132308507304</v>
      </c>
    </row>
    <row r="604" spans="3:5">
      <c r="C604" s="8" t="s">
        <v>1349</v>
      </c>
      <c r="D604" s="8" t="s">
        <v>1296</v>
      </c>
      <c r="E604" s="9">
        <v>1</v>
      </c>
    </row>
    <row r="605" spans="3:5">
      <c r="C605" s="8" t="s">
        <v>1350</v>
      </c>
      <c r="D605" s="8" t="s">
        <v>1011</v>
      </c>
      <c r="E605" s="9">
        <v>0.81974507486049597</v>
      </c>
    </row>
    <row r="606" spans="3:5">
      <c r="C606" s="8" t="s">
        <v>1350</v>
      </c>
      <c r="D606" s="8" t="s">
        <v>1012</v>
      </c>
      <c r="E606" s="9">
        <v>0.78022980896690797</v>
      </c>
    </row>
    <row r="607" spans="3:5">
      <c r="C607" s="8" t="s">
        <v>1350</v>
      </c>
      <c r="D607" s="8" t="s">
        <v>1014</v>
      </c>
      <c r="E607" s="9">
        <v>0.71041030849952402</v>
      </c>
    </row>
    <row r="608" spans="3:5">
      <c r="C608" s="8" t="s">
        <v>1350</v>
      </c>
      <c r="D608" s="8" t="s">
        <v>1296</v>
      </c>
      <c r="E608" s="9">
        <v>0.81974507486049697</v>
      </c>
    </row>
    <row r="609" spans="3:5">
      <c r="C609" s="8" t="s">
        <v>1350</v>
      </c>
      <c r="D609" s="8" t="s">
        <v>1299</v>
      </c>
      <c r="E609" s="9">
        <v>0.82900844164246401</v>
      </c>
    </row>
    <row r="610" spans="3:5">
      <c r="C610" s="8" t="s">
        <v>1350</v>
      </c>
      <c r="D610" s="8" t="s">
        <v>1022</v>
      </c>
      <c r="E610" s="9">
        <v>0.81974507486049697</v>
      </c>
    </row>
    <row r="611" spans="3:5">
      <c r="C611" s="8" t="s">
        <v>1350</v>
      </c>
      <c r="D611" s="8" t="s">
        <v>1300</v>
      </c>
      <c r="E611" s="9">
        <v>0.79211156621187495</v>
      </c>
    </row>
    <row r="612" spans="3:5">
      <c r="C612" s="8" t="s">
        <v>1351</v>
      </c>
      <c r="D612" s="8" t="s">
        <v>1025</v>
      </c>
      <c r="E612" s="9">
        <v>0.67115195959722596</v>
      </c>
    </row>
    <row r="613" spans="3:5">
      <c r="C613" s="8" t="s">
        <v>1352</v>
      </c>
      <c r="D613" s="8" t="s">
        <v>1022</v>
      </c>
      <c r="E613" s="9">
        <v>0.999999999999999</v>
      </c>
    </row>
    <row r="614" spans="3:5">
      <c r="C614" s="8" t="s">
        <v>1352</v>
      </c>
      <c r="D614" s="8" t="s">
        <v>1085</v>
      </c>
      <c r="E614" s="9">
        <v>0.81974507486049597</v>
      </c>
    </row>
    <row r="615" spans="3:5">
      <c r="C615" s="8" t="s">
        <v>1353</v>
      </c>
      <c r="D615" s="8" t="s">
        <v>996</v>
      </c>
      <c r="E615" s="9">
        <v>0.74564331807401596</v>
      </c>
    </row>
    <row r="616" spans="3:5">
      <c r="C616" s="8" t="s">
        <v>1353</v>
      </c>
      <c r="D616" s="8" t="s">
        <v>1058</v>
      </c>
      <c r="E616" s="9">
        <v>0.82015291865503903</v>
      </c>
    </row>
    <row r="617" spans="3:5">
      <c r="C617" s="8" t="s">
        <v>1354</v>
      </c>
      <c r="D617" s="8" t="s">
        <v>1205</v>
      </c>
      <c r="E617" s="9">
        <v>0.71800381889866305</v>
      </c>
    </row>
    <row r="619" spans="3:5">
      <c r="C619" s="10" t="s">
        <v>4750</v>
      </c>
    </row>
    <row r="620" spans="3:5">
      <c r="C620" s="29" t="s">
        <v>939</v>
      </c>
      <c r="D620" s="29" t="s">
        <v>940</v>
      </c>
      <c r="E620" s="30" t="s">
        <v>941</v>
      </c>
    </row>
    <row r="621" spans="3:5">
      <c r="C621" s="8" t="s">
        <v>1788</v>
      </c>
      <c r="D621" s="8" t="s">
        <v>1789</v>
      </c>
      <c r="E621" s="9">
        <v>0.74759224249373701</v>
      </c>
    </row>
    <row r="622" spans="3:5">
      <c r="C622" s="8" t="s">
        <v>1788</v>
      </c>
      <c r="D622" s="8" t="s">
        <v>1790</v>
      </c>
      <c r="E622" s="9">
        <v>0.86252954322947395</v>
      </c>
    </row>
    <row r="623" spans="3:5">
      <c r="C623" s="8" t="s">
        <v>1788</v>
      </c>
      <c r="D623" s="8" t="s">
        <v>1791</v>
      </c>
      <c r="E623" s="9">
        <v>0.78279321892722098</v>
      </c>
    </row>
    <row r="624" spans="3:5">
      <c r="C624" s="8" t="s">
        <v>1788</v>
      </c>
      <c r="D624" s="8" t="s">
        <v>1792</v>
      </c>
      <c r="E624" s="9">
        <v>0.70547699032827005</v>
      </c>
    </row>
    <row r="625" spans="3:5">
      <c r="C625" s="8" t="s">
        <v>1788</v>
      </c>
      <c r="D625" s="8" t="s">
        <v>1793</v>
      </c>
      <c r="E625" s="9">
        <v>0.74874043513025101</v>
      </c>
    </row>
    <row r="626" spans="3:5">
      <c r="C626" s="8" t="s">
        <v>1788</v>
      </c>
      <c r="D626" s="8" t="s">
        <v>1794</v>
      </c>
      <c r="E626" s="9">
        <v>0.68043201455900504</v>
      </c>
    </row>
    <row r="627" spans="3:5">
      <c r="C627" s="8" t="s">
        <v>1788</v>
      </c>
      <c r="D627" s="8" t="s">
        <v>1795</v>
      </c>
      <c r="E627" s="9">
        <v>0.79984075368532004</v>
      </c>
    </row>
    <row r="628" spans="3:5">
      <c r="C628" s="8" t="s">
        <v>1796</v>
      </c>
      <c r="D628" s="8" t="s">
        <v>1797</v>
      </c>
      <c r="E628" s="9">
        <v>0.84408700825275396</v>
      </c>
    </row>
    <row r="629" spans="3:5">
      <c r="C629" s="8" t="s">
        <v>1796</v>
      </c>
      <c r="D629" s="8" t="s">
        <v>1798</v>
      </c>
      <c r="E629" s="9">
        <v>0.92234704899377995</v>
      </c>
    </row>
    <row r="630" spans="3:5">
      <c r="C630" s="8" t="s">
        <v>1799</v>
      </c>
      <c r="D630" s="8" t="s">
        <v>1800</v>
      </c>
      <c r="E630" s="9">
        <v>0.67802286715944504</v>
      </c>
    </row>
    <row r="631" spans="3:5">
      <c r="C631" s="8" t="s">
        <v>1799</v>
      </c>
      <c r="D631" s="8" t="s">
        <v>1801</v>
      </c>
      <c r="E631" s="9">
        <v>0.83259920075358396</v>
      </c>
    </row>
    <row r="632" spans="3:5">
      <c r="C632" s="8" t="s">
        <v>1799</v>
      </c>
      <c r="D632" s="8" t="s">
        <v>1802</v>
      </c>
      <c r="E632" s="9">
        <v>0.78709011047348798</v>
      </c>
    </row>
    <row r="633" spans="3:5">
      <c r="C633" s="8" t="s">
        <v>1799</v>
      </c>
      <c r="D633" s="8" t="s">
        <v>1803</v>
      </c>
      <c r="E633" s="9">
        <v>0.87230263204390701</v>
      </c>
    </row>
    <row r="634" spans="3:5">
      <c r="C634" s="8" t="s">
        <v>1799</v>
      </c>
      <c r="D634" s="8" t="s">
        <v>1804</v>
      </c>
      <c r="E634" s="9">
        <v>0.77679818609061702</v>
      </c>
    </row>
    <row r="635" spans="3:5">
      <c r="C635" s="8" t="s">
        <v>1799</v>
      </c>
      <c r="D635" s="8" t="s">
        <v>1805</v>
      </c>
      <c r="E635" s="9">
        <v>0.83289882437169305</v>
      </c>
    </row>
    <row r="636" spans="3:5">
      <c r="C636" s="8" t="s">
        <v>1806</v>
      </c>
      <c r="D636" s="8" t="s">
        <v>1807</v>
      </c>
      <c r="E636" s="9">
        <v>0.72474705162043496</v>
      </c>
    </row>
    <row r="637" spans="3:5">
      <c r="C637" s="8" t="s">
        <v>1806</v>
      </c>
      <c r="D637" s="8" t="s">
        <v>1808</v>
      </c>
      <c r="E637" s="9">
        <v>0.94740800693832705</v>
      </c>
    </row>
    <row r="638" spans="3:5">
      <c r="C638" s="8" t="s">
        <v>1806</v>
      </c>
      <c r="D638" s="8" t="s">
        <v>1801</v>
      </c>
      <c r="E638" s="9">
        <v>0.74603191251629797</v>
      </c>
    </row>
    <row r="639" spans="3:5">
      <c r="C639" s="8" t="s">
        <v>1806</v>
      </c>
      <c r="D639" s="8" t="s">
        <v>1809</v>
      </c>
      <c r="E639" s="9">
        <v>0.73065425391893801</v>
      </c>
    </row>
    <row r="640" spans="3:5">
      <c r="C640" s="8" t="s">
        <v>1806</v>
      </c>
      <c r="D640" s="8" t="s">
        <v>1810</v>
      </c>
      <c r="E640" s="9">
        <v>0.69826658664678798</v>
      </c>
    </row>
    <row r="641" spans="3:5">
      <c r="C641" s="8" t="s">
        <v>1806</v>
      </c>
      <c r="D641" s="8" t="s">
        <v>1811</v>
      </c>
      <c r="E641" s="9">
        <v>0.73280987681703802</v>
      </c>
    </row>
    <row r="642" spans="3:5">
      <c r="C642" s="8" t="s">
        <v>1806</v>
      </c>
      <c r="D642" s="8" t="s">
        <v>1812</v>
      </c>
      <c r="E642" s="9">
        <v>0.74288101014192398</v>
      </c>
    </row>
    <row r="643" spans="3:5">
      <c r="C643" s="8" t="s">
        <v>1806</v>
      </c>
      <c r="D643" s="8" t="s">
        <v>1813</v>
      </c>
      <c r="E643" s="9">
        <v>0.76749295783564997</v>
      </c>
    </row>
    <row r="644" spans="3:5">
      <c r="C644" s="8" t="s">
        <v>1806</v>
      </c>
      <c r="D644" s="8" t="s">
        <v>1814</v>
      </c>
      <c r="E644" s="9">
        <v>0.71629254585501501</v>
      </c>
    </row>
    <row r="645" spans="3:5">
      <c r="C645" s="8" t="s">
        <v>1806</v>
      </c>
      <c r="D645" s="8" t="s">
        <v>1815</v>
      </c>
      <c r="E645" s="9">
        <v>0.82932093205220603</v>
      </c>
    </row>
    <row r="646" spans="3:5">
      <c r="C646" s="8" t="s">
        <v>1806</v>
      </c>
      <c r="D646" s="8" t="s">
        <v>1816</v>
      </c>
      <c r="E646" s="9">
        <v>0.67912797100408195</v>
      </c>
    </row>
    <row r="647" spans="3:5">
      <c r="C647" s="8" t="s">
        <v>1806</v>
      </c>
      <c r="D647" s="8" t="s">
        <v>1817</v>
      </c>
      <c r="E647" s="9">
        <v>0.71129527610116305</v>
      </c>
    </row>
    <row r="648" spans="3:5">
      <c r="C648" s="8" t="s">
        <v>1806</v>
      </c>
      <c r="D648" s="8" t="s">
        <v>1818</v>
      </c>
      <c r="E648" s="9">
        <v>0.79694329192859303</v>
      </c>
    </row>
    <row r="649" spans="3:5">
      <c r="C649" s="8" t="s">
        <v>1806</v>
      </c>
      <c r="D649" s="8" t="s">
        <v>1819</v>
      </c>
      <c r="E649" s="9">
        <v>0.78474828658060003</v>
      </c>
    </row>
    <row r="650" spans="3:5">
      <c r="C650" s="8" t="s">
        <v>1806</v>
      </c>
      <c r="D650" s="8" t="s">
        <v>1805</v>
      </c>
      <c r="E650" s="9">
        <v>0.82487676745863003</v>
      </c>
    </row>
    <row r="651" spans="3:5">
      <c r="C651" s="8" t="s">
        <v>1806</v>
      </c>
      <c r="D651" s="8" t="s">
        <v>1820</v>
      </c>
      <c r="E651" s="9">
        <v>0.74562032712909898</v>
      </c>
    </row>
    <row r="652" spans="3:5">
      <c r="C652" s="8" t="s">
        <v>1821</v>
      </c>
      <c r="D652" s="8" t="s">
        <v>1822</v>
      </c>
      <c r="E652" s="9">
        <v>0.76104557830930397</v>
      </c>
    </row>
    <row r="653" spans="3:5">
      <c r="C653" s="8" t="s">
        <v>1806</v>
      </c>
      <c r="D653" s="8" t="s">
        <v>1823</v>
      </c>
      <c r="E653" s="9">
        <v>0.68755522263582602</v>
      </c>
    </row>
    <row r="654" spans="3:5">
      <c r="C654" s="8" t="s">
        <v>1806</v>
      </c>
      <c r="D654" s="8" t="s">
        <v>1824</v>
      </c>
      <c r="E654" s="9">
        <v>0.71929657750319298</v>
      </c>
    </row>
    <row r="655" spans="3:5">
      <c r="C655" s="8" t="s">
        <v>1806</v>
      </c>
      <c r="D655" s="8" t="s">
        <v>1825</v>
      </c>
      <c r="E655" s="9">
        <v>0.80730953049202103</v>
      </c>
    </row>
    <row r="656" spans="3:5">
      <c r="C656" s="8" t="s">
        <v>1806</v>
      </c>
      <c r="D656" s="8" t="s">
        <v>1826</v>
      </c>
      <c r="E656" s="9">
        <v>0.75689581519361404</v>
      </c>
    </row>
    <row r="657" spans="3:5">
      <c r="C657" s="8" t="s">
        <v>1806</v>
      </c>
      <c r="D657" s="8" t="s">
        <v>1827</v>
      </c>
      <c r="E657" s="9">
        <v>0.691041614669197</v>
      </c>
    </row>
    <row r="658" spans="3:5">
      <c r="C658" s="8" t="s">
        <v>1806</v>
      </c>
      <c r="D658" s="8" t="s">
        <v>1828</v>
      </c>
      <c r="E658" s="9">
        <v>0.73476320783374505</v>
      </c>
    </row>
    <row r="659" spans="3:5">
      <c r="C659" s="8" t="s">
        <v>1806</v>
      </c>
      <c r="D659" s="8" t="s">
        <v>1829</v>
      </c>
      <c r="E659" s="9">
        <v>0.95940453955649996</v>
      </c>
    </row>
    <row r="660" spans="3:5">
      <c r="C660" s="8" t="s">
        <v>1806</v>
      </c>
      <c r="D660" s="8" t="s">
        <v>1830</v>
      </c>
      <c r="E660" s="9">
        <v>0.83072808979022195</v>
      </c>
    </row>
    <row r="661" spans="3:5">
      <c r="C661" s="8" t="s">
        <v>1806</v>
      </c>
      <c r="D661" s="8" t="s">
        <v>1831</v>
      </c>
      <c r="E661" s="9">
        <v>0.75632251082950097</v>
      </c>
    </row>
    <row r="662" spans="3:5">
      <c r="C662" s="8" t="s">
        <v>1806</v>
      </c>
      <c r="D662" s="8" t="s">
        <v>1832</v>
      </c>
      <c r="E662" s="9">
        <v>0.67727712809157703</v>
      </c>
    </row>
    <row r="663" spans="3:5">
      <c r="C663" s="8" t="s">
        <v>1806</v>
      </c>
      <c r="D663" s="8" t="s">
        <v>1833</v>
      </c>
      <c r="E663" s="9">
        <v>0.82060640241848104</v>
      </c>
    </row>
    <row r="664" spans="3:5">
      <c r="C664" s="8" t="s">
        <v>1834</v>
      </c>
      <c r="D664" s="8" t="s">
        <v>1835</v>
      </c>
      <c r="E664" s="9">
        <v>0.70341767071274497</v>
      </c>
    </row>
    <row r="665" spans="3:5">
      <c r="C665" s="8" t="s">
        <v>1806</v>
      </c>
      <c r="D665" s="8" t="s">
        <v>1836</v>
      </c>
      <c r="E665" s="9">
        <v>0.86952404992881904</v>
      </c>
    </row>
    <row r="666" spans="3:5">
      <c r="C666" s="8" t="s">
        <v>1806</v>
      </c>
      <c r="D666" s="8" t="s">
        <v>1837</v>
      </c>
      <c r="E666" s="9">
        <v>0.78286261205643304</v>
      </c>
    </row>
    <row r="667" spans="3:5">
      <c r="C667" s="8" t="s">
        <v>1806</v>
      </c>
      <c r="D667" s="8" t="s">
        <v>1838</v>
      </c>
      <c r="E667" s="9">
        <v>0.67486728788152195</v>
      </c>
    </row>
    <row r="668" spans="3:5">
      <c r="C668" s="8" t="s">
        <v>1806</v>
      </c>
      <c r="D668" s="8" t="s">
        <v>1839</v>
      </c>
      <c r="E668" s="9">
        <v>0.868253129148713</v>
      </c>
    </row>
    <row r="669" spans="3:5">
      <c r="C669" s="8" t="s">
        <v>1806</v>
      </c>
      <c r="D669" s="8" t="s">
        <v>1840</v>
      </c>
      <c r="E669" s="9">
        <v>0.816625557021459</v>
      </c>
    </row>
    <row r="670" spans="3:5">
      <c r="C670" s="8" t="s">
        <v>1806</v>
      </c>
      <c r="D670" s="8" t="s">
        <v>1841</v>
      </c>
      <c r="E670" s="9">
        <v>0.71221907371413695</v>
      </c>
    </row>
    <row r="671" spans="3:5">
      <c r="C671" s="8" t="s">
        <v>1842</v>
      </c>
      <c r="D671" s="8" t="s">
        <v>1807</v>
      </c>
      <c r="E671" s="9">
        <v>0.78034393973539895</v>
      </c>
    </row>
    <row r="672" spans="3:5">
      <c r="C672" s="8" t="s">
        <v>1806</v>
      </c>
      <c r="D672" s="8" t="s">
        <v>1843</v>
      </c>
      <c r="E672" s="9">
        <v>0.741477504917184</v>
      </c>
    </row>
    <row r="673" spans="3:5">
      <c r="C673" s="8" t="s">
        <v>1842</v>
      </c>
      <c r="D673" s="8" t="s">
        <v>1844</v>
      </c>
      <c r="E673" s="9">
        <v>0.72267291163344105</v>
      </c>
    </row>
    <row r="674" spans="3:5">
      <c r="C674" s="8" t="s">
        <v>1842</v>
      </c>
      <c r="D674" s="8" t="s">
        <v>1822</v>
      </c>
      <c r="E674" s="9">
        <v>0.82816102287702498</v>
      </c>
    </row>
    <row r="675" spans="3:5">
      <c r="C675" s="8" t="s">
        <v>1806</v>
      </c>
      <c r="D675" s="8" t="s">
        <v>1845</v>
      </c>
      <c r="E675" s="9">
        <v>0.68109157952819099</v>
      </c>
    </row>
    <row r="676" spans="3:5">
      <c r="C676" s="8" t="s">
        <v>1846</v>
      </c>
      <c r="D676" s="8" t="s">
        <v>1801</v>
      </c>
      <c r="E676" s="9">
        <v>0.93071145227257002</v>
      </c>
    </row>
    <row r="677" spans="3:5">
      <c r="C677" s="8" t="s">
        <v>1842</v>
      </c>
      <c r="D677" s="8" t="s">
        <v>1847</v>
      </c>
      <c r="E677" s="9">
        <v>0.93362603227895602</v>
      </c>
    </row>
    <row r="678" spans="3:5">
      <c r="C678" s="8" t="s">
        <v>1806</v>
      </c>
      <c r="D678" s="8" t="s">
        <v>1848</v>
      </c>
      <c r="E678" s="9">
        <v>0.76764789901837105</v>
      </c>
    </row>
    <row r="679" spans="3:5">
      <c r="C679" s="8" t="s">
        <v>1846</v>
      </c>
      <c r="D679" s="8" t="s">
        <v>1809</v>
      </c>
      <c r="E679" s="9">
        <v>0.84093667428257901</v>
      </c>
    </row>
    <row r="680" spans="3:5">
      <c r="C680" s="8" t="s">
        <v>1806</v>
      </c>
      <c r="D680" s="8" t="s">
        <v>1849</v>
      </c>
      <c r="E680" s="9">
        <v>0.67337217987692</v>
      </c>
    </row>
    <row r="681" spans="3:5">
      <c r="C681" s="8" t="s">
        <v>1846</v>
      </c>
      <c r="D681" s="8" t="s">
        <v>1803</v>
      </c>
      <c r="E681" s="9">
        <v>0.79990260157450999</v>
      </c>
    </row>
    <row r="682" spans="3:5">
      <c r="C682" s="8" t="s">
        <v>1806</v>
      </c>
      <c r="D682" s="8" t="s">
        <v>1850</v>
      </c>
      <c r="E682" s="9">
        <v>0.85158056183834396</v>
      </c>
    </row>
    <row r="683" spans="3:5">
      <c r="C683" s="8" t="s">
        <v>1846</v>
      </c>
      <c r="D683" s="8" t="s">
        <v>1814</v>
      </c>
      <c r="E683" s="9">
        <v>0.85213034178115499</v>
      </c>
    </row>
    <row r="684" spans="3:5">
      <c r="C684" s="8" t="s">
        <v>1851</v>
      </c>
      <c r="D684" s="8" t="s">
        <v>1852</v>
      </c>
      <c r="E684" s="9">
        <v>0.79619530202863498</v>
      </c>
    </row>
    <row r="685" spans="3:5">
      <c r="C685" s="8" t="s">
        <v>1846</v>
      </c>
      <c r="D685" s="8" t="s">
        <v>1804</v>
      </c>
      <c r="E685" s="9">
        <v>0.795428257939788</v>
      </c>
    </row>
    <row r="686" spans="3:5">
      <c r="C686" s="8" t="s">
        <v>1851</v>
      </c>
      <c r="D686" s="8" t="s">
        <v>1853</v>
      </c>
      <c r="E686" s="9">
        <v>0.80420560523755902</v>
      </c>
    </row>
    <row r="687" spans="3:5">
      <c r="C687" s="8" t="s">
        <v>1846</v>
      </c>
      <c r="D687" s="8" t="s">
        <v>1825</v>
      </c>
      <c r="E687" s="9">
        <v>0.81856537306546495</v>
      </c>
    </row>
    <row r="688" spans="3:5">
      <c r="C688" s="8" t="s">
        <v>1854</v>
      </c>
      <c r="D688" s="8" t="s">
        <v>1855</v>
      </c>
      <c r="E688" s="9">
        <v>0.77159256115557395</v>
      </c>
    </row>
    <row r="689" spans="3:5">
      <c r="C689" s="8" t="s">
        <v>1856</v>
      </c>
      <c r="D689" s="8" t="s">
        <v>1857</v>
      </c>
      <c r="E689" s="9">
        <v>0.82377015497779504</v>
      </c>
    </row>
    <row r="690" spans="3:5">
      <c r="C690" s="8" t="s">
        <v>1856</v>
      </c>
      <c r="D690" s="8" t="s">
        <v>1822</v>
      </c>
      <c r="E690" s="9">
        <v>0.78699065077699104</v>
      </c>
    </row>
    <row r="691" spans="3:5">
      <c r="C691" s="8" t="s">
        <v>1856</v>
      </c>
      <c r="D691" s="8" t="s">
        <v>1858</v>
      </c>
      <c r="E691" s="9">
        <v>0.68352964501889302</v>
      </c>
    </row>
    <row r="692" spans="3:5">
      <c r="C692" s="8" t="s">
        <v>1856</v>
      </c>
      <c r="D692" s="8" t="s">
        <v>1847</v>
      </c>
      <c r="E692" s="9">
        <v>0.75811855624944902</v>
      </c>
    </row>
    <row r="693" spans="3:5">
      <c r="C693" s="8" t="s">
        <v>1856</v>
      </c>
      <c r="D693" s="8" t="s">
        <v>1859</v>
      </c>
      <c r="E693" s="9">
        <v>0.75950197765656202</v>
      </c>
    </row>
    <row r="694" spans="3:5">
      <c r="C694" s="8" t="s">
        <v>1860</v>
      </c>
      <c r="D694" s="8" t="s">
        <v>1858</v>
      </c>
      <c r="E694" s="9">
        <v>0.87033056218577498</v>
      </c>
    </row>
    <row r="695" spans="3:5">
      <c r="C695" s="8" t="s">
        <v>1861</v>
      </c>
      <c r="D695" s="8" t="s">
        <v>1858</v>
      </c>
      <c r="E695" s="9">
        <v>0.75749966189786699</v>
      </c>
    </row>
    <row r="696" spans="3:5">
      <c r="C696" s="8" t="s">
        <v>1862</v>
      </c>
      <c r="D696" s="8" t="s">
        <v>1863</v>
      </c>
      <c r="E696" s="9">
        <v>0.67531126795871999</v>
      </c>
    </row>
    <row r="697" spans="3:5">
      <c r="C697" s="8" t="s">
        <v>1862</v>
      </c>
      <c r="D697" s="8" t="s">
        <v>1864</v>
      </c>
      <c r="E697" s="9">
        <v>0.81925988544533501</v>
      </c>
    </row>
    <row r="698" spans="3:5">
      <c r="C698" s="8" t="s">
        <v>1862</v>
      </c>
      <c r="D698" s="8" t="s">
        <v>1865</v>
      </c>
      <c r="E698" s="9">
        <v>0.85079592549483196</v>
      </c>
    </row>
    <row r="699" spans="3:5">
      <c r="C699" s="8" t="s">
        <v>1866</v>
      </c>
      <c r="D699" s="8" t="s">
        <v>1807</v>
      </c>
      <c r="E699" s="9">
        <v>0.68746987414726601</v>
      </c>
    </row>
    <row r="700" spans="3:5">
      <c r="C700" s="8" t="s">
        <v>1866</v>
      </c>
      <c r="D700" s="8" t="s">
        <v>1867</v>
      </c>
      <c r="E700" s="9">
        <v>0.73886134665894598</v>
      </c>
    </row>
    <row r="701" spans="3:5">
      <c r="C701" s="8" t="s">
        <v>1866</v>
      </c>
      <c r="D701" s="8" t="s">
        <v>1857</v>
      </c>
      <c r="E701" s="9">
        <v>0.97803959269969298</v>
      </c>
    </row>
    <row r="702" spans="3:5">
      <c r="C702" s="8" t="s">
        <v>1866</v>
      </c>
      <c r="D702" s="8" t="s">
        <v>1822</v>
      </c>
      <c r="E702" s="9">
        <v>0.77309191747947303</v>
      </c>
    </row>
    <row r="703" spans="3:5">
      <c r="C703" s="8" t="s">
        <v>1866</v>
      </c>
      <c r="D703" s="8" t="s">
        <v>1804</v>
      </c>
      <c r="E703" s="9">
        <v>0.87506898483568996</v>
      </c>
    </row>
    <row r="704" spans="3:5">
      <c r="C704" s="8" t="s">
        <v>1866</v>
      </c>
      <c r="D704" s="8" t="s">
        <v>1858</v>
      </c>
      <c r="E704" s="9">
        <v>0.94287620244905301</v>
      </c>
    </row>
    <row r="705" spans="3:5">
      <c r="C705" s="8" t="s">
        <v>1866</v>
      </c>
      <c r="D705" s="8" t="s">
        <v>1827</v>
      </c>
      <c r="E705" s="9">
        <v>0.75118474604807195</v>
      </c>
    </row>
    <row r="706" spans="3:5">
      <c r="C706" s="8" t="s">
        <v>1866</v>
      </c>
      <c r="D706" s="8" t="s">
        <v>1859</v>
      </c>
      <c r="E706" s="9">
        <v>0.77538064172499699</v>
      </c>
    </row>
    <row r="707" spans="3:5">
      <c r="C707" s="8" t="s">
        <v>1866</v>
      </c>
      <c r="D707" s="8" t="s">
        <v>1868</v>
      </c>
      <c r="E707" s="9">
        <v>0.68986448988781202</v>
      </c>
    </row>
    <row r="708" spans="3:5">
      <c r="C708" s="8" t="s">
        <v>1866</v>
      </c>
      <c r="D708" s="8" t="s">
        <v>1869</v>
      </c>
      <c r="E708" s="9">
        <v>0.90072828974958496</v>
      </c>
    </row>
    <row r="709" spans="3:5">
      <c r="C709" s="8" t="s">
        <v>1870</v>
      </c>
      <c r="D709" s="8" t="s">
        <v>1871</v>
      </c>
      <c r="E709" s="9">
        <v>0.90551556648278397</v>
      </c>
    </row>
    <row r="710" spans="3:5">
      <c r="C710" s="8" t="s">
        <v>1870</v>
      </c>
      <c r="D710" s="8" t="s">
        <v>1872</v>
      </c>
      <c r="E710" s="9">
        <v>0.95264137648821201</v>
      </c>
    </row>
    <row r="711" spans="3:5">
      <c r="C711" s="8" t="s">
        <v>1870</v>
      </c>
      <c r="D711" s="8" t="s">
        <v>1873</v>
      </c>
      <c r="E711" s="9">
        <v>0.92821533162999603</v>
      </c>
    </row>
    <row r="712" spans="3:5">
      <c r="C712" s="8" t="s">
        <v>1870</v>
      </c>
      <c r="D712" s="8" t="s">
        <v>1874</v>
      </c>
      <c r="E712" s="9">
        <v>0.675228602622444</v>
      </c>
    </row>
    <row r="713" spans="3:5">
      <c r="C713" s="8" t="s">
        <v>1870</v>
      </c>
      <c r="D713" s="8" t="s">
        <v>1875</v>
      </c>
      <c r="E713" s="9">
        <v>0.76934592792206602</v>
      </c>
    </row>
    <row r="714" spans="3:5">
      <c r="C714" s="8" t="s">
        <v>1870</v>
      </c>
      <c r="D714" s="8" t="s">
        <v>1792</v>
      </c>
      <c r="E714" s="9">
        <v>0.89403518686600802</v>
      </c>
    </row>
    <row r="715" spans="3:5">
      <c r="C715" s="8" t="s">
        <v>1876</v>
      </c>
      <c r="D715" s="8" t="s">
        <v>1867</v>
      </c>
      <c r="E715" s="9">
        <v>0.96297717528962601</v>
      </c>
    </row>
    <row r="716" spans="3:5">
      <c r="C716" s="8" t="s">
        <v>1870</v>
      </c>
      <c r="D716" s="8" t="s">
        <v>1877</v>
      </c>
      <c r="E716" s="9">
        <v>0.853533374986578</v>
      </c>
    </row>
    <row r="717" spans="3:5">
      <c r="C717" s="8" t="s">
        <v>1878</v>
      </c>
      <c r="D717" s="8" t="s">
        <v>1867</v>
      </c>
      <c r="E717" s="9">
        <v>0.69569636123249901</v>
      </c>
    </row>
    <row r="718" spans="3:5">
      <c r="C718" s="8" t="s">
        <v>1878</v>
      </c>
      <c r="D718" s="8" t="s">
        <v>1879</v>
      </c>
      <c r="E718" s="9">
        <v>0.67504130465558698</v>
      </c>
    </row>
    <row r="719" spans="3:5">
      <c r="C719" s="8" t="s">
        <v>1878</v>
      </c>
      <c r="D719" s="8" t="s">
        <v>1880</v>
      </c>
      <c r="E719" s="9">
        <v>0.77626537722502897</v>
      </c>
    </row>
    <row r="720" spans="3:5">
      <c r="C720" s="8" t="s">
        <v>1870</v>
      </c>
      <c r="D720" s="8" t="s">
        <v>1881</v>
      </c>
      <c r="E720" s="9">
        <v>0.76426551466100701</v>
      </c>
    </row>
    <row r="721" spans="3:5">
      <c r="C721" s="8" t="s">
        <v>1870</v>
      </c>
      <c r="D721" s="8" t="s">
        <v>1882</v>
      </c>
      <c r="E721" s="9">
        <v>0.77753423112263098</v>
      </c>
    </row>
    <row r="722" spans="3:5">
      <c r="C722" s="8" t="s">
        <v>1883</v>
      </c>
      <c r="D722" s="8" t="s">
        <v>1867</v>
      </c>
      <c r="E722" s="9">
        <v>0.69569636123249901</v>
      </c>
    </row>
    <row r="723" spans="3:5">
      <c r="C723" s="8" t="s">
        <v>1883</v>
      </c>
      <c r="D723" s="8" t="s">
        <v>1879</v>
      </c>
      <c r="E723" s="9">
        <v>0.67504130465558698</v>
      </c>
    </row>
    <row r="724" spans="3:5">
      <c r="C724" s="8" t="s">
        <v>1870</v>
      </c>
      <c r="D724" s="8" t="s">
        <v>1884</v>
      </c>
      <c r="E724" s="9">
        <v>0.68342700837596004</v>
      </c>
    </row>
    <row r="725" spans="3:5">
      <c r="C725" s="8" t="s">
        <v>1883</v>
      </c>
      <c r="D725" s="8" t="s">
        <v>1880</v>
      </c>
      <c r="E725" s="9">
        <v>0.77626537722502897</v>
      </c>
    </row>
    <row r="726" spans="3:5">
      <c r="C726" s="8" t="s">
        <v>1885</v>
      </c>
      <c r="D726" s="8" t="s">
        <v>1867</v>
      </c>
      <c r="E726" s="9">
        <v>0.79360403489476705</v>
      </c>
    </row>
    <row r="727" spans="3:5">
      <c r="C727" s="8" t="s">
        <v>1886</v>
      </c>
      <c r="D727" s="8" t="s">
        <v>1807</v>
      </c>
      <c r="E727" s="9">
        <v>0.89780823299491597</v>
      </c>
    </row>
    <row r="728" spans="3:5">
      <c r="C728" s="8" t="s">
        <v>1886</v>
      </c>
      <c r="D728" s="8" t="s">
        <v>1822</v>
      </c>
      <c r="E728" s="9">
        <v>0.85074002201833798</v>
      </c>
    </row>
    <row r="729" spans="3:5">
      <c r="C729" s="8" t="s">
        <v>1886</v>
      </c>
      <c r="D729" s="8" t="s">
        <v>1887</v>
      </c>
      <c r="E729" s="9">
        <v>0.75328445567666102</v>
      </c>
    </row>
    <row r="730" spans="3:5">
      <c r="C730" s="8" t="s">
        <v>1886</v>
      </c>
      <c r="D730" s="8" t="s">
        <v>1858</v>
      </c>
      <c r="E730" s="9">
        <v>0.90900063930785102</v>
      </c>
    </row>
    <row r="731" spans="3:5">
      <c r="C731" s="8" t="s">
        <v>1886</v>
      </c>
      <c r="D731" s="8" t="s">
        <v>1888</v>
      </c>
      <c r="E731" s="9">
        <v>0.71669597277761998</v>
      </c>
    </row>
    <row r="732" spans="3:5">
      <c r="C732" s="8" t="s">
        <v>1886</v>
      </c>
      <c r="D732" s="8" t="s">
        <v>1859</v>
      </c>
      <c r="E732" s="9">
        <v>0.87162124121026097</v>
      </c>
    </row>
    <row r="733" spans="3:5">
      <c r="C733" s="8" t="s">
        <v>1889</v>
      </c>
      <c r="D733" s="8" t="s">
        <v>1890</v>
      </c>
      <c r="E733" s="9">
        <v>0.74573091931453905</v>
      </c>
    </row>
    <row r="734" spans="3:5">
      <c r="C734" s="8" t="s">
        <v>1891</v>
      </c>
      <c r="D734" s="8" t="s">
        <v>1807</v>
      </c>
      <c r="E734" s="9">
        <v>0.75442928489834904</v>
      </c>
    </row>
    <row r="735" spans="3:5">
      <c r="C735" s="8" t="s">
        <v>1891</v>
      </c>
      <c r="D735" s="8" t="s">
        <v>1892</v>
      </c>
      <c r="E735" s="9">
        <v>0.67422068762473797</v>
      </c>
    </row>
    <row r="736" spans="3:5">
      <c r="C736" s="8" t="s">
        <v>1891</v>
      </c>
      <c r="D736" s="8" t="s">
        <v>1828</v>
      </c>
      <c r="E736" s="9">
        <v>0.711313825369709</v>
      </c>
    </row>
    <row r="737" spans="3:5">
      <c r="C737" s="8" t="s">
        <v>1893</v>
      </c>
      <c r="D737" s="8" t="s">
        <v>1791</v>
      </c>
      <c r="E737" s="9">
        <v>0.71826514910761496</v>
      </c>
    </row>
    <row r="738" spans="3:5">
      <c r="C738" s="8" t="s">
        <v>1894</v>
      </c>
      <c r="D738" s="8" t="s">
        <v>1807</v>
      </c>
      <c r="E738" s="9">
        <v>0.77756942186573696</v>
      </c>
    </row>
    <row r="739" spans="3:5">
      <c r="C739" s="8" t="s">
        <v>1894</v>
      </c>
      <c r="D739" s="8" t="s">
        <v>1857</v>
      </c>
      <c r="E739" s="9">
        <v>0.70964973174461998</v>
      </c>
    </row>
    <row r="740" spans="3:5">
      <c r="C740" s="8" t="s">
        <v>1894</v>
      </c>
      <c r="D740" s="8" t="s">
        <v>1858</v>
      </c>
      <c r="E740" s="9">
        <v>0.77838621090100002</v>
      </c>
    </row>
    <row r="741" spans="3:5">
      <c r="C741" s="8" t="s">
        <v>1894</v>
      </c>
      <c r="D741" s="8" t="s">
        <v>1859</v>
      </c>
      <c r="E741" s="9">
        <v>0.72787164734248899</v>
      </c>
    </row>
    <row r="742" spans="3:5">
      <c r="C742" s="8" t="s">
        <v>1895</v>
      </c>
      <c r="D742" s="8" t="s">
        <v>1791</v>
      </c>
      <c r="E742" s="9">
        <v>0.74488021428777995</v>
      </c>
    </row>
    <row r="743" spans="3:5">
      <c r="C743" s="8" t="s">
        <v>1896</v>
      </c>
      <c r="D743" s="8" t="s">
        <v>1890</v>
      </c>
      <c r="E743" s="9">
        <v>0.67415138321717105</v>
      </c>
    </row>
    <row r="744" spans="3:5">
      <c r="C744" s="8" t="s">
        <v>1897</v>
      </c>
      <c r="D744" s="8" t="s">
        <v>1802</v>
      </c>
      <c r="E744" s="9">
        <v>0.73637371085197001</v>
      </c>
    </row>
    <row r="745" spans="3:5">
      <c r="C745" s="8" t="s">
        <v>1898</v>
      </c>
      <c r="D745" s="8" t="s">
        <v>1899</v>
      </c>
      <c r="E745" s="9">
        <v>0.70763706726664499</v>
      </c>
    </row>
    <row r="746" spans="3:5">
      <c r="C746" s="8" t="s">
        <v>1900</v>
      </c>
      <c r="D746" s="8" t="s">
        <v>1863</v>
      </c>
      <c r="E746" s="9">
        <v>0.769920103758439</v>
      </c>
    </row>
    <row r="747" spans="3:5">
      <c r="C747" s="8" t="s">
        <v>1900</v>
      </c>
      <c r="D747" s="8" t="s">
        <v>1872</v>
      </c>
      <c r="E747" s="9">
        <v>0.82142969046485603</v>
      </c>
    </row>
    <row r="748" spans="3:5">
      <c r="C748" s="8" t="s">
        <v>1900</v>
      </c>
      <c r="D748" s="8" t="s">
        <v>1873</v>
      </c>
      <c r="E748" s="9">
        <v>0.89789669422232798</v>
      </c>
    </row>
    <row r="749" spans="3:5">
      <c r="C749" s="8" t="s">
        <v>1900</v>
      </c>
      <c r="D749" s="8" t="s">
        <v>1789</v>
      </c>
      <c r="E749" s="9">
        <v>0.72883455223070504</v>
      </c>
    </row>
    <row r="750" spans="3:5">
      <c r="C750" s="8" t="s">
        <v>1900</v>
      </c>
      <c r="D750" s="8" t="s">
        <v>1901</v>
      </c>
      <c r="E750" s="9">
        <v>0.73865653009904397</v>
      </c>
    </row>
    <row r="751" spans="3:5">
      <c r="C751" s="8" t="s">
        <v>1900</v>
      </c>
      <c r="D751" s="8" t="s">
        <v>1902</v>
      </c>
      <c r="E751" s="9">
        <v>0.82456677880482399</v>
      </c>
    </row>
    <row r="752" spans="3:5">
      <c r="C752" s="8" t="s">
        <v>1900</v>
      </c>
      <c r="D752" s="8" t="s">
        <v>1903</v>
      </c>
      <c r="E752" s="9">
        <v>0.69674550589739503</v>
      </c>
    </row>
    <row r="753" spans="3:5">
      <c r="C753" s="8" t="s">
        <v>1900</v>
      </c>
      <c r="D753" s="8" t="s">
        <v>1792</v>
      </c>
      <c r="E753" s="9">
        <v>0.85651220850212995</v>
      </c>
    </row>
    <row r="754" spans="3:5">
      <c r="C754" s="8" t="s">
        <v>1900</v>
      </c>
      <c r="D754" s="8" t="s">
        <v>1877</v>
      </c>
      <c r="E754" s="9">
        <v>0.89004269326185603</v>
      </c>
    </row>
    <row r="755" spans="3:5">
      <c r="C755" s="8" t="s">
        <v>1900</v>
      </c>
      <c r="D755" s="8" t="s">
        <v>1904</v>
      </c>
      <c r="E755" s="9">
        <v>0.675194300659965</v>
      </c>
    </row>
    <row r="756" spans="3:5">
      <c r="C756" s="8" t="s">
        <v>1905</v>
      </c>
      <c r="D756" s="8" t="s">
        <v>1798</v>
      </c>
      <c r="E756" s="9">
        <v>0.78909916022591997</v>
      </c>
    </row>
    <row r="757" spans="3:5">
      <c r="C757" s="8" t="s">
        <v>1905</v>
      </c>
      <c r="D757" s="8" t="s">
        <v>1804</v>
      </c>
      <c r="E757" s="9">
        <v>0.89510006909874795</v>
      </c>
    </row>
    <row r="758" spans="3:5">
      <c r="C758" s="8" t="s">
        <v>1905</v>
      </c>
      <c r="D758" s="8" t="s">
        <v>1906</v>
      </c>
      <c r="E758" s="9">
        <v>0.68887293190662702</v>
      </c>
    </row>
    <row r="759" spans="3:5">
      <c r="C759" s="8" t="s">
        <v>1905</v>
      </c>
      <c r="D759" s="8" t="s">
        <v>1852</v>
      </c>
      <c r="E759" s="9">
        <v>0.75743671067771801</v>
      </c>
    </row>
    <row r="760" spans="3:5">
      <c r="C760" s="8" t="s">
        <v>1905</v>
      </c>
      <c r="D760" s="8" t="s">
        <v>1855</v>
      </c>
      <c r="E760" s="9">
        <v>0.81792206559490599</v>
      </c>
    </row>
    <row r="761" spans="3:5">
      <c r="C761" s="8" t="s">
        <v>1905</v>
      </c>
      <c r="D761" s="8" t="s">
        <v>1827</v>
      </c>
      <c r="E761" s="9">
        <v>0.71803273004944901</v>
      </c>
    </row>
    <row r="762" spans="3:5">
      <c r="C762" s="8" t="s">
        <v>1907</v>
      </c>
      <c r="D762" s="8" t="s">
        <v>1863</v>
      </c>
      <c r="E762" s="9">
        <v>0.81997625481029601</v>
      </c>
    </row>
    <row r="763" spans="3:5">
      <c r="C763" s="8" t="s">
        <v>1907</v>
      </c>
      <c r="D763" s="8" t="s">
        <v>1872</v>
      </c>
      <c r="E763" s="9">
        <v>0.91465760396681695</v>
      </c>
    </row>
    <row r="764" spans="3:5">
      <c r="C764" s="8" t="s">
        <v>1907</v>
      </c>
      <c r="D764" s="8" t="s">
        <v>1873</v>
      </c>
      <c r="E764" s="9">
        <v>0.920716800600621</v>
      </c>
    </row>
    <row r="765" spans="3:5">
      <c r="C765" s="8" t="s">
        <v>1907</v>
      </c>
      <c r="D765" s="8" t="s">
        <v>1800</v>
      </c>
      <c r="E765" s="9">
        <v>0.71186864394984495</v>
      </c>
    </row>
    <row r="766" spans="3:5">
      <c r="C766" s="8" t="s">
        <v>1907</v>
      </c>
      <c r="D766" s="8" t="s">
        <v>1908</v>
      </c>
      <c r="E766" s="9">
        <v>0.70155443234982295</v>
      </c>
    </row>
    <row r="767" spans="3:5">
      <c r="C767" s="8" t="s">
        <v>1907</v>
      </c>
      <c r="D767" s="8" t="s">
        <v>1802</v>
      </c>
      <c r="E767" s="9">
        <v>0.76712548127526803</v>
      </c>
    </row>
    <row r="768" spans="3:5">
      <c r="C768" s="8" t="s">
        <v>1907</v>
      </c>
      <c r="D768" s="8" t="s">
        <v>1810</v>
      </c>
      <c r="E768" s="9">
        <v>0.75213062546862697</v>
      </c>
    </row>
    <row r="769" spans="3:5">
      <c r="C769" s="8" t="s">
        <v>1907</v>
      </c>
      <c r="D769" s="8" t="s">
        <v>1902</v>
      </c>
      <c r="E769" s="9">
        <v>0.91578289033360605</v>
      </c>
    </row>
    <row r="770" spans="3:5">
      <c r="C770" s="8" t="s">
        <v>1907</v>
      </c>
      <c r="D770" s="8" t="s">
        <v>1811</v>
      </c>
      <c r="E770" s="9">
        <v>0.82923228356820899</v>
      </c>
    </row>
    <row r="771" spans="3:5">
      <c r="C771" s="8" t="s">
        <v>1907</v>
      </c>
      <c r="D771" s="8" t="s">
        <v>1909</v>
      </c>
      <c r="E771" s="9">
        <v>0.834141520035381</v>
      </c>
    </row>
    <row r="772" spans="3:5">
      <c r="C772" s="8" t="s">
        <v>1907</v>
      </c>
      <c r="D772" s="8" t="s">
        <v>1910</v>
      </c>
      <c r="E772" s="9">
        <v>0.76991348022232697</v>
      </c>
    </row>
    <row r="773" spans="3:5">
      <c r="C773" s="8" t="s">
        <v>1907</v>
      </c>
      <c r="D773" s="8" t="s">
        <v>1875</v>
      </c>
      <c r="E773" s="9">
        <v>0.79997433955610597</v>
      </c>
    </row>
    <row r="774" spans="3:5">
      <c r="C774" s="8" t="s">
        <v>1907</v>
      </c>
      <c r="D774" s="8" t="s">
        <v>1911</v>
      </c>
      <c r="E774" s="9">
        <v>0.79785755904782396</v>
      </c>
    </row>
    <row r="775" spans="3:5">
      <c r="C775" s="8" t="s">
        <v>1907</v>
      </c>
      <c r="D775" s="8" t="s">
        <v>1912</v>
      </c>
      <c r="E775" s="9">
        <v>0.81789749069204798</v>
      </c>
    </row>
    <row r="776" spans="3:5">
      <c r="C776" s="8" t="s">
        <v>1907</v>
      </c>
      <c r="D776" s="8" t="s">
        <v>1913</v>
      </c>
      <c r="E776" s="9">
        <v>0.703532228263824</v>
      </c>
    </row>
    <row r="777" spans="3:5">
      <c r="C777" s="8" t="s">
        <v>1907</v>
      </c>
      <c r="D777" s="8" t="s">
        <v>1877</v>
      </c>
      <c r="E777" s="9">
        <v>0.83299900927930104</v>
      </c>
    </row>
    <row r="778" spans="3:5">
      <c r="C778" s="8" t="s">
        <v>1907</v>
      </c>
      <c r="D778" s="8" t="s">
        <v>1819</v>
      </c>
      <c r="E778" s="9">
        <v>0.86026329630963605</v>
      </c>
    </row>
    <row r="779" spans="3:5">
      <c r="C779" s="8" t="s">
        <v>1907</v>
      </c>
      <c r="D779" s="8" t="s">
        <v>1818</v>
      </c>
      <c r="E779" s="9">
        <v>0.79309123394209102</v>
      </c>
    </row>
    <row r="780" spans="3:5">
      <c r="C780" s="8" t="s">
        <v>1907</v>
      </c>
      <c r="D780" s="8" t="s">
        <v>1793</v>
      </c>
      <c r="E780" s="9">
        <v>0.82696275126029695</v>
      </c>
    </row>
    <row r="781" spans="3:5">
      <c r="C781" s="8" t="s">
        <v>1907</v>
      </c>
      <c r="D781" s="8" t="s">
        <v>1914</v>
      </c>
      <c r="E781" s="9">
        <v>0.87584071238929795</v>
      </c>
    </row>
    <row r="782" spans="3:5">
      <c r="C782" s="8" t="s">
        <v>1907</v>
      </c>
      <c r="D782" s="8" t="s">
        <v>1915</v>
      </c>
      <c r="E782" s="9">
        <v>0.79086182802024996</v>
      </c>
    </row>
    <row r="783" spans="3:5">
      <c r="C783" s="8" t="s">
        <v>1907</v>
      </c>
      <c r="D783" s="8" t="s">
        <v>1916</v>
      </c>
      <c r="E783" s="9">
        <v>0.83181615635557205</v>
      </c>
    </row>
    <row r="784" spans="3:5">
      <c r="C784" s="8" t="s">
        <v>1907</v>
      </c>
      <c r="D784" s="8" t="s">
        <v>1917</v>
      </c>
      <c r="E784" s="9">
        <v>0.68732256878744802</v>
      </c>
    </row>
    <row r="785" spans="3:5">
      <c r="C785" s="8" t="s">
        <v>1907</v>
      </c>
      <c r="D785" s="8" t="s">
        <v>1918</v>
      </c>
      <c r="E785" s="9">
        <v>0.95301311196015004</v>
      </c>
    </row>
    <row r="786" spans="3:5">
      <c r="C786" s="8" t="s">
        <v>1907</v>
      </c>
      <c r="D786" s="8" t="s">
        <v>1919</v>
      </c>
      <c r="E786" s="9">
        <v>0.78590199749047596</v>
      </c>
    </row>
    <row r="787" spans="3:5">
      <c r="C787" s="8" t="s">
        <v>1907</v>
      </c>
      <c r="D787" s="8" t="s">
        <v>1833</v>
      </c>
      <c r="E787" s="9">
        <v>0.69044686728165705</v>
      </c>
    </row>
    <row r="788" spans="3:5">
      <c r="C788" s="8" t="s">
        <v>1907</v>
      </c>
      <c r="D788" s="8" t="s">
        <v>1794</v>
      </c>
      <c r="E788" s="9">
        <v>0.93201826691696499</v>
      </c>
    </row>
    <row r="789" spans="3:5">
      <c r="C789" s="8" t="s">
        <v>1907</v>
      </c>
      <c r="D789" s="8" t="s">
        <v>1836</v>
      </c>
      <c r="E789" s="9">
        <v>0.771656058247156</v>
      </c>
    </row>
    <row r="790" spans="3:5">
      <c r="C790" s="8" t="s">
        <v>1907</v>
      </c>
      <c r="D790" s="8" t="s">
        <v>1920</v>
      </c>
      <c r="E790" s="9">
        <v>0.70974244888278504</v>
      </c>
    </row>
    <row r="791" spans="3:5">
      <c r="C791" s="8" t="s">
        <v>1907</v>
      </c>
      <c r="D791" s="8" t="s">
        <v>1921</v>
      </c>
      <c r="E791" s="9">
        <v>0.72806975787757</v>
      </c>
    </row>
    <row r="792" spans="3:5">
      <c r="C792" s="8" t="s">
        <v>1907</v>
      </c>
      <c r="D792" s="8" t="s">
        <v>1922</v>
      </c>
      <c r="E792" s="9">
        <v>0.74640885309301297</v>
      </c>
    </row>
    <row r="793" spans="3:5">
      <c r="C793" s="8" t="s">
        <v>1907</v>
      </c>
      <c r="D793" s="8" t="s">
        <v>1923</v>
      </c>
      <c r="E793" s="9">
        <v>0.71502820217045304</v>
      </c>
    </row>
    <row r="794" spans="3:5">
      <c r="C794" s="8" t="s">
        <v>1907</v>
      </c>
      <c r="D794" s="8" t="s">
        <v>1839</v>
      </c>
      <c r="E794" s="9">
        <v>0.69549062010114404</v>
      </c>
    </row>
    <row r="795" spans="3:5">
      <c r="C795" s="8" t="s">
        <v>1907</v>
      </c>
      <c r="D795" s="8" t="s">
        <v>1924</v>
      </c>
      <c r="E795" s="9">
        <v>0.83464832793912702</v>
      </c>
    </row>
    <row r="796" spans="3:5">
      <c r="C796" s="8" t="s">
        <v>1907</v>
      </c>
      <c r="D796" s="8" t="s">
        <v>1925</v>
      </c>
      <c r="E796" s="9">
        <v>0.94566124708344301</v>
      </c>
    </row>
    <row r="797" spans="3:5">
      <c r="C797" s="8" t="s">
        <v>1907</v>
      </c>
      <c r="D797" s="8" t="s">
        <v>1841</v>
      </c>
      <c r="E797" s="9">
        <v>0.76714116810579702</v>
      </c>
    </row>
    <row r="798" spans="3:5">
      <c r="C798" s="8" t="s">
        <v>1907</v>
      </c>
      <c r="D798" s="8" t="s">
        <v>1926</v>
      </c>
      <c r="E798" s="9">
        <v>0.94821408508635696</v>
      </c>
    </row>
    <row r="799" spans="3:5">
      <c r="C799" s="8" t="s">
        <v>1907</v>
      </c>
      <c r="D799" s="8" t="s">
        <v>1927</v>
      </c>
      <c r="E799" s="9">
        <v>0.94715447676188103</v>
      </c>
    </row>
    <row r="800" spans="3:5">
      <c r="C800" s="8" t="s">
        <v>1907</v>
      </c>
      <c r="D800" s="8" t="s">
        <v>1928</v>
      </c>
      <c r="E800" s="9">
        <v>0.67882950262425901</v>
      </c>
    </row>
    <row r="801" spans="3:5">
      <c r="C801" s="8" t="s">
        <v>1907</v>
      </c>
      <c r="D801" s="8" t="s">
        <v>1849</v>
      </c>
      <c r="E801" s="9">
        <v>0.85874898714583703</v>
      </c>
    </row>
    <row r="802" spans="3:5">
      <c r="C802" s="8" t="s">
        <v>1907</v>
      </c>
      <c r="D802" s="8" t="s">
        <v>1929</v>
      </c>
      <c r="E802" s="9">
        <v>0.81437510361383902</v>
      </c>
    </row>
    <row r="803" spans="3:5">
      <c r="C803" s="8" t="s">
        <v>1930</v>
      </c>
      <c r="D803" s="8" t="s">
        <v>1807</v>
      </c>
      <c r="E803" s="9">
        <v>0.87467949564083003</v>
      </c>
    </row>
    <row r="804" spans="3:5">
      <c r="C804" s="8" t="s">
        <v>1930</v>
      </c>
      <c r="D804" s="8" t="s">
        <v>1931</v>
      </c>
      <c r="E804" s="9">
        <v>0.67990143175446605</v>
      </c>
    </row>
    <row r="805" spans="3:5">
      <c r="C805" s="8" t="s">
        <v>1930</v>
      </c>
      <c r="D805" s="8" t="s">
        <v>1791</v>
      </c>
      <c r="E805" s="9">
        <v>0.74388045151945004</v>
      </c>
    </row>
    <row r="806" spans="3:5">
      <c r="C806" s="8" t="s">
        <v>1930</v>
      </c>
      <c r="D806" s="8" t="s">
        <v>1822</v>
      </c>
      <c r="E806" s="9">
        <v>0.74894284610456396</v>
      </c>
    </row>
    <row r="807" spans="3:5">
      <c r="C807" s="8" t="s">
        <v>1932</v>
      </c>
      <c r="D807" s="8" t="s">
        <v>1933</v>
      </c>
      <c r="E807" s="9">
        <v>0.78907723933853202</v>
      </c>
    </row>
    <row r="808" spans="3:5">
      <c r="C808" s="8" t="s">
        <v>1930</v>
      </c>
      <c r="D808" s="8" t="s">
        <v>1887</v>
      </c>
      <c r="E808" s="9">
        <v>0.74109273663272501</v>
      </c>
    </row>
    <row r="809" spans="3:5">
      <c r="C809" s="8" t="s">
        <v>1932</v>
      </c>
      <c r="D809" s="8" t="s">
        <v>1934</v>
      </c>
      <c r="E809" s="9">
        <v>0.84065377022189902</v>
      </c>
    </row>
    <row r="810" spans="3:5">
      <c r="C810" s="8" t="s">
        <v>1930</v>
      </c>
      <c r="D810" s="8" t="s">
        <v>1858</v>
      </c>
      <c r="E810" s="9">
        <v>0.81231516498664003</v>
      </c>
    </row>
    <row r="811" spans="3:5">
      <c r="C811" s="8" t="s">
        <v>1932</v>
      </c>
      <c r="D811" s="8" t="s">
        <v>1935</v>
      </c>
      <c r="E811" s="9">
        <v>0.68493776836540798</v>
      </c>
    </row>
    <row r="812" spans="3:5">
      <c r="C812" s="8" t="s">
        <v>1930</v>
      </c>
      <c r="D812" s="8" t="s">
        <v>1793</v>
      </c>
      <c r="E812" s="9">
        <v>0.75050145657533296</v>
      </c>
    </row>
    <row r="813" spans="3:5">
      <c r="C813" s="8" t="s">
        <v>1932</v>
      </c>
      <c r="D813" s="8" t="s">
        <v>1936</v>
      </c>
      <c r="E813" s="9">
        <v>0.881621606960035</v>
      </c>
    </row>
    <row r="814" spans="3:5">
      <c r="C814" s="8" t="s">
        <v>1930</v>
      </c>
      <c r="D814" s="8" t="s">
        <v>1859</v>
      </c>
      <c r="E814" s="9">
        <v>0.81293640374006104</v>
      </c>
    </row>
    <row r="815" spans="3:5">
      <c r="C815" s="8" t="s">
        <v>1937</v>
      </c>
      <c r="D815" s="8" t="s">
        <v>1933</v>
      </c>
      <c r="E815" s="9">
        <v>0.742947573300904</v>
      </c>
    </row>
    <row r="816" spans="3:5">
      <c r="C816" s="8" t="s">
        <v>1930</v>
      </c>
      <c r="D816" s="8" t="s">
        <v>1868</v>
      </c>
      <c r="E816" s="9">
        <v>0.73360673413633304</v>
      </c>
    </row>
    <row r="817" spans="3:5">
      <c r="C817" s="8" t="s">
        <v>1937</v>
      </c>
      <c r="D817" s="8" t="s">
        <v>1934</v>
      </c>
      <c r="E817" s="9">
        <v>0.92289649096751303</v>
      </c>
    </row>
    <row r="818" spans="3:5">
      <c r="C818" s="8" t="s">
        <v>1930</v>
      </c>
      <c r="D818" s="8" t="s">
        <v>1938</v>
      </c>
      <c r="E818" s="9">
        <v>0.80612446902382995</v>
      </c>
    </row>
    <row r="819" spans="3:5">
      <c r="C819" s="8" t="s">
        <v>1937</v>
      </c>
      <c r="D819" s="8" t="s">
        <v>1936</v>
      </c>
      <c r="E819" s="9">
        <v>0.89993792872480005</v>
      </c>
    </row>
    <row r="820" spans="3:5">
      <c r="C820" s="8" t="s">
        <v>1930</v>
      </c>
      <c r="D820" s="8" t="s">
        <v>1869</v>
      </c>
      <c r="E820" s="9">
        <v>0.84897997028264804</v>
      </c>
    </row>
    <row r="821" spans="3:5">
      <c r="C821" s="8" t="s">
        <v>1937</v>
      </c>
      <c r="D821" s="8" t="s">
        <v>1939</v>
      </c>
      <c r="E821" s="9">
        <v>0.80225695279715503</v>
      </c>
    </row>
    <row r="822" spans="3:5">
      <c r="C822" s="8" t="s">
        <v>1930</v>
      </c>
      <c r="D822" s="8" t="s">
        <v>1940</v>
      </c>
      <c r="E822" s="9">
        <v>0.74412652290727999</v>
      </c>
    </row>
    <row r="823" spans="3:5">
      <c r="C823" s="8" t="s">
        <v>1937</v>
      </c>
      <c r="D823" s="8" t="s">
        <v>1867</v>
      </c>
      <c r="E823" s="9">
        <v>0.80549812842816604</v>
      </c>
    </row>
    <row r="824" spans="3:5">
      <c r="C824" s="8" t="s">
        <v>1930</v>
      </c>
      <c r="D824" s="8" t="s">
        <v>1941</v>
      </c>
      <c r="E824" s="9">
        <v>0.80962491076712995</v>
      </c>
    </row>
    <row r="825" spans="3:5">
      <c r="C825" s="8" t="s">
        <v>1937</v>
      </c>
      <c r="D825" s="8" t="s">
        <v>1942</v>
      </c>
      <c r="E825" s="9">
        <v>0.75694563399432002</v>
      </c>
    </row>
    <row r="826" spans="3:5">
      <c r="C826" s="8" t="s">
        <v>1937</v>
      </c>
      <c r="D826" s="8" t="s">
        <v>1908</v>
      </c>
      <c r="E826" s="9">
        <v>0.88435063768223499</v>
      </c>
    </row>
    <row r="827" spans="3:5">
      <c r="C827" s="8" t="s">
        <v>1937</v>
      </c>
      <c r="D827" s="8" t="s">
        <v>1810</v>
      </c>
      <c r="E827" s="9">
        <v>0.81363969932427804</v>
      </c>
    </row>
    <row r="828" spans="3:5">
      <c r="C828" s="8" t="s">
        <v>1937</v>
      </c>
      <c r="D828" s="8" t="s">
        <v>1943</v>
      </c>
      <c r="E828" s="9">
        <v>0.88851131536989103</v>
      </c>
    </row>
    <row r="829" spans="3:5">
      <c r="C829" s="8" t="s">
        <v>1937</v>
      </c>
      <c r="D829" s="8" t="s">
        <v>1798</v>
      </c>
      <c r="E829" s="9">
        <v>0.90032829535127901</v>
      </c>
    </row>
    <row r="830" spans="3:5">
      <c r="C830" s="8" t="s">
        <v>1937</v>
      </c>
      <c r="D830" s="8" t="s">
        <v>1811</v>
      </c>
      <c r="E830" s="9">
        <v>0.79536125222995402</v>
      </c>
    </row>
    <row r="831" spans="3:5">
      <c r="C831" s="8" t="s">
        <v>1937</v>
      </c>
      <c r="D831" s="8" t="s">
        <v>1803</v>
      </c>
      <c r="E831" s="9">
        <v>0.76341941871004604</v>
      </c>
    </row>
    <row r="832" spans="3:5">
      <c r="C832" s="8" t="s">
        <v>1944</v>
      </c>
      <c r="D832" s="8" t="s">
        <v>1945</v>
      </c>
      <c r="E832" s="9">
        <v>0.759099464452338</v>
      </c>
    </row>
    <row r="833" spans="3:5">
      <c r="C833" s="8" t="s">
        <v>1944</v>
      </c>
      <c r="D833" s="8" t="s">
        <v>1934</v>
      </c>
      <c r="E833" s="9">
        <v>0.91879520227292999</v>
      </c>
    </row>
    <row r="834" spans="3:5">
      <c r="C834" s="8" t="s">
        <v>1946</v>
      </c>
      <c r="D834" s="8" t="s">
        <v>1852</v>
      </c>
      <c r="E834" s="9">
        <v>0.81119862227748496</v>
      </c>
    </row>
    <row r="835" spans="3:5">
      <c r="C835" s="8" t="s">
        <v>1944</v>
      </c>
      <c r="D835" s="8" t="s">
        <v>1935</v>
      </c>
      <c r="E835" s="9">
        <v>0.71562473388800396</v>
      </c>
    </row>
    <row r="836" spans="3:5">
      <c r="C836" s="8" t="s">
        <v>1947</v>
      </c>
      <c r="D836" s="8" t="s">
        <v>1868</v>
      </c>
      <c r="E836" s="9">
        <v>0.80939805026915801</v>
      </c>
    </row>
    <row r="837" spans="3:5">
      <c r="C837" s="8" t="s">
        <v>1944</v>
      </c>
      <c r="D837" s="8" t="s">
        <v>1936</v>
      </c>
      <c r="E837" s="9">
        <v>0.95873710105728904</v>
      </c>
    </row>
    <row r="838" spans="3:5">
      <c r="C838" s="8" t="s">
        <v>1948</v>
      </c>
      <c r="D838" s="8" t="s">
        <v>1949</v>
      </c>
      <c r="E838" s="9">
        <v>0.93134087337448301</v>
      </c>
    </row>
    <row r="839" spans="3:5">
      <c r="C839" s="8" t="s">
        <v>1944</v>
      </c>
      <c r="D839" s="8" t="s">
        <v>1867</v>
      </c>
      <c r="E839" s="9">
        <v>0.90890619411110696</v>
      </c>
    </row>
    <row r="840" spans="3:5">
      <c r="C840" s="8" t="s">
        <v>1948</v>
      </c>
      <c r="D840" s="8" t="s">
        <v>1950</v>
      </c>
      <c r="E840" s="9">
        <v>0.78836891977988099</v>
      </c>
    </row>
    <row r="841" spans="3:5">
      <c r="C841" s="8" t="s">
        <v>1944</v>
      </c>
      <c r="D841" s="8" t="s">
        <v>1942</v>
      </c>
      <c r="E841" s="9">
        <v>0.87628709170699304</v>
      </c>
    </row>
    <row r="842" spans="3:5">
      <c r="C842" s="8" t="s">
        <v>1948</v>
      </c>
      <c r="D842" s="8" t="s">
        <v>1951</v>
      </c>
      <c r="E842" s="9">
        <v>0.99529173094419299</v>
      </c>
    </row>
    <row r="843" spans="3:5">
      <c r="C843" s="8" t="s">
        <v>1944</v>
      </c>
      <c r="D843" s="8" t="s">
        <v>1908</v>
      </c>
      <c r="E843" s="9">
        <v>0.81191433320847295</v>
      </c>
    </row>
    <row r="844" spans="3:5">
      <c r="C844" s="8" t="s">
        <v>1944</v>
      </c>
      <c r="D844" s="8" t="s">
        <v>1952</v>
      </c>
      <c r="E844" s="9">
        <v>0.89192838356102</v>
      </c>
    </row>
    <row r="845" spans="3:5">
      <c r="C845" s="8" t="s">
        <v>1944</v>
      </c>
      <c r="D845" s="8" t="s">
        <v>1953</v>
      </c>
      <c r="E845" s="9">
        <v>0.74167760535333405</v>
      </c>
    </row>
    <row r="846" spans="3:5">
      <c r="C846" s="8" t="s">
        <v>1944</v>
      </c>
      <c r="D846" s="8" t="s">
        <v>1810</v>
      </c>
      <c r="E846" s="9">
        <v>0.75701892696555495</v>
      </c>
    </row>
    <row r="847" spans="3:5">
      <c r="C847" s="8" t="s">
        <v>1944</v>
      </c>
      <c r="D847" s="8" t="s">
        <v>1943</v>
      </c>
      <c r="E847" s="9">
        <v>0.91813756494098397</v>
      </c>
    </row>
    <row r="848" spans="3:5">
      <c r="C848" s="8" t="s">
        <v>1944</v>
      </c>
      <c r="D848" s="8" t="s">
        <v>1954</v>
      </c>
      <c r="E848" s="9">
        <v>0.71194226987156695</v>
      </c>
    </row>
    <row r="849" spans="3:5">
      <c r="C849" s="8" t="s">
        <v>1944</v>
      </c>
      <c r="D849" s="8" t="s">
        <v>1811</v>
      </c>
      <c r="E849" s="9">
        <v>0.75662547148291404</v>
      </c>
    </row>
    <row r="850" spans="3:5">
      <c r="C850" s="8" t="s">
        <v>1944</v>
      </c>
      <c r="D850" s="8" t="s">
        <v>1857</v>
      </c>
      <c r="E850" s="9">
        <v>0.85307954768335303</v>
      </c>
    </row>
    <row r="851" spans="3:5">
      <c r="C851" s="8" t="s">
        <v>1955</v>
      </c>
      <c r="D851" s="8" t="s">
        <v>1945</v>
      </c>
      <c r="E851" s="9">
        <v>0.80238996555684405</v>
      </c>
    </row>
    <row r="852" spans="3:5">
      <c r="C852" s="8" t="s">
        <v>1955</v>
      </c>
      <c r="D852" s="8" t="s">
        <v>1934</v>
      </c>
      <c r="E852" s="9">
        <v>0.80641615426623203</v>
      </c>
    </row>
    <row r="853" spans="3:5">
      <c r="C853" s="8" t="s">
        <v>1955</v>
      </c>
      <c r="D853" s="8" t="s">
        <v>1807</v>
      </c>
      <c r="E853" s="9">
        <v>0.72508452879852603</v>
      </c>
    </row>
    <row r="854" spans="3:5">
      <c r="C854" s="8" t="s">
        <v>1955</v>
      </c>
      <c r="D854" s="8" t="s">
        <v>1936</v>
      </c>
      <c r="E854" s="9">
        <v>0.853184512166277</v>
      </c>
    </row>
    <row r="855" spans="3:5">
      <c r="C855" s="8" t="s">
        <v>1955</v>
      </c>
      <c r="D855" s="8" t="s">
        <v>1939</v>
      </c>
      <c r="E855" s="9">
        <v>0.79779204620108102</v>
      </c>
    </row>
    <row r="856" spans="3:5">
      <c r="C856" s="8" t="s">
        <v>1955</v>
      </c>
      <c r="D856" s="8" t="s">
        <v>1867</v>
      </c>
      <c r="E856" s="9">
        <v>0.78867914633268299</v>
      </c>
    </row>
    <row r="857" spans="3:5">
      <c r="C857" s="8" t="s">
        <v>1955</v>
      </c>
      <c r="D857" s="8" t="s">
        <v>1942</v>
      </c>
      <c r="E857" s="9">
        <v>0.73429247224304595</v>
      </c>
    </row>
    <row r="858" spans="3:5">
      <c r="C858" s="8" t="s">
        <v>1955</v>
      </c>
      <c r="D858" s="8" t="s">
        <v>1908</v>
      </c>
      <c r="E858" s="9">
        <v>0.93949524464581202</v>
      </c>
    </row>
    <row r="859" spans="3:5">
      <c r="C859" s="8" t="s">
        <v>1955</v>
      </c>
      <c r="D859" s="8" t="s">
        <v>1810</v>
      </c>
      <c r="E859" s="9">
        <v>0.87019183567442204</v>
      </c>
    </row>
    <row r="860" spans="3:5">
      <c r="C860" s="8" t="s">
        <v>1955</v>
      </c>
      <c r="D860" s="8" t="s">
        <v>1943</v>
      </c>
      <c r="E860" s="9">
        <v>0.94543254419672695</v>
      </c>
    </row>
    <row r="861" spans="3:5">
      <c r="C861" s="8" t="s">
        <v>1955</v>
      </c>
      <c r="D861" s="8" t="s">
        <v>1811</v>
      </c>
      <c r="E861" s="9">
        <v>0.89511171323774497</v>
      </c>
    </row>
    <row r="862" spans="3:5">
      <c r="C862" s="8" t="s">
        <v>1955</v>
      </c>
      <c r="D862" s="8" t="s">
        <v>1803</v>
      </c>
      <c r="E862" s="9">
        <v>0.73626751312582395</v>
      </c>
    </row>
    <row r="863" spans="3:5">
      <c r="C863" s="8" t="s">
        <v>1955</v>
      </c>
      <c r="D863" s="8" t="s">
        <v>1813</v>
      </c>
      <c r="E863" s="9">
        <v>0.67438180833463901</v>
      </c>
    </row>
    <row r="864" spans="3:5">
      <c r="C864" s="8" t="s">
        <v>1955</v>
      </c>
      <c r="D864" s="8" t="s">
        <v>1812</v>
      </c>
      <c r="E864" s="9">
        <v>0.69308674419416905</v>
      </c>
    </row>
    <row r="865" spans="3:5">
      <c r="C865" s="8" t="s">
        <v>1955</v>
      </c>
      <c r="D865" s="8" t="s">
        <v>1857</v>
      </c>
      <c r="E865" s="9">
        <v>0.91130300589272295</v>
      </c>
    </row>
    <row r="866" spans="3:5">
      <c r="C866" s="8" t="s">
        <v>1955</v>
      </c>
      <c r="D866" s="8" t="s">
        <v>1822</v>
      </c>
      <c r="E866" s="9">
        <v>0.82892694561426505</v>
      </c>
    </row>
    <row r="867" spans="3:5">
      <c r="C867" s="8" t="s">
        <v>1955</v>
      </c>
      <c r="D867" s="8" t="s">
        <v>1956</v>
      </c>
      <c r="E867" s="9">
        <v>0.84236907177827203</v>
      </c>
    </row>
    <row r="868" spans="3:5">
      <c r="C868" s="8" t="s">
        <v>1955</v>
      </c>
      <c r="D868" s="8" t="s">
        <v>1814</v>
      </c>
      <c r="E868" s="9">
        <v>0.713567977056489</v>
      </c>
    </row>
    <row r="869" spans="3:5">
      <c r="C869" s="8" t="s">
        <v>1955</v>
      </c>
      <c r="D869" s="8" t="s">
        <v>1957</v>
      </c>
      <c r="E869" s="9">
        <v>0.77696178309886499</v>
      </c>
    </row>
    <row r="870" spans="3:5">
      <c r="C870" s="8" t="s">
        <v>1955</v>
      </c>
      <c r="D870" s="8" t="s">
        <v>1815</v>
      </c>
      <c r="E870" s="9">
        <v>0.70234910234888703</v>
      </c>
    </row>
    <row r="871" spans="3:5">
      <c r="C871" s="8" t="s">
        <v>1955</v>
      </c>
      <c r="D871" s="8" t="s">
        <v>1804</v>
      </c>
      <c r="E871" s="9">
        <v>0.80508606786591397</v>
      </c>
    </row>
    <row r="872" spans="3:5">
      <c r="C872" s="8" t="s">
        <v>1958</v>
      </c>
      <c r="D872" s="8" t="s">
        <v>1945</v>
      </c>
      <c r="E872" s="9">
        <v>0.83790872697403296</v>
      </c>
    </row>
    <row r="873" spans="3:5">
      <c r="C873" s="8" t="s">
        <v>1958</v>
      </c>
      <c r="D873" s="8" t="s">
        <v>1934</v>
      </c>
      <c r="E873" s="9">
        <v>0.78695427863814105</v>
      </c>
    </row>
    <row r="874" spans="3:5">
      <c r="C874" s="8" t="s">
        <v>1958</v>
      </c>
      <c r="D874" s="8" t="s">
        <v>1936</v>
      </c>
      <c r="E874" s="9">
        <v>0.69618565668983601</v>
      </c>
    </row>
    <row r="875" spans="3:5">
      <c r="C875" s="8" t="s">
        <v>1958</v>
      </c>
      <c r="D875" s="8" t="s">
        <v>1939</v>
      </c>
      <c r="E875" s="9">
        <v>0.89213940685698201</v>
      </c>
    </row>
    <row r="876" spans="3:5">
      <c r="C876" s="8" t="s">
        <v>1958</v>
      </c>
      <c r="D876" s="8" t="s">
        <v>1953</v>
      </c>
      <c r="E876" s="9">
        <v>0.86146720147040801</v>
      </c>
    </row>
    <row r="877" spans="3:5">
      <c r="C877" s="8" t="s">
        <v>1958</v>
      </c>
      <c r="D877" s="8" t="s">
        <v>1810</v>
      </c>
      <c r="E877" s="9">
        <v>0.750028940726301</v>
      </c>
    </row>
    <row r="878" spans="3:5">
      <c r="C878" s="8" t="s">
        <v>1958</v>
      </c>
      <c r="D878" s="8" t="s">
        <v>1943</v>
      </c>
      <c r="E878" s="9">
        <v>0.81413530056021199</v>
      </c>
    </row>
    <row r="879" spans="3:5">
      <c r="C879" s="8" t="s">
        <v>1958</v>
      </c>
      <c r="D879" s="8" t="s">
        <v>1811</v>
      </c>
      <c r="E879" s="9">
        <v>0.68305106295755003</v>
      </c>
    </row>
    <row r="880" spans="3:5">
      <c r="C880" s="8" t="s">
        <v>1958</v>
      </c>
      <c r="D880" s="8" t="s">
        <v>1857</v>
      </c>
      <c r="E880" s="9">
        <v>0.70710729412775197</v>
      </c>
    </row>
    <row r="881" spans="3:5">
      <c r="C881" s="8" t="s">
        <v>1958</v>
      </c>
      <c r="D881" s="8" t="s">
        <v>1822</v>
      </c>
      <c r="E881" s="9">
        <v>0.759642077307917</v>
      </c>
    </row>
    <row r="882" spans="3:5">
      <c r="C882" s="8" t="s">
        <v>1958</v>
      </c>
      <c r="D882" s="8" t="s">
        <v>1909</v>
      </c>
      <c r="E882" s="9">
        <v>0.70446935547913303</v>
      </c>
    </row>
    <row r="883" spans="3:5">
      <c r="C883" s="8" t="s">
        <v>1958</v>
      </c>
      <c r="D883" s="8" t="s">
        <v>1956</v>
      </c>
      <c r="E883" s="9">
        <v>0.75659199608361705</v>
      </c>
    </row>
    <row r="884" spans="3:5">
      <c r="C884" s="8" t="s">
        <v>1958</v>
      </c>
      <c r="D884" s="8" t="s">
        <v>1815</v>
      </c>
      <c r="E884" s="9">
        <v>0.74715733186397904</v>
      </c>
    </row>
    <row r="885" spans="3:5">
      <c r="C885" s="8" t="s">
        <v>1958</v>
      </c>
      <c r="D885" s="8" t="s">
        <v>1957</v>
      </c>
      <c r="E885" s="9">
        <v>0.69675259880670104</v>
      </c>
    </row>
    <row r="886" spans="3:5">
      <c r="C886" s="8" t="s">
        <v>1958</v>
      </c>
      <c r="D886" s="8" t="s">
        <v>1887</v>
      </c>
      <c r="E886" s="9">
        <v>0.73225635853531801</v>
      </c>
    </row>
    <row r="887" spans="3:5">
      <c r="C887" s="8" t="s">
        <v>1958</v>
      </c>
      <c r="D887" s="8" t="s">
        <v>1959</v>
      </c>
      <c r="E887" s="9">
        <v>0.70108891901348003</v>
      </c>
    </row>
    <row r="888" spans="3:5">
      <c r="C888" s="8" t="s">
        <v>1958</v>
      </c>
      <c r="D888" s="8" t="s">
        <v>1818</v>
      </c>
      <c r="E888" s="9">
        <v>0.72423673411349598</v>
      </c>
    </row>
    <row r="889" spans="3:5">
      <c r="C889" s="8" t="s">
        <v>1958</v>
      </c>
      <c r="D889" s="8" t="s">
        <v>1960</v>
      </c>
      <c r="E889" s="9">
        <v>0.68220170233785404</v>
      </c>
    </row>
    <row r="890" spans="3:5">
      <c r="C890" s="8" t="s">
        <v>1958</v>
      </c>
      <c r="D890" s="8" t="s">
        <v>1820</v>
      </c>
      <c r="E890" s="9">
        <v>0.71043814533107497</v>
      </c>
    </row>
    <row r="891" spans="3:5">
      <c r="C891" s="8" t="s">
        <v>1958</v>
      </c>
      <c r="D891" s="8" t="s">
        <v>1823</v>
      </c>
      <c r="E891" s="9">
        <v>0.91775106368530701</v>
      </c>
    </row>
    <row r="892" spans="3:5">
      <c r="C892" s="8" t="s">
        <v>1958</v>
      </c>
      <c r="D892" s="8" t="s">
        <v>1915</v>
      </c>
      <c r="E892" s="9">
        <v>0.74914490819247204</v>
      </c>
    </row>
    <row r="893" spans="3:5">
      <c r="C893" s="8" t="s">
        <v>1961</v>
      </c>
      <c r="D893" s="8" t="s">
        <v>1945</v>
      </c>
      <c r="E893" s="9">
        <v>0.85803647048639797</v>
      </c>
    </row>
    <row r="894" spans="3:5">
      <c r="C894" s="8" t="s">
        <v>1961</v>
      </c>
      <c r="D894" s="8" t="s">
        <v>1934</v>
      </c>
      <c r="E894" s="9">
        <v>0.85809406775208497</v>
      </c>
    </row>
    <row r="895" spans="3:5">
      <c r="C895" s="8" t="s">
        <v>1961</v>
      </c>
      <c r="D895" s="8" t="s">
        <v>1936</v>
      </c>
      <c r="E895" s="9">
        <v>0.88464204807426505</v>
      </c>
    </row>
    <row r="896" spans="3:5">
      <c r="C896" s="8" t="s">
        <v>1961</v>
      </c>
      <c r="D896" s="8" t="s">
        <v>1867</v>
      </c>
      <c r="E896" s="9">
        <v>0.74704847901937899</v>
      </c>
    </row>
    <row r="897" spans="3:5">
      <c r="C897" s="8" t="s">
        <v>1961</v>
      </c>
      <c r="D897" s="8" t="s">
        <v>1942</v>
      </c>
      <c r="E897" s="9">
        <v>0.69126590968652202</v>
      </c>
    </row>
    <row r="898" spans="3:5">
      <c r="C898" s="8" t="s">
        <v>1961</v>
      </c>
      <c r="D898" s="8" t="s">
        <v>1908</v>
      </c>
      <c r="E898" s="9">
        <v>0.81098407236999004</v>
      </c>
    </row>
    <row r="899" spans="3:5">
      <c r="C899" s="8" t="s">
        <v>1961</v>
      </c>
      <c r="D899" s="8" t="s">
        <v>1952</v>
      </c>
      <c r="E899" s="9">
        <v>0.71300738717308099</v>
      </c>
    </row>
    <row r="900" spans="3:5">
      <c r="C900" s="8" t="s">
        <v>1961</v>
      </c>
      <c r="D900" s="8" t="s">
        <v>1953</v>
      </c>
      <c r="E900" s="9">
        <v>0.82437894381184196</v>
      </c>
    </row>
    <row r="901" spans="3:5">
      <c r="C901" s="8" t="s">
        <v>1961</v>
      </c>
      <c r="D901" s="8" t="s">
        <v>1810</v>
      </c>
      <c r="E901" s="9">
        <v>0.85864765954032296</v>
      </c>
    </row>
    <row r="902" spans="3:5">
      <c r="C902" s="8" t="s">
        <v>1961</v>
      </c>
      <c r="D902" s="8" t="s">
        <v>1943</v>
      </c>
      <c r="E902" s="9">
        <v>0.946273837802594</v>
      </c>
    </row>
    <row r="903" spans="3:5">
      <c r="C903" s="8" t="s">
        <v>1961</v>
      </c>
      <c r="D903" s="8" t="s">
        <v>1811</v>
      </c>
      <c r="E903" s="9">
        <v>0.830711249301748</v>
      </c>
    </row>
    <row r="904" spans="3:5">
      <c r="C904" s="8" t="s">
        <v>1961</v>
      </c>
      <c r="D904" s="8" t="s">
        <v>1812</v>
      </c>
      <c r="E904" s="9">
        <v>0.72352860428511301</v>
      </c>
    </row>
    <row r="905" spans="3:5">
      <c r="C905" s="8" t="s">
        <v>1961</v>
      </c>
      <c r="D905" s="8" t="s">
        <v>1813</v>
      </c>
      <c r="E905" s="9">
        <v>0.71286844651829195</v>
      </c>
    </row>
    <row r="906" spans="3:5">
      <c r="C906" s="8" t="s">
        <v>1961</v>
      </c>
      <c r="D906" s="8" t="s">
        <v>1857</v>
      </c>
      <c r="E906" s="9">
        <v>0.81891221354041699</v>
      </c>
    </row>
    <row r="907" spans="3:5">
      <c r="C907" s="8" t="s">
        <v>1961</v>
      </c>
      <c r="D907" s="8" t="s">
        <v>1822</v>
      </c>
      <c r="E907" s="9">
        <v>0.89346548846579399</v>
      </c>
    </row>
    <row r="908" spans="3:5">
      <c r="C908" s="8" t="s">
        <v>1961</v>
      </c>
      <c r="D908" s="8" t="s">
        <v>1956</v>
      </c>
      <c r="E908" s="9">
        <v>0.85830148945768203</v>
      </c>
    </row>
    <row r="909" spans="3:5">
      <c r="C909" s="8" t="s">
        <v>1961</v>
      </c>
      <c r="D909" s="8" t="s">
        <v>1815</v>
      </c>
      <c r="E909" s="9">
        <v>0.76487158266893795</v>
      </c>
    </row>
    <row r="910" spans="3:5">
      <c r="C910" s="8" t="s">
        <v>1961</v>
      </c>
      <c r="D910" s="8" t="s">
        <v>1858</v>
      </c>
      <c r="E910" s="9">
        <v>0.82800222037763904</v>
      </c>
    </row>
    <row r="911" spans="3:5">
      <c r="C911" s="8" t="s">
        <v>1961</v>
      </c>
      <c r="D911" s="8" t="s">
        <v>1962</v>
      </c>
      <c r="E911" s="9">
        <v>0.81258371563560505</v>
      </c>
    </row>
    <row r="912" spans="3:5">
      <c r="C912" s="8" t="s">
        <v>1961</v>
      </c>
      <c r="D912" s="8" t="s">
        <v>1963</v>
      </c>
      <c r="E912" s="9">
        <v>0.81657860348613998</v>
      </c>
    </row>
    <row r="913" spans="3:5">
      <c r="C913" s="8" t="s">
        <v>1961</v>
      </c>
      <c r="D913" s="8" t="s">
        <v>1964</v>
      </c>
      <c r="E913" s="9">
        <v>0.74580010074383596</v>
      </c>
    </row>
    <row r="914" spans="3:5">
      <c r="C914" s="8" t="s">
        <v>1961</v>
      </c>
      <c r="D914" s="8" t="s">
        <v>1959</v>
      </c>
      <c r="E914" s="9">
        <v>0.696803454515174</v>
      </c>
    </row>
    <row r="915" spans="3:5">
      <c r="C915" s="8" t="s">
        <v>1961</v>
      </c>
      <c r="D915" s="8" t="s">
        <v>1818</v>
      </c>
      <c r="E915" s="9">
        <v>0.83325093228387903</v>
      </c>
    </row>
    <row r="916" spans="3:5">
      <c r="C916" s="8" t="s">
        <v>1961</v>
      </c>
      <c r="D916" s="8" t="s">
        <v>1819</v>
      </c>
      <c r="E916" s="9">
        <v>0.77819449166417098</v>
      </c>
    </row>
    <row r="917" spans="3:5">
      <c r="C917" s="8" t="s">
        <v>1961</v>
      </c>
      <c r="D917" s="8" t="s">
        <v>1820</v>
      </c>
      <c r="E917" s="9">
        <v>0.78397137453707499</v>
      </c>
    </row>
    <row r="918" spans="3:5">
      <c r="C918" s="8" t="s">
        <v>1961</v>
      </c>
      <c r="D918" s="8" t="s">
        <v>1823</v>
      </c>
      <c r="E918" s="9">
        <v>0.85686790601513496</v>
      </c>
    </row>
    <row r="919" spans="3:5">
      <c r="C919" s="8" t="s">
        <v>1961</v>
      </c>
      <c r="D919" s="8" t="s">
        <v>1824</v>
      </c>
      <c r="E919" s="9">
        <v>0.73837718590243895</v>
      </c>
    </row>
    <row r="920" spans="3:5">
      <c r="C920" s="8" t="s">
        <v>1961</v>
      </c>
      <c r="D920" s="8" t="s">
        <v>1888</v>
      </c>
      <c r="E920" s="9">
        <v>0.830570822220424</v>
      </c>
    </row>
    <row r="921" spans="3:5">
      <c r="C921" s="8" t="s">
        <v>1961</v>
      </c>
      <c r="D921" s="8" t="s">
        <v>1965</v>
      </c>
      <c r="E921" s="9">
        <v>0.81165800643685704</v>
      </c>
    </row>
    <row r="922" spans="3:5">
      <c r="C922" s="8" t="s">
        <v>1961</v>
      </c>
      <c r="D922" s="8" t="s">
        <v>1915</v>
      </c>
      <c r="E922" s="9">
        <v>0.83768828021360398</v>
      </c>
    </row>
    <row r="923" spans="3:5">
      <c r="C923" s="8" t="s">
        <v>1961</v>
      </c>
      <c r="D923" s="8" t="s">
        <v>1847</v>
      </c>
      <c r="E923" s="9">
        <v>0.89401473490070404</v>
      </c>
    </row>
    <row r="924" spans="3:5">
      <c r="C924" s="8" t="s">
        <v>1961</v>
      </c>
      <c r="D924" s="8" t="s">
        <v>1966</v>
      </c>
      <c r="E924" s="9">
        <v>0.826979422646963</v>
      </c>
    </row>
    <row r="925" spans="3:5">
      <c r="C925" s="8" t="s">
        <v>1961</v>
      </c>
      <c r="D925" s="8" t="s">
        <v>1826</v>
      </c>
      <c r="E925" s="9">
        <v>0.71141365195221695</v>
      </c>
    </row>
    <row r="926" spans="3:5">
      <c r="C926" s="8" t="s">
        <v>1961</v>
      </c>
      <c r="D926" s="8" t="s">
        <v>1967</v>
      </c>
      <c r="E926" s="9">
        <v>0.73008256843665098</v>
      </c>
    </row>
    <row r="927" spans="3:5">
      <c r="C927" s="8" t="s">
        <v>1968</v>
      </c>
      <c r="D927" s="8" t="s">
        <v>1945</v>
      </c>
      <c r="E927" s="9">
        <v>0.77517208773661705</v>
      </c>
    </row>
    <row r="928" spans="3:5">
      <c r="C928" s="8" t="s">
        <v>1968</v>
      </c>
      <c r="D928" s="8" t="s">
        <v>1934</v>
      </c>
      <c r="E928" s="9">
        <v>0.80536534987753405</v>
      </c>
    </row>
    <row r="929" spans="3:5">
      <c r="C929" s="8" t="s">
        <v>1968</v>
      </c>
      <c r="D929" s="8" t="s">
        <v>1935</v>
      </c>
      <c r="E929" s="9">
        <v>0.70833749499833398</v>
      </c>
    </row>
    <row r="930" spans="3:5">
      <c r="C930" s="8" t="s">
        <v>1968</v>
      </c>
      <c r="D930" s="8" t="s">
        <v>1807</v>
      </c>
      <c r="E930" s="9">
        <v>0.739166693842777</v>
      </c>
    </row>
    <row r="931" spans="3:5">
      <c r="C931" s="8" t="s">
        <v>1968</v>
      </c>
      <c r="D931" s="8" t="s">
        <v>1936</v>
      </c>
      <c r="E931" s="9">
        <v>0.94602276035386501</v>
      </c>
    </row>
    <row r="932" spans="3:5">
      <c r="C932" s="8" t="s">
        <v>1968</v>
      </c>
      <c r="D932" s="8" t="s">
        <v>1939</v>
      </c>
      <c r="E932" s="9">
        <v>0.69312054566697101</v>
      </c>
    </row>
    <row r="933" spans="3:5">
      <c r="C933" s="8" t="s">
        <v>1968</v>
      </c>
      <c r="D933" s="8" t="s">
        <v>1867</v>
      </c>
      <c r="E933" s="9">
        <v>0.86237860524804</v>
      </c>
    </row>
    <row r="934" spans="3:5">
      <c r="C934" s="8" t="s">
        <v>1968</v>
      </c>
      <c r="D934" s="8" t="s">
        <v>1942</v>
      </c>
      <c r="E934" s="9">
        <v>0.84103334143119401</v>
      </c>
    </row>
    <row r="935" spans="3:5">
      <c r="C935" s="8" t="s">
        <v>1968</v>
      </c>
      <c r="D935" s="8" t="s">
        <v>1908</v>
      </c>
      <c r="E935" s="9">
        <v>0.92545215158722005</v>
      </c>
    </row>
    <row r="936" spans="3:5">
      <c r="C936" s="8" t="s">
        <v>1968</v>
      </c>
      <c r="D936" s="8" t="s">
        <v>1969</v>
      </c>
      <c r="E936" s="9">
        <v>0.76513274178039004</v>
      </c>
    </row>
    <row r="937" spans="3:5">
      <c r="C937" s="8" t="s">
        <v>1968</v>
      </c>
      <c r="D937" s="8" t="s">
        <v>1810</v>
      </c>
      <c r="E937" s="9">
        <v>0.78982110617783197</v>
      </c>
    </row>
    <row r="938" spans="3:5">
      <c r="C938" s="8" t="s">
        <v>1968</v>
      </c>
      <c r="D938" s="8" t="s">
        <v>1943</v>
      </c>
      <c r="E938" s="9">
        <v>0.85649051964304701</v>
      </c>
    </row>
    <row r="939" spans="3:5">
      <c r="C939" s="8" t="s">
        <v>1968</v>
      </c>
      <c r="D939" s="8" t="s">
        <v>1954</v>
      </c>
      <c r="E939" s="9">
        <v>0.69895621576328404</v>
      </c>
    </row>
    <row r="940" spans="3:5">
      <c r="C940" s="8" t="s">
        <v>1968</v>
      </c>
      <c r="D940" s="8" t="s">
        <v>1811</v>
      </c>
      <c r="E940" s="9">
        <v>0.83083352630784801</v>
      </c>
    </row>
    <row r="941" spans="3:5">
      <c r="C941" s="8" t="s">
        <v>1968</v>
      </c>
      <c r="D941" s="8" t="s">
        <v>1803</v>
      </c>
      <c r="E941" s="9">
        <v>0.71110531764376705</v>
      </c>
    </row>
    <row r="942" spans="3:5">
      <c r="C942" s="8" t="s">
        <v>1968</v>
      </c>
      <c r="D942" s="8" t="s">
        <v>1812</v>
      </c>
      <c r="E942" s="9">
        <v>0.80839510139426596</v>
      </c>
    </row>
    <row r="943" spans="3:5">
      <c r="C943" s="8" t="s">
        <v>1968</v>
      </c>
      <c r="D943" s="8" t="s">
        <v>1813</v>
      </c>
      <c r="E943" s="9">
        <v>0.78143939029611698</v>
      </c>
    </row>
    <row r="944" spans="3:5">
      <c r="C944" s="8" t="s">
        <v>1968</v>
      </c>
      <c r="D944" s="8" t="s">
        <v>1857</v>
      </c>
      <c r="E944" s="9">
        <v>0.90995123548135803</v>
      </c>
    </row>
    <row r="945" spans="3:5">
      <c r="C945" s="8" t="s">
        <v>1968</v>
      </c>
      <c r="D945" s="8" t="s">
        <v>1822</v>
      </c>
      <c r="E945" s="9">
        <v>0.86591077562265495</v>
      </c>
    </row>
    <row r="946" spans="3:5">
      <c r="C946" s="8" t="s">
        <v>1968</v>
      </c>
      <c r="D946" s="8" t="s">
        <v>1956</v>
      </c>
      <c r="E946" s="9">
        <v>0.85915284221692301</v>
      </c>
    </row>
    <row r="947" spans="3:5">
      <c r="C947" s="8" t="s">
        <v>1968</v>
      </c>
      <c r="D947" s="8" t="s">
        <v>1957</v>
      </c>
      <c r="E947" s="9">
        <v>0.69786915427707896</v>
      </c>
    </row>
    <row r="948" spans="3:5">
      <c r="C948" s="8" t="s">
        <v>1968</v>
      </c>
      <c r="D948" s="8" t="s">
        <v>1804</v>
      </c>
      <c r="E948" s="9">
        <v>0.82874382119092704</v>
      </c>
    </row>
    <row r="949" spans="3:5">
      <c r="C949" s="8" t="s">
        <v>1968</v>
      </c>
      <c r="D949" s="8" t="s">
        <v>1962</v>
      </c>
      <c r="E949" s="9">
        <v>0.76926021880922202</v>
      </c>
    </row>
    <row r="950" spans="3:5">
      <c r="C950" s="8" t="s">
        <v>1968</v>
      </c>
      <c r="D950" s="8" t="s">
        <v>1963</v>
      </c>
      <c r="E950" s="9">
        <v>0.77003956980993904</v>
      </c>
    </row>
    <row r="951" spans="3:5">
      <c r="C951" s="8" t="s">
        <v>1968</v>
      </c>
      <c r="D951" s="8" t="s">
        <v>1964</v>
      </c>
      <c r="E951" s="9">
        <v>0.76705741915865</v>
      </c>
    </row>
    <row r="952" spans="3:5">
      <c r="C952" s="8" t="s">
        <v>1970</v>
      </c>
      <c r="D952" s="8" t="s">
        <v>1807</v>
      </c>
      <c r="E952" s="9">
        <v>0.80531896349744903</v>
      </c>
    </row>
    <row r="953" spans="3:5">
      <c r="C953" s="8" t="s">
        <v>1968</v>
      </c>
      <c r="D953" s="8" t="s">
        <v>1971</v>
      </c>
      <c r="E953" s="9">
        <v>0.72511202355048698</v>
      </c>
    </row>
    <row r="954" spans="3:5">
      <c r="C954" s="8" t="s">
        <v>1970</v>
      </c>
      <c r="D954" s="8" t="s">
        <v>1857</v>
      </c>
      <c r="E954" s="9">
        <v>0.760576070469281</v>
      </c>
    </row>
    <row r="955" spans="3:5">
      <c r="C955" s="8" t="s">
        <v>1968</v>
      </c>
      <c r="D955" s="8" t="s">
        <v>1972</v>
      </c>
      <c r="E955" s="9">
        <v>0.72487526998951601</v>
      </c>
    </row>
    <row r="956" spans="3:5">
      <c r="C956" s="8" t="s">
        <v>1970</v>
      </c>
      <c r="D956" s="8" t="s">
        <v>1822</v>
      </c>
      <c r="E956" s="9">
        <v>0.73588381297192396</v>
      </c>
    </row>
    <row r="957" spans="3:5">
      <c r="C957" s="8" t="s">
        <v>1968</v>
      </c>
      <c r="D957" s="8" t="s">
        <v>1906</v>
      </c>
      <c r="E957" s="9">
        <v>0.82798975243108397</v>
      </c>
    </row>
    <row r="958" spans="3:5">
      <c r="C958" s="8" t="s">
        <v>1970</v>
      </c>
      <c r="D958" s="8" t="s">
        <v>1804</v>
      </c>
      <c r="E958" s="9">
        <v>0.784318502391949</v>
      </c>
    </row>
    <row r="959" spans="3:5">
      <c r="C959" s="8" t="s">
        <v>1970</v>
      </c>
      <c r="D959" s="8" t="s">
        <v>1858</v>
      </c>
      <c r="E959" s="9">
        <v>0.85658816057331899</v>
      </c>
    </row>
    <row r="960" spans="3:5">
      <c r="C960" s="8" t="s">
        <v>1968</v>
      </c>
      <c r="D960" s="8" t="s">
        <v>1818</v>
      </c>
      <c r="E960" s="9">
        <v>0.80278672084428404</v>
      </c>
    </row>
    <row r="961" spans="3:5">
      <c r="C961" s="8" t="s">
        <v>1970</v>
      </c>
      <c r="D961" s="8" t="s">
        <v>1859</v>
      </c>
      <c r="E961" s="9">
        <v>0.70624992852481905</v>
      </c>
    </row>
    <row r="962" spans="3:5">
      <c r="C962" s="8" t="s">
        <v>1968</v>
      </c>
      <c r="D962" s="8" t="s">
        <v>1805</v>
      </c>
      <c r="E962" s="9">
        <v>0.72086906902590897</v>
      </c>
    </row>
    <row r="963" spans="3:5">
      <c r="C963" s="8" t="s">
        <v>1968</v>
      </c>
      <c r="D963" s="8" t="s">
        <v>1820</v>
      </c>
      <c r="E963" s="9">
        <v>0.82262472090954597</v>
      </c>
    </row>
    <row r="964" spans="3:5">
      <c r="C964" s="8" t="s">
        <v>1970</v>
      </c>
      <c r="D964" s="8" t="s">
        <v>1869</v>
      </c>
      <c r="E964" s="9">
        <v>0.78102198677791401</v>
      </c>
    </row>
    <row r="965" spans="3:5">
      <c r="C965" s="8" t="s">
        <v>1968</v>
      </c>
      <c r="D965" s="8" t="s">
        <v>1973</v>
      </c>
      <c r="E965" s="9">
        <v>0.72296004692264204</v>
      </c>
    </row>
    <row r="966" spans="3:5">
      <c r="C966" s="8" t="s">
        <v>1968</v>
      </c>
      <c r="D966" s="8" t="s">
        <v>1825</v>
      </c>
      <c r="E966" s="9">
        <v>0.73391813760731694</v>
      </c>
    </row>
    <row r="967" spans="3:5">
      <c r="C967" s="8" t="s">
        <v>1968</v>
      </c>
      <c r="D967" s="8" t="s">
        <v>1974</v>
      </c>
      <c r="E967" s="9">
        <v>0.68622588955492603</v>
      </c>
    </row>
    <row r="968" spans="3:5">
      <c r="C968" s="8" t="s">
        <v>1968</v>
      </c>
      <c r="D968" s="8" t="s">
        <v>1965</v>
      </c>
      <c r="E968" s="9">
        <v>0.83089930676236901</v>
      </c>
    </row>
    <row r="969" spans="3:5">
      <c r="C969" s="8" t="s">
        <v>1968</v>
      </c>
      <c r="D969" s="8" t="s">
        <v>1975</v>
      </c>
      <c r="E969" s="9">
        <v>0.68622588955492603</v>
      </c>
    </row>
    <row r="970" spans="3:5">
      <c r="C970" s="8" t="s">
        <v>1968</v>
      </c>
      <c r="D970" s="8" t="s">
        <v>1915</v>
      </c>
      <c r="E970" s="9">
        <v>0.74691881571513596</v>
      </c>
    </row>
    <row r="971" spans="3:5">
      <c r="C971" s="8" t="s">
        <v>1968</v>
      </c>
      <c r="D971" s="8" t="s">
        <v>1966</v>
      </c>
      <c r="E971" s="9">
        <v>0.70451966983501901</v>
      </c>
    </row>
    <row r="972" spans="3:5">
      <c r="C972" s="8" t="s">
        <v>1968</v>
      </c>
      <c r="D972" s="8" t="s">
        <v>1826</v>
      </c>
      <c r="E972" s="9">
        <v>0.707124786751817</v>
      </c>
    </row>
    <row r="973" spans="3:5">
      <c r="C973" s="8" t="s">
        <v>1968</v>
      </c>
      <c r="D973" s="8" t="s">
        <v>1976</v>
      </c>
      <c r="E973" s="9">
        <v>0.76383110914291497</v>
      </c>
    </row>
    <row r="974" spans="3:5">
      <c r="C974" s="8" t="s">
        <v>1968</v>
      </c>
      <c r="D974" s="8" t="s">
        <v>1967</v>
      </c>
      <c r="E974" s="9">
        <v>0.67564870311024505</v>
      </c>
    </row>
    <row r="975" spans="3:5">
      <c r="C975" s="8" t="s">
        <v>1968</v>
      </c>
      <c r="D975" s="8" t="s">
        <v>1916</v>
      </c>
      <c r="E975" s="9">
        <v>0.74377734272610196</v>
      </c>
    </row>
    <row r="976" spans="3:5">
      <c r="C976" s="8" t="s">
        <v>1968</v>
      </c>
      <c r="D976" s="8" t="s">
        <v>1859</v>
      </c>
      <c r="E976" s="9">
        <v>0.79589014732145003</v>
      </c>
    </row>
    <row r="977" spans="3:5">
      <c r="C977" s="8" t="s">
        <v>1968</v>
      </c>
      <c r="D977" s="8" t="s">
        <v>1917</v>
      </c>
      <c r="E977" s="9">
        <v>0.88743933209516601</v>
      </c>
    </row>
    <row r="978" spans="3:5">
      <c r="C978" s="8" t="s">
        <v>1968</v>
      </c>
      <c r="D978" s="8" t="s">
        <v>1882</v>
      </c>
      <c r="E978" s="9">
        <v>0.81331457959985998</v>
      </c>
    </row>
    <row r="979" spans="3:5">
      <c r="C979" s="8" t="s">
        <v>1968</v>
      </c>
      <c r="D979" s="8" t="s">
        <v>1977</v>
      </c>
      <c r="E979" s="9">
        <v>0.91517472068052796</v>
      </c>
    </row>
    <row r="980" spans="3:5">
      <c r="C980" s="8" t="s">
        <v>1968</v>
      </c>
      <c r="D980" s="8" t="s">
        <v>1978</v>
      </c>
      <c r="E980" s="9">
        <v>0.81021249981105303</v>
      </c>
    </row>
    <row r="981" spans="3:5">
      <c r="C981" s="8" t="s">
        <v>1968</v>
      </c>
      <c r="D981" s="8" t="s">
        <v>1979</v>
      </c>
      <c r="E981" s="9">
        <v>0.96955095037937999</v>
      </c>
    </row>
    <row r="982" spans="3:5">
      <c r="C982" s="8" t="s">
        <v>1968</v>
      </c>
      <c r="D982" s="8" t="s">
        <v>1831</v>
      </c>
      <c r="E982" s="9">
        <v>0.83229310940215795</v>
      </c>
    </row>
    <row r="983" spans="3:5">
      <c r="C983" s="8" t="s">
        <v>1968</v>
      </c>
      <c r="D983" s="8" t="s">
        <v>1868</v>
      </c>
      <c r="E983" s="9">
        <v>0.75364596949066498</v>
      </c>
    </row>
    <row r="984" spans="3:5">
      <c r="C984" s="8" t="s">
        <v>1968</v>
      </c>
      <c r="D984" s="8" t="s">
        <v>1980</v>
      </c>
      <c r="E984" s="9">
        <v>0.825202245678746</v>
      </c>
    </row>
    <row r="985" spans="3:5">
      <c r="C985" s="8" t="s">
        <v>1968</v>
      </c>
      <c r="D985" s="8" t="s">
        <v>1833</v>
      </c>
      <c r="E985" s="9">
        <v>0.71958287303295498</v>
      </c>
    </row>
    <row r="986" spans="3:5">
      <c r="C986" s="8" t="s">
        <v>1968</v>
      </c>
      <c r="D986" s="8" t="s">
        <v>1981</v>
      </c>
      <c r="E986" s="9">
        <v>0.77482216899590295</v>
      </c>
    </row>
    <row r="987" spans="3:5">
      <c r="C987" s="8" t="s">
        <v>1968</v>
      </c>
      <c r="D987" s="8" t="s">
        <v>1982</v>
      </c>
      <c r="E987" s="9">
        <v>0.80786802638925004</v>
      </c>
    </row>
    <row r="988" spans="3:5">
      <c r="C988" s="8" t="s">
        <v>1968</v>
      </c>
      <c r="D988" s="8" t="s">
        <v>1920</v>
      </c>
      <c r="E988" s="9">
        <v>0.74011610128929595</v>
      </c>
    </row>
    <row r="989" spans="3:5">
      <c r="C989" s="8" t="s">
        <v>1968</v>
      </c>
      <c r="D989" s="8" t="s">
        <v>1983</v>
      </c>
      <c r="E989" s="9">
        <v>0.70451966983501901</v>
      </c>
    </row>
    <row r="990" spans="3:5">
      <c r="C990" s="8" t="s">
        <v>1968</v>
      </c>
      <c r="D990" s="8" t="s">
        <v>1984</v>
      </c>
      <c r="E990" s="9">
        <v>0.87617473870082596</v>
      </c>
    </row>
    <row r="991" spans="3:5">
      <c r="C991" s="8" t="s">
        <v>1968</v>
      </c>
      <c r="D991" s="8" t="s">
        <v>1923</v>
      </c>
      <c r="E991" s="9">
        <v>0.932425562277852</v>
      </c>
    </row>
    <row r="992" spans="3:5">
      <c r="C992" s="8" t="s">
        <v>1968</v>
      </c>
      <c r="D992" s="8" t="s">
        <v>1985</v>
      </c>
      <c r="E992" s="9">
        <v>0.83998872887869402</v>
      </c>
    </row>
    <row r="993" spans="3:5">
      <c r="C993" s="8" t="s">
        <v>1968</v>
      </c>
      <c r="D993" s="8" t="s">
        <v>1986</v>
      </c>
      <c r="E993" s="9">
        <v>0.85516255918647499</v>
      </c>
    </row>
    <row r="994" spans="3:5">
      <c r="C994" s="8" t="s">
        <v>1968</v>
      </c>
      <c r="D994" s="8" t="s">
        <v>1987</v>
      </c>
      <c r="E994" s="9">
        <v>0.79358621400921503</v>
      </c>
    </row>
    <row r="995" spans="3:5">
      <c r="C995" s="8" t="s">
        <v>1968</v>
      </c>
      <c r="D995" s="8" t="s">
        <v>1988</v>
      </c>
      <c r="E995" s="9">
        <v>0.88792690515333805</v>
      </c>
    </row>
    <row r="996" spans="3:5">
      <c r="C996" s="8" t="s">
        <v>1968</v>
      </c>
      <c r="D996" s="8" t="s">
        <v>1839</v>
      </c>
      <c r="E996" s="9">
        <v>0.77885662453052296</v>
      </c>
    </row>
    <row r="997" spans="3:5">
      <c r="C997" s="8" t="s">
        <v>1968</v>
      </c>
      <c r="D997" s="8" t="s">
        <v>1989</v>
      </c>
      <c r="E997" s="9">
        <v>0.68993316299016905</v>
      </c>
    </row>
    <row r="998" spans="3:5">
      <c r="C998" s="8" t="s">
        <v>1968</v>
      </c>
      <c r="D998" s="8" t="s">
        <v>1990</v>
      </c>
      <c r="E998" s="9">
        <v>0.85054118159623704</v>
      </c>
    </row>
    <row r="999" spans="3:5">
      <c r="C999" s="8" t="s">
        <v>1968</v>
      </c>
      <c r="D999" s="8" t="s">
        <v>1928</v>
      </c>
      <c r="E999" s="9">
        <v>0.870936728930925</v>
      </c>
    </row>
    <row r="1000" spans="3:5">
      <c r="C1000" s="8" t="s">
        <v>1968</v>
      </c>
      <c r="D1000" s="8" t="s">
        <v>1991</v>
      </c>
      <c r="E1000" s="9">
        <v>0.84949684568962402</v>
      </c>
    </row>
    <row r="1001" spans="3:5">
      <c r="C1001" s="8" t="s">
        <v>1968</v>
      </c>
      <c r="D1001" s="8" t="s">
        <v>1848</v>
      </c>
      <c r="E1001" s="9">
        <v>0.80485121014561101</v>
      </c>
    </row>
    <row r="1002" spans="3:5">
      <c r="C1002" s="8" t="s">
        <v>1968</v>
      </c>
      <c r="D1002" s="8" t="s">
        <v>1992</v>
      </c>
      <c r="E1002" s="9">
        <v>0.78921572083623204</v>
      </c>
    </row>
    <row r="1003" spans="3:5">
      <c r="C1003" s="8" t="s">
        <v>1968</v>
      </c>
      <c r="D1003" s="8" t="s">
        <v>1993</v>
      </c>
      <c r="E1003" s="9">
        <v>0.78234422480792098</v>
      </c>
    </row>
    <row r="1004" spans="3:5">
      <c r="C1004" s="8" t="s">
        <v>1968</v>
      </c>
      <c r="D1004" s="8" t="s">
        <v>1850</v>
      </c>
      <c r="E1004" s="9">
        <v>0.69167360711687098</v>
      </c>
    </row>
    <row r="1005" spans="3:5">
      <c r="C1005" s="8" t="s">
        <v>1994</v>
      </c>
      <c r="D1005" s="8" t="s">
        <v>1867</v>
      </c>
      <c r="E1005" s="9">
        <v>0.78094862292184697</v>
      </c>
    </row>
    <row r="1006" spans="3:5">
      <c r="C1006" s="8" t="s">
        <v>1994</v>
      </c>
      <c r="D1006" s="8" t="s">
        <v>1857</v>
      </c>
      <c r="E1006" s="9">
        <v>0.91214860610366999</v>
      </c>
    </row>
    <row r="1007" spans="3:5">
      <c r="C1007" s="8" t="s">
        <v>1994</v>
      </c>
      <c r="D1007" s="8" t="s">
        <v>1822</v>
      </c>
      <c r="E1007" s="9">
        <v>0.88785323238634195</v>
      </c>
    </row>
    <row r="1008" spans="3:5">
      <c r="C1008" s="8" t="s">
        <v>1994</v>
      </c>
      <c r="D1008" s="8" t="s">
        <v>1858</v>
      </c>
      <c r="E1008" s="9">
        <v>0.78500189539629195</v>
      </c>
    </row>
    <row r="1009" spans="3:5">
      <c r="C1009" s="8" t="s">
        <v>1994</v>
      </c>
      <c r="D1009" s="8" t="s">
        <v>1847</v>
      </c>
      <c r="E1009" s="9">
        <v>0.80410572762546295</v>
      </c>
    </row>
    <row r="1010" spans="3:5">
      <c r="C1010" s="8" t="s">
        <v>1994</v>
      </c>
      <c r="D1010" s="8" t="s">
        <v>1859</v>
      </c>
      <c r="E1010" s="9">
        <v>0.85016780953596505</v>
      </c>
    </row>
    <row r="1011" spans="3:5">
      <c r="C1011" s="8" t="s">
        <v>1994</v>
      </c>
      <c r="D1011" s="8" t="s">
        <v>1869</v>
      </c>
      <c r="E1011" s="9">
        <v>0.76621284465538897</v>
      </c>
    </row>
    <row r="1012" spans="3:5">
      <c r="C1012" s="8" t="s">
        <v>1995</v>
      </c>
      <c r="D1012" s="8" t="s">
        <v>1791</v>
      </c>
      <c r="E1012" s="9">
        <v>0.73816374506376103</v>
      </c>
    </row>
    <row r="1013" spans="3:5">
      <c r="C1013" s="8" t="s">
        <v>1996</v>
      </c>
      <c r="D1013" s="8" t="s">
        <v>1793</v>
      </c>
      <c r="E1013" s="9">
        <v>0.71203355028336501</v>
      </c>
    </row>
    <row r="1014" spans="3:5">
      <c r="C1014" s="8" t="s">
        <v>1997</v>
      </c>
      <c r="D1014" s="8" t="s">
        <v>1998</v>
      </c>
      <c r="E1014" s="9">
        <v>0.72029475231083795</v>
      </c>
    </row>
    <row r="1015" spans="3:5">
      <c r="C1015" s="8" t="s">
        <v>1999</v>
      </c>
      <c r="D1015" s="8" t="s">
        <v>2000</v>
      </c>
      <c r="E1015" s="9">
        <v>0.81370570340244397</v>
      </c>
    </row>
    <row r="1016" spans="3:5">
      <c r="C1016" s="8" t="s">
        <v>2001</v>
      </c>
      <c r="D1016" s="8" t="s">
        <v>1863</v>
      </c>
      <c r="E1016" s="9">
        <v>0.78412652137107497</v>
      </c>
    </row>
    <row r="1017" spans="3:5">
      <c r="C1017" s="8" t="s">
        <v>2001</v>
      </c>
      <c r="D1017" s="8" t="s">
        <v>1864</v>
      </c>
      <c r="E1017" s="9">
        <v>0.82145948364861998</v>
      </c>
    </row>
    <row r="1018" spans="3:5">
      <c r="C1018" s="8" t="s">
        <v>2001</v>
      </c>
      <c r="D1018" s="8" t="s">
        <v>1793</v>
      </c>
      <c r="E1018" s="9">
        <v>0.74812636935864896</v>
      </c>
    </row>
    <row r="1019" spans="3:5">
      <c r="C1019" s="8" t="s">
        <v>2001</v>
      </c>
      <c r="D1019" s="8" t="s">
        <v>2002</v>
      </c>
      <c r="E1019" s="9">
        <v>0.80611637755275001</v>
      </c>
    </row>
    <row r="1020" spans="3:5">
      <c r="C1020" s="8" t="s">
        <v>2001</v>
      </c>
      <c r="D1020" s="8" t="s">
        <v>2003</v>
      </c>
      <c r="E1020" s="9">
        <v>0.70356045701439096</v>
      </c>
    </row>
    <row r="1021" spans="3:5">
      <c r="C1021" s="8" t="s">
        <v>2001</v>
      </c>
      <c r="D1021" s="8" t="s">
        <v>1794</v>
      </c>
      <c r="E1021" s="9">
        <v>0.847387282641063</v>
      </c>
    </row>
    <row r="1022" spans="3:5">
      <c r="C1022" s="8" t="s">
        <v>2004</v>
      </c>
      <c r="D1022" s="8" t="s">
        <v>1909</v>
      </c>
      <c r="E1022" s="9">
        <v>0.84537120128424004</v>
      </c>
    </row>
    <row r="1023" spans="3:5">
      <c r="C1023" s="8" t="s">
        <v>2004</v>
      </c>
      <c r="D1023" s="8" t="s">
        <v>2005</v>
      </c>
      <c r="E1023" s="9">
        <v>0.67481387864752695</v>
      </c>
    </row>
    <row r="1024" spans="3:5">
      <c r="C1024" s="8" t="s">
        <v>2004</v>
      </c>
      <c r="D1024" s="8" t="s">
        <v>1910</v>
      </c>
      <c r="E1024" s="9">
        <v>0.76334370867207901</v>
      </c>
    </row>
    <row r="1025" spans="3:5">
      <c r="C1025" s="8" t="s">
        <v>2004</v>
      </c>
      <c r="D1025" s="8" t="s">
        <v>2006</v>
      </c>
      <c r="E1025" s="9">
        <v>0.77044526212345699</v>
      </c>
    </row>
    <row r="1026" spans="3:5">
      <c r="C1026" s="8" t="s">
        <v>2004</v>
      </c>
      <c r="D1026" s="8" t="s">
        <v>1917</v>
      </c>
      <c r="E1026" s="9">
        <v>0.81111854190167099</v>
      </c>
    </row>
    <row r="1027" spans="3:5">
      <c r="C1027" s="8" t="s">
        <v>2004</v>
      </c>
      <c r="D1027" s="8" t="s">
        <v>1829</v>
      </c>
      <c r="E1027" s="9">
        <v>0.69353622543279703</v>
      </c>
    </row>
    <row r="1028" spans="3:5">
      <c r="C1028" s="8" t="s">
        <v>2004</v>
      </c>
      <c r="D1028" s="8" t="s">
        <v>2007</v>
      </c>
      <c r="E1028" s="9">
        <v>0.71057098212765801</v>
      </c>
    </row>
    <row r="1029" spans="3:5">
      <c r="C1029" s="8" t="s">
        <v>2008</v>
      </c>
      <c r="D1029" s="8" t="s">
        <v>1797</v>
      </c>
      <c r="E1029" s="9">
        <v>0.70931992043175596</v>
      </c>
    </row>
    <row r="1030" spans="3:5">
      <c r="C1030" s="8" t="s">
        <v>2008</v>
      </c>
      <c r="D1030" s="8" t="s">
        <v>1798</v>
      </c>
      <c r="E1030" s="9">
        <v>0.71243507392134497</v>
      </c>
    </row>
    <row r="1031" spans="3:5">
      <c r="C1031" s="8" t="s">
        <v>2008</v>
      </c>
      <c r="D1031" s="8" t="s">
        <v>1791</v>
      </c>
      <c r="E1031" s="9">
        <v>0.740593361522774</v>
      </c>
    </row>
    <row r="1032" spans="3:5">
      <c r="C1032" s="8" t="s">
        <v>2008</v>
      </c>
      <c r="D1032" s="8" t="s">
        <v>2009</v>
      </c>
      <c r="E1032" s="9">
        <v>0.75551572813344703</v>
      </c>
    </row>
    <row r="1033" spans="3:5">
      <c r="C1033" s="8" t="s">
        <v>2008</v>
      </c>
      <c r="D1033" s="8" t="s">
        <v>1917</v>
      </c>
      <c r="E1033" s="9">
        <v>0.71185936439437603</v>
      </c>
    </row>
    <row r="1034" spans="3:5">
      <c r="C1034" s="8" t="s">
        <v>2008</v>
      </c>
      <c r="D1034" s="8" t="s">
        <v>2000</v>
      </c>
      <c r="E1034" s="9">
        <v>0.82731995928122504</v>
      </c>
    </row>
    <row r="1035" spans="3:5">
      <c r="C1035" s="8" t="s">
        <v>2008</v>
      </c>
      <c r="D1035" s="8" t="s">
        <v>1829</v>
      </c>
      <c r="E1035" s="9">
        <v>0.72396045841314005</v>
      </c>
    </row>
    <row r="1036" spans="3:5">
      <c r="C1036" s="8" t="s">
        <v>2008</v>
      </c>
      <c r="D1036" s="8" t="s">
        <v>1919</v>
      </c>
      <c r="E1036" s="9">
        <v>0.71999943484283002</v>
      </c>
    </row>
    <row r="1037" spans="3:5">
      <c r="C1037" s="8" t="s">
        <v>2008</v>
      </c>
      <c r="D1037" s="8" t="s">
        <v>1868</v>
      </c>
      <c r="E1037" s="9">
        <v>0.78614120553837596</v>
      </c>
    </row>
    <row r="1038" spans="3:5">
      <c r="C1038" s="8" t="s">
        <v>2008</v>
      </c>
      <c r="D1038" s="8" t="s">
        <v>2010</v>
      </c>
      <c r="E1038" s="9">
        <v>0.69905585783701196</v>
      </c>
    </row>
    <row r="1039" spans="3:5">
      <c r="C1039" s="8" t="s">
        <v>2008</v>
      </c>
      <c r="D1039" s="8" t="s">
        <v>1920</v>
      </c>
      <c r="E1039" s="9">
        <v>0.77964011973423797</v>
      </c>
    </row>
    <row r="1040" spans="3:5">
      <c r="C1040" s="8" t="s">
        <v>2008</v>
      </c>
      <c r="D1040" s="8" t="s">
        <v>2011</v>
      </c>
      <c r="E1040" s="9">
        <v>0.67311050115456905</v>
      </c>
    </row>
    <row r="1041" spans="3:5">
      <c r="C1041" s="8" t="s">
        <v>2008</v>
      </c>
      <c r="D1041" s="8" t="s">
        <v>2012</v>
      </c>
      <c r="E1041" s="9">
        <v>0.72673436400408697</v>
      </c>
    </row>
    <row r="1042" spans="3:5">
      <c r="C1042" s="8" t="s">
        <v>2008</v>
      </c>
      <c r="D1042" s="8" t="s">
        <v>2013</v>
      </c>
      <c r="E1042" s="9">
        <v>0.72943828344402795</v>
      </c>
    </row>
    <row r="1043" spans="3:5">
      <c r="C1043" s="8" t="s">
        <v>2008</v>
      </c>
      <c r="D1043" s="8" t="s">
        <v>2014</v>
      </c>
      <c r="E1043" s="9">
        <v>0.822486226542402</v>
      </c>
    </row>
    <row r="1044" spans="3:5">
      <c r="C1044" s="8" t="s">
        <v>2008</v>
      </c>
      <c r="D1044" s="8" t="s">
        <v>2015</v>
      </c>
      <c r="E1044" s="9">
        <v>0.69646054922426404</v>
      </c>
    </row>
    <row r="1045" spans="3:5">
      <c r="C1045" s="8" t="s">
        <v>2016</v>
      </c>
      <c r="D1045" s="8" t="s">
        <v>1938</v>
      </c>
      <c r="E1045" s="9">
        <v>0.69275857981826905</v>
      </c>
    </row>
    <row r="1046" spans="3:5">
      <c r="C1046" s="8" t="s">
        <v>2016</v>
      </c>
      <c r="D1046" s="8" t="s">
        <v>1941</v>
      </c>
      <c r="E1046" s="9">
        <v>0.73610543659318295</v>
      </c>
    </row>
    <row r="1047" spans="3:5">
      <c r="C1047" s="8" t="s">
        <v>2017</v>
      </c>
      <c r="D1047" s="8" t="s">
        <v>1852</v>
      </c>
      <c r="E1047" s="9">
        <v>0.68402143372764801</v>
      </c>
    </row>
    <row r="1048" spans="3:5">
      <c r="C1048" s="8" t="s">
        <v>2018</v>
      </c>
      <c r="D1048" s="8" t="s">
        <v>1867</v>
      </c>
      <c r="E1048" s="9">
        <v>0.99207442160173198</v>
      </c>
    </row>
    <row r="1049" spans="3:5">
      <c r="C1049" s="8" t="s">
        <v>2019</v>
      </c>
      <c r="D1049" s="8" t="s">
        <v>1807</v>
      </c>
      <c r="E1049" s="9">
        <v>0.721600103157225</v>
      </c>
    </row>
    <row r="1050" spans="3:5">
      <c r="C1050" s="8" t="s">
        <v>2019</v>
      </c>
      <c r="D1050" s="8" t="s">
        <v>1867</v>
      </c>
      <c r="E1050" s="9">
        <v>0.84116388305899004</v>
      </c>
    </row>
    <row r="1051" spans="3:5">
      <c r="C1051" s="8" t="s">
        <v>2020</v>
      </c>
      <c r="D1051" s="8" t="s">
        <v>1867</v>
      </c>
      <c r="E1051" s="9">
        <v>0.67854504641379898</v>
      </c>
    </row>
    <row r="1052" spans="3:5">
      <c r="C1052" s="8" t="s">
        <v>2021</v>
      </c>
      <c r="D1052" s="8" t="s">
        <v>1807</v>
      </c>
      <c r="E1052" s="9">
        <v>0.73481213714885196</v>
      </c>
    </row>
    <row r="1053" spans="3:5">
      <c r="C1053" s="8" t="s">
        <v>2021</v>
      </c>
      <c r="D1053" s="8" t="s">
        <v>1857</v>
      </c>
      <c r="E1053" s="9">
        <v>0.69486824410988401</v>
      </c>
    </row>
    <row r="1054" spans="3:5">
      <c r="C1054" s="8" t="s">
        <v>2021</v>
      </c>
      <c r="D1054" s="8" t="s">
        <v>1822</v>
      </c>
      <c r="E1054" s="9">
        <v>0.70867923623620599</v>
      </c>
    </row>
    <row r="1055" spans="3:5">
      <c r="C1055" s="8" t="s">
        <v>2021</v>
      </c>
      <c r="D1055" s="8" t="s">
        <v>1887</v>
      </c>
      <c r="E1055" s="9">
        <v>0.766688841299905</v>
      </c>
    </row>
    <row r="1056" spans="3:5">
      <c r="C1056" s="8" t="s">
        <v>2021</v>
      </c>
      <c r="D1056" s="8" t="s">
        <v>1858</v>
      </c>
      <c r="E1056" s="9">
        <v>0.86826792411571496</v>
      </c>
    </row>
    <row r="1057" spans="3:5">
      <c r="C1057" s="8" t="s">
        <v>2022</v>
      </c>
      <c r="D1057" s="8" t="s">
        <v>1807</v>
      </c>
      <c r="E1057" s="9">
        <v>0.74324361349337897</v>
      </c>
    </row>
    <row r="1058" spans="3:5">
      <c r="C1058" s="8" t="s">
        <v>2022</v>
      </c>
      <c r="D1058" s="8" t="s">
        <v>1844</v>
      </c>
      <c r="E1058" s="9">
        <v>0.67430809468159503</v>
      </c>
    </row>
    <row r="1059" spans="3:5">
      <c r="C1059" s="8" t="s">
        <v>2022</v>
      </c>
      <c r="D1059" s="8" t="s">
        <v>1857</v>
      </c>
      <c r="E1059" s="9">
        <v>0.69507352981765003</v>
      </c>
    </row>
    <row r="1060" spans="3:5">
      <c r="C1060" s="8" t="s">
        <v>2022</v>
      </c>
      <c r="D1060" s="8" t="s">
        <v>1822</v>
      </c>
      <c r="E1060" s="9">
        <v>0.71326081762928595</v>
      </c>
    </row>
    <row r="1061" spans="3:5">
      <c r="C1061" s="8" t="s">
        <v>2022</v>
      </c>
      <c r="D1061" s="8" t="s">
        <v>1887</v>
      </c>
      <c r="E1061" s="9">
        <v>0.77358196731737405</v>
      </c>
    </row>
    <row r="1062" spans="3:5">
      <c r="C1062" s="8" t="s">
        <v>2022</v>
      </c>
      <c r="D1062" s="8" t="s">
        <v>1858</v>
      </c>
      <c r="E1062" s="9">
        <v>0.86776500115913002</v>
      </c>
    </row>
    <row r="1063" spans="3:5">
      <c r="C1063" s="8" t="s">
        <v>2023</v>
      </c>
      <c r="D1063" s="8" t="s">
        <v>1807</v>
      </c>
      <c r="E1063" s="9">
        <v>0.72179946274453599</v>
      </c>
    </row>
    <row r="1064" spans="3:5">
      <c r="C1064" s="8" t="s">
        <v>2023</v>
      </c>
      <c r="D1064" s="8" t="s">
        <v>1858</v>
      </c>
      <c r="E1064" s="9">
        <v>0.71641720982630896</v>
      </c>
    </row>
    <row r="1065" spans="3:5">
      <c r="C1065" s="8" t="s">
        <v>2024</v>
      </c>
      <c r="D1065" s="8" t="s">
        <v>1867</v>
      </c>
      <c r="E1065" s="9">
        <v>0.76738869503027995</v>
      </c>
    </row>
    <row r="1066" spans="3:5">
      <c r="C1066" s="8" t="s">
        <v>2024</v>
      </c>
      <c r="D1066" s="8" t="s">
        <v>1822</v>
      </c>
      <c r="E1066" s="9">
        <v>0.72883258410566898</v>
      </c>
    </row>
    <row r="1067" spans="3:5">
      <c r="C1067" s="8" t="s">
        <v>2025</v>
      </c>
      <c r="D1067" s="8" t="s">
        <v>1858</v>
      </c>
      <c r="E1067" s="9">
        <v>0.78917778305695996</v>
      </c>
    </row>
    <row r="1068" spans="3:5">
      <c r="C1068" s="8" t="s">
        <v>2026</v>
      </c>
      <c r="D1068" s="8" t="s">
        <v>1807</v>
      </c>
      <c r="E1068" s="9">
        <v>0.78299450267803195</v>
      </c>
    </row>
    <row r="1069" spans="3:5">
      <c r="C1069" s="8" t="s">
        <v>2026</v>
      </c>
      <c r="D1069" s="8" t="s">
        <v>1822</v>
      </c>
      <c r="E1069" s="9">
        <v>0.69342321503309901</v>
      </c>
    </row>
    <row r="1070" spans="3:5">
      <c r="C1070" s="8" t="s">
        <v>2026</v>
      </c>
      <c r="D1070" s="8" t="s">
        <v>1858</v>
      </c>
      <c r="E1070" s="9">
        <v>0.80420233587202505</v>
      </c>
    </row>
    <row r="1071" spans="3:5">
      <c r="C1071" s="8" t="s">
        <v>2027</v>
      </c>
      <c r="D1071" s="8" t="s">
        <v>1857</v>
      </c>
      <c r="E1071" s="9">
        <v>0.77642587958093401</v>
      </c>
    </row>
    <row r="1072" spans="3:5">
      <c r="C1072" s="8" t="s">
        <v>2027</v>
      </c>
      <c r="D1072" s="8" t="s">
        <v>1804</v>
      </c>
      <c r="E1072" s="9">
        <v>0.805803076239611</v>
      </c>
    </row>
    <row r="1073" spans="3:5">
      <c r="C1073" s="8" t="s">
        <v>2027</v>
      </c>
      <c r="D1073" s="8" t="s">
        <v>1858</v>
      </c>
      <c r="E1073" s="9">
        <v>0.71456741938017998</v>
      </c>
    </row>
    <row r="1074" spans="3:5">
      <c r="C1074" s="8" t="s">
        <v>2028</v>
      </c>
      <c r="D1074" s="8" t="s">
        <v>1858</v>
      </c>
      <c r="E1074" s="9">
        <v>0.86933489556017296</v>
      </c>
    </row>
    <row r="1075" spans="3:5">
      <c r="C1075" s="8" t="s">
        <v>2029</v>
      </c>
      <c r="D1075" s="8" t="s">
        <v>1807</v>
      </c>
      <c r="E1075" s="9">
        <v>0.75648322754337205</v>
      </c>
    </row>
    <row r="1076" spans="3:5">
      <c r="C1076" s="8" t="s">
        <v>2029</v>
      </c>
      <c r="D1076" s="8" t="s">
        <v>1857</v>
      </c>
      <c r="E1076" s="9">
        <v>0.745216137102095</v>
      </c>
    </row>
    <row r="1077" spans="3:5">
      <c r="C1077" s="8" t="s">
        <v>2029</v>
      </c>
      <c r="D1077" s="8" t="s">
        <v>1822</v>
      </c>
      <c r="E1077" s="9">
        <v>0.72991728550986901</v>
      </c>
    </row>
    <row r="1078" spans="3:5">
      <c r="C1078" s="8" t="s">
        <v>2029</v>
      </c>
      <c r="D1078" s="8" t="s">
        <v>1804</v>
      </c>
      <c r="E1078" s="9">
        <v>0.74423296876578104</v>
      </c>
    </row>
    <row r="1079" spans="3:5">
      <c r="C1079" s="8" t="s">
        <v>2029</v>
      </c>
      <c r="D1079" s="8" t="s">
        <v>1858</v>
      </c>
      <c r="E1079" s="9">
        <v>0.88663601944753001</v>
      </c>
    </row>
    <row r="1080" spans="3:5">
      <c r="C1080" s="8" t="s">
        <v>2029</v>
      </c>
      <c r="D1080" s="8" t="s">
        <v>1888</v>
      </c>
      <c r="E1080" s="9">
        <v>0.68652974251635601</v>
      </c>
    </row>
    <row r="1081" spans="3:5">
      <c r="C1081" s="8" t="s">
        <v>2030</v>
      </c>
      <c r="D1081" s="8" t="s">
        <v>1858</v>
      </c>
      <c r="E1081" s="9">
        <v>0.86933489556017296</v>
      </c>
    </row>
    <row r="1082" spans="3:5">
      <c r="C1082" s="8" t="s">
        <v>2031</v>
      </c>
      <c r="D1082" s="8" t="s">
        <v>1867</v>
      </c>
      <c r="E1082" s="9">
        <v>0.69283477423062101</v>
      </c>
    </row>
    <row r="1083" spans="3:5">
      <c r="C1083" s="8" t="s">
        <v>2031</v>
      </c>
      <c r="D1083" s="8" t="s">
        <v>1857</v>
      </c>
      <c r="E1083" s="9">
        <v>0.88441005881938495</v>
      </c>
    </row>
    <row r="1084" spans="3:5">
      <c r="C1084" s="8" t="s">
        <v>2031</v>
      </c>
      <c r="D1084" s="8" t="s">
        <v>1858</v>
      </c>
      <c r="E1084" s="9">
        <v>0.74562647000698601</v>
      </c>
    </row>
    <row r="1085" spans="3:5">
      <c r="C1085" s="8" t="s">
        <v>2032</v>
      </c>
      <c r="D1085" s="8" t="s">
        <v>1867</v>
      </c>
      <c r="E1085" s="9">
        <v>0.77884452173790797</v>
      </c>
    </row>
    <row r="1086" spans="3:5">
      <c r="C1086" s="8" t="s">
        <v>2032</v>
      </c>
      <c r="D1086" s="8" t="s">
        <v>1857</v>
      </c>
      <c r="E1086" s="9">
        <v>0.70829812809799897</v>
      </c>
    </row>
    <row r="1087" spans="3:5">
      <c r="C1087" s="8" t="s">
        <v>2032</v>
      </c>
      <c r="D1087" s="8" t="s">
        <v>1858</v>
      </c>
      <c r="E1087" s="9">
        <v>0.68720653438157198</v>
      </c>
    </row>
    <row r="1088" spans="3:5">
      <c r="C1088" s="8" t="s">
        <v>2033</v>
      </c>
      <c r="D1088" s="8" t="s">
        <v>1857</v>
      </c>
      <c r="E1088" s="9">
        <v>0.81372357310961596</v>
      </c>
    </row>
    <row r="1089" spans="3:5">
      <c r="C1089" s="8" t="s">
        <v>2033</v>
      </c>
      <c r="D1089" s="8" t="s">
        <v>1887</v>
      </c>
      <c r="E1089" s="9">
        <v>0.742850548720975</v>
      </c>
    </row>
    <row r="1090" spans="3:5">
      <c r="C1090" s="8" t="s">
        <v>2034</v>
      </c>
      <c r="D1090" s="8" t="s">
        <v>1902</v>
      </c>
      <c r="E1090" s="9">
        <v>0.73332546974538504</v>
      </c>
    </row>
    <row r="1091" spans="3:5">
      <c r="C1091" s="8" t="s">
        <v>2033</v>
      </c>
      <c r="D1091" s="8" t="s">
        <v>1858</v>
      </c>
      <c r="E1091" s="9">
        <v>0.90720848441440505</v>
      </c>
    </row>
    <row r="1092" spans="3:5">
      <c r="C1092" s="8" t="s">
        <v>2035</v>
      </c>
      <c r="D1092" s="8" t="s">
        <v>1867</v>
      </c>
      <c r="E1092" s="9">
        <v>0.92120407207445298</v>
      </c>
    </row>
    <row r="1093" spans="3:5">
      <c r="C1093" s="8" t="s">
        <v>2033</v>
      </c>
      <c r="D1093" s="8" t="s">
        <v>1888</v>
      </c>
      <c r="E1093" s="9">
        <v>0.82337782979610397</v>
      </c>
    </row>
    <row r="1094" spans="3:5">
      <c r="C1094" s="8" t="s">
        <v>2035</v>
      </c>
      <c r="D1094" s="8" t="s">
        <v>1857</v>
      </c>
      <c r="E1094" s="9">
        <v>0.69454127782375696</v>
      </c>
    </row>
    <row r="1095" spans="3:5">
      <c r="C1095" s="8" t="s">
        <v>2033</v>
      </c>
      <c r="D1095" s="8" t="s">
        <v>1859</v>
      </c>
      <c r="E1095" s="9">
        <v>0.92265951564386395</v>
      </c>
    </row>
    <row r="1096" spans="3:5">
      <c r="C1096" s="8" t="s">
        <v>2036</v>
      </c>
      <c r="D1096" s="8" t="s">
        <v>1867</v>
      </c>
      <c r="E1096" s="9">
        <v>0.76533388662284496</v>
      </c>
    </row>
    <row r="1097" spans="3:5">
      <c r="C1097" s="8" t="s">
        <v>2036</v>
      </c>
      <c r="D1097" s="8" t="s">
        <v>1857</v>
      </c>
      <c r="E1097" s="9">
        <v>0.78390329509118595</v>
      </c>
    </row>
    <row r="1098" spans="3:5">
      <c r="C1098" s="8" t="s">
        <v>2036</v>
      </c>
      <c r="D1098" s="8" t="s">
        <v>1822</v>
      </c>
      <c r="E1098" s="9">
        <v>0.82035902496306901</v>
      </c>
    </row>
    <row r="1099" spans="3:5">
      <c r="C1099" s="8" t="s">
        <v>2036</v>
      </c>
      <c r="D1099" s="8" t="s">
        <v>1858</v>
      </c>
      <c r="E1099" s="9">
        <v>0.80058171581522497</v>
      </c>
    </row>
    <row r="1100" spans="3:5">
      <c r="C1100" s="8" t="s">
        <v>2036</v>
      </c>
      <c r="D1100" s="8" t="s">
        <v>1859</v>
      </c>
      <c r="E1100" s="9">
        <v>0.82986611975077496</v>
      </c>
    </row>
    <row r="1101" spans="3:5">
      <c r="C1101" s="8" t="s">
        <v>2037</v>
      </c>
      <c r="D1101" s="8" t="s">
        <v>1858</v>
      </c>
      <c r="E1101" s="9">
        <v>0.68935355068748705</v>
      </c>
    </row>
    <row r="1102" spans="3:5">
      <c r="C1102" s="8" t="s">
        <v>2038</v>
      </c>
      <c r="D1102" s="8" t="s">
        <v>1867</v>
      </c>
      <c r="E1102" s="9">
        <v>0.87294410956909996</v>
      </c>
    </row>
    <row r="1103" spans="3:5">
      <c r="C1103" s="8" t="s">
        <v>2038</v>
      </c>
      <c r="D1103" s="8" t="s">
        <v>1857</v>
      </c>
      <c r="E1103" s="9">
        <v>0.92464652807456504</v>
      </c>
    </row>
    <row r="1104" spans="3:5">
      <c r="C1104" s="8" t="s">
        <v>2038</v>
      </c>
      <c r="D1104" s="8" t="s">
        <v>1858</v>
      </c>
      <c r="E1104" s="9">
        <v>0.81533902812532999</v>
      </c>
    </row>
    <row r="1105" spans="3:5">
      <c r="C1105" s="8" t="s">
        <v>2038</v>
      </c>
      <c r="D1105" s="8" t="s">
        <v>1847</v>
      </c>
      <c r="E1105" s="9">
        <v>0.77226287840674301</v>
      </c>
    </row>
    <row r="1106" spans="3:5">
      <c r="C1106" s="8" t="s">
        <v>2038</v>
      </c>
      <c r="D1106" s="8" t="s">
        <v>1859</v>
      </c>
      <c r="E1106" s="9">
        <v>0.85845011182831299</v>
      </c>
    </row>
    <row r="1107" spans="3:5">
      <c r="C1107" s="8" t="s">
        <v>2039</v>
      </c>
      <c r="D1107" s="8" t="s">
        <v>1857</v>
      </c>
      <c r="E1107" s="9">
        <v>0.75003996527511596</v>
      </c>
    </row>
    <row r="1108" spans="3:5">
      <c r="C1108" s="8" t="s">
        <v>2039</v>
      </c>
      <c r="D1108" s="8" t="s">
        <v>1822</v>
      </c>
      <c r="E1108" s="9">
        <v>0.74162534578825601</v>
      </c>
    </row>
    <row r="1109" spans="3:5">
      <c r="C1109" s="8" t="s">
        <v>2039</v>
      </c>
      <c r="D1109" s="8" t="s">
        <v>1858</v>
      </c>
      <c r="E1109" s="9">
        <v>0.81843572029788003</v>
      </c>
    </row>
    <row r="1110" spans="3:5">
      <c r="C1110" s="8" t="s">
        <v>2039</v>
      </c>
      <c r="D1110" s="8" t="s">
        <v>1888</v>
      </c>
      <c r="E1110" s="9">
        <v>0.80036070515670199</v>
      </c>
    </row>
    <row r="1111" spans="3:5">
      <c r="C1111" s="8" t="s">
        <v>2039</v>
      </c>
      <c r="D1111" s="8" t="s">
        <v>1847</v>
      </c>
      <c r="E1111" s="9">
        <v>0.68566713247292299</v>
      </c>
    </row>
    <row r="1112" spans="3:5">
      <c r="C1112" s="8" t="s">
        <v>2039</v>
      </c>
      <c r="D1112" s="8" t="s">
        <v>1859</v>
      </c>
      <c r="E1112" s="9">
        <v>0.87807430337905501</v>
      </c>
    </row>
    <row r="1113" spans="3:5">
      <c r="C1113" s="8" t="s">
        <v>2040</v>
      </c>
      <c r="D1113" s="8" t="s">
        <v>1857</v>
      </c>
      <c r="E1113" s="9">
        <v>0.83267453835205996</v>
      </c>
    </row>
    <row r="1114" spans="3:5">
      <c r="C1114" s="8" t="s">
        <v>2040</v>
      </c>
      <c r="D1114" s="8" t="s">
        <v>1804</v>
      </c>
      <c r="E1114" s="9">
        <v>0.91247025100837198</v>
      </c>
    </row>
    <row r="1115" spans="3:5">
      <c r="C1115" s="8" t="s">
        <v>2040</v>
      </c>
      <c r="D1115" s="8" t="s">
        <v>1858</v>
      </c>
      <c r="E1115" s="9">
        <v>0.84541992032018898</v>
      </c>
    </row>
    <row r="1116" spans="3:5">
      <c r="C1116" s="8" t="s">
        <v>2040</v>
      </c>
      <c r="D1116" s="8" t="s">
        <v>1855</v>
      </c>
      <c r="E1116" s="9">
        <v>0.67095124711069198</v>
      </c>
    </row>
    <row r="1117" spans="3:5">
      <c r="C1117" s="8" t="s">
        <v>2041</v>
      </c>
      <c r="D1117" s="8" t="s">
        <v>1835</v>
      </c>
      <c r="E1117" s="9">
        <v>0.84301796952729502</v>
      </c>
    </row>
    <row r="1118" spans="3:5">
      <c r="C1118" s="8" t="s">
        <v>2041</v>
      </c>
      <c r="D1118" s="8" t="s">
        <v>1858</v>
      </c>
      <c r="E1118" s="9">
        <v>0.78063898984750701</v>
      </c>
    </row>
    <row r="1119" spans="3:5">
      <c r="C1119" s="8" t="s">
        <v>2042</v>
      </c>
      <c r="D1119" s="8" t="s">
        <v>1835</v>
      </c>
      <c r="E1119" s="9">
        <v>0.83360532898428996</v>
      </c>
    </row>
    <row r="1120" spans="3:5">
      <c r="C1120" s="8" t="s">
        <v>2042</v>
      </c>
      <c r="D1120" s="8" t="s">
        <v>1858</v>
      </c>
      <c r="E1120" s="9">
        <v>0.79319017562036898</v>
      </c>
    </row>
    <row r="1121" spans="3:5">
      <c r="C1121" s="8" t="s">
        <v>2043</v>
      </c>
      <c r="D1121" s="8" t="s">
        <v>1807</v>
      </c>
      <c r="E1121" s="9">
        <v>0.82336025882094199</v>
      </c>
    </row>
    <row r="1122" spans="3:5">
      <c r="C1122" s="8" t="s">
        <v>2043</v>
      </c>
      <c r="D1122" s="8" t="s">
        <v>1867</v>
      </c>
      <c r="E1122" s="9">
        <v>0.709387230100892</v>
      </c>
    </row>
    <row r="1123" spans="3:5">
      <c r="C1123" s="8" t="s">
        <v>2043</v>
      </c>
      <c r="D1123" s="8" t="s">
        <v>1857</v>
      </c>
      <c r="E1123" s="9">
        <v>0.78081701942863901</v>
      </c>
    </row>
    <row r="1124" spans="3:5">
      <c r="C1124" s="8" t="s">
        <v>2043</v>
      </c>
      <c r="D1124" s="8" t="s">
        <v>1822</v>
      </c>
      <c r="E1124" s="9">
        <v>0.69591300395321098</v>
      </c>
    </row>
    <row r="1125" spans="3:5">
      <c r="C1125" s="8" t="s">
        <v>2043</v>
      </c>
      <c r="D1125" s="8" t="s">
        <v>1804</v>
      </c>
      <c r="E1125" s="9">
        <v>0.80437668942649698</v>
      </c>
    </row>
    <row r="1126" spans="3:5">
      <c r="C1126" s="8" t="s">
        <v>2043</v>
      </c>
      <c r="D1126" s="8" t="s">
        <v>1887</v>
      </c>
      <c r="E1126" s="9">
        <v>0.67606551186538899</v>
      </c>
    </row>
    <row r="1127" spans="3:5">
      <c r="C1127" s="8" t="s">
        <v>2043</v>
      </c>
      <c r="D1127" s="8" t="s">
        <v>1858</v>
      </c>
      <c r="E1127" s="9">
        <v>0.80176184727798405</v>
      </c>
    </row>
    <row r="1128" spans="3:5">
      <c r="C1128" s="8" t="s">
        <v>2043</v>
      </c>
      <c r="D1128" s="8" t="s">
        <v>1868</v>
      </c>
      <c r="E1128" s="9">
        <v>0.67362653508540904</v>
      </c>
    </row>
    <row r="1129" spans="3:5">
      <c r="C1129" s="8" t="s">
        <v>2043</v>
      </c>
      <c r="D1129" s="8" t="s">
        <v>1938</v>
      </c>
      <c r="E1129" s="9">
        <v>0.67237351571060699</v>
      </c>
    </row>
    <row r="1130" spans="3:5">
      <c r="C1130" s="8" t="s">
        <v>2044</v>
      </c>
      <c r="D1130" s="8" t="s">
        <v>1857</v>
      </c>
      <c r="E1130" s="9">
        <v>0.73657534467096797</v>
      </c>
    </row>
    <row r="1131" spans="3:5">
      <c r="C1131" s="8" t="s">
        <v>2044</v>
      </c>
      <c r="D1131" s="8" t="s">
        <v>1804</v>
      </c>
      <c r="E1131" s="9">
        <v>0.83498438219189097</v>
      </c>
    </row>
    <row r="1132" spans="3:5">
      <c r="C1132" s="8" t="s">
        <v>2044</v>
      </c>
      <c r="D1132" s="8" t="s">
        <v>1858</v>
      </c>
      <c r="E1132" s="9">
        <v>0.81965745533971501</v>
      </c>
    </row>
    <row r="1133" spans="3:5">
      <c r="C1133" s="8" t="s">
        <v>2044</v>
      </c>
      <c r="D1133" s="8" t="s">
        <v>1827</v>
      </c>
      <c r="E1133" s="9">
        <v>0.906734815060524</v>
      </c>
    </row>
    <row r="1134" spans="3:5">
      <c r="C1134" s="8" t="s">
        <v>2045</v>
      </c>
      <c r="D1134" s="8" t="s">
        <v>1867</v>
      </c>
      <c r="E1134" s="9">
        <v>0.87403028602257304</v>
      </c>
    </row>
    <row r="1135" spans="3:5">
      <c r="C1135" s="8" t="s">
        <v>2045</v>
      </c>
      <c r="D1135" s="8" t="s">
        <v>1857</v>
      </c>
      <c r="E1135" s="9">
        <v>0.88400673920114603</v>
      </c>
    </row>
    <row r="1136" spans="3:5">
      <c r="C1136" s="8" t="s">
        <v>2045</v>
      </c>
      <c r="D1136" s="8" t="s">
        <v>1822</v>
      </c>
      <c r="E1136" s="9">
        <v>0.95921986074690901</v>
      </c>
    </row>
    <row r="1137" spans="3:5">
      <c r="C1137" s="8" t="s">
        <v>2045</v>
      </c>
      <c r="D1137" s="8" t="s">
        <v>1887</v>
      </c>
      <c r="E1137" s="9">
        <v>0.75177127789364395</v>
      </c>
    </row>
    <row r="1138" spans="3:5">
      <c r="C1138" s="8" t="s">
        <v>2045</v>
      </c>
      <c r="D1138" s="8" t="s">
        <v>1858</v>
      </c>
      <c r="E1138" s="9">
        <v>0.91839725166124098</v>
      </c>
    </row>
    <row r="1139" spans="3:5">
      <c r="C1139" s="8" t="s">
        <v>2045</v>
      </c>
      <c r="D1139" s="8" t="s">
        <v>1888</v>
      </c>
      <c r="E1139" s="9">
        <v>0.74863520159169805</v>
      </c>
    </row>
    <row r="1140" spans="3:5">
      <c r="C1140" s="8" t="s">
        <v>2045</v>
      </c>
      <c r="D1140" s="8" t="s">
        <v>1847</v>
      </c>
      <c r="E1140" s="9">
        <v>0.79086693726829005</v>
      </c>
    </row>
    <row r="1141" spans="3:5">
      <c r="C1141" s="8" t="s">
        <v>2045</v>
      </c>
      <c r="D1141" s="8" t="s">
        <v>1859</v>
      </c>
      <c r="E1141" s="9">
        <v>0.90616079874843602</v>
      </c>
    </row>
    <row r="1142" spans="3:5">
      <c r="C1142" s="8" t="s">
        <v>2046</v>
      </c>
      <c r="D1142" s="8" t="s">
        <v>1857</v>
      </c>
      <c r="E1142" s="9">
        <v>0.69048681892955199</v>
      </c>
    </row>
    <row r="1143" spans="3:5">
      <c r="C1143" s="8" t="s">
        <v>2046</v>
      </c>
      <c r="D1143" s="8" t="s">
        <v>1804</v>
      </c>
      <c r="E1143" s="9">
        <v>0.67589513703956605</v>
      </c>
    </row>
    <row r="1144" spans="3:5">
      <c r="C1144" s="8" t="s">
        <v>2046</v>
      </c>
      <c r="D1144" s="8" t="s">
        <v>1858</v>
      </c>
      <c r="E1144" s="9">
        <v>0.79206063713040997</v>
      </c>
    </row>
    <row r="1145" spans="3:5">
      <c r="C1145" s="8" t="s">
        <v>2047</v>
      </c>
      <c r="D1145" s="8" t="s">
        <v>1807</v>
      </c>
      <c r="E1145" s="9">
        <v>0.696793051383096</v>
      </c>
    </row>
    <row r="1146" spans="3:5">
      <c r="C1146" s="8" t="s">
        <v>2047</v>
      </c>
      <c r="D1146" s="8" t="s">
        <v>1867</v>
      </c>
      <c r="E1146" s="9">
        <v>0.80971776260737405</v>
      </c>
    </row>
    <row r="1147" spans="3:5">
      <c r="C1147" s="8" t="s">
        <v>2048</v>
      </c>
      <c r="D1147" s="8" t="s">
        <v>1822</v>
      </c>
      <c r="E1147" s="9">
        <v>0.93767008043186895</v>
      </c>
    </row>
    <row r="1148" spans="3:5">
      <c r="C1148" s="8" t="s">
        <v>2049</v>
      </c>
      <c r="D1148" s="8" t="s">
        <v>1807</v>
      </c>
      <c r="E1148" s="9">
        <v>0.92408678248701104</v>
      </c>
    </row>
    <row r="1149" spans="3:5">
      <c r="C1149" s="8" t="s">
        <v>2049</v>
      </c>
      <c r="D1149" s="8" t="s">
        <v>1822</v>
      </c>
      <c r="E1149" s="9">
        <v>0.81707738660429097</v>
      </c>
    </row>
    <row r="1150" spans="3:5">
      <c r="C1150" s="8" t="s">
        <v>2050</v>
      </c>
      <c r="D1150" s="8" t="s">
        <v>1807</v>
      </c>
      <c r="E1150" s="9">
        <v>0.71231659265886704</v>
      </c>
    </row>
    <row r="1151" spans="3:5">
      <c r="C1151" s="8" t="s">
        <v>2050</v>
      </c>
      <c r="D1151" s="8" t="s">
        <v>1867</v>
      </c>
      <c r="E1151" s="9">
        <v>0.82626325256084998</v>
      </c>
    </row>
    <row r="1152" spans="3:5">
      <c r="C1152" s="8" t="s">
        <v>2050</v>
      </c>
      <c r="D1152" s="8" t="s">
        <v>1857</v>
      </c>
      <c r="E1152" s="9">
        <v>0.93653084269218301</v>
      </c>
    </row>
    <row r="1153" spans="3:5">
      <c r="C1153" s="8" t="s">
        <v>2050</v>
      </c>
      <c r="D1153" s="8" t="s">
        <v>1822</v>
      </c>
      <c r="E1153" s="9">
        <v>0.91990106801733695</v>
      </c>
    </row>
    <row r="1154" spans="3:5">
      <c r="C1154" s="8" t="s">
        <v>2050</v>
      </c>
      <c r="D1154" s="8" t="s">
        <v>1804</v>
      </c>
      <c r="E1154" s="9">
        <v>0.76869811195703097</v>
      </c>
    </row>
    <row r="1155" spans="3:5">
      <c r="C1155" s="8" t="s">
        <v>2050</v>
      </c>
      <c r="D1155" s="8" t="s">
        <v>1858</v>
      </c>
      <c r="E1155" s="9">
        <v>0.91223211313671404</v>
      </c>
    </row>
    <row r="1156" spans="3:5">
      <c r="C1156" s="8" t="s">
        <v>2050</v>
      </c>
      <c r="D1156" s="8" t="s">
        <v>1847</v>
      </c>
      <c r="E1156" s="9">
        <v>0.69808832116012998</v>
      </c>
    </row>
    <row r="1157" spans="3:5">
      <c r="C1157" s="8" t="s">
        <v>2050</v>
      </c>
      <c r="D1157" s="8" t="s">
        <v>1859</v>
      </c>
      <c r="E1157" s="9">
        <v>0.875469740218912</v>
      </c>
    </row>
    <row r="1158" spans="3:5">
      <c r="C1158" s="8" t="s">
        <v>2051</v>
      </c>
      <c r="D1158" s="8" t="s">
        <v>1807</v>
      </c>
      <c r="E1158" s="9">
        <v>0.80547499048249105</v>
      </c>
    </row>
    <row r="1159" spans="3:5">
      <c r="C1159" s="8" t="s">
        <v>2051</v>
      </c>
      <c r="D1159" s="8" t="s">
        <v>1822</v>
      </c>
      <c r="E1159" s="9">
        <v>0.87394754731864399</v>
      </c>
    </row>
    <row r="1160" spans="3:5">
      <c r="C1160" s="8" t="s">
        <v>2052</v>
      </c>
      <c r="D1160" s="8" t="s">
        <v>1835</v>
      </c>
      <c r="E1160" s="9">
        <v>0.70035446309766503</v>
      </c>
    </row>
    <row r="1161" spans="3:5">
      <c r="C1161" s="8" t="s">
        <v>2053</v>
      </c>
      <c r="D1161" s="8" t="s">
        <v>1807</v>
      </c>
      <c r="E1161" s="9">
        <v>0.68982694145507495</v>
      </c>
    </row>
    <row r="1162" spans="3:5">
      <c r="C1162" s="8" t="s">
        <v>2053</v>
      </c>
      <c r="D1162" s="8" t="s">
        <v>1867</v>
      </c>
      <c r="E1162" s="9">
        <v>0.90745678698852905</v>
      </c>
    </row>
    <row r="1163" spans="3:5">
      <c r="C1163" s="8" t="s">
        <v>2053</v>
      </c>
      <c r="D1163" s="8" t="s">
        <v>1857</v>
      </c>
      <c r="E1163" s="9">
        <v>0.90613078506285205</v>
      </c>
    </row>
    <row r="1164" spans="3:5">
      <c r="C1164" s="8" t="s">
        <v>2053</v>
      </c>
      <c r="D1164" s="8" t="s">
        <v>1822</v>
      </c>
      <c r="E1164" s="9">
        <v>0.94630525061672699</v>
      </c>
    </row>
    <row r="1165" spans="3:5">
      <c r="C1165" s="8" t="s">
        <v>2053</v>
      </c>
      <c r="D1165" s="8" t="s">
        <v>1887</v>
      </c>
      <c r="E1165" s="9">
        <v>0.74836361034881704</v>
      </c>
    </row>
    <row r="1166" spans="3:5">
      <c r="C1166" s="8" t="s">
        <v>2053</v>
      </c>
      <c r="D1166" s="8" t="s">
        <v>1858</v>
      </c>
      <c r="E1166" s="9">
        <v>0.86809044158812299</v>
      </c>
    </row>
    <row r="1167" spans="3:5">
      <c r="C1167" s="8" t="s">
        <v>2053</v>
      </c>
      <c r="D1167" s="8" t="s">
        <v>1888</v>
      </c>
      <c r="E1167" s="9">
        <v>0.75958856479843295</v>
      </c>
    </row>
    <row r="1168" spans="3:5">
      <c r="C1168" s="8" t="s">
        <v>2053</v>
      </c>
      <c r="D1168" s="8" t="s">
        <v>1847</v>
      </c>
      <c r="E1168" s="9">
        <v>0.79332370826228504</v>
      </c>
    </row>
    <row r="1169" spans="3:5">
      <c r="C1169" s="8" t="s">
        <v>2053</v>
      </c>
      <c r="D1169" s="8" t="s">
        <v>1859</v>
      </c>
      <c r="E1169" s="9">
        <v>0.918666333188633</v>
      </c>
    </row>
    <row r="1170" spans="3:5">
      <c r="C1170" s="8" t="s">
        <v>2054</v>
      </c>
      <c r="D1170" s="8" t="s">
        <v>1807</v>
      </c>
      <c r="E1170" s="9">
        <v>0.85038514487892203</v>
      </c>
    </row>
    <row r="1171" spans="3:5">
      <c r="C1171" s="8" t="s">
        <v>2054</v>
      </c>
      <c r="D1171" s="8" t="s">
        <v>1867</v>
      </c>
      <c r="E1171" s="9">
        <v>0.84572407795343296</v>
      </c>
    </row>
    <row r="1172" spans="3:5">
      <c r="C1172" s="8" t="s">
        <v>2054</v>
      </c>
      <c r="D1172" s="8" t="s">
        <v>1857</v>
      </c>
      <c r="E1172" s="9">
        <v>0.87732593163044703</v>
      </c>
    </row>
    <row r="1173" spans="3:5">
      <c r="C1173" s="8" t="s">
        <v>2054</v>
      </c>
      <c r="D1173" s="8" t="s">
        <v>1822</v>
      </c>
      <c r="E1173" s="9">
        <v>0.90104708742614203</v>
      </c>
    </row>
    <row r="1174" spans="3:5">
      <c r="C1174" s="8" t="s">
        <v>2054</v>
      </c>
      <c r="D1174" s="8" t="s">
        <v>1804</v>
      </c>
      <c r="E1174" s="9">
        <v>0.68920034311943901</v>
      </c>
    </row>
    <row r="1175" spans="3:5">
      <c r="C1175" s="8" t="s">
        <v>2054</v>
      </c>
      <c r="D1175" s="8" t="s">
        <v>1887</v>
      </c>
      <c r="E1175" s="9">
        <v>0.80316852715979203</v>
      </c>
    </row>
    <row r="1176" spans="3:5">
      <c r="C1176" s="8" t="s">
        <v>2054</v>
      </c>
      <c r="D1176" s="8" t="s">
        <v>1858</v>
      </c>
      <c r="E1176" s="9">
        <v>0.85643503246451902</v>
      </c>
    </row>
    <row r="1177" spans="3:5">
      <c r="C1177" s="8" t="s">
        <v>2054</v>
      </c>
      <c r="D1177" s="8" t="s">
        <v>1888</v>
      </c>
      <c r="E1177" s="9">
        <v>0.76088263741109796</v>
      </c>
    </row>
    <row r="1178" spans="3:5">
      <c r="C1178" s="8" t="s">
        <v>2054</v>
      </c>
      <c r="D1178" s="8" t="s">
        <v>1847</v>
      </c>
      <c r="E1178" s="9">
        <v>0.85116052366600803</v>
      </c>
    </row>
    <row r="1179" spans="3:5">
      <c r="C1179" s="8" t="s">
        <v>2054</v>
      </c>
      <c r="D1179" s="8" t="s">
        <v>1859</v>
      </c>
      <c r="E1179" s="9">
        <v>0.91176284060593205</v>
      </c>
    </row>
    <row r="1180" spans="3:5">
      <c r="C1180" s="8" t="s">
        <v>2055</v>
      </c>
      <c r="D1180" s="8" t="s">
        <v>1867</v>
      </c>
      <c r="E1180" s="9">
        <v>0.80505946117884997</v>
      </c>
    </row>
    <row r="1181" spans="3:5">
      <c r="C1181" s="8" t="s">
        <v>2055</v>
      </c>
      <c r="D1181" s="8" t="s">
        <v>1857</v>
      </c>
      <c r="E1181" s="9">
        <v>0.91746170398587601</v>
      </c>
    </row>
    <row r="1182" spans="3:5">
      <c r="C1182" s="8" t="s">
        <v>2055</v>
      </c>
      <c r="D1182" s="8" t="s">
        <v>1822</v>
      </c>
      <c r="E1182" s="9">
        <v>0.900957695563954</v>
      </c>
    </row>
    <row r="1183" spans="3:5">
      <c r="C1183" s="8" t="s">
        <v>2055</v>
      </c>
      <c r="D1183" s="8" t="s">
        <v>1858</v>
      </c>
      <c r="E1183" s="9">
        <v>0.794286214963288</v>
      </c>
    </row>
    <row r="1184" spans="3:5">
      <c r="C1184" s="8" t="s">
        <v>2055</v>
      </c>
      <c r="D1184" s="8" t="s">
        <v>1888</v>
      </c>
      <c r="E1184" s="9">
        <v>0.670439663783992</v>
      </c>
    </row>
    <row r="1185" spans="3:5">
      <c r="C1185" s="8" t="s">
        <v>2055</v>
      </c>
      <c r="D1185" s="8" t="s">
        <v>1847</v>
      </c>
      <c r="E1185" s="9">
        <v>0.79847605485482998</v>
      </c>
    </row>
    <row r="1186" spans="3:5">
      <c r="C1186" s="8" t="s">
        <v>2055</v>
      </c>
      <c r="D1186" s="8" t="s">
        <v>1859</v>
      </c>
      <c r="E1186" s="9">
        <v>0.85430983287373696</v>
      </c>
    </row>
    <row r="1187" spans="3:5">
      <c r="C1187" s="8" t="s">
        <v>2056</v>
      </c>
      <c r="D1187" s="8" t="s">
        <v>1934</v>
      </c>
      <c r="E1187" s="9">
        <v>0.718080108342525</v>
      </c>
    </row>
    <row r="1188" spans="3:5">
      <c r="C1188" s="8" t="s">
        <v>2056</v>
      </c>
      <c r="D1188" s="8" t="s">
        <v>1807</v>
      </c>
      <c r="E1188" s="9">
        <v>0.670710181335052</v>
      </c>
    </row>
    <row r="1189" spans="3:5">
      <c r="C1189" s="8" t="s">
        <v>2056</v>
      </c>
      <c r="D1189" s="8" t="s">
        <v>1936</v>
      </c>
      <c r="E1189" s="9">
        <v>0.801508297303552</v>
      </c>
    </row>
    <row r="1190" spans="3:5">
      <c r="C1190" s="8" t="s">
        <v>2056</v>
      </c>
      <c r="D1190" s="8" t="s">
        <v>2057</v>
      </c>
      <c r="E1190" s="9">
        <v>0.82622479485238198</v>
      </c>
    </row>
    <row r="1191" spans="3:5">
      <c r="C1191" s="8" t="s">
        <v>2056</v>
      </c>
      <c r="D1191" s="8" t="s">
        <v>1908</v>
      </c>
      <c r="E1191" s="9">
        <v>0.79867949111245495</v>
      </c>
    </row>
    <row r="1192" spans="3:5">
      <c r="C1192" s="8" t="s">
        <v>2056</v>
      </c>
      <c r="D1192" s="8" t="s">
        <v>1943</v>
      </c>
      <c r="E1192" s="9">
        <v>0.70521340458825899</v>
      </c>
    </row>
    <row r="1193" spans="3:5">
      <c r="C1193" s="8" t="s">
        <v>2056</v>
      </c>
      <c r="D1193" s="8" t="s">
        <v>1822</v>
      </c>
      <c r="E1193" s="9">
        <v>0.83612698902907701</v>
      </c>
    </row>
    <row r="1194" spans="3:5">
      <c r="C1194" s="8" t="s">
        <v>2056</v>
      </c>
      <c r="D1194" s="8" t="s">
        <v>1956</v>
      </c>
      <c r="E1194" s="9">
        <v>0.78891553481154097</v>
      </c>
    </row>
    <row r="1195" spans="3:5">
      <c r="C1195" s="8" t="s">
        <v>2056</v>
      </c>
      <c r="D1195" s="8" t="s">
        <v>2006</v>
      </c>
      <c r="E1195" s="9">
        <v>0.75869544422049995</v>
      </c>
    </row>
    <row r="1196" spans="3:5">
      <c r="C1196" s="8" t="s">
        <v>2056</v>
      </c>
      <c r="D1196" s="8" t="s">
        <v>2058</v>
      </c>
      <c r="E1196" s="9">
        <v>0.94844928198590195</v>
      </c>
    </row>
    <row r="1197" spans="3:5">
      <c r="C1197" s="8" t="s">
        <v>2056</v>
      </c>
      <c r="D1197" s="8" t="s">
        <v>1979</v>
      </c>
      <c r="E1197" s="9">
        <v>0.74727172978956302</v>
      </c>
    </row>
    <row r="1198" spans="3:5">
      <c r="C1198" s="8" t="s">
        <v>2056</v>
      </c>
      <c r="D1198" s="8" t="s">
        <v>2007</v>
      </c>
      <c r="E1198" s="9">
        <v>0.88082351974234796</v>
      </c>
    </row>
    <row r="1199" spans="3:5">
      <c r="C1199" s="8" t="s">
        <v>2056</v>
      </c>
      <c r="D1199" s="8" t="s">
        <v>1923</v>
      </c>
      <c r="E1199" s="9">
        <v>0.74748242898584705</v>
      </c>
    </row>
    <row r="1200" spans="3:5">
      <c r="C1200" s="8" t="s">
        <v>2056</v>
      </c>
      <c r="D1200" s="8" t="s">
        <v>2059</v>
      </c>
      <c r="E1200" s="9">
        <v>0.78578508044276196</v>
      </c>
    </row>
    <row r="1201" spans="3:5">
      <c r="C1201" s="8" t="s">
        <v>2056</v>
      </c>
      <c r="D1201" s="8" t="s">
        <v>1988</v>
      </c>
      <c r="E1201" s="9">
        <v>0.82366671348762999</v>
      </c>
    </row>
    <row r="1202" spans="3:5">
      <c r="C1202" s="8" t="s">
        <v>2056</v>
      </c>
      <c r="D1202" s="8" t="s">
        <v>1928</v>
      </c>
      <c r="E1202" s="9">
        <v>0.83905097337905699</v>
      </c>
    </row>
    <row r="1203" spans="3:5">
      <c r="C1203" s="8" t="s">
        <v>2056</v>
      </c>
      <c r="D1203" s="8" t="s">
        <v>1991</v>
      </c>
      <c r="E1203" s="9">
        <v>0.78377695887127996</v>
      </c>
    </row>
    <row r="1204" spans="3:5">
      <c r="C1204" s="8" t="s">
        <v>2060</v>
      </c>
      <c r="D1204" s="8" t="s">
        <v>1867</v>
      </c>
      <c r="E1204" s="9">
        <v>0.69283477423062101</v>
      </c>
    </row>
    <row r="1205" spans="3:5">
      <c r="C1205" s="8" t="s">
        <v>2056</v>
      </c>
      <c r="D1205" s="8" t="s">
        <v>1993</v>
      </c>
      <c r="E1205" s="9">
        <v>0.67269400401961599</v>
      </c>
    </row>
    <row r="1206" spans="3:5">
      <c r="C1206" s="8" t="s">
        <v>2061</v>
      </c>
      <c r="D1206" s="8" t="s">
        <v>1807</v>
      </c>
      <c r="E1206" s="9">
        <v>0.77040959830254596</v>
      </c>
    </row>
    <row r="1207" spans="3:5">
      <c r="C1207" s="8" t="s">
        <v>2062</v>
      </c>
      <c r="D1207" s="8" t="s">
        <v>1791</v>
      </c>
      <c r="E1207" s="9">
        <v>0.72417335745407496</v>
      </c>
    </row>
    <row r="1208" spans="3:5">
      <c r="C1208" s="8" t="s">
        <v>2063</v>
      </c>
      <c r="D1208" s="8" t="s">
        <v>1795</v>
      </c>
      <c r="E1208" s="9">
        <v>0.72202729794001597</v>
      </c>
    </row>
    <row r="1209" spans="3:5">
      <c r="C1209" s="8" t="s">
        <v>2064</v>
      </c>
      <c r="D1209" s="8" t="s">
        <v>1867</v>
      </c>
      <c r="E1209" s="9">
        <v>0.69283477423062101</v>
      </c>
    </row>
    <row r="1210" spans="3:5">
      <c r="C1210" s="8" t="s">
        <v>2064</v>
      </c>
      <c r="D1210" s="8" t="s">
        <v>1857</v>
      </c>
      <c r="E1210" s="9">
        <v>0.88441005881938495</v>
      </c>
    </row>
    <row r="1211" spans="3:5">
      <c r="C1211" s="8" t="s">
        <v>2064</v>
      </c>
      <c r="D1211" s="8" t="s">
        <v>1822</v>
      </c>
      <c r="E1211" s="9">
        <v>0.834751786806881</v>
      </c>
    </row>
    <row r="1212" spans="3:5">
      <c r="C1212" s="8" t="s">
        <v>2064</v>
      </c>
      <c r="D1212" s="8" t="s">
        <v>1858</v>
      </c>
      <c r="E1212" s="9">
        <v>0.74562647000698601</v>
      </c>
    </row>
    <row r="1213" spans="3:5">
      <c r="C1213" s="8" t="s">
        <v>2064</v>
      </c>
      <c r="D1213" s="8" t="s">
        <v>1859</v>
      </c>
      <c r="E1213" s="9">
        <v>0.826979422646963</v>
      </c>
    </row>
    <row r="1214" spans="3:5">
      <c r="C1214" s="8" t="s">
        <v>2065</v>
      </c>
      <c r="D1214" s="8" t="s">
        <v>1807</v>
      </c>
      <c r="E1214" s="9">
        <v>0.77119159069513299</v>
      </c>
    </row>
    <row r="1215" spans="3:5">
      <c r="C1215" s="8" t="s">
        <v>2065</v>
      </c>
      <c r="D1215" s="8" t="s">
        <v>2066</v>
      </c>
      <c r="E1215" s="9">
        <v>0.68267946754231801</v>
      </c>
    </row>
    <row r="1216" spans="3:5">
      <c r="C1216" s="8" t="s">
        <v>2067</v>
      </c>
      <c r="D1216" s="8" t="s">
        <v>1807</v>
      </c>
      <c r="E1216" s="9">
        <v>0.81850608494353605</v>
      </c>
    </row>
    <row r="1217" spans="3:5">
      <c r="C1217" s="8" t="s">
        <v>2068</v>
      </c>
      <c r="D1217" s="8" t="s">
        <v>1807</v>
      </c>
      <c r="E1217" s="9">
        <v>0.83270747219696495</v>
      </c>
    </row>
    <row r="1218" spans="3:5">
      <c r="C1218" s="8" t="s">
        <v>2069</v>
      </c>
      <c r="D1218" s="8" t="s">
        <v>1857</v>
      </c>
      <c r="E1218" s="9">
        <v>0.75315150729953395</v>
      </c>
    </row>
    <row r="1219" spans="3:5">
      <c r="C1219" s="8" t="s">
        <v>2070</v>
      </c>
      <c r="D1219" s="8" t="s">
        <v>1858</v>
      </c>
      <c r="E1219" s="9">
        <v>0.79144824275551795</v>
      </c>
    </row>
    <row r="1220" spans="3:5">
      <c r="C1220" s="8" t="s">
        <v>2071</v>
      </c>
      <c r="D1220" s="8" t="s">
        <v>1807</v>
      </c>
      <c r="E1220" s="9">
        <v>0.78640626039550698</v>
      </c>
    </row>
    <row r="1221" spans="3:5">
      <c r="C1221" s="8" t="s">
        <v>2071</v>
      </c>
      <c r="D1221" s="8" t="s">
        <v>1804</v>
      </c>
      <c r="E1221" s="9">
        <v>0.88834139968598202</v>
      </c>
    </row>
    <row r="1222" spans="3:5">
      <c r="C1222" s="8" t="s">
        <v>2071</v>
      </c>
      <c r="D1222" s="8" t="s">
        <v>1858</v>
      </c>
      <c r="E1222" s="9">
        <v>0.71878196177563503</v>
      </c>
    </row>
    <row r="1223" spans="3:5">
      <c r="C1223" s="8" t="s">
        <v>2072</v>
      </c>
      <c r="D1223" s="8" t="s">
        <v>1807</v>
      </c>
      <c r="E1223" s="9">
        <v>0.96366669467943</v>
      </c>
    </row>
    <row r="1224" spans="3:5">
      <c r="C1224" s="8" t="s">
        <v>2072</v>
      </c>
      <c r="D1224" s="8" t="s">
        <v>1867</v>
      </c>
      <c r="E1224" s="9">
        <v>0.70047241575850705</v>
      </c>
    </row>
    <row r="1225" spans="3:5">
      <c r="C1225" s="8" t="s">
        <v>2073</v>
      </c>
      <c r="D1225" s="8" t="s">
        <v>1867</v>
      </c>
      <c r="E1225" s="9">
        <v>0.91591901213887195</v>
      </c>
    </row>
    <row r="1226" spans="3:5">
      <c r="C1226" s="8" t="s">
        <v>2072</v>
      </c>
      <c r="D1226" s="8" t="s">
        <v>1857</v>
      </c>
      <c r="E1226" s="9">
        <v>0.810706957712237</v>
      </c>
    </row>
    <row r="1227" spans="3:5">
      <c r="C1227" s="8" t="s">
        <v>2073</v>
      </c>
      <c r="D1227" s="8" t="s">
        <v>1857</v>
      </c>
      <c r="E1227" s="9">
        <v>0.80591217210022503</v>
      </c>
    </row>
    <row r="1228" spans="3:5">
      <c r="C1228" s="8" t="s">
        <v>2072</v>
      </c>
      <c r="D1228" s="8" t="s">
        <v>1822</v>
      </c>
      <c r="E1228" s="9">
        <v>0.73764148432639298</v>
      </c>
    </row>
    <row r="1229" spans="3:5">
      <c r="C1229" s="8" t="s">
        <v>2072</v>
      </c>
      <c r="D1229" s="8" t="s">
        <v>1804</v>
      </c>
      <c r="E1229" s="9">
        <v>0.83921792780994497</v>
      </c>
    </row>
    <row r="1230" spans="3:5">
      <c r="C1230" s="8" t="s">
        <v>2072</v>
      </c>
      <c r="D1230" s="8" t="s">
        <v>1887</v>
      </c>
      <c r="E1230" s="9">
        <v>0.70468643508428896</v>
      </c>
    </row>
    <row r="1231" spans="3:5">
      <c r="C1231" s="8" t="s">
        <v>2072</v>
      </c>
      <c r="D1231" s="8" t="s">
        <v>1858</v>
      </c>
      <c r="E1231" s="9">
        <v>0.838150525486418</v>
      </c>
    </row>
    <row r="1232" spans="3:5">
      <c r="C1232" s="8" t="s">
        <v>2074</v>
      </c>
      <c r="D1232" s="8" t="s">
        <v>1807</v>
      </c>
      <c r="E1232" s="9">
        <v>0.750700619101208</v>
      </c>
    </row>
    <row r="1233" spans="3:5">
      <c r="C1233" s="8" t="s">
        <v>2074</v>
      </c>
      <c r="D1233" s="8" t="s">
        <v>1858</v>
      </c>
      <c r="E1233" s="9">
        <v>0.778802318244042</v>
      </c>
    </row>
    <row r="1234" spans="3:5">
      <c r="C1234" s="8" t="s">
        <v>2075</v>
      </c>
      <c r="D1234" s="8" t="s">
        <v>1807</v>
      </c>
      <c r="E1234" s="9">
        <v>0.827221554856859</v>
      </c>
    </row>
    <row r="1235" spans="3:5">
      <c r="C1235" s="8" t="s">
        <v>2075</v>
      </c>
      <c r="D1235" s="8" t="s">
        <v>1857</v>
      </c>
      <c r="E1235" s="9">
        <v>0.75156031306184601</v>
      </c>
    </row>
    <row r="1236" spans="3:5">
      <c r="C1236" s="8" t="s">
        <v>2075</v>
      </c>
      <c r="D1236" s="8" t="s">
        <v>1804</v>
      </c>
      <c r="E1236" s="9">
        <v>0.95403381206171101</v>
      </c>
    </row>
    <row r="1237" spans="3:5">
      <c r="C1237" s="8" t="s">
        <v>2075</v>
      </c>
      <c r="D1237" s="8" t="s">
        <v>1858</v>
      </c>
      <c r="E1237" s="9">
        <v>0.76023987284943095</v>
      </c>
    </row>
    <row r="1238" spans="3:5">
      <c r="C1238" s="8" t="s">
        <v>2076</v>
      </c>
      <c r="D1238" s="8" t="s">
        <v>1807</v>
      </c>
      <c r="E1238" s="9">
        <v>0.81454167641064701</v>
      </c>
    </row>
    <row r="1239" spans="3:5">
      <c r="C1239" s="8" t="s">
        <v>2076</v>
      </c>
      <c r="D1239" s="8" t="s">
        <v>1844</v>
      </c>
      <c r="E1239" s="9">
        <v>0.71127126904055504</v>
      </c>
    </row>
    <row r="1240" spans="3:5">
      <c r="C1240" s="8" t="s">
        <v>2076</v>
      </c>
      <c r="D1240" s="8" t="s">
        <v>1804</v>
      </c>
      <c r="E1240" s="9">
        <v>0.73333754614470503</v>
      </c>
    </row>
    <row r="1241" spans="3:5">
      <c r="C1241" s="8" t="s">
        <v>2076</v>
      </c>
      <c r="D1241" s="8" t="s">
        <v>1858</v>
      </c>
      <c r="E1241" s="9">
        <v>0.86978849776893696</v>
      </c>
    </row>
    <row r="1242" spans="3:5">
      <c r="C1242" s="8" t="s">
        <v>2077</v>
      </c>
      <c r="D1242" s="8" t="s">
        <v>1807</v>
      </c>
      <c r="E1242" s="9">
        <v>0.81567838012141203</v>
      </c>
    </row>
    <row r="1243" spans="3:5">
      <c r="C1243" s="8" t="s">
        <v>2077</v>
      </c>
      <c r="D1243" s="8" t="s">
        <v>1844</v>
      </c>
      <c r="E1243" s="9">
        <v>0.74628089852523805</v>
      </c>
    </row>
    <row r="1244" spans="3:5">
      <c r="C1244" s="8" t="s">
        <v>2077</v>
      </c>
      <c r="D1244" s="8" t="s">
        <v>1887</v>
      </c>
      <c r="E1244" s="9">
        <v>0.67675817920760595</v>
      </c>
    </row>
    <row r="1245" spans="3:5">
      <c r="C1245" s="8" t="s">
        <v>2077</v>
      </c>
      <c r="D1245" s="8" t="s">
        <v>1858</v>
      </c>
      <c r="E1245" s="9">
        <v>0.79539813839059204</v>
      </c>
    </row>
    <row r="1246" spans="3:5">
      <c r="C1246" s="8" t="s">
        <v>2077</v>
      </c>
      <c r="D1246" s="8" t="s">
        <v>1892</v>
      </c>
      <c r="E1246" s="9">
        <v>0.68996992679093405</v>
      </c>
    </row>
    <row r="1247" spans="3:5">
      <c r="C1247" s="8" t="s">
        <v>2077</v>
      </c>
      <c r="D1247" s="8" t="s">
        <v>1888</v>
      </c>
      <c r="E1247" s="9">
        <v>0.75326702598321404</v>
      </c>
    </row>
    <row r="1248" spans="3:5">
      <c r="C1248" s="8" t="s">
        <v>2077</v>
      </c>
      <c r="D1248" s="8" t="s">
        <v>1847</v>
      </c>
      <c r="E1248" s="9">
        <v>0.71817795258516104</v>
      </c>
    </row>
    <row r="1249" spans="3:5">
      <c r="C1249" s="8" t="s">
        <v>2077</v>
      </c>
      <c r="D1249" s="8" t="s">
        <v>1827</v>
      </c>
      <c r="E1249" s="9">
        <v>0.67761778308978604</v>
      </c>
    </row>
    <row r="1250" spans="3:5">
      <c r="C1250" s="8" t="s">
        <v>2077</v>
      </c>
      <c r="D1250" s="8" t="s">
        <v>1828</v>
      </c>
      <c r="E1250" s="9">
        <v>0.75035364113547298</v>
      </c>
    </row>
    <row r="1251" spans="3:5">
      <c r="C1251" s="8" t="s">
        <v>2077</v>
      </c>
      <c r="D1251" s="8" t="s">
        <v>1859</v>
      </c>
      <c r="E1251" s="9">
        <v>0.81531108429299803</v>
      </c>
    </row>
    <row r="1252" spans="3:5">
      <c r="C1252" s="8" t="s">
        <v>2078</v>
      </c>
      <c r="D1252" s="8" t="s">
        <v>1807</v>
      </c>
      <c r="E1252" s="9">
        <v>0.86373328760113199</v>
      </c>
    </row>
    <row r="1253" spans="3:5">
      <c r="C1253" s="8" t="s">
        <v>2078</v>
      </c>
      <c r="D1253" s="8" t="s">
        <v>1857</v>
      </c>
      <c r="E1253" s="9">
        <v>0.77916504144955001</v>
      </c>
    </row>
    <row r="1254" spans="3:5">
      <c r="C1254" s="8" t="s">
        <v>2078</v>
      </c>
      <c r="D1254" s="8" t="s">
        <v>1804</v>
      </c>
      <c r="E1254" s="9">
        <v>0.85293721944474299</v>
      </c>
    </row>
    <row r="1255" spans="3:5">
      <c r="C1255" s="8" t="s">
        <v>2078</v>
      </c>
      <c r="D1255" s="8" t="s">
        <v>1858</v>
      </c>
      <c r="E1255" s="9">
        <v>0.85232916327544905</v>
      </c>
    </row>
    <row r="1256" spans="3:5">
      <c r="C1256" s="8" t="s">
        <v>2078</v>
      </c>
      <c r="D1256" s="8" t="s">
        <v>1827</v>
      </c>
      <c r="E1256" s="9">
        <v>0.80016126569248103</v>
      </c>
    </row>
    <row r="1257" spans="3:5">
      <c r="C1257" s="8" t="s">
        <v>2078</v>
      </c>
      <c r="D1257" s="8" t="s">
        <v>1859</v>
      </c>
      <c r="E1257" s="9">
        <v>0.74464825964124504</v>
      </c>
    </row>
    <row r="1258" spans="3:5">
      <c r="C1258" s="8" t="s">
        <v>2079</v>
      </c>
      <c r="D1258" s="8" t="s">
        <v>1807</v>
      </c>
      <c r="E1258" s="9">
        <v>0.68995609700657301</v>
      </c>
    </row>
    <row r="1259" spans="3:5">
      <c r="C1259" s="8" t="s">
        <v>2079</v>
      </c>
      <c r="D1259" s="8" t="s">
        <v>1844</v>
      </c>
      <c r="E1259" s="9">
        <v>0.73611010656138098</v>
      </c>
    </row>
    <row r="1260" spans="3:5">
      <c r="C1260" s="8" t="s">
        <v>2079</v>
      </c>
      <c r="D1260" s="8" t="s">
        <v>1858</v>
      </c>
      <c r="E1260" s="9">
        <v>0.81842176835451796</v>
      </c>
    </row>
    <row r="1261" spans="3:5">
      <c r="C1261" s="8" t="s">
        <v>2079</v>
      </c>
      <c r="D1261" s="8" t="s">
        <v>1827</v>
      </c>
      <c r="E1261" s="9">
        <v>0.77160789542994501</v>
      </c>
    </row>
    <row r="1262" spans="3:5">
      <c r="C1262" s="8" t="s">
        <v>2079</v>
      </c>
      <c r="D1262" s="8" t="s">
        <v>1828</v>
      </c>
      <c r="E1262" s="9">
        <v>0.68436209478937504</v>
      </c>
    </row>
    <row r="1263" spans="3:5">
      <c r="C1263" s="8" t="s">
        <v>2080</v>
      </c>
      <c r="D1263" s="8" t="s">
        <v>1807</v>
      </c>
      <c r="E1263" s="9">
        <v>0.78322081411908695</v>
      </c>
    </row>
    <row r="1264" spans="3:5">
      <c r="C1264" s="8" t="s">
        <v>2080</v>
      </c>
      <c r="D1264" s="8" t="s">
        <v>1844</v>
      </c>
      <c r="E1264" s="9">
        <v>0.76806125638392697</v>
      </c>
    </row>
    <row r="1265" spans="3:5">
      <c r="C1265" s="8" t="s">
        <v>2080</v>
      </c>
      <c r="D1265" s="8" t="s">
        <v>1858</v>
      </c>
      <c r="E1265" s="9">
        <v>0.80646925718512796</v>
      </c>
    </row>
    <row r="1266" spans="3:5">
      <c r="C1266" s="8" t="s">
        <v>2080</v>
      </c>
      <c r="D1266" s="8" t="s">
        <v>1888</v>
      </c>
      <c r="E1266" s="9">
        <v>0.74202713735472303</v>
      </c>
    </row>
    <row r="1267" spans="3:5">
      <c r="C1267" s="8" t="s">
        <v>2080</v>
      </c>
      <c r="D1267" s="8" t="s">
        <v>1827</v>
      </c>
      <c r="E1267" s="9">
        <v>0.74886311157718699</v>
      </c>
    </row>
    <row r="1268" spans="3:5">
      <c r="C1268" s="8" t="s">
        <v>2080</v>
      </c>
      <c r="D1268" s="8" t="s">
        <v>1828</v>
      </c>
      <c r="E1268" s="9">
        <v>0.74650763533111497</v>
      </c>
    </row>
    <row r="1269" spans="3:5">
      <c r="C1269" s="8" t="s">
        <v>2080</v>
      </c>
      <c r="D1269" s="8" t="s">
        <v>1859</v>
      </c>
      <c r="E1269" s="9">
        <v>0.73193905199251097</v>
      </c>
    </row>
    <row r="1270" spans="3:5">
      <c r="C1270" s="8" t="s">
        <v>2081</v>
      </c>
      <c r="D1270" s="8" t="s">
        <v>1857</v>
      </c>
      <c r="E1270" s="9">
        <v>0.69812438405761201</v>
      </c>
    </row>
    <row r="1271" spans="3:5">
      <c r="C1271" s="8" t="s">
        <v>2081</v>
      </c>
      <c r="D1271" s="8" t="s">
        <v>1827</v>
      </c>
      <c r="E1271" s="9">
        <v>0.71238873712557904</v>
      </c>
    </row>
    <row r="1272" spans="3:5">
      <c r="C1272" s="8" t="s">
        <v>2081</v>
      </c>
      <c r="D1272" s="8" t="s">
        <v>1859</v>
      </c>
      <c r="E1272" s="9">
        <v>0.76115332354169396</v>
      </c>
    </row>
    <row r="1273" spans="3:5">
      <c r="C1273" s="8" t="s">
        <v>2082</v>
      </c>
      <c r="D1273" s="8" t="s">
        <v>1807</v>
      </c>
      <c r="E1273" s="9">
        <v>0.76992107276283395</v>
      </c>
    </row>
    <row r="1274" spans="3:5">
      <c r="C1274" s="8" t="s">
        <v>2082</v>
      </c>
      <c r="D1274" s="8" t="s">
        <v>1857</v>
      </c>
      <c r="E1274" s="9">
        <v>0.78172326005465498</v>
      </c>
    </row>
    <row r="1275" spans="3:5">
      <c r="C1275" s="8" t="s">
        <v>2082</v>
      </c>
      <c r="D1275" s="8" t="s">
        <v>1804</v>
      </c>
      <c r="E1275" s="9">
        <v>0.87324506949163805</v>
      </c>
    </row>
    <row r="1276" spans="3:5">
      <c r="C1276" s="8" t="s">
        <v>2082</v>
      </c>
      <c r="D1276" s="8" t="s">
        <v>1858</v>
      </c>
      <c r="E1276" s="9">
        <v>0.80873233844916803</v>
      </c>
    </row>
    <row r="1277" spans="3:5">
      <c r="C1277" s="8" t="s">
        <v>2082</v>
      </c>
      <c r="D1277" s="8" t="s">
        <v>1852</v>
      </c>
      <c r="E1277" s="9">
        <v>0.75019338538706604</v>
      </c>
    </row>
    <row r="1278" spans="3:5">
      <c r="C1278" s="8" t="s">
        <v>2082</v>
      </c>
      <c r="D1278" s="8" t="s">
        <v>1855</v>
      </c>
      <c r="E1278" s="9">
        <v>0.69075397452974596</v>
      </c>
    </row>
    <row r="1279" spans="3:5">
      <c r="C1279" s="8" t="s">
        <v>2082</v>
      </c>
      <c r="D1279" s="8" t="s">
        <v>1827</v>
      </c>
      <c r="E1279" s="9">
        <v>0.73511493908335601</v>
      </c>
    </row>
    <row r="1280" spans="3:5">
      <c r="C1280" s="8" t="s">
        <v>2082</v>
      </c>
      <c r="D1280" s="8" t="s">
        <v>1859</v>
      </c>
      <c r="E1280" s="9">
        <v>0.69508718693461202</v>
      </c>
    </row>
    <row r="1281" spans="3:5">
      <c r="C1281" s="8" t="s">
        <v>2083</v>
      </c>
      <c r="D1281" s="8" t="s">
        <v>1807</v>
      </c>
      <c r="E1281" s="9">
        <v>0.82121786575645495</v>
      </c>
    </row>
    <row r="1282" spans="3:5">
      <c r="C1282" s="8" t="s">
        <v>2083</v>
      </c>
      <c r="D1282" s="8" t="s">
        <v>1804</v>
      </c>
      <c r="E1282" s="9">
        <v>0.76546789404752402</v>
      </c>
    </row>
    <row r="1283" spans="3:5">
      <c r="C1283" s="8" t="s">
        <v>2083</v>
      </c>
      <c r="D1283" s="8" t="s">
        <v>1887</v>
      </c>
      <c r="E1283" s="9">
        <v>0.69197664016446503</v>
      </c>
    </row>
    <row r="1284" spans="3:5">
      <c r="C1284" s="8" t="s">
        <v>2083</v>
      </c>
      <c r="D1284" s="8" t="s">
        <v>1858</v>
      </c>
      <c r="E1284" s="9">
        <v>0.79029090732478702</v>
      </c>
    </row>
    <row r="1285" spans="3:5">
      <c r="C1285" s="8" t="s">
        <v>2083</v>
      </c>
      <c r="D1285" s="8" t="s">
        <v>1827</v>
      </c>
      <c r="E1285" s="9">
        <v>0.78109151657682496</v>
      </c>
    </row>
    <row r="1286" spans="3:5">
      <c r="C1286" s="8" t="s">
        <v>2083</v>
      </c>
      <c r="D1286" s="8" t="s">
        <v>1859</v>
      </c>
      <c r="E1286" s="9">
        <v>0.69392257243722399</v>
      </c>
    </row>
    <row r="1287" spans="3:5">
      <c r="C1287" s="8" t="s">
        <v>2084</v>
      </c>
      <c r="D1287" s="8" t="s">
        <v>2066</v>
      </c>
      <c r="E1287" s="9">
        <v>0.72396073235872505</v>
      </c>
    </row>
    <row r="1288" spans="3:5">
      <c r="C1288" s="8" t="s">
        <v>2084</v>
      </c>
      <c r="D1288" s="8" t="s">
        <v>1953</v>
      </c>
      <c r="E1288" s="9">
        <v>0.81981237090847203</v>
      </c>
    </row>
    <row r="1289" spans="3:5">
      <c r="C1289" s="8" t="s">
        <v>2084</v>
      </c>
      <c r="D1289" s="8" t="s">
        <v>1879</v>
      </c>
      <c r="E1289" s="9">
        <v>0.718441560781378</v>
      </c>
    </row>
    <row r="1290" spans="3:5">
      <c r="C1290" s="8" t="s">
        <v>2084</v>
      </c>
      <c r="D1290" s="8" t="s">
        <v>1815</v>
      </c>
      <c r="E1290" s="9">
        <v>0.72211175246466897</v>
      </c>
    </row>
    <row r="1291" spans="3:5">
      <c r="C1291" s="8" t="s">
        <v>2085</v>
      </c>
      <c r="D1291" s="8" t="s">
        <v>1953</v>
      </c>
      <c r="E1291" s="9">
        <v>0.68734584722110004</v>
      </c>
    </row>
    <row r="1292" spans="3:5">
      <c r="C1292" s="8" t="s">
        <v>2085</v>
      </c>
      <c r="D1292" s="8" t="s">
        <v>1899</v>
      </c>
      <c r="E1292" s="9">
        <v>0.73446206019900895</v>
      </c>
    </row>
    <row r="1293" spans="3:5">
      <c r="C1293" s="8" t="s">
        <v>2085</v>
      </c>
      <c r="D1293" s="8" t="s">
        <v>2086</v>
      </c>
      <c r="E1293" s="9">
        <v>0.74098574161808195</v>
      </c>
    </row>
    <row r="1294" spans="3:5">
      <c r="C1294" s="8" t="s">
        <v>2085</v>
      </c>
      <c r="D1294" s="8" t="s">
        <v>2087</v>
      </c>
      <c r="E1294" s="9">
        <v>0.72671649918142101</v>
      </c>
    </row>
    <row r="1295" spans="3:5">
      <c r="C1295" s="8" t="s">
        <v>2085</v>
      </c>
      <c r="D1295" s="8" t="s">
        <v>1819</v>
      </c>
      <c r="E1295" s="9">
        <v>0.68819341744050899</v>
      </c>
    </row>
    <row r="1296" spans="3:5">
      <c r="C1296" s="8" t="s">
        <v>2085</v>
      </c>
      <c r="D1296" s="8" t="s">
        <v>1828</v>
      </c>
      <c r="E1296" s="9">
        <v>0.68190536128110002</v>
      </c>
    </row>
    <row r="1297" spans="3:5">
      <c r="C1297" s="8" t="s">
        <v>2088</v>
      </c>
      <c r="D1297" s="8" t="s">
        <v>2089</v>
      </c>
      <c r="E1297" s="9">
        <v>0.68740826226271301</v>
      </c>
    </row>
    <row r="1298" spans="3:5">
      <c r="C1298" s="8" t="s">
        <v>2090</v>
      </c>
      <c r="D1298" s="8" t="s">
        <v>2066</v>
      </c>
      <c r="E1298" s="9">
        <v>0.97022807920746601</v>
      </c>
    </row>
    <row r="1299" spans="3:5">
      <c r="C1299" s="8" t="s">
        <v>2088</v>
      </c>
      <c r="D1299" s="8" t="s">
        <v>2091</v>
      </c>
      <c r="E1299" s="9">
        <v>0.69761585853850405</v>
      </c>
    </row>
    <row r="1300" spans="3:5">
      <c r="C1300" s="8" t="s">
        <v>2090</v>
      </c>
      <c r="D1300" s="8" t="s">
        <v>1892</v>
      </c>
      <c r="E1300" s="9">
        <v>0.76651449881466904</v>
      </c>
    </row>
    <row r="1301" spans="3:5">
      <c r="C1301" s="8" t="s">
        <v>2090</v>
      </c>
      <c r="D1301" s="8" t="s">
        <v>2092</v>
      </c>
      <c r="E1301" s="9">
        <v>0.67634372855574698</v>
      </c>
    </row>
    <row r="1302" spans="3:5">
      <c r="C1302" s="8" t="s">
        <v>2090</v>
      </c>
      <c r="D1302" s="8" t="s">
        <v>2093</v>
      </c>
      <c r="E1302" s="9">
        <v>0.76702763271413299</v>
      </c>
    </row>
    <row r="1303" spans="3:5">
      <c r="C1303" s="8" t="s">
        <v>2094</v>
      </c>
      <c r="D1303" s="8" t="s">
        <v>1807</v>
      </c>
      <c r="E1303" s="9">
        <v>0.79832626678724194</v>
      </c>
    </row>
    <row r="1304" spans="3:5">
      <c r="C1304" s="8" t="s">
        <v>2094</v>
      </c>
      <c r="D1304" s="8" t="s">
        <v>2066</v>
      </c>
      <c r="E1304" s="9">
        <v>0.68736844136148201</v>
      </c>
    </row>
    <row r="1305" spans="3:5">
      <c r="C1305" s="8" t="s">
        <v>2095</v>
      </c>
      <c r="D1305" s="8" t="s">
        <v>1807</v>
      </c>
      <c r="E1305" s="9">
        <v>0.82975999975019099</v>
      </c>
    </row>
    <row r="1306" spans="3:5">
      <c r="C1306" s="8" t="s">
        <v>2095</v>
      </c>
      <c r="D1306" s="8" t="s">
        <v>1844</v>
      </c>
      <c r="E1306" s="9">
        <v>0.71950455163614202</v>
      </c>
    </row>
    <row r="1307" spans="3:5">
      <c r="C1307" s="8" t="s">
        <v>2096</v>
      </c>
      <c r="D1307" s="8" t="s">
        <v>1807</v>
      </c>
      <c r="E1307" s="9">
        <v>0.77379146418931199</v>
      </c>
    </row>
    <row r="1308" spans="3:5">
      <c r="C1308" s="8" t="s">
        <v>2096</v>
      </c>
      <c r="D1308" s="8" t="s">
        <v>1844</v>
      </c>
      <c r="E1308" s="9">
        <v>0.79336939872085899</v>
      </c>
    </row>
    <row r="1309" spans="3:5">
      <c r="C1309" s="8" t="s">
        <v>2096</v>
      </c>
      <c r="D1309" s="8" t="s">
        <v>1822</v>
      </c>
      <c r="E1309" s="9">
        <v>0.69559187325410199</v>
      </c>
    </row>
    <row r="1310" spans="3:5">
      <c r="C1310" s="8" t="s">
        <v>2096</v>
      </c>
      <c r="D1310" s="8" t="s">
        <v>1887</v>
      </c>
      <c r="E1310" s="9">
        <v>0.78232793939845402</v>
      </c>
    </row>
    <row r="1311" spans="3:5">
      <c r="C1311" s="8" t="s">
        <v>2096</v>
      </c>
      <c r="D1311" s="8" t="s">
        <v>1858</v>
      </c>
      <c r="E1311" s="9">
        <v>0.69859702249933997</v>
      </c>
    </row>
    <row r="1312" spans="3:5">
      <c r="C1312" s="8" t="s">
        <v>2097</v>
      </c>
      <c r="D1312" s="8" t="s">
        <v>1807</v>
      </c>
      <c r="E1312" s="9">
        <v>0.81393721320609702</v>
      </c>
    </row>
    <row r="1313" spans="3:5">
      <c r="C1313" s="8" t="s">
        <v>2097</v>
      </c>
      <c r="D1313" s="8" t="s">
        <v>2066</v>
      </c>
      <c r="E1313" s="9">
        <v>0.84511870670404499</v>
      </c>
    </row>
    <row r="1314" spans="3:5">
      <c r="C1314" s="8" t="s">
        <v>2097</v>
      </c>
      <c r="D1314" s="8" t="s">
        <v>1844</v>
      </c>
      <c r="E1314" s="9">
        <v>0.80887431905139395</v>
      </c>
    </row>
    <row r="1315" spans="3:5">
      <c r="C1315" s="8" t="s">
        <v>2097</v>
      </c>
      <c r="D1315" s="8" t="s">
        <v>1879</v>
      </c>
      <c r="E1315" s="9">
        <v>0.80741066840929998</v>
      </c>
    </row>
    <row r="1316" spans="3:5">
      <c r="C1316" s="8" t="s">
        <v>2097</v>
      </c>
      <c r="D1316" s="8" t="s">
        <v>1887</v>
      </c>
      <c r="E1316" s="9">
        <v>0.73012065965879502</v>
      </c>
    </row>
    <row r="1317" spans="3:5">
      <c r="C1317" s="8" t="s">
        <v>2097</v>
      </c>
      <c r="D1317" s="8" t="s">
        <v>1892</v>
      </c>
      <c r="E1317" s="9">
        <v>0.85124276853404401</v>
      </c>
    </row>
    <row r="1318" spans="3:5">
      <c r="C1318" s="8" t="s">
        <v>2097</v>
      </c>
      <c r="D1318" s="8" t="s">
        <v>1847</v>
      </c>
      <c r="E1318" s="9">
        <v>0.74631279367766101</v>
      </c>
    </row>
    <row r="1319" spans="3:5">
      <c r="C1319" s="8" t="s">
        <v>2097</v>
      </c>
      <c r="D1319" s="8" t="s">
        <v>2092</v>
      </c>
      <c r="E1319" s="9">
        <v>0.714602785735303</v>
      </c>
    </row>
    <row r="1320" spans="3:5">
      <c r="C1320" s="8" t="s">
        <v>2098</v>
      </c>
      <c r="D1320" s="8" t="s">
        <v>1844</v>
      </c>
      <c r="E1320" s="9">
        <v>0.74310496591539099</v>
      </c>
    </row>
    <row r="1321" spans="3:5">
      <c r="C1321" s="8" t="s">
        <v>2098</v>
      </c>
      <c r="D1321" s="8" t="s">
        <v>1879</v>
      </c>
      <c r="E1321" s="9">
        <v>0.70851795682805296</v>
      </c>
    </row>
    <row r="1322" spans="3:5">
      <c r="C1322" s="8" t="s">
        <v>2098</v>
      </c>
      <c r="D1322" s="8" t="s">
        <v>1887</v>
      </c>
      <c r="E1322" s="9">
        <v>0.83954732986154501</v>
      </c>
    </row>
    <row r="1323" spans="3:5">
      <c r="C1323" s="8" t="s">
        <v>2098</v>
      </c>
      <c r="D1323" s="8" t="s">
        <v>1847</v>
      </c>
      <c r="E1323" s="9">
        <v>0.6942277847378</v>
      </c>
    </row>
    <row r="1324" spans="3:5">
      <c r="C1324" s="8" t="s">
        <v>2099</v>
      </c>
      <c r="D1324" s="8" t="s">
        <v>1880</v>
      </c>
      <c r="E1324" s="9">
        <v>0.67497155318629198</v>
      </c>
    </row>
    <row r="1325" spans="3:5">
      <c r="C1325" s="8" t="s">
        <v>2100</v>
      </c>
      <c r="D1325" s="8" t="s">
        <v>1890</v>
      </c>
      <c r="E1325" s="9">
        <v>0.80028045500296596</v>
      </c>
    </row>
    <row r="1326" spans="3:5">
      <c r="C1326" s="8" t="s">
        <v>2101</v>
      </c>
      <c r="D1326" s="8" t="s">
        <v>1844</v>
      </c>
      <c r="E1326" s="9">
        <v>0.82476331912547296</v>
      </c>
    </row>
    <row r="1327" spans="3:5">
      <c r="C1327" s="8" t="s">
        <v>2101</v>
      </c>
      <c r="D1327" s="8" t="s">
        <v>1828</v>
      </c>
      <c r="E1327" s="9">
        <v>0.78338650510347296</v>
      </c>
    </row>
    <row r="1328" spans="3:5">
      <c r="C1328" s="8" t="s">
        <v>2102</v>
      </c>
      <c r="D1328" s="8" t="s">
        <v>1807</v>
      </c>
      <c r="E1328" s="9">
        <v>0.82269159403991299</v>
      </c>
    </row>
    <row r="1329" spans="3:5">
      <c r="C1329" s="8" t="s">
        <v>2103</v>
      </c>
      <c r="D1329" s="8" t="s">
        <v>1857</v>
      </c>
      <c r="E1329" s="9">
        <v>0.79175780186519895</v>
      </c>
    </row>
    <row r="1330" spans="3:5">
      <c r="C1330" s="8" t="s">
        <v>2104</v>
      </c>
      <c r="D1330" s="8" t="s">
        <v>1953</v>
      </c>
      <c r="E1330" s="9">
        <v>0.80801423694520003</v>
      </c>
    </row>
    <row r="1331" spans="3:5">
      <c r="C1331" s="8" t="s">
        <v>2105</v>
      </c>
      <c r="D1331" s="8" t="s">
        <v>1807</v>
      </c>
      <c r="E1331" s="9">
        <v>0.75184757088397403</v>
      </c>
    </row>
    <row r="1332" spans="3:5">
      <c r="C1332" s="8" t="s">
        <v>2105</v>
      </c>
      <c r="D1332" s="8" t="s">
        <v>1953</v>
      </c>
      <c r="E1332" s="9">
        <v>0.82704505331121203</v>
      </c>
    </row>
    <row r="1333" spans="3:5">
      <c r="C1333" s="8" t="s">
        <v>2105</v>
      </c>
      <c r="D1333" s="8" t="s">
        <v>1844</v>
      </c>
      <c r="E1333" s="9">
        <v>0.74937618454580701</v>
      </c>
    </row>
    <row r="1334" spans="3:5">
      <c r="C1334" s="8" t="s">
        <v>2106</v>
      </c>
      <c r="D1334" s="8" t="s">
        <v>1945</v>
      </c>
      <c r="E1334" s="9">
        <v>0.75252083463619301</v>
      </c>
    </row>
    <row r="1335" spans="3:5">
      <c r="C1335" s="8" t="s">
        <v>2106</v>
      </c>
      <c r="D1335" s="8" t="s">
        <v>1807</v>
      </c>
      <c r="E1335" s="9">
        <v>0.67346991214132501</v>
      </c>
    </row>
    <row r="1336" spans="3:5">
      <c r="C1336" s="8" t="s">
        <v>2106</v>
      </c>
      <c r="D1336" s="8" t="s">
        <v>1908</v>
      </c>
      <c r="E1336" s="9">
        <v>0.69842569557947098</v>
      </c>
    </row>
    <row r="1337" spans="3:5">
      <c r="C1337" s="8" t="s">
        <v>2106</v>
      </c>
      <c r="D1337" s="8" t="s">
        <v>1953</v>
      </c>
      <c r="E1337" s="9">
        <v>0.85167482277712403</v>
      </c>
    </row>
    <row r="1338" spans="3:5">
      <c r="C1338" s="8" t="s">
        <v>2106</v>
      </c>
      <c r="D1338" s="8" t="s">
        <v>1844</v>
      </c>
      <c r="E1338" s="9">
        <v>0.68457905984304102</v>
      </c>
    </row>
    <row r="1339" spans="3:5">
      <c r="C1339" s="8" t="s">
        <v>2106</v>
      </c>
      <c r="D1339" s="8" t="s">
        <v>1810</v>
      </c>
      <c r="E1339" s="9">
        <v>0.73815606873300599</v>
      </c>
    </row>
    <row r="1340" spans="3:5">
      <c r="C1340" s="8" t="s">
        <v>2106</v>
      </c>
      <c r="D1340" s="8" t="s">
        <v>1943</v>
      </c>
      <c r="E1340" s="9">
        <v>0.69676307705309104</v>
      </c>
    </row>
    <row r="1341" spans="3:5">
      <c r="C1341" s="8" t="s">
        <v>2106</v>
      </c>
      <c r="D1341" s="8" t="s">
        <v>1879</v>
      </c>
      <c r="E1341" s="9">
        <v>0.68828243017840696</v>
      </c>
    </row>
    <row r="1342" spans="3:5">
      <c r="C1342" s="8" t="s">
        <v>2106</v>
      </c>
      <c r="D1342" s="8" t="s">
        <v>1811</v>
      </c>
      <c r="E1342" s="9">
        <v>0.69168136181032303</v>
      </c>
    </row>
    <row r="1343" spans="3:5">
      <c r="C1343" s="8" t="s">
        <v>2106</v>
      </c>
      <c r="D1343" s="8" t="s">
        <v>1822</v>
      </c>
      <c r="E1343" s="9">
        <v>0.69938194358265304</v>
      </c>
    </row>
    <row r="1344" spans="3:5">
      <c r="C1344" s="8" t="s">
        <v>2106</v>
      </c>
      <c r="D1344" s="8" t="s">
        <v>1815</v>
      </c>
      <c r="E1344" s="9">
        <v>0.70788860746134497</v>
      </c>
    </row>
    <row r="1345" spans="3:5">
      <c r="C1345" s="8" t="s">
        <v>2107</v>
      </c>
      <c r="D1345" s="8" t="s">
        <v>1945</v>
      </c>
      <c r="E1345" s="9">
        <v>0.73797714044763696</v>
      </c>
    </row>
    <row r="1346" spans="3:5">
      <c r="C1346" s="8" t="s">
        <v>2107</v>
      </c>
      <c r="D1346" s="8" t="s">
        <v>1934</v>
      </c>
      <c r="E1346" s="9">
        <v>0.67042051096404198</v>
      </c>
    </row>
    <row r="1347" spans="3:5">
      <c r="C1347" s="8" t="s">
        <v>2107</v>
      </c>
      <c r="D1347" s="8" t="s">
        <v>1953</v>
      </c>
      <c r="E1347" s="9">
        <v>0.78624813497894896</v>
      </c>
    </row>
    <row r="1348" spans="3:5">
      <c r="C1348" s="8" t="s">
        <v>2107</v>
      </c>
      <c r="D1348" s="8" t="s">
        <v>1810</v>
      </c>
      <c r="E1348" s="9">
        <v>0.77771750552303898</v>
      </c>
    </row>
    <row r="1349" spans="3:5">
      <c r="C1349" s="8" t="s">
        <v>2107</v>
      </c>
      <c r="D1349" s="8" t="s">
        <v>1811</v>
      </c>
      <c r="E1349" s="9">
        <v>0.67873308974668201</v>
      </c>
    </row>
    <row r="1350" spans="3:5">
      <c r="C1350" s="8" t="s">
        <v>2107</v>
      </c>
      <c r="D1350" s="8" t="s">
        <v>1822</v>
      </c>
      <c r="E1350" s="9">
        <v>0.68952042623707399</v>
      </c>
    </row>
    <row r="1351" spans="3:5">
      <c r="C1351" s="8" t="s">
        <v>2107</v>
      </c>
      <c r="D1351" s="8" t="s">
        <v>2087</v>
      </c>
      <c r="E1351" s="9">
        <v>0.73657341099193196</v>
      </c>
    </row>
    <row r="1352" spans="3:5">
      <c r="C1352" s="8" t="s">
        <v>2107</v>
      </c>
      <c r="D1352" s="8" t="s">
        <v>1815</v>
      </c>
      <c r="E1352" s="9">
        <v>0.73342630332121705</v>
      </c>
    </row>
    <row r="1353" spans="3:5">
      <c r="C1353" s="8" t="s">
        <v>2108</v>
      </c>
      <c r="D1353" s="8" t="s">
        <v>1938</v>
      </c>
      <c r="E1353" s="9">
        <v>0.71919417192272195</v>
      </c>
    </row>
    <row r="1354" spans="3:5">
      <c r="C1354" s="8" t="s">
        <v>2109</v>
      </c>
      <c r="D1354" s="8" t="s">
        <v>1938</v>
      </c>
      <c r="E1354" s="9">
        <v>0.756671540873606</v>
      </c>
    </row>
    <row r="1355" spans="3:5">
      <c r="C1355" s="8" t="s">
        <v>2107</v>
      </c>
      <c r="D1355" s="8" t="s">
        <v>1887</v>
      </c>
      <c r="E1355" s="9">
        <v>0.77640718378412399</v>
      </c>
    </row>
    <row r="1356" spans="3:5">
      <c r="C1356" s="8" t="s">
        <v>2107</v>
      </c>
      <c r="D1356" s="8" t="s">
        <v>1963</v>
      </c>
      <c r="E1356" s="9">
        <v>0.72014785828473704</v>
      </c>
    </row>
    <row r="1357" spans="3:5">
      <c r="C1357" s="8" t="s">
        <v>2110</v>
      </c>
      <c r="D1357" s="8" t="s">
        <v>1791</v>
      </c>
      <c r="E1357" s="9">
        <v>0.71646514625912705</v>
      </c>
    </row>
    <row r="1358" spans="3:5">
      <c r="C1358" s="8" t="s">
        <v>2107</v>
      </c>
      <c r="D1358" s="8" t="s">
        <v>1962</v>
      </c>
      <c r="E1358" s="9">
        <v>0.71553656863236104</v>
      </c>
    </row>
    <row r="1359" spans="3:5">
      <c r="C1359" s="8" t="s">
        <v>2107</v>
      </c>
      <c r="D1359" s="8" t="s">
        <v>1817</v>
      </c>
      <c r="E1359" s="9">
        <v>0.69024041527298496</v>
      </c>
    </row>
    <row r="1360" spans="3:5">
      <c r="C1360" s="8" t="s">
        <v>2111</v>
      </c>
      <c r="D1360" s="8" t="s">
        <v>1938</v>
      </c>
      <c r="E1360" s="9">
        <v>0.89508769435606605</v>
      </c>
    </row>
    <row r="1361" spans="3:5">
      <c r="C1361" s="8" t="s">
        <v>2107</v>
      </c>
      <c r="D1361" s="8" t="s">
        <v>1819</v>
      </c>
      <c r="E1361" s="9">
        <v>0.69764295933462706</v>
      </c>
    </row>
    <row r="1362" spans="3:5">
      <c r="C1362" s="8" t="s">
        <v>2112</v>
      </c>
      <c r="D1362" s="8" t="s">
        <v>2113</v>
      </c>
      <c r="E1362" s="9">
        <v>0.672567677396121</v>
      </c>
    </row>
    <row r="1363" spans="3:5">
      <c r="C1363" s="8" t="s">
        <v>2107</v>
      </c>
      <c r="D1363" s="8" t="s">
        <v>1818</v>
      </c>
      <c r="E1363" s="9">
        <v>0.72017273241180202</v>
      </c>
    </row>
    <row r="1364" spans="3:5">
      <c r="C1364" s="8" t="s">
        <v>2112</v>
      </c>
      <c r="D1364" s="8" t="s">
        <v>1899</v>
      </c>
      <c r="E1364" s="9">
        <v>0.80909786246025395</v>
      </c>
    </row>
    <row r="1365" spans="3:5">
      <c r="C1365" s="8" t="s">
        <v>2114</v>
      </c>
      <c r="D1365" s="8" t="s">
        <v>1879</v>
      </c>
      <c r="E1365" s="9">
        <v>0.93918079667056698</v>
      </c>
    </row>
    <row r="1366" spans="3:5">
      <c r="C1366" s="8" t="s">
        <v>2114</v>
      </c>
      <c r="D1366" s="8" t="s">
        <v>2115</v>
      </c>
      <c r="E1366" s="9">
        <v>0.68229002891924395</v>
      </c>
    </row>
    <row r="1367" spans="3:5">
      <c r="C1367" s="8" t="s">
        <v>2112</v>
      </c>
      <c r="D1367" s="8" t="s">
        <v>1909</v>
      </c>
      <c r="E1367" s="9">
        <v>0.81616632330873196</v>
      </c>
    </row>
    <row r="1368" spans="3:5">
      <c r="C1368" s="8" t="s">
        <v>2114</v>
      </c>
      <c r="D1368" s="8" t="s">
        <v>2116</v>
      </c>
      <c r="E1368" s="9">
        <v>0.75275652534002602</v>
      </c>
    </row>
    <row r="1369" spans="3:5">
      <c r="C1369" s="8" t="s">
        <v>2112</v>
      </c>
      <c r="D1369" s="8" t="s">
        <v>2117</v>
      </c>
      <c r="E1369" s="9">
        <v>0.74787421062019999</v>
      </c>
    </row>
    <row r="1370" spans="3:5">
      <c r="C1370" s="8" t="s">
        <v>2114</v>
      </c>
      <c r="D1370" s="8" t="s">
        <v>2118</v>
      </c>
      <c r="E1370" s="9">
        <v>0.75275652534002602</v>
      </c>
    </row>
    <row r="1371" spans="3:5">
      <c r="C1371" s="8" t="s">
        <v>2112</v>
      </c>
      <c r="D1371" s="8" t="s">
        <v>1829</v>
      </c>
      <c r="E1371" s="9">
        <v>0.78292696070610301</v>
      </c>
    </row>
    <row r="1372" spans="3:5">
      <c r="C1372" s="8" t="s">
        <v>2112</v>
      </c>
      <c r="D1372" s="8" t="s">
        <v>2010</v>
      </c>
      <c r="E1372" s="9">
        <v>0.72958250692065596</v>
      </c>
    </row>
    <row r="1373" spans="3:5">
      <c r="C1373" s="8" t="s">
        <v>2119</v>
      </c>
      <c r="D1373" s="8" t="s">
        <v>1807</v>
      </c>
      <c r="E1373" s="9">
        <v>0.71178261327933301</v>
      </c>
    </row>
    <row r="1374" spans="3:5">
      <c r="C1374" s="8" t="s">
        <v>2112</v>
      </c>
      <c r="D1374" s="8" t="s">
        <v>2120</v>
      </c>
      <c r="E1374" s="9">
        <v>0.79228711533907503</v>
      </c>
    </row>
    <row r="1375" spans="3:5">
      <c r="C1375" s="8" t="s">
        <v>2119</v>
      </c>
      <c r="D1375" s="8" t="s">
        <v>2066</v>
      </c>
      <c r="E1375" s="9">
        <v>0.735796818172192</v>
      </c>
    </row>
    <row r="1376" spans="3:5">
      <c r="C1376" s="8" t="s">
        <v>2119</v>
      </c>
      <c r="D1376" s="8" t="s">
        <v>1953</v>
      </c>
      <c r="E1376" s="9">
        <v>0.82640958863441305</v>
      </c>
    </row>
    <row r="1377" spans="3:5">
      <c r="C1377" s="8" t="s">
        <v>2112</v>
      </c>
      <c r="D1377" s="8" t="s">
        <v>2121</v>
      </c>
      <c r="E1377" s="9">
        <v>0.70032406613179699</v>
      </c>
    </row>
    <row r="1378" spans="3:5">
      <c r="C1378" s="8" t="s">
        <v>2112</v>
      </c>
      <c r="D1378" s="8" t="s">
        <v>2122</v>
      </c>
      <c r="E1378" s="9">
        <v>0.81081533083051605</v>
      </c>
    </row>
    <row r="1379" spans="3:5">
      <c r="C1379" s="8" t="s">
        <v>2119</v>
      </c>
      <c r="D1379" s="8" t="s">
        <v>1844</v>
      </c>
      <c r="E1379" s="9">
        <v>0.79446519935998605</v>
      </c>
    </row>
    <row r="1380" spans="3:5">
      <c r="C1380" s="8" t="s">
        <v>2112</v>
      </c>
      <c r="D1380" s="8" t="s">
        <v>2123</v>
      </c>
      <c r="E1380" s="9">
        <v>0.71225590068157096</v>
      </c>
    </row>
    <row r="1381" spans="3:5">
      <c r="C1381" s="8" t="s">
        <v>2119</v>
      </c>
      <c r="D1381" s="8" t="s">
        <v>1879</v>
      </c>
      <c r="E1381" s="9">
        <v>0.91117374498148396</v>
      </c>
    </row>
    <row r="1382" spans="3:5">
      <c r="C1382" s="8" t="s">
        <v>2119</v>
      </c>
      <c r="D1382" s="8" t="s">
        <v>1815</v>
      </c>
      <c r="E1382" s="9">
        <v>0.71982455772049203</v>
      </c>
    </row>
    <row r="1383" spans="3:5">
      <c r="C1383" s="8" t="s">
        <v>2119</v>
      </c>
      <c r="D1383" s="8" t="s">
        <v>2089</v>
      </c>
      <c r="E1383" s="9">
        <v>0.67258763552927503</v>
      </c>
    </row>
    <row r="1384" spans="3:5">
      <c r="C1384" s="8" t="s">
        <v>2119</v>
      </c>
      <c r="D1384" s="8" t="s">
        <v>2091</v>
      </c>
      <c r="E1384" s="9">
        <v>0.70292179076327199</v>
      </c>
    </row>
    <row r="1385" spans="3:5">
      <c r="C1385" s="8" t="s">
        <v>2119</v>
      </c>
      <c r="D1385" s="8" t="s">
        <v>1892</v>
      </c>
      <c r="E1385" s="9">
        <v>0.75904697094007401</v>
      </c>
    </row>
    <row r="1386" spans="3:5">
      <c r="C1386" s="8" t="s">
        <v>2119</v>
      </c>
      <c r="D1386" s="8" t="s">
        <v>1823</v>
      </c>
      <c r="E1386" s="9">
        <v>0.68743729158969002</v>
      </c>
    </row>
    <row r="1387" spans="3:5">
      <c r="C1387" s="8" t="s">
        <v>2119</v>
      </c>
      <c r="D1387" s="8" t="s">
        <v>2124</v>
      </c>
      <c r="E1387" s="9">
        <v>0.72694636489318998</v>
      </c>
    </row>
    <row r="1388" spans="3:5">
      <c r="C1388" s="8" t="s">
        <v>2119</v>
      </c>
      <c r="D1388" s="8" t="s">
        <v>1918</v>
      </c>
      <c r="E1388" s="9">
        <v>0.675078108903584</v>
      </c>
    </row>
    <row r="1389" spans="3:5">
      <c r="C1389" s="8" t="s">
        <v>2119</v>
      </c>
      <c r="D1389" s="8" t="s">
        <v>2092</v>
      </c>
      <c r="E1389" s="9">
        <v>0.694356125746174</v>
      </c>
    </row>
    <row r="1390" spans="3:5">
      <c r="C1390" s="8" t="s">
        <v>2125</v>
      </c>
      <c r="D1390" s="8" t="s">
        <v>1859</v>
      </c>
      <c r="E1390" s="9">
        <v>0.826979422646963</v>
      </c>
    </row>
    <row r="1391" spans="3:5">
      <c r="C1391" s="8" t="s">
        <v>2119</v>
      </c>
      <c r="D1391" s="8" t="s">
        <v>1836</v>
      </c>
      <c r="E1391" s="9">
        <v>0.70233439118943397</v>
      </c>
    </row>
    <row r="1392" spans="3:5">
      <c r="C1392" s="8" t="s">
        <v>2125</v>
      </c>
      <c r="D1392" s="8" t="s">
        <v>1983</v>
      </c>
      <c r="E1392" s="9">
        <v>1</v>
      </c>
    </row>
    <row r="1393" spans="3:5">
      <c r="C1393" s="8" t="s">
        <v>2119</v>
      </c>
      <c r="D1393" s="8" t="s">
        <v>2126</v>
      </c>
      <c r="E1393" s="9">
        <v>0.906854525359298</v>
      </c>
    </row>
    <row r="1394" spans="3:5">
      <c r="C1394" s="8" t="s">
        <v>2127</v>
      </c>
      <c r="D1394" s="8" t="s">
        <v>1859</v>
      </c>
      <c r="E1394" s="9">
        <v>0.826979422646963</v>
      </c>
    </row>
    <row r="1395" spans="3:5">
      <c r="C1395" s="8" t="s">
        <v>2119</v>
      </c>
      <c r="D1395" s="8" t="s">
        <v>1843</v>
      </c>
      <c r="E1395" s="9">
        <v>0.85349697153057502</v>
      </c>
    </row>
    <row r="1396" spans="3:5">
      <c r="C1396" s="8" t="s">
        <v>2127</v>
      </c>
      <c r="D1396" s="8" t="s">
        <v>1983</v>
      </c>
      <c r="E1396" s="9">
        <v>1</v>
      </c>
    </row>
    <row r="1397" spans="3:5">
      <c r="C1397" s="8" t="s">
        <v>2119</v>
      </c>
      <c r="D1397" s="8" t="s">
        <v>2128</v>
      </c>
      <c r="E1397" s="9">
        <v>0.77349882368658396</v>
      </c>
    </row>
    <row r="1398" spans="3:5">
      <c r="C1398" s="8" t="s">
        <v>2129</v>
      </c>
      <c r="D1398" s="8" t="s">
        <v>1859</v>
      </c>
      <c r="E1398" s="9">
        <v>0.826979422646963</v>
      </c>
    </row>
    <row r="1399" spans="3:5">
      <c r="C1399" s="8" t="s">
        <v>2130</v>
      </c>
      <c r="D1399" s="8" t="s">
        <v>1807</v>
      </c>
      <c r="E1399" s="9">
        <v>0.79542835779429999</v>
      </c>
    </row>
    <row r="1400" spans="3:5">
      <c r="C1400" s="8" t="s">
        <v>2130</v>
      </c>
      <c r="D1400" s="8" t="s">
        <v>1867</v>
      </c>
      <c r="E1400" s="9">
        <v>0.86039636122179497</v>
      </c>
    </row>
    <row r="1401" spans="3:5">
      <c r="C1401" s="8" t="s">
        <v>2129</v>
      </c>
      <c r="D1401" s="8" t="s">
        <v>2131</v>
      </c>
      <c r="E1401" s="9">
        <v>1</v>
      </c>
    </row>
    <row r="1402" spans="3:5">
      <c r="C1402" s="8" t="s">
        <v>2129</v>
      </c>
      <c r="D1402" s="8" t="s">
        <v>2132</v>
      </c>
      <c r="E1402" s="9">
        <v>1</v>
      </c>
    </row>
    <row r="1403" spans="3:5">
      <c r="C1403" s="8" t="s">
        <v>2130</v>
      </c>
      <c r="D1403" s="8" t="s">
        <v>1844</v>
      </c>
      <c r="E1403" s="9">
        <v>0.75188701663981405</v>
      </c>
    </row>
    <row r="1404" spans="3:5">
      <c r="C1404" s="8" t="s">
        <v>2133</v>
      </c>
      <c r="D1404" s="8" t="s">
        <v>1952</v>
      </c>
      <c r="E1404" s="9">
        <v>0.73221590722750396</v>
      </c>
    </row>
    <row r="1405" spans="3:5">
      <c r="C1405" s="8" t="s">
        <v>2130</v>
      </c>
      <c r="D1405" s="8" t="s">
        <v>1879</v>
      </c>
      <c r="E1405" s="9">
        <v>0.68757928593874196</v>
      </c>
    </row>
    <row r="1406" spans="3:5">
      <c r="C1406" s="8" t="s">
        <v>2133</v>
      </c>
      <c r="D1406" s="8" t="s">
        <v>1880</v>
      </c>
      <c r="E1406" s="9">
        <v>0.76757357789177405</v>
      </c>
    </row>
    <row r="1407" spans="3:5">
      <c r="C1407" s="8" t="s">
        <v>2130</v>
      </c>
      <c r="D1407" s="8" t="s">
        <v>1857</v>
      </c>
      <c r="E1407" s="9">
        <v>0.71722067153872804</v>
      </c>
    </row>
    <row r="1408" spans="3:5">
      <c r="C1408" s="8" t="s">
        <v>2130</v>
      </c>
      <c r="D1408" s="8" t="s">
        <v>1822</v>
      </c>
      <c r="E1408" s="9">
        <v>0.84189098275501795</v>
      </c>
    </row>
    <row r="1409" spans="3:5">
      <c r="C1409" s="8" t="s">
        <v>2133</v>
      </c>
      <c r="D1409" s="8" t="s">
        <v>2134</v>
      </c>
      <c r="E1409" s="9">
        <v>0.88392720817300197</v>
      </c>
    </row>
    <row r="1410" spans="3:5">
      <c r="C1410" s="8" t="s">
        <v>2135</v>
      </c>
      <c r="D1410" s="8" t="s">
        <v>2136</v>
      </c>
      <c r="E1410" s="9">
        <v>0.80126335335466103</v>
      </c>
    </row>
    <row r="1411" spans="3:5">
      <c r="C1411" s="8" t="s">
        <v>2130</v>
      </c>
      <c r="D1411" s="8" t="s">
        <v>1887</v>
      </c>
      <c r="E1411" s="9">
        <v>0.76690204381435101</v>
      </c>
    </row>
    <row r="1412" spans="3:5">
      <c r="C1412" s="8" t="s">
        <v>2130</v>
      </c>
      <c r="D1412" s="8" t="s">
        <v>1858</v>
      </c>
      <c r="E1412" s="9">
        <v>0.87490112952561705</v>
      </c>
    </row>
    <row r="1413" spans="3:5">
      <c r="C1413" s="8" t="s">
        <v>2130</v>
      </c>
      <c r="D1413" s="8" t="s">
        <v>1888</v>
      </c>
      <c r="E1413" s="9">
        <v>0.69975687409028497</v>
      </c>
    </row>
    <row r="1414" spans="3:5">
      <c r="C1414" s="8" t="s">
        <v>2130</v>
      </c>
      <c r="D1414" s="8" t="s">
        <v>1859</v>
      </c>
      <c r="E1414" s="9">
        <v>0.80562006315588097</v>
      </c>
    </row>
    <row r="1415" spans="3:5">
      <c r="C1415" s="8" t="s">
        <v>2130</v>
      </c>
      <c r="D1415" s="8" t="s">
        <v>2126</v>
      </c>
      <c r="E1415" s="9">
        <v>0.68800596666934599</v>
      </c>
    </row>
    <row r="1416" spans="3:5">
      <c r="C1416" s="8" t="s">
        <v>2130</v>
      </c>
      <c r="D1416" s="8" t="s">
        <v>1869</v>
      </c>
      <c r="E1416" s="9">
        <v>0.80057668797680004</v>
      </c>
    </row>
    <row r="1417" spans="3:5">
      <c r="C1417" s="8" t="s">
        <v>2130</v>
      </c>
      <c r="D1417" s="8" t="s">
        <v>2093</v>
      </c>
      <c r="E1417" s="9">
        <v>0.67742709817510205</v>
      </c>
    </row>
    <row r="1418" spans="3:5">
      <c r="C1418" s="8" t="s">
        <v>2137</v>
      </c>
      <c r="D1418" s="8" t="s">
        <v>1855</v>
      </c>
      <c r="E1418" s="9">
        <v>0.92058232379889005</v>
      </c>
    </row>
    <row r="1419" spans="3:5">
      <c r="C1419" s="8" t="s">
        <v>2138</v>
      </c>
      <c r="D1419" s="8" t="s">
        <v>1807</v>
      </c>
      <c r="E1419" s="9">
        <v>0.78201666322913199</v>
      </c>
    </row>
    <row r="1420" spans="3:5">
      <c r="C1420" s="8" t="s">
        <v>2139</v>
      </c>
      <c r="D1420" s="8" t="s">
        <v>1804</v>
      </c>
      <c r="E1420" s="9">
        <v>0.77859337196023004</v>
      </c>
    </row>
    <row r="1421" spans="3:5">
      <c r="C1421" s="8" t="s">
        <v>2140</v>
      </c>
      <c r="D1421" s="8" t="s">
        <v>1857</v>
      </c>
      <c r="E1421" s="9">
        <v>0.76163003556483799</v>
      </c>
    </row>
    <row r="1422" spans="3:5">
      <c r="C1422" s="8" t="s">
        <v>2140</v>
      </c>
      <c r="D1422" s="8" t="s">
        <v>1822</v>
      </c>
      <c r="E1422" s="9">
        <v>0.70958562065438402</v>
      </c>
    </row>
    <row r="1423" spans="3:5">
      <c r="C1423" s="8" t="s">
        <v>2141</v>
      </c>
      <c r="D1423" s="8" t="s">
        <v>1835</v>
      </c>
      <c r="E1423" s="9">
        <v>0.72555075888090204</v>
      </c>
    </row>
    <row r="1424" spans="3:5">
      <c r="C1424" s="8" t="s">
        <v>2142</v>
      </c>
      <c r="D1424" s="8" t="s">
        <v>1931</v>
      </c>
      <c r="E1424" s="9">
        <v>0.695336503520394</v>
      </c>
    </row>
    <row r="1425" spans="3:5">
      <c r="C1425" s="8" t="s">
        <v>2143</v>
      </c>
      <c r="D1425" s="8" t="s">
        <v>1857</v>
      </c>
      <c r="E1425" s="9">
        <v>0.79685655198038796</v>
      </c>
    </row>
    <row r="1426" spans="3:5">
      <c r="C1426" s="8" t="s">
        <v>2144</v>
      </c>
      <c r="D1426" s="8" t="s">
        <v>1807</v>
      </c>
      <c r="E1426" s="9">
        <v>0.88347408264506899</v>
      </c>
    </row>
    <row r="1427" spans="3:5">
      <c r="C1427" s="8" t="s">
        <v>2144</v>
      </c>
      <c r="D1427" s="8" t="s">
        <v>1867</v>
      </c>
      <c r="E1427" s="9">
        <v>0.84059008271203595</v>
      </c>
    </row>
    <row r="1428" spans="3:5">
      <c r="C1428" s="8" t="s">
        <v>2145</v>
      </c>
      <c r="D1428" s="8" t="s">
        <v>1807</v>
      </c>
      <c r="E1428" s="9">
        <v>0.846304007873521</v>
      </c>
    </row>
    <row r="1429" spans="3:5">
      <c r="C1429" s="8" t="s">
        <v>2145</v>
      </c>
      <c r="D1429" s="8" t="s">
        <v>1867</v>
      </c>
      <c r="E1429" s="9">
        <v>0.67161433166794904</v>
      </c>
    </row>
    <row r="1430" spans="3:5">
      <c r="C1430" s="8" t="s">
        <v>2146</v>
      </c>
      <c r="D1430" s="8" t="s">
        <v>1807</v>
      </c>
      <c r="E1430" s="9">
        <v>0.85298447920621101</v>
      </c>
    </row>
    <row r="1431" spans="3:5">
      <c r="C1431" s="8" t="s">
        <v>2147</v>
      </c>
      <c r="D1431" s="8" t="s">
        <v>1791</v>
      </c>
      <c r="E1431" s="9">
        <v>0.67951816556842004</v>
      </c>
    </row>
    <row r="1432" spans="3:5">
      <c r="C1432" s="8" t="s">
        <v>2148</v>
      </c>
      <c r="D1432" s="8" t="s">
        <v>1807</v>
      </c>
      <c r="E1432" s="9">
        <v>0.76723178444819995</v>
      </c>
    </row>
    <row r="1433" spans="3:5">
      <c r="C1433" s="8" t="s">
        <v>2148</v>
      </c>
      <c r="D1433" s="8" t="s">
        <v>1858</v>
      </c>
      <c r="E1433" s="9">
        <v>0.73456041624878399</v>
      </c>
    </row>
    <row r="1434" spans="3:5">
      <c r="C1434" s="8" t="s">
        <v>2149</v>
      </c>
      <c r="D1434" s="8" t="s">
        <v>1807</v>
      </c>
      <c r="E1434" s="9">
        <v>0.88459876206906496</v>
      </c>
    </row>
    <row r="1435" spans="3:5">
      <c r="C1435" s="8" t="s">
        <v>2149</v>
      </c>
      <c r="D1435" s="8" t="s">
        <v>1857</v>
      </c>
      <c r="E1435" s="9">
        <v>0.80042985838959002</v>
      </c>
    </row>
    <row r="1436" spans="3:5">
      <c r="C1436" s="8" t="s">
        <v>2149</v>
      </c>
      <c r="D1436" s="8" t="s">
        <v>1822</v>
      </c>
      <c r="E1436" s="9">
        <v>0.71021778281968095</v>
      </c>
    </row>
    <row r="1437" spans="3:5">
      <c r="C1437" s="8" t="s">
        <v>2149</v>
      </c>
      <c r="D1437" s="8" t="s">
        <v>1804</v>
      </c>
      <c r="E1437" s="9">
        <v>0.810119358124747</v>
      </c>
    </row>
    <row r="1438" spans="3:5">
      <c r="C1438" s="8" t="s">
        <v>2149</v>
      </c>
      <c r="D1438" s="8" t="s">
        <v>1887</v>
      </c>
      <c r="E1438" s="9">
        <v>0.69933826729111004</v>
      </c>
    </row>
    <row r="1439" spans="3:5">
      <c r="C1439" s="8" t="s">
        <v>2149</v>
      </c>
      <c r="D1439" s="8" t="s">
        <v>1858</v>
      </c>
      <c r="E1439" s="9">
        <v>0.89450269120722603</v>
      </c>
    </row>
    <row r="1440" spans="3:5">
      <c r="C1440" s="8" t="s">
        <v>2150</v>
      </c>
      <c r="D1440" s="8" t="s">
        <v>1793</v>
      </c>
      <c r="E1440" s="9">
        <v>0.71659101132921499</v>
      </c>
    </row>
    <row r="1441" spans="3:5">
      <c r="C1441" s="8" t="s">
        <v>2151</v>
      </c>
      <c r="D1441" s="8" t="s">
        <v>1807</v>
      </c>
      <c r="E1441" s="9">
        <v>0.74710651040404996</v>
      </c>
    </row>
    <row r="1442" spans="3:5">
      <c r="C1442" s="8" t="s">
        <v>2151</v>
      </c>
      <c r="D1442" s="8" t="s">
        <v>1867</v>
      </c>
      <c r="E1442" s="9">
        <v>0.75481439993769195</v>
      </c>
    </row>
    <row r="1443" spans="3:5">
      <c r="C1443" s="8" t="s">
        <v>2151</v>
      </c>
      <c r="D1443" s="8" t="s">
        <v>1844</v>
      </c>
      <c r="E1443" s="9">
        <v>0.74871102989016403</v>
      </c>
    </row>
    <row r="1444" spans="3:5">
      <c r="C1444" s="8" t="s">
        <v>2151</v>
      </c>
      <c r="D1444" s="8" t="s">
        <v>1857</v>
      </c>
      <c r="E1444" s="9">
        <v>0.74981027631779795</v>
      </c>
    </row>
    <row r="1445" spans="3:5">
      <c r="C1445" s="8" t="s">
        <v>2151</v>
      </c>
      <c r="D1445" s="8" t="s">
        <v>1822</v>
      </c>
      <c r="E1445" s="9">
        <v>0.79872146438739</v>
      </c>
    </row>
    <row r="1446" spans="3:5">
      <c r="C1446" s="8" t="s">
        <v>2151</v>
      </c>
      <c r="D1446" s="8" t="s">
        <v>1887</v>
      </c>
      <c r="E1446" s="9">
        <v>0.76223590536694896</v>
      </c>
    </row>
    <row r="1447" spans="3:5">
      <c r="C1447" s="8" t="s">
        <v>2151</v>
      </c>
      <c r="D1447" s="8" t="s">
        <v>1858</v>
      </c>
      <c r="E1447" s="9">
        <v>0.86010664887905997</v>
      </c>
    </row>
    <row r="1448" spans="3:5">
      <c r="C1448" s="8" t="s">
        <v>2151</v>
      </c>
      <c r="D1448" s="8" t="s">
        <v>1888</v>
      </c>
      <c r="E1448" s="9">
        <v>0.84759697223761699</v>
      </c>
    </row>
    <row r="1449" spans="3:5">
      <c r="C1449" s="8" t="s">
        <v>2152</v>
      </c>
      <c r="D1449" s="8" t="s">
        <v>1807</v>
      </c>
      <c r="E1449" s="9">
        <v>0.69157562906691905</v>
      </c>
    </row>
    <row r="1450" spans="3:5">
      <c r="C1450" s="8" t="s">
        <v>2152</v>
      </c>
      <c r="D1450" s="8" t="s">
        <v>1857</v>
      </c>
      <c r="E1450" s="9">
        <v>0.68318508739068196</v>
      </c>
    </row>
    <row r="1451" spans="3:5">
      <c r="C1451" s="8" t="s">
        <v>2152</v>
      </c>
      <c r="D1451" s="8" t="s">
        <v>1804</v>
      </c>
      <c r="E1451" s="9">
        <v>0.77088766027364197</v>
      </c>
    </row>
    <row r="1452" spans="3:5">
      <c r="C1452" s="8" t="s">
        <v>2152</v>
      </c>
      <c r="D1452" s="8" t="s">
        <v>1858</v>
      </c>
      <c r="E1452" s="9">
        <v>0.83842373691156002</v>
      </c>
    </row>
    <row r="1453" spans="3:5">
      <c r="C1453" s="8" t="s">
        <v>2152</v>
      </c>
      <c r="D1453" s="8" t="s">
        <v>1827</v>
      </c>
      <c r="E1453" s="9">
        <v>0.747347163787909</v>
      </c>
    </row>
    <row r="1454" spans="3:5">
      <c r="C1454" s="8" t="s">
        <v>2153</v>
      </c>
      <c r="D1454" s="8" t="s">
        <v>1844</v>
      </c>
      <c r="E1454" s="9">
        <v>0.72772071472345301</v>
      </c>
    </row>
    <row r="1455" spans="3:5">
      <c r="C1455" s="8" t="s">
        <v>2154</v>
      </c>
      <c r="D1455" s="8" t="s">
        <v>1945</v>
      </c>
      <c r="E1455" s="9">
        <v>0.90589533045336701</v>
      </c>
    </row>
    <row r="1456" spans="3:5">
      <c r="C1456" s="8" t="s">
        <v>2153</v>
      </c>
      <c r="D1456" s="8" t="s">
        <v>1887</v>
      </c>
      <c r="E1456" s="9">
        <v>0.69711245467196303</v>
      </c>
    </row>
    <row r="1457" spans="3:5">
      <c r="C1457" s="8" t="s">
        <v>2153</v>
      </c>
      <c r="D1457" s="8" t="s">
        <v>1888</v>
      </c>
      <c r="E1457" s="9">
        <v>0.74581110976553999</v>
      </c>
    </row>
    <row r="1458" spans="3:5">
      <c r="C1458" s="8" t="s">
        <v>2155</v>
      </c>
      <c r="D1458" s="8" t="s">
        <v>1807</v>
      </c>
      <c r="E1458" s="9">
        <v>0.79120848454429704</v>
      </c>
    </row>
    <row r="1459" spans="3:5">
      <c r="C1459" s="8" t="s">
        <v>2153</v>
      </c>
      <c r="D1459" s="8" t="s">
        <v>1859</v>
      </c>
      <c r="E1459" s="9">
        <v>0.71155242033440003</v>
      </c>
    </row>
    <row r="1460" spans="3:5">
      <c r="C1460" s="8" t="s">
        <v>2155</v>
      </c>
      <c r="D1460" s="8" t="s">
        <v>1908</v>
      </c>
      <c r="E1460" s="9">
        <v>0.86476705837724199</v>
      </c>
    </row>
    <row r="1461" spans="3:5">
      <c r="C1461" s="8" t="s">
        <v>2155</v>
      </c>
      <c r="D1461" s="8" t="s">
        <v>1801</v>
      </c>
      <c r="E1461" s="9">
        <v>0.84161825805771495</v>
      </c>
    </row>
    <row r="1462" spans="3:5">
      <c r="C1462" s="8" t="s">
        <v>2156</v>
      </c>
      <c r="D1462" s="8" t="s">
        <v>1807</v>
      </c>
      <c r="E1462" s="9">
        <v>0.91078715973329005</v>
      </c>
    </row>
    <row r="1463" spans="3:5">
      <c r="C1463" s="8" t="s">
        <v>2155</v>
      </c>
      <c r="D1463" s="8" t="s">
        <v>1809</v>
      </c>
      <c r="E1463" s="9">
        <v>0.84115348578869298</v>
      </c>
    </row>
    <row r="1464" spans="3:5">
      <c r="C1464" s="8" t="s">
        <v>2156</v>
      </c>
      <c r="D1464" s="8" t="s">
        <v>1844</v>
      </c>
      <c r="E1464" s="9">
        <v>0.702422934612012</v>
      </c>
    </row>
    <row r="1465" spans="3:5">
      <c r="C1465" s="8" t="s">
        <v>2155</v>
      </c>
      <c r="D1465" s="8" t="s">
        <v>1810</v>
      </c>
      <c r="E1465" s="9">
        <v>0.76091744085004998</v>
      </c>
    </row>
    <row r="1466" spans="3:5">
      <c r="C1466" s="8" t="s">
        <v>2156</v>
      </c>
      <c r="D1466" s="8" t="s">
        <v>1879</v>
      </c>
      <c r="E1466" s="9">
        <v>0.67197789620054804</v>
      </c>
    </row>
    <row r="1467" spans="3:5">
      <c r="C1467" s="8" t="s">
        <v>2156</v>
      </c>
      <c r="D1467" s="8" t="s">
        <v>1857</v>
      </c>
      <c r="E1467" s="9">
        <v>0.72348858183185205</v>
      </c>
    </row>
    <row r="1468" spans="3:5">
      <c r="C1468" s="8" t="s">
        <v>2155</v>
      </c>
      <c r="D1468" s="8" t="s">
        <v>1798</v>
      </c>
      <c r="E1468" s="9">
        <v>0.94228169494384095</v>
      </c>
    </row>
    <row r="1469" spans="3:5">
      <c r="C1469" s="8" t="s">
        <v>2156</v>
      </c>
      <c r="D1469" s="8" t="s">
        <v>1822</v>
      </c>
      <c r="E1469" s="9">
        <v>0.67795198532772505</v>
      </c>
    </row>
    <row r="1470" spans="3:5">
      <c r="C1470" s="8" t="s">
        <v>2155</v>
      </c>
      <c r="D1470" s="8" t="s">
        <v>1811</v>
      </c>
      <c r="E1470" s="9">
        <v>0.79842154963263401</v>
      </c>
    </row>
    <row r="1471" spans="3:5">
      <c r="C1471" s="8" t="s">
        <v>2155</v>
      </c>
      <c r="D1471" s="8" t="s">
        <v>1803</v>
      </c>
      <c r="E1471" s="9">
        <v>0.924777385832938</v>
      </c>
    </row>
    <row r="1472" spans="3:5">
      <c r="C1472" s="8" t="s">
        <v>2156</v>
      </c>
      <c r="D1472" s="8" t="s">
        <v>1804</v>
      </c>
      <c r="E1472" s="9">
        <v>0.71311544042831398</v>
      </c>
    </row>
    <row r="1473" spans="3:5">
      <c r="C1473" s="8" t="s">
        <v>2155</v>
      </c>
      <c r="D1473" s="8" t="s">
        <v>1813</v>
      </c>
      <c r="E1473" s="9">
        <v>0.74982887881354898</v>
      </c>
    </row>
    <row r="1474" spans="3:5">
      <c r="C1474" s="8" t="s">
        <v>2156</v>
      </c>
      <c r="D1474" s="8" t="s">
        <v>1887</v>
      </c>
      <c r="E1474" s="9">
        <v>0.73210263644586904</v>
      </c>
    </row>
    <row r="1475" spans="3:5">
      <c r="C1475" s="8" t="s">
        <v>2156</v>
      </c>
      <c r="D1475" s="8" t="s">
        <v>1858</v>
      </c>
      <c r="E1475" s="9">
        <v>0.77412719723368895</v>
      </c>
    </row>
    <row r="1476" spans="3:5">
      <c r="C1476" s="8" t="s">
        <v>2155</v>
      </c>
      <c r="D1476" s="8" t="s">
        <v>1812</v>
      </c>
      <c r="E1476" s="9">
        <v>0.76377284715884597</v>
      </c>
    </row>
    <row r="1477" spans="3:5">
      <c r="C1477" s="8" t="s">
        <v>2155</v>
      </c>
      <c r="D1477" s="8" t="s">
        <v>1857</v>
      </c>
      <c r="E1477" s="9">
        <v>0.81119627022906404</v>
      </c>
    </row>
    <row r="1478" spans="3:5">
      <c r="C1478" s="8" t="s">
        <v>2156</v>
      </c>
      <c r="D1478" s="8" t="s">
        <v>1888</v>
      </c>
      <c r="E1478" s="9">
        <v>0.71773938530915904</v>
      </c>
    </row>
    <row r="1479" spans="3:5">
      <c r="C1479" s="8" t="s">
        <v>2156</v>
      </c>
      <c r="D1479" s="8" t="s">
        <v>1847</v>
      </c>
      <c r="E1479" s="9">
        <v>0.800458080123581</v>
      </c>
    </row>
    <row r="1480" spans="3:5">
      <c r="C1480" s="8" t="s">
        <v>2155</v>
      </c>
      <c r="D1480" s="8" t="s">
        <v>1814</v>
      </c>
      <c r="E1480" s="9">
        <v>0.91309922319819703</v>
      </c>
    </row>
    <row r="1481" spans="3:5">
      <c r="C1481" s="8" t="s">
        <v>2156</v>
      </c>
      <c r="D1481" s="8" t="s">
        <v>1859</v>
      </c>
      <c r="E1481" s="9">
        <v>0.81911182258022996</v>
      </c>
    </row>
    <row r="1482" spans="3:5">
      <c r="C1482" s="8" t="s">
        <v>2157</v>
      </c>
      <c r="D1482" s="8" t="s">
        <v>1908</v>
      </c>
      <c r="E1482" s="9">
        <v>0.71744368110678303</v>
      </c>
    </row>
    <row r="1483" spans="3:5">
      <c r="C1483" s="8" t="s">
        <v>2158</v>
      </c>
      <c r="D1483" s="8" t="s">
        <v>1797</v>
      </c>
      <c r="E1483" s="9">
        <v>0.686842572857847</v>
      </c>
    </row>
    <row r="1484" spans="3:5">
      <c r="C1484" s="8" t="s">
        <v>2157</v>
      </c>
      <c r="D1484" s="8" t="s">
        <v>1801</v>
      </c>
      <c r="E1484" s="9">
        <v>0.73072656117912604</v>
      </c>
    </row>
    <row r="1485" spans="3:5">
      <c r="C1485" s="8" t="s">
        <v>2157</v>
      </c>
      <c r="D1485" s="8" t="s">
        <v>1809</v>
      </c>
      <c r="E1485" s="9">
        <v>0.67202181355090396</v>
      </c>
    </row>
    <row r="1486" spans="3:5">
      <c r="C1486" s="8" t="s">
        <v>2158</v>
      </c>
      <c r="D1486" s="8" t="s">
        <v>1863</v>
      </c>
      <c r="E1486" s="9">
        <v>0.792586338684512</v>
      </c>
    </row>
    <row r="1487" spans="3:5">
      <c r="C1487" s="8" t="s">
        <v>2157</v>
      </c>
      <c r="D1487" s="8" t="s">
        <v>1931</v>
      </c>
      <c r="E1487" s="9">
        <v>0.74345351418519001</v>
      </c>
    </row>
    <row r="1488" spans="3:5">
      <c r="C1488" s="8" t="s">
        <v>2158</v>
      </c>
      <c r="D1488" s="8" t="s">
        <v>1872</v>
      </c>
      <c r="E1488" s="9">
        <v>0.83151451645868601</v>
      </c>
    </row>
    <row r="1489" spans="3:5">
      <c r="C1489" s="8" t="s">
        <v>2157</v>
      </c>
      <c r="D1489" s="8" t="s">
        <v>1811</v>
      </c>
      <c r="E1489" s="9">
        <v>0.68463051654209595</v>
      </c>
    </row>
    <row r="1490" spans="3:5">
      <c r="C1490" s="8" t="s">
        <v>2158</v>
      </c>
      <c r="D1490" s="8" t="s">
        <v>1873</v>
      </c>
      <c r="E1490" s="9">
        <v>0.914562714957878</v>
      </c>
    </row>
    <row r="1491" spans="3:5">
      <c r="C1491" s="8" t="s">
        <v>2157</v>
      </c>
      <c r="D1491" s="8" t="s">
        <v>1803</v>
      </c>
      <c r="E1491" s="9">
        <v>0.77681359964020302</v>
      </c>
    </row>
    <row r="1492" spans="3:5">
      <c r="C1492" s="8" t="s">
        <v>2158</v>
      </c>
      <c r="D1492" s="8" t="s">
        <v>1800</v>
      </c>
      <c r="E1492" s="9">
        <v>0.67725944642088998</v>
      </c>
    </row>
    <row r="1493" spans="3:5">
      <c r="C1493" s="8" t="s">
        <v>2158</v>
      </c>
      <c r="D1493" s="8" t="s">
        <v>1802</v>
      </c>
      <c r="E1493" s="9">
        <v>0.78868025339524594</v>
      </c>
    </row>
    <row r="1494" spans="3:5">
      <c r="C1494" s="8" t="s">
        <v>2157</v>
      </c>
      <c r="D1494" s="8" t="s">
        <v>1804</v>
      </c>
      <c r="E1494" s="9">
        <v>0.79621587918137204</v>
      </c>
    </row>
    <row r="1495" spans="3:5">
      <c r="C1495" s="8" t="s">
        <v>2157</v>
      </c>
      <c r="D1495" s="8" t="s">
        <v>1816</v>
      </c>
      <c r="E1495" s="9">
        <v>0.70201047089555202</v>
      </c>
    </row>
    <row r="1496" spans="3:5">
      <c r="C1496" s="8" t="s">
        <v>2158</v>
      </c>
      <c r="D1496" s="8" t="s">
        <v>1901</v>
      </c>
      <c r="E1496" s="9">
        <v>0.69897850748670398</v>
      </c>
    </row>
    <row r="1497" spans="3:5">
      <c r="C1497" s="8" t="s">
        <v>2157</v>
      </c>
      <c r="D1497" s="8" t="s">
        <v>1858</v>
      </c>
      <c r="E1497" s="9">
        <v>0.77213846710155498</v>
      </c>
    </row>
    <row r="1498" spans="3:5">
      <c r="C1498" s="8" t="s">
        <v>2158</v>
      </c>
      <c r="D1498" s="8" t="s">
        <v>1902</v>
      </c>
      <c r="E1498" s="9">
        <v>0.90953876726178695</v>
      </c>
    </row>
    <row r="1499" spans="3:5">
      <c r="C1499" s="8" t="s">
        <v>2157</v>
      </c>
      <c r="D1499" s="8" t="s">
        <v>1962</v>
      </c>
      <c r="E1499" s="9">
        <v>0.70313737746196903</v>
      </c>
    </row>
    <row r="1500" spans="3:5">
      <c r="C1500" s="8" t="s">
        <v>2157</v>
      </c>
      <c r="D1500" s="8" t="s">
        <v>1963</v>
      </c>
      <c r="E1500" s="9">
        <v>0.69683826084668599</v>
      </c>
    </row>
    <row r="1501" spans="3:5">
      <c r="C1501" s="8" t="s">
        <v>2158</v>
      </c>
      <c r="D1501" s="8" t="s">
        <v>1909</v>
      </c>
      <c r="E1501" s="9">
        <v>0.74875025196454204</v>
      </c>
    </row>
    <row r="1502" spans="3:5">
      <c r="C1502" s="8" t="s">
        <v>2157</v>
      </c>
      <c r="D1502" s="8" t="s">
        <v>1817</v>
      </c>
      <c r="E1502" s="9">
        <v>0.70155884647417199</v>
      </c>
    </row>
    <row r="1503" spans="3:5">
      <c r="C1503" s="8" t="s">
        <v>2158</v>
      </c>
      <c r="D1503" s="8" t="s">
        <v>2159</v>
      </c>
      <c r="E1503" s="9">
        <v>0.75789328600074801</v>
      </c>
    </row>
    <row r="1504" spans="3:5">
      <c r="C1504" s="8" t="s">
        <v>2157</v>
      </c>
      <c r="D1504" s="8" t="s">
        <v>1818</v>
      </c>
      <c r="E1504" s="9">
        <v>0.73303435235347902</v>
      </c>
    </row>
    <row r="1505" spans="3:5">
      <c r="C1505" s="8" t="s">
        <v>2158</v>
      </c>
      <c r="D1505" s="8" t="s">
        <v>2160</v>
      </c>
      <c r="E1505" s="9">
        <v>0.69010756379260096</v>
      </c>
    </row>
    <row r="1506" spans="3:5">
      <c r="C1506" s="8" t="s">
        <v>2158</v>
      </c>
      <c r="D1506" s="8" t="s">
        <v>1911</v>
      </c>
      <c r="E1506" s="9">
        <v>0.71495310650054</v>
      </c>
    </row>
    <row r="1507" spans="3:5">
      <c r="C1507" s="8" t="s">
        <v>2157</v>
      </c>
      <c r="D1507" s="8" t="s">
        <v>1805</v>
      </c>
      <c r="E1507" s="9">
        <v>0.76869334650383103</v>
      </c>
    </row>
    <row r="1508" spans="3:5">
      <c r="C1508" s="8" t="s">
        <v>2157</v>
      </c>
      <c r="D1508" s="8" t="s">
        <v>1974</v>
      </c>
      <c r="E1508" s="9">
        <v>0.75378353097568396</v>
      </c>
    </row>
    <row r="1509" spans="3:5">
      <c r="C1509" s="8" t="s">
        <v>2158</v>
      </c>
      <c r="D1509" s="8" t="s">
        <v>2161</v>
      </c>
      <c r="E1509" s="9">
        <v>0.71202956484313995</v>
      </c>
    </row>
    <row r="1510" spans="3:5">
      <c r="C1510" s="8" t="s">
        <v>2157</v>
      </c>
      <c r="D1510" s="8" t="s">
        <v>1825</v>
      </c>
      <c r="E1510" s="9">
        <v>0.78381462266642998</v>
      </c>
    </row>
    <row r="1511" spans="3:5">
      <c r="C1511" s="8" t="s">
        <v>2158</v>
      </c>
      <c r="D1511" s="8" t="s">
        <v>1875</v>
      </c>
      <c r="E1511" s="9">
        <v>0.74794732767666205</v>
      </c>
    </row>
    <row r="1512" spans="3:5">
      <c r="C1512" s="8" t="s">
        <v>2158</v>
      </c>
      <c r="D1512" s="8" t="s">
        <v>1912</v>
      </c>
      <c r="E1512" s="9">
        <v>0.73090852414006402</v>
      </c>
    </row>
    <row r="1513" spans="3:5">
      <c r="C1513" s="8" t="s">
        <v>2157</v>
      </c>
      <c r="D1513" s="8" t="s">
        <v>1855</v>
      </c>
      <c r="E1513" s="9">
        <v>0.70954586133105002</v>
      </c>
    </row>
    <row r="1514" spans="3:5">
      <c r="C1514" s="8" t="s">
        <v>2157</v>
      </c>
      <c r="D1514" s="8" t="s">
        <v>1965</v>
      </c>
      <c r="E1514" s="9">
        <v>0.70560954001730702</v>
      </c>
    </row>
    <row r="1515" spans="3:5">
      <c r="C1515" s="8" t="s">
        <v>2158</v>
      </c>
      <c r="D1515" s="8" t="s">
        <v>1792</v>
      </c>
      <c r="E1515" s="9">
        <v>0.79975994648883098</v>
      </c>
    </row>
    <row r="1516" spans="3:5">
      <c r="C1516" s="8" t="s">
        <v>2157</v>
      </c>
      <c r="D1516" s="8" t="s">
        <v>1975</v>
      </c>
      <c r="E1516" s="9">
        <v>0.75378353097568396</v>
      </c>
    </row>
    <row r="1517" spans="3:5">
      <c r="C1517" s="8" t="s">
        <v>2158</v>
      </c>
      <c r="D1517" s="8" t="s">
        <v>1913</v>
      </c>
      <c r="E1517" s="9">
        <v>0.74615052510232405</v>
      </c>
    </row>
    <row r="1518" spans="3:5">
      <c r="C1518" s="8" t="s">
        <v>2157</v>
      </c>
      <c r="D1518" s="8" t="s">
        <v>1826</v>
      </c>
      <c r="E1518" s="9">
        <v>0.80038766155220298</v>
      </c>
    </row>
    <row r="1519" spans="3:5">
      <c r="C1519" s="8" t="s">
        <v>2158</v>
      </c>
      <c r="D1519" s="8" t="s">
        <v>1877</v>
      </c>
      <c r="E1519" s="9">
        <v>0.84082374068069499</v>
      </c>
    </row>
    <row r="1520" spans="3:5">
      <c r="C1520" s="8" t="s">
        <v>2157</v>
      </c>
      <c r="D1520" s="8" t="s">
        <v>1949</v>
      </c>
      <c r="E1520" s="9">
        <v>0.71495414986207595</v>
      </c>
    </row>
    <row r="1521" spans="3:5">
      <c r="C1521" s="8" t="s">
        <v>2158</v>
      </c>
      <c r="D1521" s="8" t="s">
        <v>1914</v>
      </c>
      <c r="E1521" s="9">
        <v>0.791977117965459</v>
      </c>
    </row>
    <row r="1522" spans="3:5">
      <c r="C1522" s="8" t="s">
        <v>2158</v>
      </c>
      <c r="D1522" s="8" t="s">
        <v>1916</v>
      </c>
      <c r="E1522" s="9">
        <v>0.77103540026064499</v>
      </c>
    </row>
    <row r="1523" spans="3:5">
      <c r="C1523" s="8" t="s">
        <v>2162</v>
      </c>
      <c r="D1523" s="8" t="s">
        <v>1807</v>
      </c>
      <c r="E1523" s="9">
        <v>0.85690049631557397</v>
      </c>
    </row>
    <row r="1524" spans="3:5">
      <c r="C1524" s="8" t="s">
        <v>2162</v>
      </c>
      <c r="D1524" s="8" t="s">
        <v>1867</v>
      </c>
      <c r="E1524" s="9">
        <v>0.72537161567525099</v>
      </c>
    </row>
    <row r="1525" spans="3:5">
      <c r="C1525" s="8" t="s">
        <v>2158</v>
      </c>
      <c r="D1525" s="8" t="s">
        <v>2163</v>
      </c>
      <c r="E1525" s="9">
        <v>0.69345229611072701</v>
      </c>
    </row>
    <row r="1526" spans="3:5">
      <c r="C1526" s="8" t="s">
        <v>2162</v>
      </c>
      <c r="D1526" s="8" t="s">
        <v>1857</v>
      </c>
      <c r="E1526" s="9">
        <v>0.81548271640506298</v>
      </c>
    </row>
    <row r="1527" spans="3:5">
      <c r="C1527" s="8" t="s">
        <v>2158</v>
      </c>
      <c r="D1527" s="8" t="s">
        <v>1919</v>
      </c>
      <c r="E1527" s="9">
        <v>0.75721313210901797</v>
      </c>
    </row>
    <row r="1528" spans="3:5">
      <c r="C1528" s="8" t="s">
        <v>2162</v>
      </c>
      <c r="D1528" s="8" t="s">
        <v>1822</v>
      </c>
      <c r="E1528" s="9">
        <v>0.75906332262605702</v>
      </c>
    </row>
    <row r="1529" spans="3:5">
      <c r="C1529" s="8" t="s">
        <v>2164</v>
      </c>
      <c r="D1529" s="8" t="s">
        <v>1807</v>
      </c>
      <c r="E1529" s="9">
        <v>0.887537504910069</v>
      </c>
    </row>
    <row r="1530" spans="3:5">
      <c r="C1530" s="8" t="s">
        <v>2164</v>
      </c>
      <c r="D1530" s="8" t="s">
        <v>1844</v>
      </c>
      <c r="E1530" s="9">
        <v>0.71782092836920897</v>
      </c>
    </row>
    <row r="1531" spans="3:5">
      <c r="C1531" s="8" t="s">
        <v>2162</v>
      </c>
      <c r="D1531" s="8" t="s">
        <v>1804</v>
      </c>
      <c r="E1531" s="9">
        <v>0.84642053161124697</v>
      </c>
    </row>
    <row r="1532" spans="3:5">
      <c r="C1532" s="8" t="s">
        <v>2162</v>
      </c>
      <c r="D1532" s="8" t="s">
        <v>1858</v>
      </c>
      <c r="E1532" s="9">
        <v>0.88046337456628398</v>
      </c>
    </row>
    <row r="1533" spans="3:5">
      <c r="C1533" s="8" t="s">
        <v>2164</v>
      </c>
      <c r="D1533" s="8" t="s">
        <v>1804</v>
      </c>
      <c r="E1533" s="9">
        <v>0.67966557508813297</v>
      </c>
    </row>
    <row r="1534" spans="3:5">
      <c r="C1534" s="8" t="s">
        <v>2164</v>
      </c>
      <c r="D1534" s="8" t="s">
        <v>1887</v>
      </c>
      <c r="E1534" s="9">
        <v>0.69657031541118397</v>
      </c>
    </row>
    <row r="1535" spans="3:5">
      <c r="C1535" s="8" t="s">
        <v>2162</v>
      </c>
      <c r="D1535" s="8" t="s">
        <v>1827</v>
      </c>
      <c r="E1535" s="9">
        <v>0.70238723627274902</v>
      </c>
    </row>
    <row r="1536" spans="3:5">
      <c r="C1536" s="8" t="s">
        <v>2164</v>
      </c>
      <c r="D1536" s="8" t="s">
        <v>1858</v>
      </c>
      <c r="E1536" s="9">
        <v>0.73910182989894901</v>
      </c>
    </row>
    <row r="1537" spans="3:5">
      <c r="C1537" s="8" t="s">
        <v>2162</v>
      </c>
      <c r="D1537" s="8" t="s">
        <v>1859</v>
      </c>
      <c r="E1537" s="9">
        <v>0.80998712170187004</v>
      </c>
    </row>
    <row r="1538" spans="3:5">
      <c r="C1538" s="8" t="s">
        <v>2162</v>
      </c>
      <c r="D1538" s="8" t="s">
        <v>1869</v>
      </c>
      <c r="E1538" s="9">
        <v>0.91200864500089196</v>
      </c>
    </row>
    <row r="1539" spans="3:5">
      <c r="C1539" s="8" t="s">
        <v>2164</v>
      </c>
      <c r="D1539" s="8" t="s">
        <v>1892</v>
      </c>
      <c r="E1539" s="9">
        <v>0.72139051065477999</v>
      </c>
    </row>
    <row r="1540" spans="3:5">
      <c r="C1540" s="8" t="s">
        <v>2164</v>
      </c>
      <c r="D1540" s="8" t="s">
        <v>1888</v>
      </c>
      <c r="E1540" s="9">
        <v>0.688455782685786</v>
      </c>
    </row>
    <row r="1541" spans="3:5">
      <c r="C1541" s="8" t="s">
        <v>2164</v>
      </c>
      <c r="D1541" s="8" t="s">
        <v>1847</v>
      </c>
      <c r="E1541" s="9">
        <v>0.71176274748537105</v>
      </c>
    </row>
    <row r="1542" spans="3:5">
      <c r="C1542" s="8" t="s">
        <v>2164</v>
      </c>
      <c r="D1542" s="8" t="s">
        <v>1859</v>
      </c>
      <c r="E1542" s="9">
        <v>0.77842661420022496</v>
      </c>
    </row>
    <row r="1543" spans="3:5">
      <c r="C1543" s="8" t="s">
        <v>2164</v>
      </c>
      <c r="D1543" s="8" t="s">
        <v>1828</v>
      </c>
      <c r="E1543" s="9">
        <v>0.68072750472105104</v>
      </c>
    </row>
    <row r="1544" spans="3:5">
      <c r="C1544" s="8" t="s">
        <v>2165</v>
      </c>
      <c r="D1544" s="8" t="s">
        <v>1793</v>
      </c>
      <c r="E1544" s="9">
        <v>0.82906831487334398</v>
      </c>
    </row>
    <row r="1545" spans="3:5">
      <c r="C1545" s="8" t="s">
        <v>2165</v>
      </c>
      <c r="D1545" s="8" t="s">
        <v>1794</v>
      </c>
      <c r="E1545" s="9">
        <v>0.72237120330812898</v>
      </c>
    </row>
    <row r="1546" spans="3:5">
      <c r="C1546" s="8" t="s">
        <v>2165</v>
      </c>
      <c r="D1546" s="8" t="s">
        <v>1998</v>
      </c>
      <c r="E1546" s="9">
        <v>0.77510016010549698</v>
      </c>
    </row>
    <row r="1547" spans="3:5">
      <c r="C1547" s="8" t="s">
        <v>2166</v>
      </c>
      <c r="D1547" s="8" t="s">
        <v>1807</v>
      </c>
      <c r="E1547" s="9">
        <v>0.70796108057958995</v>
      </c>
    </row>
    <row r="1548" spans="3:5">
      <c r="C1548" s="8" t="s">
        <v>2166</v>
      </c>
      <c r="D1548" s="8" t="s">
        <v>1793</v>
      </c>
      <c r="E1548" s="9">
        <v>0.82805740284742502</v>
      </c>
    </row>
    <row r="1549" spans="3:5">
      <c r="C1549" s="8" t="s">
        <v>2166</v>
      </c>
      <c r="D1549" s="8" t="s">
        <v>1794</v>
      </c>
      <c r="E1549" s="9">
        <v>0.793062188432054</v>
      </c>
    </row>
    <row r="1550" spans="3:5">
      <c r="C1550" s="8" t="s">
        <v>2167</v>
      </c>
      <c r="D1550" s="8" t="s">
        <v>1807</v>
      </c>
      <c r="E1550" s="9">
        <v>0.84681516025122405</v>
      </c>
    </row>
    <row r="1551" spans="3:5">
      <c r="C1551" s="8" t="s">
        <v>2167</v>
      </c>
      <c r="D1551" s="8" t="s">
        <v>1857</v>
      </c>
      <c r="E1551" s="9">
        <v>0.90143044008459905</v>
      </c>
    </row>
    <row r="1552" spans="3:5">
      <c r="C1552" s="8" t="s">
        <v>2167</v>
      </c>
      <c r="D1552" s="8" t="s">
        <v>1822</v>
      </c>
      <c r="E1552" s="9">
        <v>0.81749692334055002</v>
      </c>
    </row>
    <row r="1553" spans="3:5">
      <c r="C1553" s="8" t="s">
        <v>2167</v>
      </c>
      <c r="D1553" s="8" t="s">
        <v>1804</v>
      </c>
      <c r="E1553" s="9">
        <v>0.84488584237247699</v>
      </c>
    </row>
    <row r="1554" spans="3:5">
      <c r="C1554" s="8" t="s">
        <v>2167</v>
      </c>
      <c r="D1554" s="8" t="s">
        <v>1887</v>
      </c>
      <c r="E1554" s="9">
        <v>0.70545316410272496</v>
      </c>
    </row>
    <row r="1555" spans="3:5">
      <c r="C1555" s="8" t="s">
        <v>2167</v>
      </c>
      <c r="D1555" s="8" t="s">
        <v>1858</v>
      </c>
      <c r="E1555" s="9">
        <v>0.94398891920706396</v>
      </c>
    </row>
    <row r="1556" spans="3:5">
      <c r="C1556" s="8" t="s">
        <v>2167</v>
      </c>
      <c r="D1556" s="8" t="s">
        <v>1888</v>
      </c>
      <c r="E1556" s="9">
        <v>0.69130692781147196</v>
      </c>
    </row>
    <row r="1557" spans="3:5">
      <c r="C1557" s="8" t="s">
        <v>2167</v>
      </c>
      <c r="D1557" s="8" t="s">
        <v>1847</v>
      </c>
      <c r="E1557" s="9">
        <v>0.67916679400228996</v>
      </c>
    </row>
    <row r="1558" spans="3:5">
      <c r="C1558" s="8" t="s">
        <v>2167</v>
      </c>
      <c r="D1558" s="8" t="s">
        <v>1827</v>
      </c>
      <c r="E1558" s="9">
        <v>0.71996398977436005</v>
      </c>
    </row>
    <row r="1559" spans="3:5">
      <c r="C1559" s="8" t="s">
        <v>2167</v>
      </c>
      <c r="D1559" s="8" t="s">
        <v>1859</v>
      </c>
      <c r="E1559" s="9">
        <v>0.861458964471702</v>
      </c>
    </row>
    <row r="1560" spans="3:5">
      <c r="C1560" s="8" t="s">
        <v>2168</v>
      </c>
      <c r="D1560" s="8" t="s">
        <v>1807</v>
      </c>
      <c r="E1560" s="9">
        <v>0.85537222973663696</v>
      </c>
    </row>
    <row r="1561" spans="3:5">
      <c r="C1561" s="8" t="s">
        <v>2168</v>
      </c>
      <c r="D1561" s="8" t="s">
        <v>1857</v>
      </c>
      <c r="E1561" s="9">
        <v>0.76441492985286896</v>
      </c>
    </row>
    <row r="1562" spans="3:5">
      <c r="C1562" s="8" t="s">
        <v>2168</v>
      </c>
      <c r="D1562" s="8" t="s">
        <v>1804</v>
      </c>
      <c r="E1562" s="9">
        <v>0.879320277286188</v>
      </c>
    </row>
    <row r="1563" spans="3:5">
      <c r="C1563" s="8" t="s">
        <v>2168</v>
      </c>
      <c r="D1563" s="8" t="s">
        <v>1858</v>
      </c>
      <c r="E1563" s="9">
        <v>0.80889471612887198</v>
      </c>
    </row>
    <row r="1564" spans="3:5">
      <c r="C1564" s="8" t="s">
        <v>2168</v>
      </c>
      <c r="D1564" s="8" t="s">
        <v>1827</v>
      </c>
      <c r="E1564" s="9">
        <v>0.79567100400920998</v>
      </c>
    </row>
    <row r="1565" spans="3:5">
      <c r="C1565" s="8" t="s">
        <v>2168</v>
      </c>
      <c r="D1565" s="8" t="s">
        <v>1859</v>
      </c>
      <c r="E1565" s="9">
        <v>0.72893896107088596</v>
      </c>
    </row>
    <row r="1566" spans="3:5">
      <c r="C1566" s="8" t="s">
        <v>2169</v>
      </c>
      <c r="D1566" s="8" t="s">
        <v>1827</v>
      </c>
      <c r="E1566" s="9">
        <v>0.69278129281729794</v>
      </c>
    </row>
    <row r="1567" spans="3:5">
      <c r="C1567" s="8" t="s">
        <v>2169</v>
      </c>
      <c r="D1567" s="8" t="s">
        <v>1828</v>
      </c>
      <c r="E1567" s="9">
        <v>0.69942181940898596</v>
      </c>
    </row>
    <row r="1568" spans="3:5">
      <c r="C1568" s="8" t="s">
        <v>2170</v>
      </c>
      <c r="D1568" s="8" t="s">
        <v>1793</v>
      </c>
      <c r="E1568" s="9">
        <v>0.88107091430341899</v>
      </c>
    </row>
    <row r="1569" spans="3:5">
      <c r="C1569" s="8" t="s">
        <v>2170</v>
      </c>
      <c r="D1569" s="8" t="s">
        <v>1794</v>
      </c>
      <c r="E1569" s="9">
        <v>0.90981899343398498</v>
      </c>
    </row>
    <row r="1570" spans="3:5">
      <c r="C1570" s="8" t="s">
        <v>2170</v>
      </c>
      <c r="D1570" s="8" t="s">
        <v>1998</v>
      </c>
      <c r="E1570" s="9">
        <v>0.79297799727633</v>
      </c>
    </row>
    <row r="1571" spans="3:5">
      <c r="C1571" s="8" t="s">
        <v>2171</v>
      </c>
      <c r="D1571" s="8" t="s">
        <v>1807</v>
      </c>
      <c r="E1571" s="9">
        <v>0.829923623437266</v>
      </c>
    </row>
    <row r="1572" spans="3:5">
      <c r="C1572" s="8" t="s">
        <v>2171</v>
      </c>
      <c r="D1572" s="8" t="s">
        <v>1867</v>
      </c>
      <c r="E1572" s="9">
        <v>0.88754345018585001</v>
      </c>
    </row>
    <row r="1573" spans="3:5">
      <c r="C1573" s="8" t="s">
        <v>2171</v>
      </c>
      <c r="D1573" s="8" t="s">
        <v>1857</v>
      </c>
      <c r="E1573" s="9">
        <v>0.85297739168717901</v>
      </c>
    </row>
    <row r="1574" spans="3:5">
      <c r="C1574" s="8" t="s">
        <v>2171</v>
      </c>
      <c r="D1574" s="8" t="s">
        <v>1822</v>
      </c>
      <c r="E1574" s="9">
        <v>0.91627591913395601</v>
      </c>
    </row>
    <row r="1575" spans="3:5">
      <c r="C1575" s="8" t="s">
        <v>2171</v>
      </c>
      <c r="D1575" s="8" t="s">
        <v>1804</v>
      </c>
      <c r="E1575" s="9">
        <v>0.689870452712249</v>
      </c>
    </row>
    <row r="1576" spans="3:5">
      <c r="C1576" s="8" t="s">
        <v>2171</v>
      </c>
      <c r="D1576" s="8" t="s">
        <v>1887</v>
      </c>
      <c r="E1576" s="9">
        <v>0.84072546513645197</v>
      </c>
    </row>
    <row r="1577" spans="3:5">
      <c r="C1577" s="8" t="s">
        <v>2171</v>
      </c>
      <c r="D1577" s="8" t="s">
        <v>1858</v>
      </c>
      <c r="E1577" s="9">
        <v>0.89643074082380803</v>
      </c>
    </row>
    <row r="1578" spans="3:5">
      <c r="C1578" s="8" t="s">
        <v>2171</v>
      </c>
      <c r="D1578" s="8" t="s">
        <v>1888</v>
      </c>
      <c r="E1578" s="9">
        <v>0.74073613475186495</v>
      </c>
    </row>
    <row r="1579" spans="3:5">
      <c r="C1579" s="8" t="s">
        <v>2171</v>
      </c>
      <c r="D1579" s="8" t="s">
        <v>1847</v>
      </c>
      <c r="E1579" s="9">
        <v>0.75814208870662803</v>
      </c>
    </row>
    <row r="1580" spans="3:5">
      <c r="C1580" s="8" t="s">
        <v>2171</v>
      </c>
      <c r="D1580" s="8" t="s">
        <v>1859</v>
      </c>
      <c r="E1580" s="9">
        <v>0.88699404154189299</v>
      </c>
    </row>
    <row r="1581" spans="3:5">
      <c r="C1581" s="8" t="s">
        <v>2172</v>
      </c>
      <c r="D1581" s="8" t="s">
        <v>1807</v>
      </c>
      <c r="E1581" s="9">
        <v>0.78570986721510205</v>
      </c>
    </row>
    <row r="1582" spans="3:5">
      <c r="C1582" s="8" t="s">
        <v>2172</v>
      </c>
      <c r="D1582" s="8" t="s">
        <v>1844</v>
      </c>
      <c r="E1582" s="9">
        <v>0.71793680233254398</v>
      </c>
    </row>
    <row r="1583" spans="3:5">
      <c r="C1583" s="8" t="s">
        <v>2172</v>
      </c>
      <c r="D1583" s="8" t="s">
        <v>1879</v>
      </c>
      <c r="E1583" s="9">
        <v>0.69640227621274797</v>
      </c>
    </row>
    <row r="1584" spans="3:5">
      <c r="C1584" s="8" t="s">
        <v>2172</v>
      </c>
      <c r="D1584" s="8" t="s">
        <v>1858</v>
      </c>
      <c r="E1584" s="9">
        <v>0.76338543280207305</v>
      </c>
    </row>
    <row r="1585" spans="3:5">
      <c r="C1585" s="8" t="s">
        <v>2172</v>
      </c>
      <c r="D1585" s="8" t="s">
        <v>1888</v>
      </c>
      <c r="E1585" s="9">
        <v>0.74372466679915195</v>
      </c>
    </row>
    <row r="1586" spans="3:5">
      <c r="C1586" s="8" t="s">
        <v>2172</v>
      </c>
      <c r="D1586" s="8" t="s">
        <v>1859</v>
      </c>
      <c r="E1586" s="9">
        <v>0.68171282567879099</v>
      </c>
    </row>
    <row r="1587" spans="3:5">
      <c r="C1587" s="8" t="s">
        <v>2173</v>
      </c>
      <c r="D1587" s="8" t="s">
        <v>1807</v>
      </c>
      <c r="E1587" s="9">
        <v>0.75563747318211905</v>
      </c>
    </row>
    <row r="1588" spans="3:5">
      <c r="C1588" s="8" t="s">
        <v>2173</v>
      </c>
      <c r="D1588" s="8" t="s">
        <v>1867</v>
      </c>
      <c r="E1588" s="9">
        <v>0.68511894512971805</v>
      </c>
    </row>
    <row r="1589" spans="3:5">
      <c r="C1589" s="8" t="s">
        <v>2173</v>
      </c>
      <c r="D1589" s="8" t="s">
        <v>1857</v>
      </c>
      <c r="E1589" s="9">
        <v>0.74090554428389099</v>
      </c>
    </row>
    <row r="1590" spans="3:5">
      <c r="C1590" s="8" t="s">
        <v>2173</v>
      </c>
      <c r="D1590" s="8" t="s">
        <v>1822</v>
      </c>
      <c r="E1590" s="9">
        <v>0.72357479858017504</v>
      </c>
    </row>
    <row r="1591" spans="3:5">
      <c r="C1591" s="8" t="s">
        <v>2173</v>
      </c>
      <c r="D1591" s="8" t="s">
        <v>1804</v>
      </c>
      <c r="E1591" s="9">
        <v>0.74720238718203302</v>
      </c>
    </row>
    <row r="1592" spans="3:5">
      <c r="C1592" s="8" t="s">
        <v>2173</v>
      </c>
      <c r="D1592" s="8" t="s">
        <v>1858</v>
      </c>
      <c r="E1592" s="9">
        <v>0.85883424955766097</v>
      </c>
    </row>
    <row r="1593" spans="3:5">
      <c r="C1593" s="8" t="s">
        <v>2173</v>
      </c>
      <c r="D1593" s="8" t="s">
        <v>1827</v>
      </c>
      <c r="E1593" s="9">
        <v>0.71897582015297601</v>
      </c>
    </row>
    <row r="1594" spans="3:5">
      <c r="C1594" s="8" t="s">
        <v>2173</v>
      </c>
      <c r="D1594" s="8" t="s">
        <v>1859</v>
      </c>
      <c r="E1594" s="9">
        <v>0.79886487199916101</v>
      </c>
    </row>
    <row r="1595" spans="3:5">
      <c r="C1595" s="8" t="s">
        <v>2173</v>
      </c>
      <c r="D1595" s="8" t="s">
        <v>1869</v>
      </c>
      <c r="E1595" s="9">
        <v>0.88619523710636705</v>
      </c>
    </row>
    <row r="1596" spans="3:5">
      <c r="C1596" s="8" t="s">
        <v>2174</v>
      </c>
      <c r="D1596" s="8" t="s">
        <v>1808</v>
      </c>
      <c r="E1596" s="9">
        <v>0.67913246660015703</v>
      </c>
    </row>
    <row r="1597" spans="3:5">
      <c r="C1597" s="8" t="s">
        <v>2174</v>
      </c>
      <c r="D1597" s="8" t="s">
        <v>1844</v>
      </c>
      <c r="E1597" s="9">
        <v>0.70908946705745501</v>
      </c>
    </row>
    <row r="1598" spans="3:5">
      <c r="C1598" s="8" t="s">
        <v>2174</v>
      </c>
      <c r="D1598" s="8" t="s">
        <v>1899</v>
      </c>
      <c r="E1598" s="9">
        <v>0.86679705941994201</v>
      </c>
    </row>
    <row r="1599" spans="3:5">
      <c r="C1599" s="8" t="s">
        <v>2174</v>
      </c>
      <c r="D1599" s="8" t="s">
        <v>1815</v>
      </c>
      <c r="E1599" s="9">
        <v>0.67623274329754401</v>
      </c>
    </row>
    <row r="1600" spans="3:5">
      <c r="C1600" s="8" t="s">
        <v>2174</v>
      </c>
      <c r="D1600" s="8" t="s">
        <v>1819</v>
      </c>
      <c r="E1600" s="9">
        <v>0.70038024130603105</v>
      </c>
    </row>
    <row r="1601" spans="3:5">
      <c r="C1601" s="8" t="s">
        <v>2175</v>
      </c>
      <c r="D1601" s="8" t="s">
        <v>1808</v>
      </c>
      <c r="E1601" s="9">
        <v>0.78727214917195099</v>
      </c>
    </row>
    <row r="1602" spans="3:5">
      <c r="C1602" s="8" t="s">
        <v>2175</v>
      </c>
      <c r="D1602" s="8" t="s">
        <v>1809</v>
      </c>
      <c r="E1602" s="9">
        <v>0.74686664229115995</v>
      </c>
    </row>
    <row r="1603" spans="3:5">
      <c r="C1603" s="8" t="s">
        <v>2175</v>
      </c>
      <c r="D1603" s="8" t="s">
        <v>2176</v>
      </c>
      <c r="E1603" s="9">
        <v>0.70563962989867302</v>
      </c>
    </row>
    <row r="1604" spans="3:5">
      <c r="C1604" s="8" t="s">
        <v>2175</v>
      </c>
      <c r="D1604" s="8" t="s">
        <v>1804</v>
      </c>
      <c r="E1604" s="9">
        <v>0.67418083647207205</v>
      </c>
    </row>
    <row r="1605" spans="3:5">
      <c r="C1605" s="8" t="s">
        <v>2175</v>
      </c>
      <c r="D1605" s="8" t="s">
        <v>2005</v>
      </c>
      <c r="E1605" s="9">
        <v>0.81850395267412701</v>
      </c>
    </row>
    <row r="1606" spans="3:5">
      <c r="C1606" s="8" t="s">
        <v>2177</v>
      </c>
      <c r="D1606" s="8" t="s">
        <v>1879</v>
      </c>
      <c r="E1606" s="9">
        <v>0.70508000698288398</v>
      </c>
    </row>
    <row r="1607" spans="3:5">
      <c r="C1607" s="8" t="s">
        <v>2177</v>
      </c>
      <c r="D1607" s="8" t="s">
        <v>1859</v>
      </c>
      <c r="E1607" s="9">
        <v>0.68338843830048601</v>
      </c>
    </row>
    <row r="1608" spans="3:5">
      <c r="C1608" s="8" t="s">
        <v>2175</v>
      </c>
      <c r="D1608" s="8" t="s">
        <v>1805</v>
      </c>
      <c r="E1608" s="9">
        <v>0.77768028212059104</v>
      </c>
    </row>
    <row r="1609" spans="3:5">
      <c r="C1609" s="8" t="s">
        <v>2178</v>
      </c>
      <c r="D1609" s="8" t="s">
        <v>1807</v>
      </c>
      <c r="E1609" s="9">
        <v>0.86255955627422798</v>
      </c>
    </row>
    <row r="1610" spans="3:5">
      <c r="C1610" s="8" t="s">
        <v>2178</v>
      </c>
      <c r="D1610" s="8" t="s">
        <v>1844</v>
      </c>
      <c r="E1610" s="9">
        <v>0.74381896152264604</v>
      </c>
    </row>
    <row r="1611" spans="3:5">
      <c r="C1611" s="8" t="s">
        <v>2178</v>
      </c>
      <c r="D1611" s="8" t="s">
        <v>1858</v>
      </c>
      <c r="E1611" s="9">
        <v>0.71958038213209996</v>
      </c>
    </row>
    <row r="1612" spans="3:5">
      <c r="C1612" s="8" t="s">
        <v>2178</v>
      </c>
      <c r="D1612" s="8" t="s">
        <v>1892</v>
      </c>
      <c r="E1612" s="9">
        <v>0.71997793846480995</v>
      </c>
    </row>
    <row r="1613" spans="3:5">
      <c r="C1613" s="8" t="s">
        <v>2178</v>
      </c>
      <c r="D1613" s="8" t="s">
        <v>1888</v>
      </c>
      <c r="E1613" s="9">
        <v>0.69392654068339499</v>
      </c>
    </row>
    <row r="1614" spans="3:5">
      <c r="C1614" s="8" t="s">
        <v>2178</v>
      </c>
      <c r="D1614" s="8" t="s">
        <v>1847</v>
      </c>
      <c r="E1614" s="9">
        <v>0.68745954928737096</v>
      </c>
    </row>
    <row r="1615" spans="3:5">
      <c r="C1615" s="8" t="s">
        <v>2179</v>
      </c>
      <c r="D1615" s="8" t="s">
        <v>1858</v>
      </c>
      <c r="E1615" s="9">
        <v>0.74814623034529204</v>
      </c>
    </row>
    <row r="1616" spans="3:5">
      <c r="C1616" s="8" t="s">
        <v>2178</v>
      </c>
      <c r="D1616" s="8" t="s">
        <v>1828</v>
      </c>
      <c r="E1616" s="9">
        <v>0.69835639406206496</v>
      </c>
    </row>
    <row r="1617" spans="3:5">
      <c r="C1617" s="8" t="s">
        <v>2178</v>
      </c>
      <c r="D1617" s="8" t="s">
        <v>1859</v>
      </c>
      <c r="E1617" s="9">
        <v>0.710389573028407</v>
      </c>
    </row>
    <row r="1618" spans="3:5">
      <c r="C1618" s="8" t="s">
        <v>2179</v>
      </c>
      <c r="D1618" s="8" t="s">
        <v>1827</v>
      </c>
      <c r="E1618" s="9">
        <v>0.70545093889899901</v>
      </c>
    </row>
    <row r="1619" spans="3:5">
      <c r="C1619" s="8" t="s">
        <v>2178</v>
      </c>
      <c r="D1619" s="8" t="s">
        <v>1840</v>
      </c>
      <c r="E1619" s="9">
        <v>0.72941738935584799</v>
      </c>
    </row>
    <row r="1620" spans="3:5">
      <c r="C1620" s="8" t="s">
        <v>2180</v>
      </c>
      <c r="D1620" s="8" t="s">
        <v>1880</v>
      </c>
      <c r="E1620" s="9">
        <v>0.70916426306868097</v>
      </c>
    </row>
    <row r="1621" spans="3:5">
      <c r="C1621" s="8" t="s">
        <v>2178</v>
      </c>
      <c r="D1621" s="8" t="s">
        <v>1853</v>
      </c>
      <c r="E1621" s="9">
        <v>0.86210237262572098</v>
      </c>
    </row>
    <row r="1622" spans="3:5">
      <c r="C1622" s="8" t="s">
        <v>2178</v>
      </c>
      <c r="D1622" s="8" t="s">
        <v>2093</v>
      </c>
      <c r="E1622" s="9">
        <v>0.70042264382466402</v>
      </c>
    </row>
    <row r="1623" spans="3:5">
      <c r="C1623" s="8" t="s">
        <v>2180</v>
      </c>
      <c r="D1623" s="8" t="s">
        <v>1888</v>
      </c>
      <c r="E1623" s="9">
        <v>0.77391776212155095</v>
      </c>
    </row>
    <row r="1624" spans="3:5">
      <c r="C1624" s="8" t="s">
        <v>2181</v>
      </c>
      <c r="D1624" s="8" t="s">
        <v>1857</v>
      </c>
      <c r="E1624" s="9">
        <v>0.88441005881938495</v>
      </c>
    </row>
    <row r="1625" spans="3:5">
      <c r="C1625" s="8" t="s">
        <v>2182</v>
      </c>
      <c r="D1625" s="8" t="s">
        <v>1844</v>
      </c>
      <c r="E1625" s="9">
        <v>0.73628286023409695</v>
      </c>
    </row>
    <row r="1626" spans="3:5">
      <c r="C1626" s="8" t="s">
        <v>2183</v>
      </c>
      <c r="D1626" s="8" t="s">
        <v>2066</v>
      </c>
      <c r="E1626" s="9">
        <v>0.71288725542390896</v>
      </c>
    </row>
    <row r="1627" spans="3:5">
      <c r="C1627" s="8" t="s">
        <v>2184</v>
      </c>
      <c r="D1627" s="8" t="s">
        <v>1791</v>
      </c>
      <c r="E1627" s="9">
        <v>0.76963330197450797</v>
      </c>
    </row>
    <row r="1628" spans="3:5">
      <c r="C1628" s="8" t="s">
        <v>2185</v>
      </c>
      <c r="D1628" s="8" t="s">
        <v>1835</v>
      </c>
      <c r="E1628" s="9">
        <v>0.86901487229483299</v>
      </c>
    </row>
    <row r="1629" spans="3:5">
      <c r="C1629" s="8" t="s">
        <v>2186</v>
      </c>
      <c r="D1629" s="8" t="s">
        <v>1793</v>
      </c>
      <c r="E1629" s="9">
        <v>0.88097810510840502</v>
      </c>
    </row>
    <row r="1630" spans="3:5">
      <c r="C1630" s="8" t="s">
        <v>2186</v>
      </c>
      <c r="D1630" s="8" t="s">
        <v>1794</v>
      </c>
      <c r="E1630" s="9">
        <v>0.933123539244748</v>
      </c>
    </row>
    <row r="1631" spans="3:5">
      <c r="C1631" s="8" t="s">
        <v>2186</v>
      </c>
      <c r="D1631" s="8" t="s">
        <v>2187</v>
      </c>
      <c r="E1631" s="9">
        <v>0.92454156782117403</v>
      </c>
    </row>
    <row r="1632" spans="3:5">
      <c r="C1632" s="8" t="s">
        <v>2188</v>
      </c>
      <c r="D1632" s="8" t="s">
        <v>1855</v>
      </c>
      <c r="E1632" s="9">
        <v>0.95104128747736905</v>
      </c>
    </row>
    <row r="1633" spans="3:5">
      <c r="C1633" s="8" t="s">
        <v>2189</v>
      </c>
      <c r="D1633" s="8" t="s">
        <v>1935</v>
      </c>
      <c r="E1633" s="9">
        <v>0.75796189641195599</v>
      </c>
    </row>
    <row r="1634" spans="3:5">
      <c r="C1634" s="8" t="s">
        <v>2189</v>
      </c>
      <c r="D1634" s="8" t="s">
        <v>1867</v>
      </c>
      <c r="E1634" s="9">
        <v>0.68518195116912795</v>
      </c>
    </row>
    <row r="1635" spans="3:5">
      <c r="C1635" s="8" t="s">
        <v>2189</v>
      </c>
      <c r="D1635" s="8" t="s">
        <v>1942</v>
      </c>
      <c r="E1635" s="9">
        <v>0.719832147330983</v>
      </c>
    </row>
    <row r="1636" spans="3:5">
      <c r="C1636" s="8" t="s">
        <v>2189</v>
      </c>
      <c r="D1636" s="8" t="s">
        <v>1952</v>
      </c>
      <c r="E1636" s="9">
        <v>0.70380094205924704</v>
      </c>
    </row>
    <row r="1637" spans="3:5">
      <c r="C1637" s="8" t="s">
        <v>2189</v>
      </c>
      <c r="D1637" s="8" t="s">
        <v>1969</v>
      </c>
      <c r="E1637" s="9">
        <v>0.71932327755435499</v>
      </c>
    </row>
    <row r="1638" spans="3:5">
      <c r="C1638" s="8" t="s">
        <v>2189</v>
      </c>
      <c r="D1638" s="8" t="s">
        <v>1879</v>
      </c>
      <c r="E1638" s="9">
        <v>0.68184202419353901</v>
      </c>
    </row>
    <row r="1639" spans="3:5">
      <c r="C1639" s="8" t="s">
        <v>2189</v>
      </c>
      <c r="D1639" s="8" t="s">
        <v>1954</v>
      </c>
      <c r="E1639" s="9">
        <v>0.77829006706793402</v>
      </c>
    </row>
    <row r="1640" spans="3:5">
      <c r="C1640" s="8" t="s">
        <v>2190</v>
      </c>
      <c r="D1640" s="8" t="s">
        <v>1879</v>
      </c>
      <c r="E1640" s="9">
        <v>0.67504130465558698</v>
      </c>
    </row>
    <row r="1641" spans="3:5">
      <c r="C1641" s="8" t="s">
        <v>2190</v>
      </c>
      <c r="D1641" s="8" t="s">
        <v>1880</v>
      </c>
      <c r="E1641" s="9">
        <v>0.77626537722502897</v>
      </c>
    </row>
    <row r="1642" spans="3:5">
      <c r="C1642" s="8" t="s">
        <v>2190</v>
      </c>
      <c r="D1642" s="8" t="s">
        <v>2136</v>
      </c>
      <c r="E1642" s="9">
        <v>0.99328915219167502</v>
      </c>
    </row>
    <row r="1643" spans="3:5">
      <c r="C1643" s="8" t="s">
        <v>2191</v>
      </c>
      <c r="D1643" s="8" t="s">
        <v>1802</v>
      </c>
      <c r="E1643" s="9">
        <v>0.698217614728884</v>
      </c>
    </row>
    <row r="1644" spans="3:5">
      <c r="C1644" s="8" t="s">
        <v>2191</v>
      </c>
      <c r="D1644" s="8" t="s">
        <v>1949</v>
      </c>
      <c r="E1644" s="9">
        <v>0.71870929605086098</v>
      </c>
    </row>
    <row r="1645" spans="3:5">
      <c r="C1645" s="8" t="s">
        <v>2192</v>
      </c>
      <c r="D1645" s="8" t="s">
        <v>2126</v>
      </c>
      <c r="E1645" s="9">
        <v>0.75275652534002602</v>
      </c>
    </row>
    <row r="1646" spans="3:5">
      <c r="C1646" s="8" t="s">
        <v>2193</v>
      </c>
      <c r="D1646" s="8" t="s">
        <v>1807</v>
      </c>
      <c r="E1646" s="9">
        <v>0.78682369453854994</v>
      </c>
    </row>
    <row r="1647" spans="3:5">
      <c r="C1647" s="8" t="s">
        <v>2193</v>
      </c>
      <c r="D1647" s="8" t="s">
        <v>1822</v>
      </c>
      <c r="E1647" s="9">
        <v>0.71292616805336795</v>
      </c>
    </row>
    <row r="1648" spans="3:5">
      <c r="C1648" s="8" t="s">
        <v>2194</v>
      </c>
      <c r="D1648" s="8" t="s">
        <v>1807</v>
      </c>
      <c r="E1648" s="9">
        <v>0.78525052211322599</v>
      </c>
    </row>
    <row r="1649" spans="3:5">
      <c r="C1649" s="8" t="s">
        <v>2194</v>
      </c>
      <c r="D1649" s="8" t="s">
        <v>1822</v>
      </c>
      <c r="E1649" s="9">
        <v>0.72706979407778505</v>
      </c>
    </row>
    <row r="1650" spans="3:5">
      <c r="C1650" s="8" t="s">
        <v>2195</v>
      </c>
      <c r="D1650" s="8" t="s">
        <v>1804</v>
      </c>
      <c r="E1650" s="9">
        <v>0.94229310390497301</v>
      </c>
    </row>
    <row r="1651" spans="3:5">
      <c r="C1651" s="8" t="s">
        <v>2195</v>
      </c>
      <c r="D1651" s="8" t="s">
        <v>1855</v>
      </c>
      <c r="E1651" s="9">
        <v>0.86657189536671797</v>
      </c>
    </row>
    <row r="1652" spans="3:5">
      <c r="C1652" s="8" t="s">
        <v>2195</v>
      </c>
      <c r="D1652" s="8" t="s">
        <v>1827</v>
      </c>
      <c r="E1652" s="9">
        <v>0.77495583192914896</v>
      </c>
    </row>
    <row r="1653" spans="3:5">
      <c r="C1653" s="8" t="s">
        <v>2196</v>
      </c>
      <c r="D1653" s="8" t="s">
        <v>1807</v>
      </c>
      <c r="E1653" s="9">
        <v>0.78013960910009605</v>
      </c>
    </row>
    <row r="1654" spans="3:5">
      <c r="C1654" s="8" t="s">
        <v>2196</v>
      </c>
      <c r="D1654" s="8" t="s">
        <v>1858</v>
      </c>
      <c r="E1654" s="9">
        <v>0.70016273347734104</v>
      </c>
    </row>
    <row r="1655" spans="3:5">
      <c r="C1655" s="8" t="s">
        <v>2196</v>
      </c>
      <c r="D1655" s="8" t="s">
        <v>1847</v>
      </c>
      <c r="E1655" s="9">
        <v>0.67962525518283601</v>
      </c>
    </row>
    <row r="1656" spans="3:5">
      <c r="C1656" s="8" t="s">
        <v>2196</v>
      </c>
      <c r="D1656" s="8" t="s">
        <v>1859</v>
      </c>
      <c r="E1656" s="9">
        <v>0.72316516048803403</v>
      </c>
    </row>
    <row r="1657" spans="3:5">
      <c r="C1657" s="8" t="s">
        <v>2197</v>
      </c>
      <c r="D1657" s="8" t="s">
        <v>1890</v>
      </c>
      <c r="E1657" s="9">
        <v>0.74640368899444898</v>
      </c>
    </row>
    <row r="1658" spans="3:5">
      <c r="C1658" s="8" t="s">
        <v>2198</v>
      </c>
      <c r="D1658" s="8" t="s">
        <v>1807</v>
      </c>
      <c r="E1658" s="9">
        <v>0.70622406942160698</v>
      </c>
    </row>
    <row r="1659" spans="3:5">
      <c r="C1659" s="8" t="s">
        <v>2198</v>
      </c>
      <c r="D1659" s="8" t="s">
        <v>1867</v>
      </c>
      <c r="E1659" s="9">
        <v>0.76614234305697804</v>
      </c>
    </row>
    <row r="1660" spans="3:5">
      <c r="C1660" s="8" t="s">
        <v>2198</v>
      </c>
      <c r="D1660" s="8" t="s">
        <v>1822</v>
      </c>
      <c r="E1660" s="9">
        <v>0.83970546659039202</v>
      </c>
    </row>
    <row r="1661" spans="3:5">
      <c r="C1661" s="8" t="s">
        <v>2198</v>
      </c>
      <c r="D1661" s="8" t="s">
        <v>1887</v>
      </c>
      <c r="E1661" s="9">
        <v>0.71972648818445595</v>
      </c>
    </row>
    <row r="1662" spans="3:5">
      <c r="C1662" s="8" t="s">
        <v>2198</v>
      </c>
      <c r="D1662" s="8" t="s">
        <v>1858</v>
      </c>
      <c r="E1662" s="9">
        <v>0.68112412457615901</v>
      </c>
    </row>
    <row r="1663" spans="3:5">
      <c r="C1663" s="8" t="s">
        <v>2199</v>
      </c>
      <c r="D1663" s="8" t="s">
        <v>1793</v>
      </c>
      <c r="E1663" s="9">
        <v>0.72421565621832296</v>
      </c>
    </row>
    <row r="1664" spans="3:5">
      <c r="C1664" s="8" t="s">
        <v>2198</v>
      </c>
      <c r="D1664" s="8" t="s">
        <v>1859</v>
      </c>
      <c r="E1664" s="9">
        <v>0.77290020979839902</v>
      </c>
    </row>
    <row r="1665" spans="3:5">
      <c r="C1665" s="8" t="s">
        <v>2199</v>
      </c>
      <c r="D1665" s="8" t="s">
        <v>1794</v>
      </c>
      <c r="E1665" s="9">
        <v>0.71624482175008097</v>
      </c>
    </row>
    <row r="1666" spans="3:5">
      <c r="C1666" s="8" t="s">
        <v>2198</v>
      </c>
      <c r="D1666" s="8" t="s">
        <v>1869</v>
      </c>
      <c r="E1666" s="9">
        <v>0.81457593119291405</v>
      </c>
    </row>
    <row r="1667" spans="3:5">
      <c r="C1667" s="8" t="s">
        <v>2200</v>
      </c>
      <c r="D1667" s="8" t="s">
        <v>2066</v>
      </c>
      <c r="E1667" s="9">
        <v>0.87722476696604901</v>
      </c>
    </row>
    <row r="1668" spans="3:5">
      <c r="C1668" s="8" t="s">
        <v>2200</v>
      </c>
      <c r="D1668" s="8" t="s">
        <v>1844</v>
      </c>
      <c r="E1668" s="9">
        <v>0.80470417828887997</v>
      </c>
    </row>
    <row r="1669" spans="3:5">
      <c r="C1669" s="8" t="s">
        <v>2200</v>
      </c>
      <c r="D1669" s="8" t="s">
        <v>1879</v>
      </c>
      <c r="E1669" s="9">
        <v>0.75228483105310995</v>
      </c>
    </row>
    <row r="1670" spans="3:5">
      <c r="C1670" s="8" t="s">
        <v>2200</v>
      </c>
      <c r="D1670" s="8" t="s">
        <v>1887</v>
      </c>
      <c r="E1670" s="9">
        <v>0.79214229357286703</v>
      </c>
    </row>
    <row r="1671" spans="3:5">
      <c r="C1671" s="8" t="s">
        <v>2200</v>
      </c>
      <c r="D1671" s="8" t="s">
        <v>1892</v>
      </c>
      <c r="E1671" s="9">
        <v>0.83467130463711703</v>
      </c>
    </row>
    <row r="1672" spans="3:5">
      <c r="C1672" s="8" t="s">
        <v>2200</v>
      </c>
      <c r="D1672" s="8" t="s">
        <v>1888</v>
      </c>
      <c r="E1672" s="9">
        <v>0.73178593367635802</v>
      </c>
    </row>
    <row r="1673" spans="3:5">
      <c r="C1673" s="8" t="s">
        <v>2200</v>
      </c>
      <c r="D1673" s="8" t="s">
        <v>1847</v>
      </c>
      <c r="E1673" s="9">
        <v>0.81336887321017204</v>
      </c>
    </row>
    <row r="1674" spans="3:5">
      <c r="C1674" s="8" t="s">
        <v>2200</v>
      </c>
      <c r="D1674" s="8" t="s">
        <v>1859</v>
      </c>
      <c r="E1674" s="9">
        <v>0.670830071104491</v>
      </c>
    </row>
    <row r="1675" spans="3:5">
      <c r="C1675" s="8" t="s">
        <v>2200</v>
      </c>
      <c r="D1675" s="8" t="s">
        <v>2092</v>
      </c>
      <c r="E1675" s="9">
        <v>0.70865590221855101</v>
      </c>
    </row>
    <row r="1676" spans="3:5">
      <c r="C1676" s="8" t="s">
        <v>2200</v>
      </c>
      <c r="D1676" s="8" t="s">
        <v>2126</v>
      </c>
      <c r="E1676" s="9">
        <v>0.69331660607487999</v>
      </c>
    </row>
    <row r="1677" spans="3:5">
      <c r="C1677" s="8" t="s">
        <v>2200</v>
      </c>
      <c r="D1677" s="8" t="s">
        <v>2093</v>
      </c>
      <c r="E1677" s="9">
        <v>0.81256628644756601</v>
      </c>
    </row>
    <row r="1679" spans="3:5">
      <c r="C1679" s="10" t="s">
        <v>4751</v>
      </c>
    </row>
    <row r="1680" spans="3:5">
      <c r="C1680" s="29" t="s">
        <v>939</v>
      </c>
      <c r="D1680" s="29" t="s">
        <v>940</v>
      </c>
      <c r="E1680" s="30" t="s">
        <v>941</v>
      </c>
    </row>
    <row r="1681" spans="3:5">
      <c r="C1681" s="8" t="s">
        <v>2372</v>
      </c>
      <c r="D1681" s="8" t="s">
        <v>2373</v>
      </c>
      <c r="E1681" s="9">
        <v>0.79012821820738499</v>
      </c>
    </row>
    <row r="1682" spans="3:5">
      <c r="C1682" s="8" t="s">
        <v>2372</v>
      </c>
      <c r="D1682" s="8" t="s">
        <v>2374</v>
      </c>
      <c r="E1682" s="9">
        <v>0.67290253866373095</v>
      </c>
    </row>
    <row r="1683" spans="3:5">
      <c r="C1683" s="8" t="s">
        <v>2372</v>
      </c>
      <c r="D1683" s="8" t="s">
        <v>2375</v>
      </c>
      <c r="E1683" s="9">
        <v>0.76536007434065001</v>
      </c>
    </row>
    <row r="1684" spans="3:5">
      <c r="C1684" s="8" t="s">
        <v>2372</v>
      </c>
      <c r="D1684" s="8" t="s">
        <v>2376</v>
      </c>
      <c r="E1684" s="9">
        <v>0.69929673607893195</v>
      </c>
    </row>
    <row r="1685" spans="3:5">
      <c r="C1685" s="8" t="s">
        <v>2377</v>
      </c>
      <c r="D1685" s="8" t="s">
        <v>2378</v>
      </c>
      <c r="E1685" s="9">
        <v>0.70469644836994405</v>
      </c>
    </row>
    <row r="1686" spans="3:5">
      <c r="C1686" s="8" t="s">
        <v>2379</v>
      </c>
      <c r="D1686" s="8" t="s">
        <v>2380</v>
      </c>
      <c r="E1686" s="9">
        <v>0.69191803800724205</v>
      </c>
    </row>
    <row r="1687" spans="3:5">
      <c r="C1687" s="8" t="s">
        <v>2379</v>
      </c>
      <c r="D1687" s="8" t="s">
        <v>2373</v>
      </c>
      <c r="E1687" s="9">
        <v>0.71671535406534703</v>
      </c>
    </row>
    <row r="1688" spans="3:5">
      <c r="C1688" s="8" t="s">
        <v>2381</v>
      </c>
      <c r="D1688" s="8" t="s">
        <v>2382</v>
      </c>
      <c r="E1688" s="9">
        <v>0.68537966855114596</v>
      </c>
    </row>
    <row r="1689" spans="3:5">
      <c r="C1689" s="8" t="s">
        <v>2383</v>
      </c>
      <c r="D1689" s="8" t="s">
        <v>2380</v>
      </c>
      <c r="E1689" s="9">
        <v>0.71352094161131197</v>
      </c>
    </row>
    <row r="1690" spans="3:5">
      <c r="C1690" s="8" t="s">
        <v>2384</v>
      </c>
      <c r="D1690" s="8" t="s">
        <v>2385</v>
      </c>
      <c r="E1690" s="9">
        <v>0.76449212254239396</v>
      </c>
    </row>
    <row r="1691" spans="3:5">
      <c r="C1691" s="8" t="s">
        <v>2384</v>
      </c>
      <c r="D1691" s="8" t="s">
        <v>2386</v>
      </c>
      <c r="E1691" s="9">
        <v>0.70233173722405595</v>
      </c>
    </row>
    <row r="1692" spans="3:5">
      <c r="C1692" s="8" t="s">
        <v>2384</v>
      </c>
      <c r="D1692" s="8" t="s">
        <v>2387</v>
      </c>
      <c r="E1692" s="9">
        <v>0.72693076228942399</v>
      </c>
    </row>
    <row r="1693" spans="3:5">
      <c r="C1693" s="8" t="s">
        <v>2384</v>
      </c>
      <c r="D1693" s="8" t="s">
        <v>2388</v>
      </c>
      <c r="E1693" s="9">
        <v>0.75028349479782297</v>
      </c>
    </row>
    <row r="1694" spans="3:5">
      <c r="C1694" s="8" t="s">
        <v>2384</v>
      </c>
      <c r="D1694" s="8" t="s">
        <v>2389</v>
      </c>
      <c r="E1694" s="9">
        <v>0.69178965033013795</v>
      </c>
    </row>
    <row r="1695" spans="3:5">
      <c r="C1695" s="8" t="s">
        <v>2384</v>
      </c>
      <c r="D1695" s="8" t="s">
        <v>2390</v>
      </c>
      <c r="E1695" s="9">
        <v>0.85326360289997505</v>
      </c>
    </row>
    <row r="1696" spans="3:5">
      <c r="C1696" s="8" t="s">
        <v>2384</v>
      </c>
      <c r="D1696" s="8" t="s">
        <v>2391</v>
      </c>
      <c r="E1696" s="9">
        <v>0.69763113443874603</v>
      </c>
    </row>
    <row r="1697" spans="3:5">
      <c r="C1697" s="8" t="s">
        <v>2392</v>
      </c>
      <c r="D1697" s="8" t="s">
        <v>2388</v>
      </c>
      <c r="E1697" s="9">
        <v>0.67477701099328102</v>
      </c>
    </row>
    <row r="1698" spans="3:5">
      <c r="C1698" s="8" t="s">
        <v>2392</v>
      </c>
      <c r="D1698" s="8" t="s">
        <v>2385</v>
      </c>
      <c r="E1698" s="9">
        <v>0.76868147179707702</v>
      </c>
    </row>
    <row r="1699" spans="3:5">
      <c r="C1699" s="8" t="s">
        <v>2392</v>
      </c>
      <c r="D1699" s="8" t="s">
        <v>2387</v>
      </c>
      <c r="E1699" s="9">
        <v>0.73255007826055196</v>
      </c>
    </row>
    <row r="1700" spans="3:5">
      <c r="C1700" s="8" t="s">
        <v>2393</v>
      </c>
      <c r="D1700" s="8" t="s">
        <v>2385</v>
      </c>
      <c r="E1700" s="9">
        <v>0.74096851885834703</v>
      </c>
    </row>
    <row r="1701" spans="3:5">
      <c r="C1701" s="8" t="s">
        <v>2393</v>
      </c>
      <c r="D1701" s="8" t="s">
        <v>2387</v>
      </c>
      <c r="E1701" s="9">
        <v>0.73238465080413095</v>
      </c>
    </row>
    <row r="1702" spans="3:5">
      <c r="C1702" s="8" t="s">
        <v>2392</v>
      </c>
      <c r="D1702" s="8" t="s">
        <v>2373</v>
      </c>
      <c r="E1702" s="9">
        <v>0.71049978531819202</v>
      </c>
    </row>
    <row r="1703" spans="3:5">
      <c r="C1703" s="8" t="s">
        <v>2393</v>
      </c>
      <c r="D1703" s="8" t="s">
        <v>2386</v>
      </c>
      <c r="E1703" s="9">
        <v>0.67545108782441399</v>
      </c>
    </row>
    <row r="1704" spans="3:5">
      <c r="C1704" s="8" t="s">
        <v>2392</v>
      </c>
      <c r="D1704" s="8" t="s">
        <v>2394</v>
      </c>
      <c r="E1704" s="9">
        <v>0.71060527241710403</v>
      </c>
    </row>
    <row r="1705" spans="3:5">
      <c r="C1705" s="8" t="s">
        <v>2393</v>
      </c>
      <c r="D1705" s="8" t="s">
        <v>2388</v>
      </c>
      <c r="E1705" s="9">
        <v>0.69006706155907804</v>
      </c>
    </row>
    <row r="1706" spans="3:5">
      <c r="C1706" s="8" t="s">
        <v>2392</v>
      </c>
      <c r="D1706" s="8" t="s">
        <v>2382</v>
      </c>
      <c r="E1706" s="9">
        <v>0.78611990255794695</v>
      </c>
    </row>
    <row r="1707" spans="3:5">
      <c r="C1707" s="8" t="s">
        <v>2392</v>
      </c>
      <c r="D1707" s="8" t="s">
        <v>2395</v>
      </c>
      <c r="E1707" s="9">
        <v>0.69310638800008195</v>
      </c>
    </row>
    <row r="1708" spans="3:5">
      <c r="C1708" s="8" t="s">
        <v>2396</v>
      </c>
      <c r="D1708" s="8" t="s">
        <v>2397</v>
      </c>
      <c r="E1708" s="9">
        <v>0.70029370461902496</v>
      </c>
    </row>
    <row r="1709" spans="3:5">
      <c r="C1709" s="8" t="s">
        <v>2398</v>
      </c>
      <c r="D1709" s="8" t="s">
        <v>2388</v>
      </c>
      <c r="E1709" s="9">
        <v>0.68331809407562905</v>
      </c>
    </row>
    <row r="1710" spans="3:5">
      <c r="C1710" s="8" t="s">
        <v>2398</v>
      </c>
      <c r="D1710" s="8" t="s">
        <v>2387</v>
      </c>
      <c r="E1710" s="9">
        <v>0.70752951809329201</v>
      </c>
    </row>
    <row r="1711" spans="3:5">
      <c r="C1711" s="8" t="s">
        <v>2398</v>
      </c>
      <c r="D1711" s="8" t="s">
        <v>2385</v>
      </c>
      <c r="E1711" s="9">
        <v>0.75101731061959898</v>
      </c>
    </row>
    <row r="1712" spans="3:5">
      <c r="C1712" s="8" t="s">
        <v>2398</v>
      </c>
      <c r="D1712" s="8" t="s">
        <v>2399</v>
      </c>
      <c r="E1712" s="9">
        <v>0.70639768791758895</v>
      </c>
    </row>
    <row r="1713" spans="3:5">
      <c r="C1713" s="8" t="s">
        <v>2398</v>
      </c>
      <c r="D1713" s="8" t="s">
        <v>2373</v>
      </c>
      <c r="E1713" s="9">
        <v>0.72893977347172401</v>
      </c>
    </row>
    <row r="1714" spans="3:5">
      <c r="C1714" s="8" t="s">
        <v>2398</v>
      </c>
      <c r="D1714" s="8" t="s">
        <v>2390</v>
      </c>
      <c r="E1714" s="9">
        <v>0.73559044023948394</v>
      </c>
    </row>
    <row r="1715" spans="3:5">
      <c r="C1715" s="8" t="s">
        <v>2398</v>
      </c>
      <c r="D1715" s="8" t="s">
        <v>2400</v>
      </c>
      <c r="E1715" s="9">
        <v>0.69279781982491895</v>
      </c>
    </row>
    <row r="1716" spans="3:5">
      <c r="C1716" s="8" t="s">
        <v>2398</v>
      </c>
      <c r="D1716" s="8" t="s">
        <v>2401</v>
      </c>
      <c r="E1716" s="9">
        <v>0.670742588293054</v>
      </c>
    </row>
    <row r="1717" spans="3:5">
      <c r="C1717" s="8" t="s">
        <v>2398</v>
      </c>
      <c r="D1717" s="8" t="s">
        <v>2402</v>
      </c>
      <c r="E1717" s="9">
        <v>0.71892628573602602</v>
      </c>
    </row>
    <row r="1718" spans="3:5">
      <c r="C1718" s="8" t="s">
        <v>2398</v>
      </c>
      <c r="D1718" s="8" t="s">
        <v>2382</v>
      </c>
      <c r="E1718" s="9">
        <v>0.75235364325416298</v>
      </c>
    </row>
    <row r="1719" spans="3:5">
      <c r="C1719" s="8" t="s">
        <v>2398</v>
      </c>
      <c r="D1719" s="8" t="s">
        <v>2403</v>
      </c>
      <c r="E1719" s="9">
        <v>0.81910465320470205</v>
      </c>
    </row>
    <row r="1720" spans="3:5">
      <c r="C1720" s="8" t="s">
        <v>2398</v>
      </c>
      <c r="D1720" s="8" t="s">
        <v>2404</v>
      </c>
      <c r="E1720" s="9">
        <v>0.70749441393741996</v>
      </c>
    </row>
    <row r="1721" spans="3:5">
      <c r="C1721" s="8" t="s">
        <v>2398</v>
      </c>
      <c r="D1721" s="8" t="s">
        <v>2405</v>
      </c>
      <c r="E1721" s="9">
        <v>0.72468061909027603</v>
      </c>
    </row>
    <row r="1722" spans="3:5">
      <c r="C1722" s="8" t="s">
        <v>2398</v>
      </c>
      <c r="D1722" s="8" t="s">
        <v>2406</v>
      </c>
      <c r="E1722" s="9">
        <v>0.69698013184474406</v>
      </c>
    </row>
    <row r="1723" spans="3:5">
      <c r="C1723" s="8" t="s">
        <v>2407</v>
      </c>
      <c r="D1723" s="8" t="s">
        <v>2382</v>
      </c>
      <c r="E1723" s="9">
        <v>0.72415025724303494</v>
      </c>
    </row>
    <row r="1724" spans="3:5">
      <c r="C1724" s="8" t="s">
        <v>2407</v>
      </c>
      <c r="D1724" s="8" t="s">
        <v>2403</v>
      </c>
      <c r="E1724" s="9">
        <v>0.84499828427160995</v>
      </c>
    </row>
    <row r="1725" spans="3:5">
      <c r="C1725" s="8" t="s">
        <v>2407</v>
      </c>
      <c r="D1725" s="8" t="s">
        <v>2408</v>
      </c>
      <c r="E1725" s="9">
        <v>0.90388487829739494</v>
      </c>
    </row>
    <row r="1726" spans="3:5">
      <c r="C1726" s="8" t="s">
        <v>2409</v>
      </c>
      <c r="D1726" s="8" t="s">
        <v>2380</v>
      </c>
      <c r="E1726" s="9">
        <v>0.69252229234570495</v>
      </c>
    </row>
    <row r="1727" spans="3:5">
      <c r="C1727" s="8" t="s">
        <v>2409</v>
      </c>
      <c r="D1727" s="8" t="s">
        <v>2410</v>
      </c>
      <c r="E1727" s="9">
        <v>0.76362043356431397</v>
      </c>
    </row>
    <row r="1728" spans="3:5">
      <c r="C1728" s="8" t="s">
        <v>2411</v>
      </c>
      <c r="D1728" s="8" t="s">
        <v>2401</v>
      </c>
      <c r="E1728" s="9">
        <v>0.79722078532408802</v>
      </c>
    </row>
    <row r="1729" spans="3:5">
      <c r="C1729" s="8" t="s">
        <v>2412</v>
      </c>
      <c r="D1729" s="8" t="s">
        <v>2413</v>
      </c>
      <c r="E1729" s="9">
        <v>0.67054560800614005</v>
      </c>
    </row>
    <row r="1730" spans="3:5">
      <c r="C1730" s="8" t="s">
        <v>2414</v>
      </c>
      <c r="D1730" s="8" t="s">
        <v>2413</v>
      </c>
      <c r="E1730" s="9">
        <v>0.67054560795574303</v>
      </c>
    </row>
    <row r="1731" spans="3:5">
      <c r="C1731" s="8" t="s">
        <v>2415</v>
      </c>
      <c r="D1731" s="8" t="s">
        <v>2416</v>
      </c>
      <c r="E1731" s="9">
        <v>0.68239455825320805</v>
      </c>
    </row>
    <row r="1732" spans="3:5">
      <c r="C1732" s="8" t="s">
        <v>2417</v>
      </c>
      <c r="D1732" s="8" t="s">
        <v>2418</v>
      </c>
      <c r="E1732" s="9">
        <v>0.88267412474965501</v>
      </c>
    </row>
    <row r="1733" spans="3:5">
      <c r="C1733" s="8" t="s">
        <v>2417</v>
      </c>
      <c r="D1733" s="8" t="s">
        <v>2419</v>
      </c>
      <c r="E1733" s="9">
        <v>0.89458495854680598</v>
      </c>
    </row>
    <row r="1734" spans="3:5">
      <c r="C1734" s="8" t="s">
        <v>2417</v>
      </c>
      <c r="D1734" s="8" t="s">
        <v>2420</v>
      </c>
      <c r="E1734" s="9">
        <v>0.88854004453551105</v>
      </c>
    </row>
    <row r="1735" spans="3:5">
      <c r="C1735" s="8" t="s">
        <v>2417</v>
      </c>
      <c r="D1735" s="8" t="s">
        <v>2421</v>
      </c>
      <c r="E1735" s="9">
        <v>0.88854004452602697</v>
      </c>
    </row>
    <row r="1736" spans="3:5">
      <c r="C1736" s="8" t="s">
        <v>2417</v>
      </c>
      <c r="D1736" s="8" t="s">
        <v>2422</v>
      </c>
      <c r="E1736" s="9">
        <v>0.67039305790589698</v>
      </c>
    </row>
    <row r="1737" spans="3:5">
      <c r="C1737" s="8" t="s">
        <v>2417</v>
      </c>
      <c r="D1737" s="8" t="s">
        <v>2423</v>
      </c>
      <c r="E1737" s="9">
        <v>0.692641139671199</v>
      </c>
    </row>
    <row r="1738" spans="3:5">
      <c r="C1738" s="8" t="s">
        <v>2424</v>
      </c>
      <c r="D1738" s="8" t="s">
        <v>2425</v>
      </c>
      <c r="E1738" s="9">
        <v>0.83782094053855605</v>
      </c>
    </row>
    <row r="1739" spans="3:5">
      <c r="C1739" s="8" t="s">
        <v>2426</v>
      </c>
      <c r="D1739" s="8" t="s">
        <v>2380</v>
      </c>
      <c r="E1739" s="9">
        <v>0.70866598651427803</v>
      </c>
    </row>
    <row r="1740" spans="3:5">
      <c r="C1740" s="8" t="s">
        <v>2427</v>
      </c>
      <c r="D1740" s="8" t="s">
        <v>2380</v>
      </c>
      <c r="E1740" s="9">
        <v>0.67936055091970105</v>
      </c>
    </row>
    <row r="1741" spans="3:5">
      <c r="C1741" s="8" t="s">
        <v>2428</v>
      </c>
      <c r="D1741" s="8" t="s">
        <v>2380</v>
      </c>
      <c r="E1741" s="9">
        <v>0.67719129258641697</v>
      </c>
    </row>
    <row r="1742" spans="3:5">
      <c r="C1742" s="8" t="s">
        <v>2429</v>
      </c>
      <c r="D1742" s="8" t="s">
        <v>2430</v>
      </c>
      <c r="E1742" s="9">
        <v>0.73907343868631703</v>
      </c>
    </row>
    <row r="1743" spans="3:5">
      <c r="C1743" s="8" t="s">
        <v>2429</v>
      </c>
      <c r="D1743" s="8" t="s">
        <v>2431</v>
      </c>
      <c r="E1743" s="9">
        <v>0.75570649390004097</v>
      </c>
    </row>
    <row r="1744" spans="3:5">
      <c r="C1744" s="8" t="s">
        <v>2432</v>
      </c>
      <c r="D1744" s="8" t="s">
        <v>2380</v>
      </c>
      <c r="E1744" s="9">
        <v>0.91076105528233497</v>
      </c>
    </row>
    <row r="1745" spans="3:5">
      <c r="C1745" s="8" t="s">
        <v>2432</v>
      </c>
      <c r="D1745" s="8" t="s">
        <v>2374</v>
      </c>
      <c r="E1745" s="9">
        <v>0.67897107329211004</v>
      </c>
    </row>
    <row r="1746" spans="3:5">
      <c r="C1746" s="8" t="s">
        <v>2432</v>
      </c>
      <c r="D1746" s="8" t="s">
        <v>2433</v>
      </c>
      <c r="E1746" s="9">
        <v>0.67283284439187596</v>
      </c>
    </row>
    <row r="1747" spans="3:5">
      <c r="C1747" s="8" t="s">
        <v>2434</v>
      </c>
      <c r="D1747" s="8" t="s">
        <v>2380</v>
      </c>
      <c r="E1747" s="9">
        <v>0.77047973360155997</v>
      </c>
    </row>
    <row r="1748" spans="3:5">
      <c r="C1748" s="8" t="s">
        <v>2434</v>
      </c>
      <c r="D1748" s="8" t="s">
        <v>2374</v>
      </c>
      <c r="E1748" s="9">
        <v>0.72799989545429</v>
      </c>
    </row>
    <row r="1749" spans="3:5">
      <c r="C1749" s="8" t="s">
        <v>2434</v>
      </c>
      <c r="D1749" s="8" t="s">
        <v>2375</v>
      </c>
      <c r="E1749" s="9">
        <v>0.761578372774664</v>
      </c>
    </row>
    <row r="1750" spans="3:5">
      <c r="C1750" s="8" t="s">
        <v>2434</v>
      </c>
      <c r="D1750" s="8" t="s">
        <v>2376</v>
      </c>
      <c r="E1750" s="9">
        <v>0.78013449544706803</v>
      </c>
    </row>
    <row r="1751" spans="3:5">
      <c r="C1751" s="8" t="s">
        <v>2434</v>
      </c>
      <c r="D1751" s="8" t="s">
        <v>2435</v>
      </c>
      <c r="E1751" s="9">
        <v>0.76787449672133501</v>
      </c>
    </row>
    <row r="1752" spans="3:5">
      <c r="C1752" s="8" t="s">
        <v>2436</v>
      </c>
      <c r="D1752" s="8" t="s">
        <v>2425</v>
      </c>
      <c r="E1752" s="9">
        <v>0.73808298500668201</v>
      </c>
    </row>
    <row r="1753" spans="3:5">
      <c r="C1753" s="8" t="s">
        <v>2436</v>
      </c>
      <c r="D1753" s="8" t="s">
        <v>2380</v>
      </c>
      <c r="E1753" s="9">
        <v>0.70684074041100997</v>
      </c>
    </row>
    <row r="1754" spans="3:5">
      <c r="C1754" s="8" t="s">
        <v>2436</v>
      </c>
      <c r="D1754" s="8" t="s">
        <v>2437</v>
      </c>
      <c r="E1754" s="9">
        <v>0.74270271955945</v>
      </c>
    </row>
    <row r="1755" spans="3:5">
      <c r="C1755" s="8" t="s">
        <v>2436</v>
      </c>
      <c r="D1755" s="8" t="s">
        <v>2438</v>
      </c>
      <c r="E1755" s="9">
        <v>0.693490480576616</v>
      </c>
    </row>
    <row r="1756" spans="3:5">
      <c r="C1756" s="8" t="s">
        <v>2436</v>
      </c>
      <c r="D1756" s="8" t="s">
        <v>2439</v>
      </c>
      <c r="E1756" s="9">
        <v>0.70991390230491702</v>
      </c>
    </row>
    <row r="1757" spans="3:5">
      <c r="C1757" s="8" t="s">
        <v>2436</v>
      </c>
      <c r="D1757" s="8" t="s">
        <v>2440</v>
      </c>
      <c r="E1757" s="9">
        <v>0.80258311602459798</v>
      </c>
    </row>
    <row r="1758" spans="3:5">
      <c r="C1758" s="8" t="s">
        <v>2436</v>
      </c>
      <c r="D1758" s="8" t="s">
        <v>2441</v>
      </c>
      <c r="E1758" s="9">
        <v>0.736879816051631</v>
      </c>
    </row>
    <row r="1759" spans="3:5">
      <c r="C1759" s="8" t="s">
        <v>2436</v>
      </c>
      <c r="D1759" s="8" t="s">
        <v>2442</v>
      </c>
      <c r="E1759" s="9">
        <v>0.73477399475729199</v>
      </c>
    </row>
    <row r="1760" spans="3:5">
      <c r="C1760" s="8" t="s">
        <v>2443</v>
      </c>
      <c r="D1760" s="8" t="s">
        <v>2444</v>
      </c>
      <c r="E1760" s="9">
        <v>0.87616983701770901</v>
      </c>
    </row>
    <row r="1761" spans="3:5">
      <c r="C1761" s="8" t="s">
        <v>2436</v>
      </c>
      <c r="D1761" s="8" t="s">
        <v>2445</v>
      </c>
      <c r="E1761" s="9">
        <v>0.71526149088945301</v>
      </c>
    </row>
    <row r="1762" spans="3:5">
      <c r="C1762" s="8" t="s">
        <v>2443</v>
      </c>
      <c r="D1762" s="8" t="s">
        <v>2446</v>
      </c>
      <c r="E1762" s="9">
        <v>0.81530350591941902</v>
      </c>
    </row>
    <row r="1763" spans="3:5">
      <c r="C1763" s="8" t="s">
        <v>2436</v>
      </c>
      <c r="D1763" s="8" t="s">
        <v>2447</v>
      </c>
      <c r="E1763" s="9">
        <v>0.87278784329811498</v>
      </c>
    </row>
    <row r="1764" spans="3:5">
      <c r="C1764" s="8" t="s">
        <v>2443</v>
      </c>
      <c r="D1764" s="8" t="s">
        <v>2448</v>
      </c>
      <c r="E1764" s="9">
        <v>0.68220990007702098</v>
      </c>
    </row>
    <row r="1765" spans="3:5">
      <c r="C1765" s="8" t="s">
        <v>2436</v>
      </c>
      <c r="D1765" s="8" t="s">
        <v>2449</v>
      </c>
      <c r="E1765" s="9">
        <v>0.80015627915562704</v>
      </c>
    </row>
    <row r="1766" spans="3:5">
      <c r="C1766" s="8" t="s">
        <v>2443</v>
      </c>
      <c r="D1766" s="8" t="s">
        <v>2450</v>
      </c>
      <c r="E1766" s="9">
        <v>0.80760880732586304</v>
      </c>
    </row>
    <row r="1767" spans="3:5">
      <c r="C1767" s="8" t="s">
        <v>2451</v>
      </c>
      <c r="D1767" s="8" t="s">
        <v>2452</v>
      </c>
      <c r="E1767" s="9">
        <v>0.85831365600146903</v>
      </c>
    </row>
    <row r="1768" spans="3:5">
      <c r="C1768" s="8" t="s">
        <v>2453</v>
      </c>
      <c r="D1768" s="8" t="s">
        <v>2444</v>
      </c>
      <c r="E1768" s="9">
        <v>0.67330743476654398</v>
      </c>
    </row>
    <row r="1769" spans="3:5">
      <c r="C1769" s="8" t="s">
        <v>2454</v>
      </c>
      <c r="D1769" s="8" t="s">
        <v>2380</v>
      </c>
      <c r="E1769" s="9">
        <v>0.88284853301556698</v>
      </c>
    </row>
    <row r="1770" spans="3:5">
      <c r="C1770" s="8" t="s">
        <v>2455</v>
      </c>
      <c r="D1770" s="8" t="s">
        <v>2380</v>
      </c>
      <c r="E1770" s="9">
        <v>0.68643987462258704</v>
      </c>
    </row>
    <row r="1771" spans="3:5">
      <c r="C1771" s="8" t="s">
        <v>2456</v>
      </c>
      <c r="D1771" s="8" t="s">
        <v>2373</v>
      </c>
      <c r="E1771" s="9">
        <v>0.79033744170402698</v>
      </c>
    </row>
    <row r="1772" spans="3:5">
      <c r="C1772" s="8" t="s">
        <v>2457</v>
      </c>
      <c r="D1772" s="8" t="s">
        <v>2373</v>
      </c>
      <c r="E1772" s="9">
        <v>0.73789431258279004</v>
      </c>
    </row>
    <row r="1773" spans="3:5">
      <c r="C1773" s="8" t="s">
        <v>2457</v>
      </c>
      <c r="D1773" s="8" t="s">
        <v>2374</v>
      </c>
      <c r="E1773" s="9">
        <v>0.75502378770113499</v>
      </c>
    </row>
    <row r="1774" spans="3:5">
      <c r="C1774" s="8" t="s">
        <v>2458</v>
      </c>
      <c r="D1774" s="8" t="s">
        <v>2380</v>
      </c>
      <c r="E1774" s="9">
        <v>0.68441985564572305</v>
      </c>
    </row>
    <row r="1775" spans="3:5">
      <c r="C1775" s="8" t="s">
        <v>2458</v>
      </c>
      <c r="D1775" s="8" t="s">
        <v>2459</v>
      </c>
      <c r="E1775" s="9">
        <v>0.76570866718480501</v>
      </c>
    </row>
    <row r="1776" spans="3:5">
      <c r="C1776" s="8" t="s">
        <v>2458</v>
      </c>
      <c r="D1776" s="8" t="s">
        <v>2373</v>
      </c>
      <c r="E1776" s="9">
        <v>0.72638117026120497</v>
      </c>
    </row>
    <row r="1777" spans="3:5">
      <c r="C1777" s="8" t="s">
        <v>2458</v>
      </c>
      <c r="D1777" s="8" t="s">
        <v>2374</v>
      </c>
      <c r="E1777" s="9">
        <v>0.77603046222702798</v>
      </c>
    </row>
    <row r="1778" spans="3:5">
      <c r="C1778" s="8" t="s">
        <v>2458</v>
      </c>
      <c r="D1778" s="8" t="s">
        <v>2460</v>
      </c>
      <c r="E1778" s="9">
        <v>0.75325416067814199</v>
      </c>
    </row>
    <row r="1779" spans="3:5">
      <c r="C1779" s="8" t="s">
        <v>2461</v>
      </c>
      <c r="D1779" s="8" t="s">
        <v>2375</v>
      </c>
      <c r="E1779" s="9">
        <v>0.68405555310683097</v>
      </c>
    </row>
    <row r="1780" spans="3:5">
      <c r="C1780" s="8" t="s">
        <v>2462</v>
      </c>
      <c r="D1780" s="8" t="s">
        <v>2463</v>
      </c>
      <c r="E1780" s="9">
        <v>0.68235255666143801</v>
      </c>
    </row>
    <row r="1781" spans="3:5">
      <c r="C1781" s="8" t="s">
        <v>2462</v>
      </c>
      <c r="D1781" s="8" t="s">
        <v>2380</v>
      </c>
      <c r="E1781" s="9">
        <v>0.68603131336647705</v>
      </c>
    </row>
    <row r="1782" spans="3:5">
      <c r="C1782" s="8" t="s">
        <v>2462</v>
      </c>
      <c r="D1782" s="8" t="s">
        <v>2459</v>
      </c>
      <c r="E1782" s="9">
        <v>0.78430135785020305</v>
      </c>
    </row>
    <row r="1783" spans="3:5">
      <c r="C1783" s="8" t="s">
        <v>2464</v>
      </c>
      <c r="D1783" s="8" t="s">
        <v>2373</v>
      </c>
      <c r="E1783" s="9">
        <v>0.73727801031887596</v>
      </c>
    </row>
    <row r="1784" spans="3:5">
      <c r="C1784" s="8" t="s">
        <v>2462</v>
      </c>
      <c r="D1784" s="8" t="s">
        <v>2373</v>
      </c>
      <c r="E1784" s="9">
        <v>0.72618920943933996</v>
      </c>
    </row>
    <row r="1785" spans="3:5">
      <c r="C1785" s="8" t="s">
        <v>2462</v>
      </c>
      <c r="D1785" s="8" t="s">
        <v>2374</v>
      </c>
      <c r="E1785" s="9">
        <v>0.79660940840915595</v>
      </c>
    </row>
    <row r="1786" spans="3:5">
      <c r="C1786" s="8" t="s">
        <v>2462</v>
      </c>
      <c r="D1786" s="8" t="s">
        <v>2375</v>
      </c>
      <c r="E1786" s="9">
        <v>0.67435482624819998</v>
      </c>
    </row>
    <row r="1787" spans="3:5">
      <c r="C1787" s="8" t="s">
        <v>2462</v>
      </c>
      <c r="D1787" s="8" t="s">
        <v>2460</v>
      </c>
      <c r="E1787" s="9">
        <v>0.76005496055586497</v>
      </c>
    </row>
    <row r="1788" spans="3:5">
      <c r="C1788" s="8" t="s">
        <v>2462</v>
      </c>
      <c r="D1788" s="8" t="s">
        <v>2376</v>
      </c>
      <c r="E1788" s="9">
        <v>0.86176555064731797</v>
      </c>
    </row>
    <row r="1789" spans="3:5">
      <c r="C1789" s="8" t="s">
        <v>2465</v>
      </c>
      <c r="D1789" s="8" t="s">
        <v>2380</v>
      </c>
      <c r="E1789" s="9">
        <v>0.70270376412940605</v>
      </c>
    </row>
    <row r="1790" spans="3:5">
      <c r="C1790" s="8" t="s">
        <v>2465</v>
      </c>
      <c r="D1790" s="8" t="s">
        <v>2374</v>
      </c>
      <c r="E1790" s="9">
        <v>0.68446444971967102</v>
      </c>
    </row>
    <row r="1791" spans="3:5">
      <c r="C1791" s="8" t="s">
        <v>2466</v>
      </c>
      <c r="D1791" s="8" t="s">
        <v>2463</v>
      </c>
      <c r="E1791" s="9">
        <v>0.684338744862802</v>
      </c>
    </row>
    <row r="1792" spans="3:5">
      <c r="C1792" s="8" t="s">
        <v>2467</v>
      </c>
      <c r="D1792" s="8" t="s">
        <v>2382</v>
      </c>
      <c r="E1792" s="9">
        <v>0.725641264173011</v>
      </c>
    </row>
    <row r="1793" spans="3:5">
      <c r="C1793" s="8" t="s">
        <v>2468</v>
      </c>
      <c r="D1793" s="8" t="s">
        <v>2469</v>
      </c>
      <c r="E1793" s="9">
        <v>0.71867785993033295</v>
      </c>
    </row>
    <row r="1794" spans="3:5">
      <c r="C1794" s="8" t="s">
        <v>2468</v>
      </c>
      <c r="D1794" s="8" t="s">
        <v>2459</v>
      </c>
      <c r="E1794" s="9">
        <v>0.77545562599303497</v>
      </c>
    </row>
    <row r="1795" spans="3:5">
      <c r="C1795" s="8" t="s">
        <v>2470</v>
      </c>
      <c r="D1795" s="8" t="s">
        <v>2463</v>
      </c>
      <c r="E1795" s="9">
        <v>0.71990117404430798</v>
      </c>
    </row>
    <row r="1796" spans="3:5">
      <c r="C1796" s="8" t="s">
        <v>2470</v>
      </c>
      <c r="D1796" s="8" t="s">
        <v>2373</v>
      </c>
      <c r="E1796" s="9">
        <v>0.82975792856506703</v>
      </c>
    </row>
    <row r="1797" spans="3:5">
      <c r="C1797" s="8" t="s">
        <v>2471</v>
      </c>
      <c r="D1797" s="8" t="s">
        <v>2416</v>
      </c>
      <c r="E1797" s="9">
        <v>0.86181003348989305</v>
      </c>
    </row>
    <row r="1798" spans="3:5">
      <c r="C1798" s="8" t="s">
        <v>2472</v>
      </c>
      <c r="D1798" s="8" t="s">
        <v>2397</v>
      </c>
      <c r="E1798" s="9">
        <v>0.68146211781277499</v>
      </c>
    </row>
    <row r="1799" spans="3:5">
      <c r="C1799" s="8" t="s">
        <v>2473</v>
      </c>
      <c r="D1799" s="8" t="s">
        <v>2401</v>
      </c>
      <c r="E1799" s="9">
        <v>0.78556740211013498</v>
      </c>
    </row>
    <row r="1800" spans="3:5">
      <c r="C1800" s="8" t="s">
        <v>2472</v>
      </c>
      <c r="D1800" s="8" t="s">
        <v>2474</v>
      </c>
      <c r="E1800" s="9">
        <v>0.68869341490098701</v>
      </c>
    </row>
    <row r="1801" spans="3:5">
      <c r="C1801" s="8" t="s">
        <v>2475</v>
      </c>
      <c r="D1801" s="8" t="s">
        <v>2459</v>
      </c>
      <c r="E1801" s="9">
        <v>-0.67163596431134998</v>
      </c>
    </row>
    <row r="1802" spans="3:5">
      <c r="C1802" s="8" t="s">
        <v>2476</v>
      </c>
      <c r="D1802" s="8" t="s">
        <v>2387</v>
      </c>
      <c r="E1802" s="9">
        <v>0.81721384239638895</v>
      </c>
    </row>
    <row r="1803" spans="3:5">
      <c r="C1803" s="8" t="s">
        <v>2477</v>
      </c>
      <c r="D1803" s="8" t="s">
        <v>2478</v>
      </c>
      <c r="E1803" s="9">
        <v>0.67654381505898797</v>
      </c>
    </row>
    <row r="1804" spans="3:5">
      <c r="C1804" s="8" t="s">
        <v>2476</v>
      </c>
      <c r="D1804" s="8" t="s">
        <v>2385</v>
      </c>
      <c r="E1804" s="9">
        <v>0.82406277716351595</v>
      </c>
    </row>
    <row r="1805" spans="3:5">
      <c r="C1805" s="8" t="s">
        <v>2477</v>
      </c>
      <c r="D1805" s="8" t="s">
        <v>2380</v>
      </c>
      <c r="E1805" s="9">
        <v>0.72417595816229496</v>
      </c>
    </row>
    <row r="1806" spans="3:5">
      <c r="C1806" s="8" t="s">
        <v>2476</v>
      </c>
      <c r="D1806" s="8" t="s">
        <v>2386</v>
      </c>
      <c r="E1806" s="9">
        <v>0.75509879237683497</v>
      </c>
    </row>
    <row r="1807" spans="3:5">
      <c r="C1807" s="8" t="s">
        <v>2477</v>
      </c>
      <c r="D1807" s="8" t="s">
        <v>2474</v>
      </c>
      <c r="E1807" s="9">
        <v>0.82318425117667804</v>
      </c>
    </row>
    <row r="1808" spans="3:5">
      <c r="C1808" s="8" t="s">
        <v>2476</v>
      </c>
      <c r="D1808" s="8" t="s">
        <v>2388</v>
      </c>
      <c r="E1808" s="9">
        <v>0.75839977744107601</v>
      </c>
    </row>
    <row r="1809" spans="3:5">
      <c r="C1809" s="8" t="s">
        <v>2479</v>
      </c>
      <c r="D1809" s="8" t="s">
        <v>2469</v>
      </c>
      <c r="E1809" s="9">
        <v>0.84277188857764795</v>
      </c>
    </row>
    <row r="1810" spans="3:5">
      <c r="C1810" s="8" t="s">
        <v>2476</v>
      </c>
      <c r="D1810" s="8" t="s">
        <v>2416</v>
      </c>
      <c r="E1810" s="9">
        <v>0.67512182455241498</v>
      </c>
    </row>
    <row r="1811" spans="3:5">
      <c r="C1811" s="8" t="s">
        <v>2479</v>
      </c>
      <c r="D1811" s="8" t="s">
        <v>2380</v>
      </c>
      <c r="E1811" s="9">
        <v>0.67167347587268</v>
      </c>
    </row>
    <row r="1812" spans="3:5">
      <c r="C1812" s="8" t="s">
        <v>2479</v>
      </c>
      <c r="D1812" s="8" t="s">
        <v>2474</v>
      </c>
      <c r="E1812" s="9">
        <v>0.82263465263316804</v>
      </c>
    </row>
    <row r="1813" spans="3:5">
      <c r="C1813" s="8" t="s">
        <v>2476</v>
      </c>
      <c r="D1813" s="8" t="s">
        <v>2480</v>
      </c>
      <c r="E1813" s="9">
        <v>0.77594337773729904</v>
      </c>
    </row>
    <row r="1814" spans="3:5">
      <c r="C1814" s="8" t="s">
        <v>2479</v>
      </c>
      <c r="D1814" s="8" t="s">
        <v>2459</v>
      </c>
      <c r="E1814" s="9">
        <v>0.68294347828605795</v>
      </c>
    </row>
    <row r="1815" spans="3:5">
      <c r="C1815" s="8" t="s">
        <v>2476</v>
      </c>
      <c r="D1815" s="8" t="s">
        <v>2481</v>
      </c>
      <c r="E1815" s="9">
        <v>0.70094657617350198</v>
      </c>
    </row>
    <row r="1816" spans="3:5">
      <c r="C1816" s="8" t="s">
        <v>2479</v>
      </c>
      <c r="D1816" s="8" t="s">
        <v>2482</v>
      </c>
      <c r="E1816" s="9">
        <v>0.71536125265388995</v>
      </c>
    </row>
    <row r="1817" spans="3:5">
      <c r="C1817" s="8" t="s">
        <v>2476</v>
      </c>
      <c r="D1817" s="8" t="s">
        <v>2391</v>
      </c>
      <c r="E1817" s="9">
        <v>0.76399072727774697</v>
      </c>
    </row>
    <row r="1818" spans="3:5">
      <c r="C1818" s="8" t="s">
        <v>2479</v>
      </c>
      <c r="D1818" s="8" t="s">
        <v>2483</v>
      </c>
      <c r="E1818" s="9">
        <v>0.71575598160667397</v>
      </c>
    </row>
    <row r="1819" spans="3:5">
      <c r="C1819" s="8" t="s">
        <v>2476</v>
      </c>
      <c r="D1819" s="8" t="s">
        <v>2404</v>
      </c>
      <c r="E1819" s="9">
        <v>0.68360242537646199</v>
      </c>
    </row>
    <row r="1820" spans="3:5">
      <c r="C1820" s="8" t="s">
        <v>2479</v>
      </c>
      <c r="D1820" s="8" t="s">
        <v>2484</v>
      </c>
      <c r="E1820" s="9">
        <v>0.78609949659058598</v>
      </c>
    </row>
    <row r="1821" spans="3:5">
      <c r="C1821" s="8" t="s">
        <v>2479</v>
      </c>
      <c r="D1821" s="8" t="s">
        <v>2485</v>
      </c>
      <c r="E1821" s="9">
        <v>0.86496550136248296</v>
      </c>
    </row>
    <row r="1822" spans="3:5">
      <c r="C1822" s="8" t="s">
        <v>2486</v>
      </c>
      <c r="D1822" s="8" t="s">
        <v>2382</v>
      </c>
      <c r="E1822" s="9">
        <v>0.69944783124852095</v>
      </c>
    </row>
    <row r="1823" spans="3:5">
      <c r="C1823" s="8" t="s">
        <v>2487</v>
      </c>
      <c r="D1823" s="8" t="s">
        <v>2488</v>
      </c>
      <c r="E1823" s="9">
        <v>0.76704910605086596</v>
      </c>
    </row>
    <row r="1824" spans="3:5">
      <c r="C1824" s="8" t="s">
        <v>2487</v>
      </c>
      <c r="D1824" s="8" t="s">
        <v>2489</v>
      </c>
      <c r="E1824" s="9">
        <v>-0.67664675035859601</v>
      </c>
    </row>
    <row r="1825" spans="3:5">
      <c r="C1825" s="8" t="s">
        <v>2487</v>
      </c>
      <c r="D1825" s="8" t="s">
        <v>2490</v>
      </c>
      <c r="E1825" s="9">
        <v>0.69136294114794705</v>
      </c>
    </row>
    <row r="1826" spans="3:5">
      <c r="C1826" s="8" t="s">
        <v>2487</v>
      </c>
      <c r="D1826" s="8" t="s">
        <v>2390</v>
      </c>
      <c r="E1826" s="9">
        <v>0.69237024543264303</v>
      </c>
    </row>
    <row r="1827" spans="3:5">
      <c r="C1827" s="8" t="s">
        <v>2491</v>
      </c>
      <c r="D1827" s="8" t="s">
        <v>2394</v>
      </c>
      <c r="E1827" s="9">
        <v>0.69547943479476104</v>
      </c>
    </row>
    <row r="1828" spans="3:5">
      <c r="C1828" s="8" t="s">
        <v>2491</v>
      </c>
      <c r="D1828" s="8" t="s">
        <v>2408</v>
      </c>
      <c r="E1828" s="9">
        <v>0.73388364117830396</v>
      </c>
    </row>
    <row r="1829" spans="3:5">
      <c r="C1829" s="8" t="s">
        <v>2492</v>
      </c>
      <c r="D1829" s="8" t="s">
        <v>2438</v>
      </c>
      <c r="E1829" s="9">
        <v>0.71593111771767703</v>
      </c>
    </row>
    <row r="1830" spans="3:5">
      <c r="C1830" s="8" t="s">
        <v>2491</v>
      </c>
      <c r="D1830" s="8" t="s">
        <v>2493</v>
      </c>
      <c r="E1830" s="9">
        <v>0.71932127421022596</v>
      </c>
    </row>
    <row r="1831" spans="3:5">
      <c r="C1831" s="8" t="s">
        <v>2492</v>
      </c>
      <c r="D1831" s="8" t="s">
        <v>2378</v>
      </c>
      <c r="E1831" s="9">
        <v>0.80078373636141997</v>
      </c>
    </row>
    <row r="1832" spans="3:5">
      <c r="C1832" s="8" t="s">
        <v>2492</v>
      </c>
      <c r="D1832" s="8" t="s">
        <v>2452</v>
      </c>
      <c r="E1832" s="9">
        <v>0.85470776989582997</v>
      </c>
    </row>
    <row r="1833" spans="3:5">
      <c r="C1833" s="8" t="s">
        <v>2492</v>
      </c>
      <c r="D1833" s="8" t="s">
        <v>2494</v>
      </c>
      <c r="E1833" s="9">
        <v>0.77387755659284496</v>
      </c>
    </row>
    <row r="1834" spans="3:5">
      <c r="C1834" s="8" t="s">
        <v>2492</v>
      </c>
      <c r="D1834" s="8" t="s">
        <v>2447</v>
      </c>
      <c r="E1834" s="9">
        <v>0.70350175267844495</v>
      </c>
    </row>
    <row r="1835" spans="3:5">
      <c r="C1835" s="8" t="s">
        <v>2495</v>
      </c>
      <c r="D1835" s="8" t="s">
        <v>2496</v>
      </c>
      <c r="E1835" s="9">
        <v>0.68641805190584904</v>
      </c>
    </row>
    <row r="1836" spans="3:5">
      <c r="C1836" s="8" t="s">
        <v>2497</v>
      </c>
      <c r="D1836" s="8" t="s">
        <v>2394</v>
      </c>
      <c r="E1836" s="9">
        <v>0.73320489743838602</v>
      </c>
    </row>
    <row r="1837" spans="3:5">
      <c r="C1837" s="8" t="s">
        <v>2498</v>
      </c>
      <c r="D1837" s="8" t="s">
        <v>2438</v>
      </c>
      <c r="E1837" s="9">
        <v>0.77813193848034601</v>
      </c>
    </row>
    <row r="1838" spans="3:5">
      <c r="C1838" s="8" t="s">
        <v>2498</v>
      </c>
      <c r="D1838" s="8" t="s">
        <v>2483</v>
      </c>
      <c r="E1838" s="9">
        <v>0.88596120689378199</v>
      </c>
    </row>
    <row r="1839" spans="3:5">
      <c r="C1839" s="8" t="s">
        <v>2498</v>
      </c>
      <c r="D1839" s="8" t="s">
        <v>2499</v>
      </c>
      <c r="E1839" s="9">
        <v>0.898017876324822</v>
      </c>
    </row>
    <row r="1840" spans="3:5">
      <c r="C1840" s="8" t="s">
        <v>2498</v>
      </c>
      <c r="D1840" s="8" t="s">
        <v>2435</v>
      </c>
      <c r="E1840" s="9">
        <v>0.88228652756816195</v>
      </c>
    </row>
    <row r="1841" spans="3:5">
      <c r="C1841" s="8" t="s">
        <v>2500</v>
      </c>
      <c r="D1841" s="8" t="s">
        <v>2374</v>
      </c>
      <c r="E1841" s="9">
        <v>0.71668886266023601</v>
      </c>
    </row>
    <row r="1842" spans="3:5">
      <c r="C1842" s="8" t="s">
        <v>2501</v>
      </c>
      <c r="D1842" s="8" t="s">
        <v>2502</v>
      </c>
      <c r="E1842" s="9">
        <v>0.67639749971629703</v>
      </c>
    </row>
    <row r="1843" spans="3:5">
      <c r="C1843" s="8" t="s">
        <v>2501</v>
      </c>
      <c r="D1843" s="8" t="s">
        <v>2474</v>
      </c>
      <c r="E1843" s="9">
        <v>0.69448860580613203</v>
      </c>
    </row>
    <row r="1844" spans="3:5">
      <c r="C1844" s="8" t="s">
        <v>2501</v>
      </c>
      <c r="D1844" s="8" t="s">
        <v>2410</v>
      </c>
      <c r="E1844" s="9">
        <v>0.76881662137122098</v>
      </c>
    </row>
    <row r="1845" spans="3:5">
      <c r="C1845" s="8" t="s">
        <v>2501</v>
      </c>
      <c r="D1845" s="8" t="s">
        <v>2459</v>
      </c>
      <c r="E1845" s="9">
        <v>0.77338459963514095</v>
      </c>
    </row>
    <row r="1846" spans="3:5">
      <c r="C1846" s="8" t="s">
        <v>2501</v>
      </c>
      <c r="D1846" s="8" t="s">
        <v>2482</v>
      </c>
      <c r="E1846" s="9">
        <v>0.73908597977830903</v>
      </c>
    </row>
    <row r="1847" spans="3:5">
      <c r="C1847" s="8" t="s">
        <v>2503</v>
      </c>
      <c r="D1847" s="8" t="s">
        <v>2483</v>
      </c>
      <c r="E1847" s="9">
        <v>0.70303170310765395</v>
      </c>
    </row>
    <row r="1848" spans="3:5">
      <c r="C1848" s="8" t="s">
        <v>2501</v>
      </c>
      <c r="D1848" s="8" t="s">
        <v>2481</v>
      </c>
      <c r="E1848" s="9">
        <v>0.69129942832311397</v>
      </c>
    </row>
    <row r="1849" spans="3:5">
      <c r="C1849" s="8" t="s">
        <v>2501</v>
      </c>
      <c r="D1849" s="8" t="s">
        <v>2483</v>
      </c>
      <c r="E1849" s="9">
        <v>0.86362996409017601</v>
      </c>
    </row>
    <row r="1850" spans="3:5">
      <c r="C1850" s="8" t="s">
        <v>2504</v>
      </c>
      <c r="D1850" s="8" t="s">
        <v>2438</v>
      </c>
      <c r="E1850" s="9">
        <v>0.74034696837759695</v>
      </c>
    </row>
    <row r="1851" spans="3:5">
      <c r="C1851" s="8" t="s">
        <v>2504</v>
      </c>
      <c r="D1851" s="8" t="s">
        <v>2483</v>
      </c>
      <c r="E1851" s="9">
        <v>0.71509594965649104</v>
      </c>
    </row>
    <row r="1852" spans="3:5">
      <c r="C1852" s="8" t="s">
        <v>2501</v>
      </c>
      <c r="D1852" s="8" t="s">
        <v>2460</v>
      </c>
      <c r="E1852" s="9">
        <v>0.72506595326800805</v>
      </c>
    </row>
    <row r="1853" spans="3:5">
      <c r="C1853" s="8" t="s">
        <v>2501</v>
      </c>
      <c r="D1853" s="8" t="s">
        <v>2484</v>
      </c>
      <c r="E1853" s="9">
        <v>0.807124336698263</v>
      </c>
    </row>
    <row r="1854" spans="3:5">
      <c r="C1854" s="8" t="s">
        <v>2501</v>
      </c>
      <c r="D1854" s="8" t="s">
        <v>2485</v>
      </c>
      <c r="E1854" s="9">
        <v>0.81446277211179496</v>
      </c>
    </row>
    <row r="1855" spans="3:5">
      <c r="C1855" s="8" t="s">
        <v>2505</v>
      </c>
      <c r="D1855" s="8" t="s">
        <v>2382</v>
      </c>
      <c r="E1855" s="9">
        <v>0.88869730753017195</v>
      </c>
    </row>
    <row r="1856" spans="3:5">
      <c r="C1856" s="8" t="s">
        <v>2501</v>
      </c>
      <c r="D1856" s="8" t="s">
        <v>2506</v>
      </c>
      <c r="E1856" s="9">
        <v>0.77311189011638504</v>
      </c>
    </row>
    <row r="1857" spans="3:5">
      <c r="C1857" s="8" t="s">
        <v>2505</v>
      </c>
      <c r="D1857" s="8" t="s">
        <v>2408</v>
      </c>
      <c r="E1857" s="9">
        <v>0.71392134181956102</v>
      </c>
    </row>
    <row r="1858" spans="3:5">
      <c r="C1858" s="8" t="s">
        <v>2501</v>
      </c>
      <c r="D1858" s="8" t="s">
        <v>2507</v>
      </c>
      <c r="E1858" s="9">
        <v>0.75426570215160504</v>
      </c>
    </row>
    <row r="1859" spans="3:5">
      <c r="C1859" s="8" t="s">
        <v>2501</v>
      </c>
      <c r="D1859" s="8" t="s">
        <v>2376</v>
      </c>
      <c r="E1859" s="9">
        <v>0.77624685219655398</v>
      </c>
    </row>
    <row r="1860" spans="3:5">
      <c r="C1860" s="8" t="s">
        <v>2508</v>
      </c>
      <c r="D1860" s="8" t="s">
        <v>2410</v>
      </c>
      <c r="E1860" s="9">
        <v>0.67832902777682202</v>
      </c>
    </row>
    <row r="1861" spans="3:5">
      <c r="C1861" s="8" t="s">
        <v>2501</v>
      </c>
      <c r="D1861" s="8" t="s">
        <v>2509</v>
      </c>
      <c r="E1861" s="9">
        <v>0.76030782064287095</v>
      </c>
    </row>
    <row r="1862" spans="3:5">
      <c r="C1862" s="8" t="s">
        <v>2501</v>
      </c>
      <c r="D1862" s="8" t="s">
        <v>2510</v>
      </c>
      <c r="E1862" s="9">
        <v>0.85543366075921001</v>
      </c>
    </row>
    <row r="1863" spans="3:5">
      <c r="C1863" s="8" t="s">
        <v>2501</v>
      </c>
      <c r="D1863" s="8" t="s">
        <v>2511</v>
      </c>
      <c r="E1863" s="9">
        <v>0.75699337447209103</v>
      </c>
    </row>
    <row r="1864" spans="3:5">
      <c r="C1864" s="8" t="s">
        <v>2501</v>
      </c>
      <c r="D1864" s="8" t="s">
        <v>2512</v>
      </c>
      <c r="E1864" s="9">
        <v>0.73175334108559997</v>
      </c>
    </row>
    <row r="1865" spans="3:5">
      <c r="C1865" s="8" t="s">
        <v>2513</v>
      </c>
      <c r="D1865" s="8" t="s">
        <v>2438</v>
      </c>
      <c r="E1865" s="9">
        <v>0.79003300016140299</v>
      </c>
    </row>
    <row r="1866" spans="3:5">
      <c r="C1866" s="8" t="s">
        <v>2513</v>
      </c>
      <c r="D1866" s="8" t="s">
        <v>2483</v>
      </c>
      <c r="E1866" s="9">
        <v>0.87305262307853504</v>
      </c>
    </row>
    <row r="1867" spans="3:5">
      <c r="C1867" s="8" t="s">
        <v>2513</v>
      </c>
      <c r="D1867" s="8" t="s">
        <v>2499</v>
      </c>
      <c r="E1867" s="9">
        <v>0.90559648768795997</v>
      </c>
    </row>
    <row r="1868" spans="3:5">
      <c r="C1868" s="8" t="s">
        <v>2513</v>
      </c>
      <c r="D1868" s="8" t="s">
        <v>2435</v>
      </c>
      <c r="E1868" s="9">
        <v>0.88070174716875704</v>
      </c>
    </row>
    <row r="1869" spans="3:5">
      <c r="C1869" s="8" t="s">
        <v>2514</v>
      </c>
      <c r="D1869" s="8" t="s">
        <v>2385</v>
      </c>
      <c r="E1869" s="9">
        <v>0.70214783814801796</v>
      </c>
    </row>
    <row r="1870" spans="3:5">
      <c r="C1870" s="8" t="s">
        <v>2514</v>
      </c>
      <c r="D1870" s="8" t="s">
        <v>2387</v>
      </c>
      <c r="E1870" s="9">
        <v>0.73687286974204202</v>
      </c>
    </row>
    <row r="1871" spans="3:5">
      <c r="C1871" s="8" t="s">
        <v>2514</v>
      </c>
      <c r="D1871" s="8" t="s">
        <v>2386</v>
      </c>
      <c r="E1871" s="9">
        <v>0.76517180555221198</v>
      </c>
    </row>
    <row r="1872" spans="3:5">
      <c r="C1872" s="8" t="s">
        <v>2514</v>
      </c>
      <c r="D1872" s="8" t="s">
        <v>2388</v>
      </c>
      <c r="E1872" s="9">
        <v>0.72788217923507204</v>
      </c>
    </row>
    <row r="1873" spans="3:5">
      <c r="C1873" s="8" t="s">
        <v>2514</v>
      </c>
      <c r="D1873" s="8" t="s">
        <v>2515</v>
      </c>
      <c r="E1873" s="9">
        <v>0.67343133988604997</v>
      </c>
    </row>
    <row r="1874" spans="3:5">
      <c r="C1874" s="8" t="s">
        <v>2514</v>
      </c>
      <c r="D1874" s="8" t="s">
        <v>2516</v>
      </c>
      <c r="E1874" s="9">
        <v>0.79738731623205095</v>
      </c>
    </row>
    <row r="1875" spans="3:5">
      <c r="C1875" s="8" t="s">
        <v>2514</v>
      </c>
      <c r="D1875" s="8" t="s">
        <v>2517</v>
      </c>
      <c r="E1875" s="9">
        <v>0.77124338048261198</v>
      </c>
    </row>
    <row r="1876" spans="3:5">
      <c r="C1876" s="8" t="s">
        <v>2518</v>
      </c>
      <c r="D1876" s="8" t="s">
        <v>2444</v>
      </c>
      <c r="E1876" s="9">
        <v>-0.71829666663332103</v>
      </c>
    </row>
    <row r="1877" spans="3:5">
      <c r="C1877" s="8" t="s">
        <v>2519</v>
      </c>
      <c r="D1877" s="8" t="s">
        <v>2444</v>
      </c>
      <c r="E1877" s="9">
        <v>0.70506990285884497</v>
      </c>
    </row>
    <row r="1878" spans="3:5">
      <c r="C1878" s="8" t="s">
        <v>2520</v>
      </c>
      <c r="D1878" s="8" t="s">
        <v>2403</v>
      </c>
      <c r="E1878" s="9">
        <v>0.715810983116</v>
      </c>
    </row>
    <row r="1880" spans="3:5">
      <c r="C1880" s="10" t="s">
        <v>4752</v>
      </c>
    </row>
    <row r="1881" spans="3:5">
      <c r="C1881" s="29" t="s">
        <v>939</v>
      </c>
      <c r="D1881" s="29" t="s">
        <v>940</v>
      </c>
      <c r="E1881" s="30" t="s">
        <v>941</v>
      </c>
    </row>
    <row r="1882" spans="3:5">
      <c r="C1882" s="8" t="s">
        <v>3000</v>
      </c>
      <c r="D1882" s="8" t="s">
        <v>3001</v>
      </c>
      <c r="E1882" s="9">
        <v>0.71731086234679098</v>
      </c>
    </row>
    <row r="1883" spans="3:5">
      <c r="C1883" s="8" t="s">
        <v>3002</v>
      </c>
      <c r="D1883" s="8" t="s">
        <v>3003</v>
      </c>
      <c r="E1883" s="9">
        <v>0.67928984261197201</v>
      </c>
    </row>
    <row r="1884" spans="3:5">
      <c r="C1884" s="8" t="s">
        <v>3000</v>
      </c>
      <c r="D1884" s="8" t="s">
        <v>3004</v>
      </c>
      <c r="E1884" s="9">
        <v>0.76788495204157403</v>
      </c>
    </row>
    <row r="1885" spans="3:5">
      <c r="C1885" s="8" t="s">
        <v>3002</v>
      </c>
      <c r="D1885" s="8" t="s">
        <v>3005</v>
      </c>
      <c r="E1885" s="9">
        <v>0.73639735700154396</v>
      </c>
    </row>
    <row r="1886" spans="3:5">
      <c r="C1886" s="8" t="s">
        <v>3000</v>
      </c>
      <c r="D1886" s="8" t="s">
        <v>3006</v>
      </c>
      <c r="E1886" s="9">
        <v>0.85119301471534503</v>
      </c>
    </row>
    <row r="1887" spans="3:5">
      <c r="C1887" s="8" t="s">
        <v>3002</v>
      </c>
      <c r="D1887" s="8" t="s">
        <v>3007</v>
      </c>
      <c r="E1887" s="9">
        <v>0.78806910655337703</v>
      </c>
    </row>
    <row r="1888" spans="3:5">
      <c r="C1888" s="8" t="s">
        <v>3000</v>
      </c>
      <c r="D1888" s="8" t="s">
        <v>3008</v>
      </c>
      <c r="E1888" s="9">
        <v>0.695657089659515</v>
      </c>
    </row>
    <row r="1889" spans="3:5">
      <c r="C1889" s="8" t="s">
        <v>3002</v>
      </c>
      <c r="D1889" s="8" t="s">
        <v>3009</v>
      </c>
      <c r="E1889" s="9">
        <v>0.68404000814113497</v>
      </c>
    </row>
    <row r="1890" spans="3:5">
      <c r="C1890" s="8" t="s">
        <v>3000</v>
      </c>
      <c r="D1890" s="8" t="s">
        <v>3010</v>
      </c>
      <c r="E1890" s="9">
        <v>0.75931119754700804</v>
      </c>
    </row>
    <row r="1891" spans="3:5">
      <c r="C1891" s="8" t="s">
        <v>3002</v>
      </c>
      <c r="D1891" s="8" t="s">
        <v>3011</v>
      </c>
      <c r="E1891" s="9">
        <v>0.68557415295239499</v>
      </c>
    </row>
    <row r="1892" spans="3:5">
      <c r="C1892" s="8" t="s">
        <v>3000</v>
      </c>
      <c r="D1892" s="8" t="s">
        <v>3012</v>
      </c>
      <c r="E1892" s="9">
        <v>0.76111923429064199</v>
      </c>
    </row>
    <row r="1893" spans="3:5">
      <c r="C1893" s="8" t="s">
        <v>3000</v>
      </c>
      <c r="D1893" s="8" t="s">
        <v>3013</v>
      </c>
      <c r="E1893" s="9">
        <v>0.74812161471235294</v>
      </c>
    </row>
    <row r="1894" spans="3:5">
      <c r="C1894" s="8" t="s">
        <v>3000</v>
      </c>
      <c r="D1894" s="8" t="s">
        <v>3014</v>
      </c>
      <c r="E1894" s="9">
        <v>0.77935298396695296</v>
      </c>
    </row>
    <row r="1895" spans="3:5">
      <c r="C1895" s="8" t="s">
        <v>3000</v>
      </c>
      <c r="D1895" s="8" t="s">
        <v>3007</v>
      </c>
      <c r="E1895" s="9">
        <v>0.74776299851988703</v>
      </c>
    </row>
    <row r="1896" spans="3:5">
      <c r="C1896" s="8" t="s">
        <v>3000</v>
      </c>
      <c r="D1896" s="8" t="s">
        <v>3015</v>
      </c>
      <c r="E1896" s="9">
        <v>0.81709304687538498</v>
      </c>
    </row>
    <row r="1897" spans="3:5">
      <c r="C1897" s="8" t="s">
        <v>3000</v>
      </c>
      <c r="D1897" s="8" t="s">
        <v>3016</v>
      </c>
      <c r="E1897" s="9">
        <v>0.79322492907502296</v>
      </c>
    </row>
    <row r="1898" spans="3:5">
      <c r="C1898" s="8" t="s">
        <v>3000</v>
      </c>
      <c r="D1898" s="8" t="s">
        <v>3017</v>
      </c>
      <c r="E1898" s="9">
        <v>0.88318489600053296</v>
      </c>
    </row>
    <row r="1899" spans="3:5">
      <c r="C1899" s="8" t="s">
        <v>3018</v>
      </c>
      <c r="D1899" s="8" t="s">
        <v>3019</v>
      </c>
      <c r="E1899" s="9">
        <v>0.81003791142293402</v>
      </c>
    </row>
    <row r="1900" spans="3:5">
      <c r="C1900" s="8" t="s">
        <v>3018</v>
      </c>
      <c r="D1900" s="8" t="s">
        <v>3020</v>
      </c>
      <c r="E1900" s="9">
        <v>0.6889280924283</v>
      </c>
    </row>
    <row r="1901" spans="3:5">
      <c r="C1901" s="8" t="s">
        <v>3018</v>
      </c>
      <c r="D1901" s="8" t="s">
        <v>3007</v>
      </c>
      <c r="E1901" s="9">
        <v>0.71344121410443795</v>
      </c>
    </row>
    <row r="1902" spans="3:5">
      <c r="C1902" s="8" t="s">
        <v>3018</v>
      </c>
      <c r="D1902" s="8" t="s">
        <v>3021</v>
      </c>
      <c r="E1902" s="9">
        <v>0.85116380198925301</v>
      </c>
    </row>
    <row r="1903" spans="3:5">
      <c r="C1903" s="8" t="s">
        <v>3018</v>
      </c>
      <c r="D1903" s="8" t="s">
        <v>3022</v>
      </c>
      <c r="E1903" s="9">
        <v>0.824807296987769</v>
      </c>
    </row>
    <row r="1904" spans="3:5">
      <c r="C1904" s="8" t="s">
        <v>3018</v>
      </c>
      <c r="D1904" s="8" t="s">
        <v>3023</v>
      </c>
      <c r="E1904" s="9">
        <v>0.86132874604627896</v>
      </c>
    </row>
    <row r="1905" spans="3:5">
      <c r="C1905" s="8" t="s">
        <v>3018</v>
      </c>
      <c r="D1905" s="8" t="s">
        <v>3024</v>
      </c>
      <c r="E1905" s="9">
        <v>0.83886410600509498</v>
      </c>
    </row>
    <row r="1906" spans="3:5">
      <c r="C1906" s="8" t="s">
        <v>3018</v>
      </c>
      <c r="D1906" s="8" t="s">
        <v>3025</v>
      </c>
      <c r="E1906" s="9">
        <v>0.81789710033877205</v>
      </c>
    </row>
    <row r="1907" spans="3:5">
      <c r="C1907" s="8" t="s">
        <v>3026</v>
      </c>
      <c r="D1907" s="8" t="s">
        <v>3020</v>
      </c>
      <c r="E1907" s="9">
        <v>0.83352667508907696</v>
      </c>
    </row>
    <row r="1908" spans="3:5">
      <c r="C1908" s="8" t="s">
        <v>3026</v>
      </c>
      <c r="D1908" s="8" t="s">
        <v>3027</v>
      </c>
      <c r="E1908" s="9">
        <v>0.70001187444774404</v>
      </c>
    </row>
    <row r="1909" spans="3:5">
      <c r="C1909" s="8" t="s">
        <v>3028</v>
      </c>
      <c r="D1909" s="8" t="s">
        <v>3020</v>
      </c>
      <c r="E1909" s="9">
        <v>0.75354691153343101</v>
      </c>
    </row>
    <row r="1910" spans="3:5">
      <c r="C1910" s="8" t="s">
        <v>3029</v>
      </c>
      <c r="D1910" s="8" t="s">
        <v>3030</v>
      </c>
      <c r="E1910" s="9">
        <v>0.67029962310878399</v>
      </c>
    </row>
    <row r="1911" spans="3:5">
      <c r="C1911" s="8" t="s">
        <v>3029</v>
      </c>
      <c r="D1911" s="8" t="s">
        <v>3031</v>
      </c>
      <c r="E1911" s="9">
        <v>0.73201055028442297</v>
      </c>
    </row>
    <row r="1912" spans="3:5">
      <c r="C1912" s="8" t="s">
        <v>3029</v>
      </c>
      <c r="D1912" s="8" t="s">
        <v>3005</v>
      </c>
      <c r="E1912" s="9">
        <v>0.69666496410587497</v>
      </c>
    </row>
    <row r="1913" spans="3:5">
      <c r="C1913" s="8" t="s">
        <v>3029</v>
      </c>
      <c r="D1913" s="8" t="s">
        <v>3011</v>
      </c>
      <c r="E1913" s="9">
        <v>0.69995322824818296</v>
      </c>
    </row>
    <row r="1914" spans="3:5">
      <c r="C1914" s="8" t="s">
        <v>3032</v>
      </c>
      <c r="D1914" s="8" t="s">
        <v>3019</v>
      </c>
      <c r="E1914" s="9">
        <v>0.71016954941969401</v>
      </c>
    </row>
    <row r="1915" spans="3:5">
      <c r="C1915" s="8" t="s">
        <v>3032</v>
      </c>
      <c r="D1915" s="8" t="s">
        <v>3033</v>
      </c>
      <c r="E1915" s="9">
        <v>0.67717548677763395</v>
      </c>
    </row>
    <row r="1916" spans="3:5">
      <c r="C1916" s="8" t="s">
        <v>3034</v>
      </c>
      <c r="D1916" s="8" t="s">
        <v>3019</v>
      </c>
      <c r="E1916" s="9">
        <v>0.81292112488831902</v>
      </c>
    </row>
    <row r="1917" spans="3:5">
      <c r="C1917" s="8" t="s">
        <v>3035</v>
      </c>
      <c r="D1917" s="8" t="s">
        <v>3036</v>
      </c>
      <c r="E1917" s="9">
        <v>0.77077367422096599</v>
      </c>
    </row>
    <row r="1918" spans="3:5">
      <c r="C1918" s="8" t="s">
        <v>3035</v>
      </c>
      <c r="D1918" s="8" t="s">
        <v>3037</v>
      </c>
      <c r="E1918" s="9">
        <v>0.76227668452573505</v>
      </c>
    </row>
    <row r="1919" spans="3:5">
      <c r="C1919" s="8" t="s">
        <v>3035</v>
      </c>
      <c r="D1919" s="8" t="s">
        <v>3038</v>
      </c>
      <c r="E1919" s="9">
        <v>0.84581316252084304</v>
      </c>
    </row>
    <row r="1920" spans="3:5">
      <c r="C1920" s="8" t="s">
        <v>3035</v>
      </c>
      <c r="D1920" s="8" t="s">
        <v>3039</v>
      </c>
      <c r="E1920" s="9">
        <v>0.86613073702099896</v>
      </c>
    </row>
    <row r="1921" spans="3:5">
      <c r="C1921" s="8" t="s">
        <v>3035</v>
      </c>
      <c r="D1921" s="8" t="s">
        <v>3040</v>
      </c>
      <c r="E1921" s="9">
        <v>0.70506030396308095</v>
      </c>
    </row>
    <row r="1922" spans="3:5">
      <c r="C1922" s="8" t="s">
        <v>3041</v>
      </c>
      <c r="D1922" s="8" t="s">
        <v>3042</v>
      </c>
      <c r="E1922" s="9">
        <v>0.77457742451706701</v>
      </c>
    </row>
    <row r="1923" spans="3:5">
      <c r="C1923" s="8" t="s">
        <v>3035</v>
      </c>
      <c r="D1923" s="8" t="s">
        <v>3043</v>
      </c>
      <c r="E1923" s="9">
        <v>0.67618530053414005</v>
      </c>
    </row>
    <row r="1924" spans="3:5">
      <c r="C1924" s="8" t="s">
        <v>3041</v>
      </c>
      <c r="D1924" s="8" t="s">
        <v>3044</v>
      </c>
      <c r="E1924" s="9">
        <v>0.73199325741975496</v>
      </c>
    </row>
    <row r="1925" spans="3:5">
      <c r="C1925" s="8" t="s">
        <v>3041</v>
      </c>
      <c r="D1925" s="8" t="s">
        <v>3045</v>
      </c>
      <c r="E1925" s="9">
        <v>0.79897485737480201</v>
      </c>
    </row>
    <row r="1926" spans="3:5">
      <c r="C1926" s="8" t="s">
        <v>3035</v>
      </c>
      <c r="D1926" s="8" t="s">
        <v>3009</v>
      </c>
      <c r="E1926" s="9">
        <v>0.70956968573677304</v>
      </c>
    </row>
    <row r="1927" spans="3:5">
      <c r="C1927" s="8" t="s">
        <v>3035</v>
      </c>
      <c r="D1927" s="8" t="s">
        <v>3046</v>
      </c>
      <c r="E1927" s="9">
        <v>0.74524219853032403</v>
      </c>
    </row>
    <row r="1928" spans="3:5">
      <c r="C1928" s="8" t="s">
        <v>3041</v>
      </c>
      <c r="D1928" s="8" t="s">
        <v>3005</v>
      </c>
      <c r="E1928" s="9">
        <v>0.77370718891844803</v>
      </c>
    </row>
    <row r="1929" spans="3:5">
      <c r="C1929" s="8" t="s">
        <v>3035</v>
      </c>
      <c r="D1929" s="8" t="s">
        <v>3047</v>
      </c>
      <c r="E1929" s="9">
        <v>0.70429287732618495</v>
      </c>
    </row>
    <row r="1930" spans="3:5">
      <c r="C1930" s="8" t="s">
        <v>3048</v>
      </c>
      <c r="D1930" s="8" t="s">
        <v>3039</v>
      </c>
      <c r="E1930" s="9">
        <v>0.76537571985407105</v>
      </c>
    </row>
    <row r="1931" spans="3:5">
      <c r="C1931" s="8" t="s">
        <v>3035</v>
      </c>
      <c r="D1931" s="8" t="s">
        <v>3049</v>
      </c>
      <c r="E1931" s="9">
        <v>0.79117168188063502</v>
      </c>
    </row>
    <row r="1932" spans="3:5">
      <c r="C1932" s="8" t="s">
        <v>3048</v>
      </c>
      <c r="D1932" s="8" t="s">
        <v>3038</v>
      </c>
      <c r="E1932" s="9">
        <v>0.78231740809460704</v>
      </c>
    </row>
    <row r="1933" spans="3:5">
      <c r="C1933" s="8" t="s">
        <v>3050</v>
      </c>
      <c r="D1933" s="8" t="s">
        <v>3044</v>
      </c>
      <c r="E1933" s="9">
        <v>0.799803317876983</v>
      </c>
    </row>
    <row r="1934" spans="3:5">
      <c r="C1934" s="8" t="s">
        <v>3051</v>
      </c>
      <c r="D1934" s="8" t="s">
        <v>3042</v>
      </c>
      <c r="E1934" s="9">
        <v>0.73035435426307505</v>
      </c>
    </row>
    <row r="1935" spans="3:5">
      <c r="C1935" s="8" t="s">
        <v>3051</v>
      </c>
      <c r="D1935" s="8" t="s">
        <v>3005</v>
      </c>
      <c r="E1935" s="9">
        <v>0.72423146587124798</v>
      </c>
    </row>
    <row r="1936" spans="3:5">
      <c r="C1936" s="8" t="s">
        <v>3051</v>
      </c>
      <c r="D1936" s="8" t="s">
        <v>3038</v>
      </c>
      <c r="E1936" s="9">
        <v>0.77940836357974896</v>
      </c>
    </row>
    <row r="1937" spans="3:5">
      <c r="C1937" s="8" t="s">
        <v>3051</v>
      </c>
      <c r="D1937" s="8" t="s">
        <v>3039</v>
      </c>
      <c r="E1937" s="9">
        <v>0.78617069612863899</v>
      </c>
    </row>
    <row r="1938" spans="3:5">
      <c r="C1938" s="8" t="s">
        <v>3052</v>
      </c>
      <c r="D1938" s="8" t="s">
        <v>3053</v>
      </c>
      <c r="E1938" s="9">
        <v>0.72446734080455999</v>
      </c>
    </row>
    <row r="1939" spans="3:5">
      <c r="C1939" s="8" t="s">
        <v>3051</v>
      </c>
      <c r="D1939" s="8" t="s">
        <v>3009</v>
      </c>
      <c r="E1939" s="9">
        <v>0.72459102638110195</v>
      </c>
    </row>
    <row r="1940" spans="3:5">
      <c r="C1940" s="8" t="s">
        <v>3052</v>
      </c>
      <c r="D1940" s="8" t="s">
        <v>3054</v>
      </c>
      <c r="E1940" s="9">
        <v>0.79386858849850395</v>
      </c>
    </row>
    <row r="1941" spans="3:5">
      <c r="C1941" s="8" t="s">
        <v>3051</v>
      </c>
      <c r="D1941" s="8" t="s">
        <v>3046</v>
      </c>
      <c r="E1941" s="9">
        <v>0.70256168761290705</v>
      </c>
    </row>
    <row r="1942" spans="3:5">
      <c r="C1942" s="8" t="s">
        <v>3052</v>
      </c>
      <c r="D1942" s="8" t="s">
        <v>3055</v>
      </c>
      <c r="E1942" s="9">
        <v>0.77930414902573597</v>
      </c>
    </row>
    <row r="1943" spans="3:5">
      <c r="C1943" s="8" t="s">
        <v>3051</v>
      </c>
      <c r="D1943" s="8" t="s">
        <v>3056</v>
      </c>
      <c r="E1943" s="9">
        <v>0.801898958094869</v>
      </c>
    </row>
    <row r="1944" spans="3:5">
      <c r="C1944" s="8" t="s">
        <v>3052</v>
      </c>
      <c r="D1944" s="8" t="s">
        <v>3057</v>
      </c>
      <c r="E1944" s="9">
        <v>0.77406261160890499</v>
      </c>
    </row>
    <row r="1945" spans="3:5">
      <c r="C1945" s="8" t="s">
        <v>3052</v>
      </c>
      <c r="D1945" s="8" t="s">
        <v>3058</v>
      </c>
      <c r="E1945" s="9">
        <v>0.683297642481837</v>
      </c>
    </row>
    <row r="1946" spans="3:5">
      <c r="C1946" s="8" t="s">
        <v>3052</v>
      </c>
      <c r="D1946" s="8" t="s">
        <v>3059</v>
      </c>
      <c r="E1946" s="9">
        <v>0.68807902330054105</v>
      </c>
    </row>
    <row r="1947" spans="3:5">
      <c r="C1947" s="8" t="s">
        <v>3052</v>
      </c>
      <c r="D1947" s="8" t="s">
        <v>3060</v>
      </c>
      <c r="E1947" s="9">
        <v>0.80024442156945097</v>
      </c>
    </row>
    <row r="1948" spans="3:5">
      <c r="C1948" s="8" t="s">
        <v>3052</v>
      </c>
      <c r="D1948" s="8" t="s">
        <v>3061</v>
      </c>
      <c r="E1948" s="9">
        <v>0.75107875325698203</v>
      </c>
    </row>
    <row r="1949" spans="3:5">
      <c r="C1949" s="8" t="s">
        <v>3062</v>
      </c>
      <c r="D1949" s="8" t="s">
        <v>3020</v>
      </c>
      <c r="E1949" s="9">
        <v>0.67898590370582501</v>
      </c>
    </row>
    <row r="1950" spans="3:5">
      <c r="C1950" s="8" t="s">
        <v>3062</v>
      </c>
      <c r="D1950" s="8" t="s">
        <v>3063</v>
      </c>
      <c r="E1950" s="9">
        <v>0.76079710740724005</v>
      </c>
    </row>
    <row r="1951" spans="3:5">
      <c r="C1951" s="8" t="s">
        <v>3062</v>
      </c>
      <c r="D1951" s="8" t="s">
        <v>3004</v>
      </c>
      <c r="E1951" s="9">
        <v>0.81716413590144099</v>
      </c>
    </row>
    <row r="1952" spans="3:5">
      <c r="C1952" s="8" t="s">
        <v>3062</v>
      </c>
      <c r="D1952" s="8" t="s">
        <v>3064</v>
      </c>
      <c r="E1952" s="9">
        <v>0.74977185234064603</v>
      </c>
    </row>
    <row r="1953" spans="3:5">
      <c r="C1953" s="8" t="s">
        <v>3062</v>
      </c>
      <c r="D1953" s="8" t="s">
        <v>3065</v>
      </c>
      <c r="E1953" s="9">
        <v>0.70511368446523703</v>
      </c>
    </row>
    <row r="1954" spans="3:5">
      <c r="C1954" s="8" t="s">
        <v>3066</v>
      </c>
      <c r="D1954" s="8" t="s">
        <v>3053</v>
      </c>
      <c r="E1954" s="9">
        <v>0.89763690887282099</v>
      </c>
    </row>
    <row r="1955" spans="3:5">
      <c r="C1955" s="8" t="s">
        <v>3066</v>
      </c>
      <c r="D1955" s="8" t="s">
        <v>3067</v>
      </c>
      <c r="E1955" s="9">
        <v>0.82011876540949102</v>
      </c>
    </row>
    <row r="1956" spans="3:5">
      <c r="C1956" s="8" t="s">
        <v>3066</v>
      </c>
      <c r="D1956" s="8" t="s">
        <v>3068</v>
      </c>
      <c r="E1956" s="9">
        <v>0.74924647140014999</v>
      </c>
    </row>
    <row r="1957" spans="3:5">
      <c r="C1957" s="8" t="s">
        <v>3066</v>
      </c>
      <c r="D1957" s="8" t="s">
        <v>3069</v>
      </c>
      <c r="E1957" s="9">
        <v>0.77255009917512296</v>
      </c>
    </row>
    <row r="1958" spans="3:5">
      <c r="C1958" s="8" t="s">
        <v>3066</v>
      </c>
      <c r="D1958" s="8" t="s">
        <v>3070</v>
      </c>
      <c r="E1958" s="9">
        <v>0.74659295372478396</v>
      </c>
    </row>
    <row r="1959" spans="3:5">
      <c r="C1959" s="8" t="s">
        <v>3066</v>
      </c>
      <c r="D1959" s="8" t="s">
        <v>3055</v>
      </c>
      <c r="E1959" s="9">
        <v>0.81897568802963105</v>
      </c>
    </row>
    <row r="1960" spans="3:5">
      <c r="C1960" s="8" t="s">
        <v>3066</v>
      </c>
      <c r="D1960" s="8" t="s">
        <v>3057</v>
      </c>
      <c r="E1960" s="9">
        <v>0.68898466101379297</v>
      </c>
    </row>
    <row r="1961" spans="3:5">
      <c r="C1961" s="8" t="s">
        <v>3066</v>
      </c>
      <c r="D1961" s="8" t="s">
        <v>3071</v>
      </c>
      <c r="E1961" s="9">
        <v>0.72223040787334403</v>
      </c>
    </row>
    <row r="1962" spans="3:5">
      <c r="C1962" s="8" t="s">
        <v>3066</v>
      </c>
      <c r="D1962" s="8" t="s">
        <v>3072</v>
      </c>
      <c r="E1962" s="9">
        <v>0.73315683970804502</v>
      </c>
    </row>
    <row r="1963" spans="3:5">
      <c r="C1963" s="8" t="s">
        <v>3066</v>
      </c>
      <c r="D1963" s="8" t="s">
        <v>3073</v>
      </c>
      <c r="E1963" s="9">
        <v>0.81813620663794595</v>
      </c>
    </row>
    <row r="1964" spans="3:5">
      <c r="C1964" s="8" t="s">
        <v>3066</v>
      </c>
      <c r="D1964" s="8" t="s">
        <v>3074</v>
      </c>
      <c r="E1964" s="9">
        <v>0.71336388524647698</v>
      </c>
    </row>
    <row r="1965" spans="3:5">
      <c r="C1965" s="8" t="s">
        <v>3066</v>
      </c>
      <c r="D1965" s="8" t="s">
        <v>3075</v>
      </c>
      <c r="E1965" s="9">
        <v>0.78814942069229699</v>
      </c>
    </row>
    <row r="1966" spans="3:5">
      <c r="C1966" s="8" t="s">
        <v>3066</v>
      </c>
      <c r="D1966" s="8" t="s">
        <v>3076</v>
      </c>
      <c r="E1966" s="9">
        <v>0.67606716337740402</v>
      </c>
    </row>
    <row r="1967" spans="3:5">
      <c r="C1967" s="8" t="s">
        <v>3066</v>
      </c>
      <c r="D1967" s="8" t="s">
        <v>3077</v>
      </c>
      <c r="E1967" s="9">
        <v>0.68139024923080505</v>
      </c>
    </row>
    <row r="1968" spans="3:5">
      <c r="C1968" s="8" t="s">
        <v>3066</v>
      </c>
      <c r="D1968" s="8" t="s">
        <v>3019</v>
      </c>
      <c r="E1968" s="9">
        <v>0.78678796645639903</v>
      </c>
    </row>
    <row r="1969" spans="3:5">
      <c r="C1969" s="8" t="s">
        <v>3066</v>
      </c>
      <c r="D1969" s="8" t="s">
        <v>3078</v>
      </c>
      <c r="E1969" s="9">
        <v>0.67244521685321501</v>
      </c>
    </row>
    <row r="1970" spans="3:5">
      <c r="C1970" s="8" t="s">
        <v>3066</v>
      </c>
      <c r="D1970" s="8" t="s">
        <v>3079</v>
      </c>
      <c r="E1970" s="9">
        <v>0.732226596586245</v>
      </c>
    </row>
    <row r="1971" spans="3:5">
      <c r="C1971" s="8" t="s">
        <v>3066</v>
      </c>
      <c r="D1971" s="8" t="s">
        <v>3080</v>
      </c>
      <c r="E1971" s="9">
        <v>0.69923038437872198</v>
      </c>
    </row>
    <row r="1972" spans="3:5">
      <c r="C1972" s="8" t="s">
        <v>3066</v>
      </c>
      <c r="D1972" s="8" t="s">
        <v>3081</v>
      </c>
      <c r="E1972" s="9">
        <v>0.80121681256084598</v>
      </c>
    </row>
    <row r="1973" spans="3:5">
      <c r="C1973" s="8" t="s">
        <v>3066</v>
      </c>
      <c r="D1973" s="8" t="s">
        <v>3082</v>
      </c>
      <c r="E1973" s="9">
        <v>0.86240026460365804</v>
      </c>
    </row>
    <row r="1974" spans="3:5">
      <c r="C1974" s="8" t="s">
        <v>3066</v>
      </c>
      <c r="D1974" s="8" t="s">
        <v>3083</v>
      </c>
      <c r="E1974" s="9">
        <v>0.83080870143560603</v>
      </c>
    </row>
    <row r="1975" spans="3:5">
      <c r="C1975" s="8" t="s">
        <v>3066</v>
      </c>
      <c r="D1975" s="8" t="s">
        <v>3084</v>
      </c>
      <c r="E1975" s="9">
        <v>0.72458550746637396</v>
      </c>
    </row>
    <row r="1976" spans="3:5">
      <c r="C1976" s="8" t="s">
        <v>3066</v>
      </c>
      <c r="D1976" s="8" t="s">
        <v>3085</v>
      </c>
      <c r="E1976" s="9">
        <v>0.71595033847949396</v>
      </c>
    </row>
    <row r="1977" spans="3:5">
      <c r="C1977" s="8" t="s">
        <v>3066</v>
      </c>
      <c r="D1977" s="8" t="s">
        <v>3086</v>
      </c>
      <c r="E1977" s="9">
        <v>0.90213351026866895</v>
      </c>
    </row>
    <row r="1978" spans="3:5">
      <c r="C1978" s="8" t="s">
        <v>3066</v>
      </c>
      <c r="D1978" s="8" t="s">
        <v>3006</v>
      </c>
      <c r="E1978" s="9">
        <v>0.81056545327852703</v>
      </c>
    </row>
    <row r="1979" spans="3:5">
      <c r="C1979" s="8" t="s">
        <v>3066</v>
      </c>
      <c r="D1979" s="8" t="s">
        <v>3087</v>
      </c>
      <c r="E1979" s="9">
        <v>0.75043357722359905</v>
      </c>
    </row>
    <row r="1980" spans="3:5">
      <c r="C1980" s="8" t="s">
        <v>3066</v>
      </c>
      <c r="D1980" s="8" t="s">
        <v>3088</v>
      </c>
      <c r="E1980" s="9">
        <v>0.78098395760383599</v>
      </c>
    </row>
    <row r="1981" spans="3:5">
      <c r="C1981" s="8" t="s">
        <v>3066</v>
      </c>
      <c r="D1981" s="8" t="s">
        <v>3089</v>
      </c>
      <c r="E1981" s="9">
        <v>0.68330163523522502</v>
      </c>
    </row>
    <row r="1982" spans="3:5">
      <c r="C1982" s="8" t="s">
        <v>3066</v>
      </c>
      <c r="D1982" s="8" t="s">
        <v>3008</v>
      </c>
      <c r="E1982" s="9">
        <v>0.76028547967374105</v>
      </c>
    </row>
    <row r="1983" spans="3:5">
      <c r="C1983" s="8" t="s">
        <v>3066</v>
      </c>
      <c r="D1983" s="8" t="s">
        <v>3013</v>
      </c>
      <c r="E1983" s="9">
        <v>0.88591210598621295</v>
      </c>
    </row>
    <row r="1984" spans="3:5">
      <c r="C1984" s="8" t="s">
        <v>3090</v>
      </c>
      <c r="D1984" s="8" t="s">
        <v>3042</v>
      </c>
      <c r="E1984" s="9">
        <v>0.68070541311982702</v>
      </c>
    </row>
    <row r="1985" spans="3:5">
      <c r="C1985" s="8" t="s">
        <v>3066</v>
      </c>
      <c r="D1985" s="8" t="s">
        <v>3010</v>
      </c>
      <c r="E1985" s="9">
        <v>0.69441878673697699</v>
      </c>
    </row>
    <row r="1986" spans="3:5">
      <c r="C1986" s="8" t="s">
        <v>3066</v>
      </c>
      <c r="D1986" s="8" t="s">
        <v>3012</v>
      </c>
      <c r="E1986" s="9">
        <v>0.87389315165618997</v>
      </c>
    </row>
    <row r="1987" spans="3:5">
      <c r="C1987" s="8" t="s">
        <v>3066</v>
      </c>
      <c r="D1987" s="8" t="s">
        <v>3091</v>
      </c>
      <c r="E1987" s="9">
        <v>0.79714966211809801</v>
      </c>
    </row>
    <row r="1988" spans="3:5">
      <c r="C1988" s="8" t="s">
        <v>3066</v>
      </c>
      <c r="D1988" s="8" t="s">
        <v>3092</v>
      </c>
      <c r="E1988" s="9">
        <v>0.77689473659820496</v>
      </c>
    </row>
    <row r="1989" spans="3:5">
      <c r="C1989" s="8" t="s">
        <v>3066</v>
      </c>
      <c r="D1989" s="8" t="s">
        <v>3093</v>
      </c>
      <c r="E1989" s="9">
        <v>0.75519482911994695</v>
      </c>
    </row>
    <row r="1990" spans="3:5">
      <c r="C1990" s="8" t="s">
        <v>3066</v>
      </c>
      <c r="D1990" s="8" t="s">
        <v>3094</v>
      </c>
      <c r="E1990" s="9">
        <v>0.75200826740408799</v>
      </c>
    </row>
    <row r="1991" spans="3:5">
      <c r="C1991" s="8" t="s">
        <v>3066</v>
      </c>
      <c r="D1991" s="8" t="s">
        <v>3095</v>
      </c>
      <c r="E1991" s="9">
        <v>0.73133791641032198</v>
      </c>
    </row>
    <row r="1992" spans="3:5">
      <c r="C1992" s="8" t="s">
        <v>3066</v>
      </c>
      <c r="D1992" s="8" t="s">
        <v>3096</v>
      </c>
      <c r="E1992" s="9">
        <v>0.84037845465696204</v>
      </c>
    </row>
    <row r="1993" spans="3:5">
      <c r="C1993" s="8" t="s">
        <v>3066</v>
      </c>
      <c r="D1993" s="8" t="s">
        <v>3097</v>
      </c>
      <c r="E1993" s="9">
        <v>0.800757287939181</v>
      </c>
    </row>
    <row r="1994" spans="3:5">
      <c r="C1994" s="8" t="s">
        <v>3066</v>
      </c>
      <c r="D1994" s="8" t="s">
        <v>3098</v>
      </c>
      <c r="E1994" s="9">
        <v>0.81269727934384695</v>
      </c>
    </row>
    <row r="1995" spans="3:5">
      <c r="C1995" s="8" t="s">
        <v>3099</v>
      </c>
      <c r="D1995" s="8" t="s">
        <v>3053</v>
      </c>
      <c r="E1995" s="9">
        <v>0.69290483814911696</v>
      </c>
    </row>
    <row r="1996" spans="3:5">
      <c r="C1996" s="8" t="s">
        <v>3099</v>
      </c>
      <c r="D1996" s="8" t="s">
        <v>3069</v>
      </c>
      <c r="E1996" s="9">
        <v>0.77376315720758704</v>
      </c>
    </row>
    <row r="1997" spans="3:5">
      <c r="C1997" s="8" t="s">
        <v>3099</v>
      </c>
      <c r="D1997" s="8" t="s">
        <v>3055</v>
      </c>
      <c r="E1997" s="9">
        <v>0.69463092923759795</v>
      </c>
    </row>
    <row r="1998" spans="3:5">
      <c r="C1998" s="8" t="s">
        <v>3099</v>
      </c>
      <c r="D1998" s="8" t="s">
        <v>3057</v>
      </c>
      <c r="E1998" s="9">
        <v>0.68639250250177797</v>
      </c>
    </row>
    <row r="1999" spans="3:5">
      <c r="C1999" s="8" t="s">
        <v>3099</v>
      </c>
      <c r="D1999" s="8" t="s">
        <v>3072</v>
      </c>
      <c r="E1999" s="9">
        <v>0.71042168360963898</v>
      </c>
    </row>
    <row r="2000" spans="3:5">
      <c r="C2000" s="8" t="s">
        <v>3099</v>
      </c>
      <c r="D2000" s="8" t="s">
        <v>3071</v>
      </c>
      <c r="E2000" s="9">
        <v>0.85689855636964696</v>
      </c>
    </row>
    <row r="2001" spans="3:5">
      <c r="C2001" s="8" t="s">
        <v>3099</v>
      </c>
      <c r="D2001" s="8" t="s">
        <v>3060</v>
      </c>
      <c r="E2001" s="9">
        <v>0.78457251724834398</v>
      </c>
    </row>
    <row r="2002" spans="3:5">
      <c r="C2002" s="8" t="s">
        <v>3099</v>
      </c>
      <c r="D2002" s="8" t="s">
        <v>3074</v>
      </c>
      <c r="E2002" s="9">
        <v>0.67027009119844705</v>
      </c>
    </row>
    <row r="2003" spans="3:5">
      <c r="C2003" s="8" t="s">
        <v>3099</v>
      </c>
      <c r="D2003" s="8" t="s">
        <v>3063</v>
      </c>
      <c r="E2003" s="9">
        <v>0.80926357216700795</v>
      </c>
    </row>
    <row r="2004" spans="3:5">
      <c r="C2004" s="8" t="s">
        <v>3099</v>
      </c>
      <c r="D2004" s="8" t="s">
        <v>3085</v>
      </c>
      <c r="E2004" s="9">
        <v>0.74237573914165</v>
      </c>
    </row>
    <row r="2005" spans="3:5">
      <c r="C2005" s="8" t="s">
        <v>3099</v>
      </c>
      <c r="D2005" s="8" t="s">
        <v>3004</v>
      </c>
      <c r="E2005" s="9">
        <v>0.76045572795035299</v>
      </c>
    </row>
    <row r="2006" spans="3:5">
      <c r="C2006" s="8" t="s">
        <v>3099</v>
      </c>
      <c r="D2006" s="8" t="s">
        <v>3086</v>
      </c>
      <c r="E2006" s="9">
        <v>0.68664234413736702</v>
      </c>
    </row>
    <row r="2007" spans="3:5">
      <c r="C2007" s="8" t="s">
        <v>3099</v>
      </c>
      <c r="D2007" s="8" t="s">
        <v>3065</v>
      </c>
      <c r="E2007" s="9">
        <v>0.77277122213635296</v>
      </c>
    </row>
    <row r="2008" spans="3:5">
      <c r="C2008" s="8" t="s">
        <v>3099</v>
      </c>
      <c r="D2008" s="8" t="s">
        <v>3012</v>
      </c>
      <c r="E2008" s="9">
        <v>0.70094394829177098</v>
      </c>
    </row>
    <row r="2009" spans="3:5">
      <c r="C2009" s="8" t="s">
        <v>3099</v>
      </c>
      <c r="D2009" s="8" t="s">
        <v>3013</v>
      </c>
      <c r="E2009" s="9">
        <v>0.684992206792151</v>
      </c>
    </row>
    <row r="2010" spans="3:5">
      <c r="C2010" s="8" t="s">
        <v>3099</v>
      </c>
      <c r="D2010" s="8" t="s">
        <v>3014</v>
      </c>
      <c r="E2010" s="9">
        <v>0.73776779928897995</v>
      </c>
    </row>
    <row r="2011" spans="3:5">
      <c r="C2011" s="8" t="s">
        <v>3099</v>
      </c>
      <c r="D2011" s="8" t="s">
        <v>3015</v>
      </c>
      <c r="E2011" s="9">
        <v>0.74923298982735598</v>
      </c>
    </row>
    <row r="2012" spans="3:5">
      <c r="C2012" s="8" t="s">
        <v>3100</v>
      </c>
      <c r="D2012" s="8" t="s">
        <v>3069</v>
      </c>
      <c r="E2012" s="9">
        <v>0.68116875890161199</v>
      </c>
    </row>
    <row r="2013" spans="3:5">
      <c r="C2013" s="8" t="s">
        <v>3099</v>
      </c>
      <c r="D2013" s="8" t="s">
        <v>3101</v>
      </c>
      <c r="E2013" s="9">
        <v>0.88665504137761497</v>
      </c>
    </row>
    <row r="2014" spans="3:5">
      <c r="C2014" s="8" t="s">
        <v>3100</v>
      </c>
      <c r="D2014" s="8" t="s">
        <v>3072</v>
      </c>
      <c r="E2014" s="9">
        <v>0.69797338440364498</v>
      </c>
    </row>
    <row r="2015" spans="3:5">
      <c r="C2015" s="8" t="s">
        <v>3099</v>
      </c>
      <c r="D2015" s="8" t="s">
        <v>3017</v>
      </c>
      <c r="E2015" s="9">
        <v>0.85370301726548004</v>
      </c>
    </row>
    <row r="2016" spans="3:5">
      <c r="C2016" s="8" t="s">
        <v>3099</v>
      </c>
      <c r="D2016" s="8" t="s">
        <v>3021</v>
      </c>
      <c r="E2016" s="9">
        <v>0.94459931665854202</v>
      </c>
    </row>
    <row r="2017" spans="3:5">
      <c r="C2017" s="8" t="s">
        <v>3100</v>
      </c>
      <c r="D2017" s="8" t="s">
        <v>3102</v>
      </c>
      <c r="E2017" s="9">
        <v>0.72191296317880704</v>
      </c>
    </row>
    <row r="2018" spans="3:5">
      <c r="C2018" s="8" t="s">
        <v>3100</v>
      </c>
      <c r="D2018" s="8" t="s">
        <v>3009</v>
      </c>
      <c r="E2018" s="9">
        <v>0.71048715860426803</v>
      </c>
    </row>
    <row r="2019" spans="3:5">
      <c r="C2019" s="8" t="s">
        <v>3099</v>
      </c>
      <c r="D2019" s="8" t="s">
        <v>3102</v>
      </c>
      <c r="E2019" s="9">
        <v>0.81635373285919</v>
      </c>
    </row>
    <row r="2020" spans="3:5">
      <c r="C2020" s="8" t="s">
        <v>3100</v>
      </c>
      <c r="D2020" s="8" t="s">
        <v>3103</v>
      </c>
      <c r="E2020" s="9">
        <v>0.85284508048232399</v>
      </c>
    </row>
    <row r="2021" spans="3:5">
      <c r="C2021" s="8" t="s">
        <v>3099</v>
      </c>
      <c r="D2021" s="8" t="s">
        <v>3104</v>
      </c>
      <c r="E2021" s="9">
        <v>0.87479625804988903</v>
      </c>
    </row>
    <row r="2022" spans="3:5">
      <c r="C2022" s="8" t="s">
        <v>3099</v>
      </c>
      <c r="D2022" s="8" t="s">
        <v>3105</v>
      </c>
      <c r="E2022" s="9">
        <v>0.73043873946958404</v>
      </c>
    </row>
    <row r="2023" spans="3:5">
      <c r="C2023" s="8" t="s">
        <v>3099</v>
      </c>
      <c r="D2023" s="8" t="s">
        <v>3106</v>
      </c>
      <c r="E2023" s="9">
        <v>0.70893111168627598</v>
      </c>
    </row>
    <row r="2024" spans="3:5">
      <c r="C2024" s="8" t="s">
        <v>3099</v>
      </c>
      <c r="D2024" s="8" t="s">
        <v>3107</v>
      </c>
      <c r="E2024" s="9">
        <v>0.89491420364753804</v>
      </c>
    </row>
    <row r="2025" spans="3:5">
      <c r="C2025" s="8" t="s">
        <v>3108</v>
      </c>
      <c r="D2025" s="8" t="s">
        <v>3053</v>
      </c>
      <c r="E2025" s="9">
        <v>0.86952114351614795</v>
      </c>
    </row>
    <row r="2026" spans="3:5">
      <c r="C2026" s="8" t="s">
        <v>3108</v>
      </c>
      <c r="D2026" s="8" t="s">
        <v>3067</v>
      </c>
      <c r="E2026" s="9">
        <v>0.77773812342463</v>
      </c>
    </row>
    <row r="2027" spans="3:5">
      <c r="C2027" s="8" t="s">
        <v>3108</v>
      </c>
      <c r="D2027" s="8" t="s">
        <v>3069</v>
      </c>
      <c r="E2027" s="9">
        <v>0.80381566040838603</v>
      </c>
    </row>
    <row r="2028" spans="3:5">
      <c r="C2028" s="8" t="s">
        <v>3109</v>
      </c>
      <c r="D2028" s="8" t="s">
        <v>3087</v>
      </c>
      <c r="E2028" s="9">
        <v>0.76815105871878497</v>
      </c>
    </row>
    <row r="2029" spans="3:5">
      <c r="C2029" s="8" t="s">
        <v>3108</v>
      </c>
      <c r="D2029" s="8" t="s">
        <v>3054</v>
      </c>
      <c r="E2029" s="9">
        <v>0.72046687808847698</v>
      </c>
    </row>
    <row r="2030" spans="3:5">
      <c r="C2030" s="8" t="s">
        <v>3108</v>
      </c>
      <c r="D2030" s="8" t="s">
        <v>3055</v>
      </c>
      <c r="E2030" s="9">
        <v>0.86495371088329198</v>
      </c>
    </row>
    <row r="2031" spans="3:5">
      <c r="C2031" s="8" t="s">
        <v>3108</v>
      </c>
      <c r="D2031" s="8" t="s">
        <v>3057</v>
      </c>
      <c r="E2031" s="9">
        <v>0.80677277037780404</v>
      </c>
    </row>
    <row r="2032" spans="3:5">
      <c r="C2032" s="8" t="s">
        <v>3108</v>
      </c>
      <c r="D2032" s="8" t="s">
        <v>3071</v>
      </c>
      <c r="E2032" s="9">
        <v>0.81446333010686101</v>
      </c>
    </row>
    <row r="2033" spans="3:5">
      <c r="C2033" s="8" t="s">
        <v>3108</v>
      </c>
      <c r="D2033" s="8" t="s">
        <v>3072</v>
      </c>
      <c r="E2033" s="9">
        <v>0.72376698162586195</v>
      </c>
    </row>
    <row r="2034" spans="3:5">
      <c r="C2034" s="8" t="s">
        <v>3108</v>
      </c>
      <c r="D2034" s="8" t="s">
        <v>3060</v>
      </c>
      <c r="E2034" s="9">
        <v>0.85508255657493504</v>
      </c>
    </row>
    <row r="2035" spans="3:5">
      <c r="C2035" s="8" t="s">
        <v>3108</v>
      </c>
      <c r="D2035" s="8" t="s">
        <v>3074</v>
      </c>
      <c r="E2035" s="9">
        <v>0.85223748896986296</v>
      </c>
    </row>
    <row r="2036" spans="3:5">
      <c r="C2036" s="8" t="s">
        <v>3108</v>
      </c>
      <c r="D2036" s="8" t="s">
        <v>3110</v>
      </c>
      <c r="E2036" s="9">
        <v>0.78246963236429701</v>
      </c>
    </row>
    <row r="2037" spans="3:5">
      <c r="C2037" s="8" t="s">
        <v>3108</v>
      </c>
      <c r="D2037" s="8" t="s">
        <v>3080</v>
      </c>
      <c r="E2037" s="9">
        <v>0.76697354220954705</v>
      </c>
    </row>
    <row r="2038" spans="3:5">
      <c r="C2038" s="8" t="s">
        <v>3108</v>
      </c>
      <c r="D2038" s="8" t="s">
        <v>3081</v>
      </c>
      <c r="E2038" s="9">
        <v>0.78794587300413998</v>
      </c>
    </row>
    <row r="2039" spans="3:5">
      <c r="C2039" s="8" t="s">
        <v>3108</v>
      </c>
      <c r="D2039" s="8" t="s">
        <v>3082</v>
      </c>
      <c r="E2039" s="9">
        <v>0.71651740862190205</v>
      </c>
    </row>
    <row r="2040" spans="3:5">
      <c r="C2040" s="8" t="s">
        <v>3108</v>
      </c>
      <c r="D2040" s="8" t="s">
        <v>3063</v>
      </c>
      <c r="E2040" s="9">
        <v>0.82324721295897296</v>
      </c>
    </row>
    <row r="2041" spans="3:5">
      <c r="C2041" s="8" t="s">
        <v>3108</v>
      </c>
      <c r="D2041" s="8" t="s">
        <v>3085</v>
      </c>
      <c r="E2041" s="9">
        <v>0.80661181732880805</v>
      </c>
    </row>
    <row r="2042" spans="3:5">
      <c r="C2042" s="8" t="s">
        <v>3108</v>
      </c>
      <c r="D2042" s="8" t="s">
        <v>3086</v>
      </c>
      <c r="E2042" s="9">
        <v>0.86933113393004602</v>
      </c>
    </row>
    <row r="2043" spans="3:5">
      <c r="C2043" s="8" t="s">
        <v>3108</v>
      </c>
      <c r="D2043" s="8" t="s">
        <v>3006</v>
      </c>
      <c r="E2043" s="9">
        <v>0.83648845779424996</v>
      </c>
    </row>
    <row r="2044" spans="3:5">
      <c r="C2044" s="8" t="s">
        <v>3108</v>
      </c>
      <c r="D2044" s="8" t="s">
        <v>3088</v>
      </c>
      <c r="E2044" s="9">
        <v>0.74989346501673504</v>
      </c>
    </row>
    <row r="2045" spans="3:5">
      <c r="C2045" s="8" t="s">
        <v>3108</v>
      </c>
      <c r="D2045" s="8" t="s">
        <v>3008</v>
      </c>
      <c r="E2045" s="9">
        <v>0.79083902586122101</v>
      </c>
    </row>
    <row r="2046" spans="3:5">
      <c r="C2046" s="8" t="s">
        <v>3108</v>
      </c>
      <c r="D2046" s="8" t="s">
        <v>3013</v>
      </c>
      <c r="E2046" s="9">
        <v>0.74368636686359002</v>
      </c>
    </row>
    <row r="2047" spans="3:5">
      <c r="C2047" s="8" t="s">
        <v>3108</v>
      </c>
      <c r="D2047" s="8" t="s">
        <v>3012</v>
      </c>
      <c r="E2047" s="9">
        <v>0.75715559628297102</v>
      </c>
    </row>
    <row r="2048" spans="3:5">
      <c r="C2048" s="8" t="s">
        <v>3108</v>
      </c>
      <c r="D2048" s="8" t="s">
        <v>3094</v>
      </c>
      <c r="E2048" s="9">
        <v>0.71415495077688196</v>
      </c>
    </row>
    <row r="2049" spans="3:5">
      <c r="C2049" s="8" t="s">
        <v>3108</v>
      </c>
      <c r="D2049" s="8" t="s">
        <v>3095</v>
      </c>
      <c r="E2049" s="9">
        <v>0.70936956755137703</v>
      </c>
    </row>
    <row r="2050" spans="3:5">
      <c r="C2050" s="8" t="s">
        <v>3108</v>
      </c>
      <c r="D2050" s="8" t="s">
        <v>3098</v>
      </c>
      <c r="E2050" s="9">
        <v>0.813503706774242</v>
      </c>
    </row>
    <row r="2051" spans="3:5">
      <c r="C2051" s="8" t="s">
        <v>3108</v>
      </c>
      <c r="D2051" s="8" t="s">
        <v>3007</v>
      </c>
      <c r="E2051" s="9">
        <v>0.80026323981803904</v>
      </c>
    </row>
    <row r="2052" spans="3:5">
      <c r="C2052" s="8" t="s">
        <v>3108</v>
      </c>
      <c r="D2052" s="8" t="s">
        <v>3015</v>
      </c>
      <c r="E2052" s="9">
        <v>0.83407756937572897</v>
      </c>
    </row>
    <row r="2053" spans="3:5">
      <c r="C2053" s="8" t="s">
        <v>3108</v>
      </c>
      <c r="D2053" s="8" t="s">
        <v>3111</v>
      </c>
      <c r="E2053" s="9">
        <v>0.71087121562841904</v>
      </c>
    </row>
    <row r="2054" spans="3:5">
      <c r="C2054" s="8" t="s">
        <v>3108</v>
      </c>
      <c r="D2054" s="8" t="s">
        <v>3112</v>
      </c>
      <c r="E2054" s="9">
        <v>0.67650308850250596</v>
      </c>
    </row>
    <row r="2055" spans="3:5">
      <c r="C2055" s="8" t="s">
        <v>3108</v>
      </c>
      <c r="D2055" s="8" t="s">
        <v>3101</v>
      </c>
      <c r="E2055" s="9">
        <v>0.844621653820957</v>
      </c>
    </row>
    <row r="2056" spans="3:5">
      <c r="C2056" s="8" t="s">
        <v>3108</v>
      </c>
      <c r="D2056" s="8" t="s">
        <v>3017</v>
      </c>
      <c r="E2056" s="9">
        <v>0.82966766646003698</v>
      </c>
    </row>
    <row r="2057" spans="3:5">
      <c r="C2057" s="8" t="s">
        <v>3108</v>
      </c>
      <c r="D2057" s="8" t="s">
        <v>3113</v>
      </c>
      <c r="E2057" s="9">
        <v>0.71906774472842505</v>
      </c>
    </row>
    <row r="2058" spans="3:5">
      <c r="C2058" s="8" t="s">
        <v>3108</v>
      </c>
      <c r="D2058" s="8" t="s">
        <v>3114</v>
      </c>
      <c r="E2058" s="9">
        <v>0.77895108918210998</v>
      </c>
    </row>
    <row r="2059" spans="3:5">
      <c r="C2059" s="8" t="s">
        <v>3108</v>
      </c>
      <c r="D2059" s="8" t="s">
        <v>3115</v>
      </c>
      <c r="E2059" s="9">
        <v>0.82597135144381195</v>
      </c>
    </row>
    <row r="2060" spans="3:5">
      <c r="C2060" s="8" t="s">
        <v>3108</v>
      </c>
      <c r="D2060" s="8" t="s">
        <v>3021</v>
      </c>
      <c r="E2060" s="9">
        <v>0.90059998569795396</v>
      </c>
    </row>
    <row r="2061" spans="3:5">
      <c r="C2061" s="8" t="s">
        <v>3108</v>
      </c>
      <c r="D2061" s="8" t="s">
        <v>3116</v>
      </c>
      <c r="E2061" s="9">
        <v>0.88185517496019095</v>
      </c>
    </row>
    <row r="2062" spans="3:5">
      <c r="C2062" s="8" t="s">
        <v>3108</v>
      </c>
      <c r="D2062" s="8" t="s">
        <v>3102</v>
      </c>
      <c r="E2062" s="9">
        <v>0.87032249663984995</v>
      </c>
    </row>
    <row r="2063" spans="3:5">
      <c r="C2063" s="8" t="s">
        <v>3108</v>
      </c>
      <c r="D2063" s="8" t="s">
        <v>3117</v>
      </c>
      <c r="E2063" s="9">
        <v>0.81159156726186099</v>
      </c>
    </row>
    <row r="2064" spans="3:5">
      <c r="C2064" s="8" t="s">
        <v>3108</v>
      </c>
      <c r="D2064" s="8" t="s">
        <v>3104</v>
      </c>
      <c r="E2064" s="9">
        <v>0.90477628387370101</v>
      </c>
    </row>
    <row r="2065" spans="3:5">
      <c r="C2065" s="8" t="s">
        <v>3108</v>
      </c>
      <c r="D2065" s="8" t="s">
        <v>3118</v>
      </c>
      <c r="E2065" s="9">
        <v>0.70632962505303498</v>
      </c>
    </row>
    <row r="2066" spans="3:5">
      <c r="C2066" s="8" t="s">
        <v>3108</v>
      </c>
      <c r="D2066" s="8" t="s">
        <v>3107</v>
      </c>
      <c r="E2066" s="9">
        <v>0.74435375793693903</v>
      </c>
    </row>
    <row r="2067" spans="3:5">
      <c r="C2067" s="8" t="s">
        <v>3108</v>
      </c>
      <c r="D2067" s="8" t="s">
        <v>3022</v>
      </c>
      <c r="E2067" s="9">
        <v>0.84992991706144605</v>
      </c>
    </row>
    <row r="2068" spans="3:5">
      <c r="C2068" s="8" t="s">
        <v>3108</v>
      </c>
      <c r="D2068" s="8" t="s">
        <v>3119</v>
      </c>
      <c r="E2068" s="9">
        <v>0.77393288932462401</v>
      </c>
    </row>
    <row r="2069" spans="3:5">
      <c r="C2069" s="8" t="s">
        <v>3108</v>
      </c>
      <c r="D2069" s="8" t="s">
        <v>3120</v>
      </c>
      <c r="E2069" s="9">
        <v>0.84952682795086298</v>
      </c>
    </row>
    <row r="2070" spans="3:5">
      <c r="C2070" s="8" t="s">
        <v>3108</v>
      </c>
      <c r="D2070" s="8" t="s">
        <v>3121</v>
      </c>
      <c r="E2070" s="9">
        <v>0.72055209801442099</v>
      </c>
    </row>
    <row r="2071" spans="3:5">
      <c r="C2071" s="8" t="s">
        <v>3122</v>
      </c>
      <c r="D2071" s="8" t="s">
        <v>3053</v>
      </c>
      <c r="E2071" s="9">
        <v>0.78136511681027498</v>
      </c>
    </row>
    <row r="2072" spans="3:5">
      <c r="C2072" s="8" t="s">
        <v>3122</v>
      </c>
      <c r="D2072" s="8" t="s">
        <v>3069</v>
      </c>
      <c r="E2072" s="9">
        <v>0.75410239655178002</v>
      </c>
    </row>
    <row r="2073" spans="3:5">
      <c r="C2073" s="8" t="s">
        <v>3122</v>
      </c>
      <c r="D2073" s="8" t="s">
        <v>3067</v>
      </c>
      <c r="E2073" s="9">
        <v>0.81148852867564902</v>
      </c>
    </row>
    <row r="2074" spans="3:5">
      <c r="C2074" s="8" t="s">
        <v>3122</v>
      </c>
      <c r="D2074" s="8" t="s">
        <v>3123</v>
      </c>
      <c r="E2074" s="9">
        <v>0.72084622330799797</v>
      </c>
    </row>
    <row r="2075" spans="3:5">
      <c r="C2075" s="8" t="s">
        <v>3122</v>
      </c>
      <c r="D2075" s="8" t="s">
        <v>3054</v>
      </c>
      <c r="E2075" s="9">
        <v>0.72439776695122404</v>
      </c>
    </row>
    <row r="2076" spans="3:5">
      <c r="C2076" s="8" t="s">
        <v>3122</v>
      </c>
      <c r="D2076" s="8" t="s">
        <v>3055</v>
      </c>
      <c r="E2076" s="9">
        <v>0.81443386761536296</v>
      </c>
    </row>
    <row r="2077" spans="3:5">
      <c r="C2077" s="8" t="s">
        <v>3122</v>
      </c>
      <c r="D2077" s="8" t="s">
        <v>3057</v>
      </c>
      <c r="E2077" s="9">
        <v>0.78305386106090302</v>
      </c>
    </row>
    <row r="2078" spans="3:5">
      <c r="C2078" s="8" t="s">
        <v>3122</v>
      </c>
      <c r="D2078" s="8" t="s">
        <v>3071</v>
      </c>
      <c r="E2078" s="9">
        <v>0.81021865742298504</v>
      </c>
    </row>
    <row r="2079" spans="3:5">
      <c r="C2079" s="8" t="s">
        <v>3122</v>
      </c>
      <c r="D2079" s="8" t="s">
        <v>3072</v>
      </c>
      <c r="E2079" s="9">
        <v>0.78754841688159805</v>
      </c>
    </row>
    <row r="2080" spans="3:5">
      <c r="C2080" s="8" t="s">
        <v>3122</v>
      </c>
      <c r="D2080" s="8" t="s">
        <v>3073</v>
      </c>
      <c r="E2080" s="9">
        <v>0.81580203635829696</v>
      </c>
    </row>
    <row r="2081" spans="3:5">
      <c r="C2081" s="8" t="s">
        <v>3122</v>
      </c>
      <c r="D2081" s="8" t="s">
        <v>3060</v>
      </c>
      <c r="E2081" s="9">
        <v>0.72519318982183401</v>
      </c>
    </row>
    <row r="2082" spans="3:5">
      <c r="C2082" s="8" t="s">
        <v>3122</v>
      </c>
      <c r="D2082" s="8" t="s">
        <v>3075</v>
      </c>
      <c r="E2082" s="9">
        <v>0.75764188193091597</v>
      </c>
    </row>
    <row r="2083" spans="3:5">
      <c r="C2083" s="8" t="s">
        <v>3122</v>
      </c>
      <c r="D2083" s="8" t="s">
        <v>3074</v>
      </c>
      <c r="E2083" s="9">
        <v>0.73486547998095697</v>
      </c>
    </row>
    <row r="2084" spans="3:5">
      <c r="C2084" s="8" t="s">
        <v>3122</v>
      </c>
      <c r="D2084" s="8" t="s">
        <v>3019</v>
      </c>
      <c r="E2084" s="9">
        <v>0.78812162041891198</v>
      </c>
    </row>
    <row r="2085" spans="3:5">
      <c r="C2085" s="8" t="s">
        <v>3122</v>
      </c>
      <c r="D2085" s="8" t="s">
        <v>3020</v>
      </c>
      <c r="E2085" s="9">
        <v>0.78655837107061499</v>
      </c>
    </row>
    <row r="2086" spans="3:5">
      <c r="C2086" s="8" t="s">
        <v>3122</v>
      </c>
      <c r="D2086" s="8" t="s">
        <v>3080</v>
      </c>
      <c r="E2086" s="9">
        <v>0.831134043344256</v>
      </c>
    </row>
    <row r="2087" spans="3:5">
      <c r="C2087" s="8" t="s">
        <v>3122</v>
      </c>
      <c r="D2087" s="8" t="s">
        <v>3082</v>
      </c>
      <c r="E2087" s="9">
        <v>0.71265362219095396</v>
      </c>
    </row>
    <row r="2088" spans="3:5">
      <c r="C2088" s="8" t="s">
        <v>3122</v>
      </c>
      <c r="D2088" s="8" t="s">
        <v>3124</v>
      </c>
      <c r="E2088" s="9">
        <v>0.80222552560015203</v>
      </c>
    </row>
    <row r="2089" spans="3:5">
      <c r="C2089" s="8" t="s">
        <v>3125</v>
      </c>
      <c r="D2089" s="8" t="s">
        <v>3087</v>
      </c>
      <c r="E2089" s="9">
        <v>0.76182468934404501</v>
      </c>
    </row>
    <row r="2090" spans="3:5">
      <c r="C2090" s="8" t="s">
        <v>3122</v>
      </c>
      <c r="D2090" s="8" t="s">
        <v>3063</v>
      </c>
      <c r="E2090" s="9">
        <v>0.87293821222042201</v>
      </c>
    </row>
    <row r="2091" spans="3:5">
      <c r="C2091" s="8" t="s">
        <v>3125</v>
      </c>
      <c r="D2091" s="8" t="s">
        <v>3027</v>
      </c>
      <c r="E2091" s="9">
        <v>0.73394495264432502</v>
      </c>
    </row>
    <row r="2092" spans="3:5">
      <c r="C2092" s="8" t="s">
        <v>3122</v>
      </c>
      <c r="D2092" s="8" t="s">
        <v>3004</v>
      </c>
      <c r="E2092" s="9">
        <v>0.71417785279446899</v>
      </c>
    </row>
    <row r="2093" spans="3:5">
      <c r="C2093" s="8" t="s">
        <v>3122</v>
      </c>
      <c r="D2093" s="8" t="s">
        <v>3085</v>
      </c>
      <c r="E2093" s="9">
        <v>0.78235123015916297</v>
      </c>
    </row>
    <row r="2094" spans="3:5">
      <c r="C2094" s="8" t="s">
        <v>3122</v>
      </c>
      <c r="D2094" s="8" t="s">
        <v>3064</v>
      </c>
      <c r="E2094" s="9">
        <v>0.77896723336154206</v>
      </c>
    </row>
    <row r="2095" spans="3:5">
      <c r="C2095" s="8" t="s">
        <v>3122</v>
      </c>
      <c r="D2095" s="8" t="s">
        <v>3086</v>
      </c>
      <c r="E2095" s="9">
        <v>0.78742764023519096</v>
      </c>
    </row>
    <row r="2096" spans="3:5">
      <c r="C2096" s="8" t="s">
        <v>3122</v>
      </c>
      <c r="D2096" s="8" t="s">
        <v>3006</v>
      </c>
      <c r="E2096" s="9">
        <v>0.83120355996281703</v>
      </c>
    </row>
    <row r="2097" spans="3:5">
      <c r="C2097" s="8" t="s">
        <v>3122</v>
      </c>
      <c r="D2097" s="8" t="s">
        <v>3065</v>
      </c>
      <c r="E2097" s="9">
        <v>0.73631719219314096</v>
      </c>
    </row>
    <row r="2098" spans="3:5">
      <c r="C2098" s="8" t="s">
        <v>3122</v>
      </c>
      <c r="D2098" s="8" t="s">
        <v>3008</v>
      </c>
      <c r="E2098" s="9">
        <v>0.71157948796758796</v>
      </c>
    </row>
    <row r="2099" spans="3:5">
      <c r="C2099" s="8" t="s">
        <v>3122</v>
      </c>
      <c r="D2099" s="8" t="s">
        <v>3126</v>
      </c>
      <c r="E2099" s="9">
        <v>0.901639404531553</v>
      </c>
    </row>
    <row r="2100" spans="3:5">
      <c r="C2100" s="8" t="s">
        <v>3122</v>
      </c>
      <c r="D2100" s="8" t="s">
        <v>3012</v>
      </c>
      <c r="E2100" s="9">
        <v>0.76206216412539196</v>
      </c>
    </row>
    <row r="2101" spans="3:5">
      <c r="C2101" s="8" t="s">
        <v>3122</v>
      </c>
      <c r="D2101" s="8" t="s">
        <v>3013</v>
      </c>
      <c r="E2101" s="9">
        <v>0.73689975192670698</v>
      </c>
    </row>
    <row r="2102" spans="3:5">
      <c r="C2102" s="8" t="s">
        <v>3122</v>
      </c>
      <c r="D2102" s="8" t="s">
        <v>3091</v>
      </c>
      <c r="E2102" s="9">
        <v>0.83758388587798205</v>
      </c>
    </row>
    <row r="2103" spans="3:5">
      <c r="C2103" s="8" t="s">
        <v>3122</v>
      </c>
      <c r="D2103" s="8" t="s">
        <v>3014</v>
      </c>
      <c r="E2103" s="9">
        <v>0.84622390592770003</v>
      </c>
    </row>
    <row r="2104" spans="3:5">
      <c r="C2104" s="8" t="s">
        <v>3122</v>
      </c>
      <c r="D2104" s="8" t="s">
        <v>3094</v>
      </c>
      <c r="E2104" s="9">
        <v>0.77000847358815405</v>
      </c>
    </row>
    <row r="2105" spans="3:5">
      <c r="C2105" s="8" t="s">
        <v>3122</v>
      </c>
      <c r="D2105" s="8" t="s">
        <v>3095</v>
      </c>
      <c r="E2105" s="9">
        <v>0.85812242269112604</v>
      </c>
    </row>
    <row r="2106" spans="3:5">
      <c r="C2106" s="8" t="s">
        <v>3122</v>
      </c>
      <c r="D2106" s="8" t="s">
        <v>3097</v>
      </c>
      <c r="E2106" s="9">
        <v>0.74187773295628401</v>
      </c>
    </row>
    <row r="2107" spans="3:5">
      <c r="C2107" s="8" t="s">
        <v>3122</v>
      </c>
      <c r="D2107" s="8" t="s">
        <v>3098</v>
      </c>
      <c r="E2107" s="9">
        <v>0.86804013358963905</v>
      </c>
    </row>
    <row r="2108" spans="3:5">
      <c r="C2108" s="8" t="s">
        <v>3122</v>
      </c>
      <c r="D2108" s="8" t="s">
        <v>3015</v>
      </c>
      <c r="E2108" s="9">
        <v>0.77526796401461395</v>
      </c>
    </row>
    <row r="2109" spans="3:5">
      <c r="C2109" s="8" t="s">
        <v>3122</v>
      </c>
      <c r="D2109" s="8" t="s">
        <v>3111</v>
      </c>
      <c r="E2109" s="9">
        <v>0.70888064056914402</v>
      </c>
    </row>
    <row r="2110" spans="3:5">
      <c r="C2110" s="8" t="s">
        <v>3122</v>
      </c>
      <c r="D2110" s="8" t="s">
        <v>3101</v>
      </c>
      <c r="E2110" s="9">
        <v>0.88417041708684796</v>
      </c>
    </row>
    <row r="2111" spans="3:5">
      <c r="C2111" s="8" t="s">
        <v>3122</v>
      </c>
      <c r="D2111" s="8" t="s">
        <v>3016</v>
      </c>
      <c r="E2111" s="9">
        <v>0.74734296188860705</v>
      </c>
    </row>
    <row r="2112" spans="3:5">
      <c r="C2112" s="8" t="s">
        <v>3122</v>
      </c>
      <c r="D2112" s="8" t="s">
        <v>3127</v>
      </c>
      <c r="E2112" s="9">
        <v>0.70173037425696005</v>
      </c>
    </row>
    <row r="2113" spans="3:5">
      <c r="C2113" s="8" t="s">
        <v>3122</v>
      </c>
      <c r="D2113" s="8" t="s">
        <v>3128</v>
      </c>
      <c r="E2113" s="9">
        <v>0.683466936879357</v>
      </c>
    </row>
    <row r="2114" spans="3:5">
      <c r="C2114" s="8" t="s">
        <v>3122</v>
      </c>
      <c r="D2114" s="8" t="s">
        <v>3017</v>
      </c>
      <c r="E2114" s="9">
        <v>0.87954316811867805</v>
      </c>
    </row>
    <row r="2115" spans="3:5">
      <c r="C2115" s="8" t="s">
        <v>3122</v>
      </c>
      <c r="D2115" s="8" t="s">
        <v>3114</v>
      </c>
      <c r="E2115" s="9">
        <v>0.68644004209472897</v>
      </c>
    </row>
    <row r="2116" spans="3:5">
      <c r="C2116" s="8" t="s">
        <v>3122</v>
      </c>
      <c r="D2116" s="8" t="s">
        <v>3115</v>
      </c>
      <c r="E2116" s="9">
        <v>0.82891794323915902</v>
      </c>
    </row>
    <row r="2117" spans="3:5">
      <c r="C2117" s="8" t="s">
        <v>3122</v>
      </c>
      <c r="D2117" s="8" t="s">
        <v>3129</v>
      </c>
      <c r="E2117" s="9">
        <v>0.90626521985252195</v>
      </c>
    </row>
    <row r="2118" spans="3:5">
      <c r="C2118" s="8" t="s">
        <v>3122</v>
      </c>
      <c r="D2118" s="8" t="s">
        <v>3021</v>
      </c>
      <c r="E2118" s="9">
        <v>0.93045153964933103</v>
      </c>
    </row>
    <row r="2119" spans="3:5">
      <c r="C2119" s="8" t="s">
        <v>3130</v>
      </c>
      <c r="D2119" s="8" t="s">
        <v>3078</v>
      </c>
      <c r="E2119" s="9">
        <v>0.67033276932025698</v>
      </c>
    </row>
    <row r="2120" spans="3:5">
      <c r="C2120" s="8" t="s">
        <v>3122</v>
      </c>
      <c r="D2120" s="8" t="s">
        <v>3131</v>
      </c>
      <c r="E2120" s="9">
        <v>0.81497803561246396</v>
      </c>
    </row>
    <row r="2121" spans="3:5">
      <c r="C2121" s="8" t="s">
        <v>3122</v>
      </c>
      <c r="D2121" s="8" t="s">
        <v>3116</v>
      </c>
      <c r="E2121" s="9">
        <v>0.79680626709029001</v>
      </c>
    </row>
    <row r="2122" spans="3:5">
      <c r="C2122" s="8" t="s">
        <v>3122</v>
      </c>
      <c r="D2122" s="8" t="s">
        <v>3102</v>
      </c>
      <c r="E2122" s="9">
        <v>0.80552569518483996</v>
      </c>
    </row>
    <row r="2123" spans="3:5">
      <c r="C2123" s="8" t="s">
        <v>3122</v>
      </c>
      <c r="D2123" s="8" t="s">
        <v>3117</v>
      </c>
      <c r="E2123" s="9">
        <v>0.72062094157627798</v>
      </c>
    </row>
    <row r="2124" spans="3:5">
      <c r="C2124" s="8" t="s">
        <v>3122</v>
      </c>
      <c r="D2124" s="8" t="s">
        <v>3104</v>
      </c>
      <c r="E2124" s="9">
        <v>0.84082099350420803</v>
      </c>
    </row>
    <row r="2125" spans="3:5">
      <c r="C2125" s="8" t="s">
        <v>3122</v>
      </c>
      <c r="D2125" s="8" t="s">
        <v>3105</v>
      </c>
      <c r="E2125" s="9">
        <v>0.838625100732454</v>
      </c>
    </row>
    <row r="2126" spans="3:5">
      <c r="C2126" s="8" t="s">
        <v>3122</v>
      </c>
      <c r="D2126" s="8" t="s">
        <v>3106</v>
      </c>
      <c r="E2126" s="9">
        <v>0.834801146458099</v>
      </c>
    </row>
    <row r="2127" spans="3:5">
      <c r="C2127" s="8" t="s">
        <v>3122</v>
      </c>
      <c r="D2127" s="8" t="s">
        <v>3118</v>
      </c>
      <c r="E2127" s="9">
        <v>0.79892434079922003</v>
      </c>
    </row>
    <row r="2128" spans="3:5">
      <c r="C2128" s="8" t="s">
        <v>3122</v>
      </c>
      <c r="D2128" s="8" t="s">
        <v>3132</v>
      </c>
      <c r="E2128" s="9">
        <v>0.79003771341416096</v>
      </c>
    </row>
    <row r="2129" spans="3:5">
      <c r="C2129" s="8" t="s">
        <v>3122</v>
      </c>
      <c r="D2129" s="8" t="s">
        <v>3107</v>
      </c>
      <c r="E2129" s="9">
        <v>0.83858464547731004</v>
      </c>
    </row>
    <row r="2130" spans="3:5">
      <c r="C2130" s="8" t="s">
        <v>3122</v>
      </c>
      <c r="D2130" s="8" t="s">
        <v>3022</v>
      </c>
      <c r="E2130" s="9">
        <v>0.84005980609489495</v>
      </c>
    </row>
    <row r="2131" spans="3:5">
      <c r="C2131" s="8" t="s">
        <v>3122</v>
      </c>
      <c r="D2131" s="8" t="s">
        <v>3133</v>
      </c>
      <c r="E2131" s="9">
        <v>0.68133798943249002</v>
      </c>
    </row>
    <row r="2132" spans="3:5">
      <c r="C2132" s="8" t="s">
        <v>3122</v>
      </c>
      <c r="D2132" s="8" t="s">
        <v>3134</v>
      </c>
      <c r="E2132" s="9">
        <v>0.81771388649993904</v>
      </c>
    </row>
    <row r="2133" spans="3:5">
      <c r="C2133" s="8" t="s">
        <v>3122</v>
      </c>
      <c r="D2133" s="8" t="s">
        <v>3120</v>
      </c>
      <c r="E2133" s="9">
        <v>0.894000626951439</v>
      </c>
    </row>
    <row r="2134" spans="3:5">
      <c r="C2134" s="8" t="s">
        <v>3122</v>
      </c>
      <c r="D2134" s="8" t="s">
        <v>3121</v>
      </c>
      <c r="E2134" s="9">
        <v>0.70459182142438304</v>
      </c>
    </row>
    <row r="2135" spans="3:5">
      <c r="C2135" s="8" t="s">
        <v>3122</v>
      </c>
      <c r="D2135" s="8" t="s">
        <v>3103</v>
      </c>
      <c r="E2135" s="9">
        <v>0.81459542837146903</v>
      </c>
    </row>
    <row r="2136" spans="3:5">
      <c r="C2136" s="8" t="s">
        <v>3122</v>
      </c>
      <c r="D2136" s="8" t="s">
        <v>3023</v>
      </c>
      <c r="E2136" s="9">
        <v>0.82324750415266801</v>
      </c>
    </row>
    <row r="2137" spans="3:5">
      <c r="C2137" s="8" t="s">
        <v>3122</v>
      </c>
      <c r="D2137" s="8" t="s">
        <v>3135</v>
      </c>
      <c r="E2137" s="9">
        <v>0.72875749640350695</v>
      </c>
    </row>
    <row r="2138" spans="3:5">
      <c r="C2138" s="8" t="s">
        <v>3122</v>
      </c>
      <c r="D2138" s="8" t="s">
        <v>3136</v>
      </c>
      <c r="E2138" s="9">
        <v>0.77727227424842205</v>
      </c>
    </row>
    <row r="2139" spans="3:5">
      <c r="C2139" s="8" t="s">
        <v>3122</v>
      </c>
      <c r="D2139" s="8" t="s">
        <v>3137</v>
      </c>
      <c r="E2139" s="9">
        <v>0.73643511508901704</v>
      </c>
    </row>
    <row r="2140" spans="3:5">
      <c r="C2140" s="8" t="s">
        <v>3122</v>
      </c>
      <c r="D2140" s="8" t="s">
        <v>3138</v>
      </c>
      <c r="E2140" s="9">
        <v>0.79316272700129697</v>
      </c>
    </row>
    <row r="2141" spans="3:5">
      <c r="C2141" s="8" t="s">
        <v>3122</v>
      </c>
      <c r="D2141" s="8" t="s">
        <v>3139</v>
      </c>
      <c r="E2141" s="9">
        <v>0.79551705464775202</v>
      </c>
    </row>
    <row r="2142" spans="3:5">
      <c r="C2142" s="8" t="s">
        <v>3122</v>
      </c>
      <c r="D2142" s="8" t="s">
        <v>3140</v>
      </c>
      <c r="E2142" s="9">
        <v>0.80444266317747903</v>
      </c>
    </row>
    <row r="2143" spans="3:5">
      <c r="C2143" s="8" t="s">
        <v>3141</v>
      </c>
      <c r="D2143" s="8" t="s">
        <v>3053</v>
      </c>
      <c r="E2143" s="9">
        <v>0.90786861874694702</v>
      </c>
    </row>
    <row r="2144" spans="3:5">
      <c r="C2144" s="8" t="s">
        <v>3141</v>
      </c>
      <c r="D2144" s="8" t="s">
        <v>3054</v>
      </c>
      <c r="E2144" s="9">
        <v>0.81806597195678599</v>
      </c>
    </row>
    <row r="2145" spans="3:5">
      <c r="C2145" s="8" t="s">
        <v>3141</v>
      </c>
      <c r="D2145" s="8" t="s">
        <v>3055</v>
      </c>
      <c r="E2145" s="9">
        <v>0.78756736819735995</v>
      </c>
    </row>
    <row r="2146" spans="3:5">
      <c r="C2146" s="8" t="s">
        <v>3142</v>
      </c>
      <c r="D2146" s="8" t="s">
        <v>3030</v>
      </c>
      <c r="E2146" s="9">
        <v>0.77919059161498905</v>
      </c>
    </row>
    <row r="2147" spans="3:5">
      <c r="C2147" s="8" t="s">
        <v>3141</v>
      </c>
      <c r="D2147" s="8" t="s">
        <v>3060</v>
      </c>
      <c r="E2147" s="9">
        <v>0.82671140284483102</v>
      </c>
    </row>
    <row r="2148" spans="3:5">
      <c r="C2148" s="8" t="s">
        <v>3142</v>
      </c>
      <c r="D2148" s="8" t="s">
        <v>3033</v>
      </c>
      <c r="E2148" s="9">
        <v>0.78562667406828002</v>
      </c>
    </row>
    <row r="2149" spans="3:5">
      <c r="C2149" s="8" t="s">
        <v>3141</v>
      </c>
      <c r="D2149" s="8" t="s">
        <v>3074</v>
      </c>
      <c r="E2149" s="9">
        <v>0.72637302527209902</v>
      </c>
    </row>
    <row r="2150" spans="3:5">
      <c r="C2150" s="8" t="s">
        <v>3141</v>
      </c>
      <c r="D2150" s="8" t="s">
        <v>3079</v>
      </c>
      <c r="E2150" s="9">
        <v>0.71324246959109705</v>
      </c>
    </row>
    <row r="2151" spans="3:5">
      <c r="C2151" s="8" t="s">
        <v>3141</v>
      </c>
      <c r="D2151" s="8" t="s">
        <v>3020</v>
      </c>
      <c r="E2151" s="9">
        <v>0.67353183300400998</v>
      </c>
    </row>
    <row r="2152" spans="3:5">
      <c r="C2152" s="8" t="s">
        <v>3141</v>
      </c>
      <c r="D2152" s="8" t="s">
        <v>3082</v>
      </c>
      <c r="E2152" s="9">
        <v>0.73973120613182297</v>
      </c>
    </row>
    <row r="2153" spans="3:5">
      <c r="C2153" s="8" t="s">
        <v>3141</v>
      </c>
      <c r="D2153" s="8" t="s">
        <v>3063</v>
      </c>
      <c r="E2153" s="9">
        <v>0.702267244792663</v>
      </c>
    </row>
    <row r="2154" spans="3:5">
      <c r="C2154" s="8" t="s">
        <v>3141</v>
      </c>
      <c r="D2154" s="8" t="s">
        <v>3085</v>
      </c>
      <c r="E2154" s="9">
        <v>0.85582906737311704</v>
      </c>
    </row>
    <row r="2155" spans="3:5">
      <c r="C2155" s="8" t="s">
        <v>3141</v>
      </c>
      <c r="D2155" s="8" t="s">
        <v>3086</v>
      </c>
      <c r="E2155" s="9">
        <v>0.89674831033287805</v>
      </c>
    </row>
    <row r="2156" spans="3:5">
      <c r="C2156" s="8" t="s">
        <v>3141</v>
      </c>
      <c r="D2156" s="8" t="s">
        <v>3087</v>
      </c>
      <c r="E2156" s="9">
        <v>0.683078865212422</v>
      </c>
    </row>
    <row r="2157" spans="3:5">
      <c r="C2157" s="8" t="s">
        <v>3141</v>
      </c>
      <c r="D2157" s="8" t="s">
        <v>3143</v>
      </c>
      <c r="E2157" s="9">
        <v>0.70539930365154602</v>
      </c>
    </row>
    <row r="2158" spans="3:5">
      <c r="C2158" s="8" t="s">
        <v>3141</v>
      </c>
      <c r="D2158" s="8" t="s">
        <v>3093</v>
      </c>
      <c r="E2158" s="9">
        <v>0.73166755938778505</v>
      </c>
    </row>
    <row r="2159" spans="3:5">
      <c r="C2159" s="8" t="s">
        <v>3141</v>
      </c>
      <c r="D2159" s="8" t="s">
        <v>3094</v>
      </c>
      <c r="E2159" s="9">
        <v>0.674961387847687</v>
      </c>
    </row>
    <row r="2160" spans="3:5">
      <c r="C2160" s="8" t="s">
        <v>3141</v>
      </c>
      <c r="D2160" s="8" t="s">
        <v>3144</v>
      </c>
      <c r="E2160" s="9">
        <v>0.89635338649420104</v>
      </c>
    </row>
    <row r="2161" spans="3:5">
      <c r="C2161" s="8" t="s">
        <v>3141</v>
      </c>
      <c r="D2161" s="8" t="s">
        <v>3111</v>
      </c>
      <c r="E2161" s="9">
        <v>0.90994380659532503</v>
      </c>
    </row>
    <row r="2162" spans="3:5">
      <c r="C2162" s="8" t="s">
        <v>3141</v>
      </c>
      <c r="D2162" s="8" t="s">
        <v>3101</v>
      </c>
      <c r="E2162" s="9">
        <v>0.77996760855032599</v>
      </c>
    </row>
    <row r="2163" spans="3:5">
      <c r="C2163" s="8" t="s">
        <v>3141</v>
      </c>
      <c r="D2163" s="8" t="s">
        <v>3112</v>
      </c>
      <c r="E2163" s="9">
        <v>0.68985229523583402</v>
      </c>
    </row>
    <row r="2164" spans="3:5">
      <c r="C2164" s="8" t="s">
        <v>3141</v>
      </c>
      <c r="D2164" s="8" t="s">
        <v>3127</v>
      </c>
      <c r="E2164" s="9">
        <v>0.77881577265263502</v>
      </c>
    </row>
    <row r="2165" spans="3:5">
      <c r="C2165" s="8" t="s">
        <v>3141</v>
      </c>
      <c r="D2165" s="8" t="s">
        <v>3128</v>
      </c>
      <c r="E2165" s="9">
        <v>0.76463929143804599</v>
      </c>
    </row>
    <row r="2166" spans="3:5">
      <c r="C2166" s="8" t="s">
        <v>3141</v>
      </c>
      <c r="D2166" s="8" t="s">
        <v>3145</v>
      </c>
      <c r="E2166" s="9">
        <v>0.67748219387338904</v>
      </c>
    </row>
    <row r="2167" spans="3:5">
      <c r="C2167" s="8" t="s">
        <v>3141</v>
      </c>
      <c r="D2167" s="8" t="s">
        <v>3146</v>
      </c>
      <c r="E2167" s="9">
        <v>0.69187266180144402</v>
      </c>
    </row>
    <row r="2168" spans="3:5">
      <c r="C2168" s="8" t="s">
        <v>3141</v>
      </c>
      <c r="D2168" s="8" t="s">
        <v>3113</v>
      </c>
      <c r="E2168" s="9">
        <v>0.84033474204687297</v>
      </c>
    </row>
    <row r="2169" spans="3:5">
      <c r="C2169" s="8" t="s">
        <v>3141</v>
      </c>
      <c r="D2169" s="8" t="s">
        <v>3114</v>
      </c>
      <c r="E2169" s="9">
        <v>0.75724631929227704</v>
      </c>
    </row>
    <row r="2170" spans="3:5">
      <c r="C2170" s="8" t="s">
        <v>3141</v>
      </c>
      <c r="D2170" s="8" t="s">
        <v>3147</v>
      </c>
      <c r="E2170" s="9">
        <v>0.73399551739192204</v>
      </c>
    </row>
    <row r="2171" spans="3:5">
      <c r="C2171" s="8" t="s">
        <v>3141</v>
      </c>
      <c r="D2171" s="8" t="s">
        <v>3117</v>
      </c>
      <c r="E2171" s="9">
        <v>0.85370996788000897</v>
      </c>
    </row>
    <row r="2172" spans="3:5">
      <c r="C2172" s="8" t="s">
        <v>3141</v>
      </c>
      <c r="D2172" s="8" t="s">
        <v>3148</v>
      </c>
      <c r="E2172" s="9">
        <v>0.75923573070053196</v>
      </c>
    </row>
    <row r="2173" spans="3:5">
      <c r="C2173" s="8" t="s">
        <v>3141</v>
      </c>
      <c r="D2173" s="8" t="s">
        <v>3121</v>
      </c>
      <c r="E2173" s="9">
        <v>0.83199447196781495</v>
      </c>
    </row>
    <row r="2174" spans="3:5">
      <c r="C2174" s="8" t="s">
        <v>3141</v>
      </c>
      <c r="D2174" s="8" t="s">
        <v>3149</v>
      </c>
      <c r="E2174" s="9">
        <v>0.79295872826233904</v>
      </c>
    </row>
    <row r="2175" spans="3:5">
      <c r="C2175" s="8" t="s">
        <v>3141</v>
      </c>
      <c r="D2175" s="8" t="s">
        <v>3150</v>
      </c>
      <c r="E2175" s="9">
        <v>0.81990517029864995</v>
      </c>
    </row>
    <row r="2176" spans="3:5">
      <c r="C2176" s="8" t="s">
        <v>3141</v>
      </c>
      <c r="D2176" s="8" t="s">
        <v>3151</v>
      </c>
      <c r="E2176" s="9">
        <v>0.79804723310749104</v>
      </c>
    </row>
    <row r="2177" spans="3:5">
      <c r="C2177" s="8" t="s">
        <v>3141</v>
      </c>
      <c r="D2177" s="8" t="s">
        <v>3138</v>
      </c>
      <c r="E2177" s="9">
        <v>0.91755631443171204</v>
      </c>
    </row>
    <row r="2178" spans="3:5">
      <c r="C2178" s="8" t="s">
        <v>3141</v>
      </c>
      <c r="D2178" s="8" t="s">
        <v>3152</v>
      </c>
      <c r="E2178" s="9">
        <v>0.71445272263794701</v>
      </c>
    </row>
    <row r="2179" spans="3:5">
      <c r="C2179" s="8" t="s">
        <v>3141</v>
      </c>
      <c r="D2179" s="8" t="s">
        <v>3153</v>
      </c>
      <c r="E2179" s="9">
        <v>0.67658771025073206</v>
      </c>
    </row>
    <row r="2180" spans="3:5">
      <c r="C2180" s="8" t="s">
        <v>3141</v>
      </c>
      <c r="D2180" s="8" t="s">
        <v>3154</v>
      </c>
      <c r="E2180" s="9">
        <v>0.874345564132335</v>
      </c>
    </row>
    <row r="2181" spans="3:5">
      <c r="C2181" s="8" t="s">
        <v>3155</v>
      </c>
      <c r="D2181" s="8" t="s">
        <v>3053</v>
      </c>
      <c r="E2181" s="9">
        <v>0.787360059686535</v>
      </c>
    </row>
    <row r="2182" spans="3:5">
      <c r="C2182" s="8" t="s">
        <v>3155</v>
      </c>
      <c r="D2182" s="8" t="s">
        <v>3069</v>
      </c>
      <c r="E2182" s="9">
        <v>0.81489222035741904</v>
      </c>
    </row>
    <row r="2183" spans="3:5">
      <c r="C2183" s="8" t="s">
        <v>3155</v>
      </c>
      <c r="D2183" s="8" t="s">
        <v>3123</v>
      </c>
      <c r="E2183" s="9">
        <v>0.69157980361934301</v>
      </c>
    </row>
    <row r="2184" spans="3:5">
      <c r="C2184" s="8" t="s">
        <v>3155</v>
      </c>
      <c r="D2184" s="8" t="s">
        <v>3067</v>
      </c>
      <c r="E2184" s="9">
        <v>0.68595353856650398</v>
      </c>
    </row>
    <row r="2185" spans="3:5">
      <c r="C2185" s="8" t="s">
        <v>3155</v>
      </c>
      <c r="D2185" s="8" t="s">
        <v>3054</v>
      </c>
      <c r="E2185" s="9">
        <v>0.69712446898778702</v>
      </c>
    </row>
    <row r="2186" spans="3:5">
      <c r="C2186" s="8" t="s">
        <v>3155</v>
      </c>
      <c r="D2186" s="8" t="s">
        <v>3057</v>
      </c>
      <c r="E2186" s="9">
        <v>0.78239732800621298</v>
      </c>
    </row>
    <row r="2187" spans="3:5">
      <c r="C2187" s="8" t="s">
        <v>3155</v>
      </c>
      <c r="D2187" s="8" t="s">
        <v>3071</v>
      </c>
      <c r="E2187" s="9">
        <v>0.74794691403542402</v>
      </c>
    </row>
    <row r="2188" spans="3:5">
      <c r="C2188" s="8" t="s">
        <v>3155</v>
      </c>
      <c r="D2188" s="8" t="s">
        <v>3073</v>
      </c>
      <c r="E2188" s="9">
        <v>0.78708158718955601</v>
      </c>
    </row>
    <row r="2189" spans="3:5">
      <c r="C2189" s="8" t="s">
        <v>3155</v>
      </c>
      <c r="D2189" s="8" t="s">
        <v>3030</v>
      </c>
      <c r="E2189" s="9">
        <v>0.68460866018693201</v>
      </c>
    </row>
    <row r="2190" spans="3:5">
      <c r="C2190" s="8" t="s">
        <v>3155</v>
      </c>
      <c r="D2190" s="8" t="s">
        <v>3019</v>
      </c>
      <c r="E2190" s="9">
        <v>0.70083986115836805</v>
      </c>
    </row>
    <row r="2191" spans="3:5">
      <c r="C2191" s="8" t="s">
        <v>3155</v>
      </c>
      <c r="D2191" s="8" t="s">
        <v>3110</v>
      </c>
      <c r="E2191" s="9">
        <v>0.67566608836495101</v>
      </c>
    </row>
    <row r="2192" spans="3:5">
      <c r="C2192" s="8" t="s">
        <v>3155</v>
      </c>
      <c r="D2192" s="8" t="s">
        <v>3080</v>
      </c>
      <c r="E2192" s="9">
        <v>0.76352809391016196</v>
      </c>
    </row>
    <row r="2193" spans="3:5">
      <c r="C2193" s="8" t="s">
        <v>3155</v>
      </c>
      <c r="D2193" s="8" t="s">
        <v>3081</v>
      </c>
      <c r="E2193" s="9">
        <v>0.71585067081103804</v>
      </c>
    </row>
    <row r="2194" spans="3:5">
      <c r="C2194" s="8" t="s">
        <v>3155</v>
      </c>
      <c r="D2194" s="8" t="s">
        <v>3063</v>
      </c>
      <c r="E2194" s="9">
        <v>0.75767654961562803</v>
      </c>
    </row>
    <row r="2195" spans="3:5">
      <c r="C2195" s="8" t="s">
        <v>3155</v>
      </c>
      <c r="D2195" s="8" t="s">
        <v>3085</v>
      </c>
      <c r="E2195" s="9">
        <v>0.75793243976351898</v>
      </c>
    </row>
    <row r="2196" spans="3:5">
      <c r="C2196" s="8" t="s">
        <v>3155</v>
      </c>
      <c r="D2196" s="8" t="s">
        <v>3086</v>
      </c>
      <c r="E2196" s="9">
        <v>0.78648212912654802</v>
      </c>
    </row>
    <row r="2197" spans="3:5">
      <c r="C2197" s="8" t="s">
        <v>3155</v>
      </c>
      <c r="D2197" s="8" t="s">
        <v>3006</v>
      </c>
      <c r="E2197" s="9">
        <v>0.82443371598497595</v>
      </c>
    </row>
    <row r="2198" spans="3:5">
      <c r="C2198" s="8" t="s">
        <v>3155</v>
      </c>
      <c r="D2198" s="8" t="s">
        <v>3156</v>
      </c>
      <c r="E2198" s="9">
        <v>0.71027959803066298</v>
      </c>
    </row>
    <row r="2199" spans="3:5">
      <c r="C2199" s="8" t="s">
        <v>3155</v>
      </c>
      <c r="D2199" s="8" t="s">
        <v>3157</v>
      </c>
      <c r="E2199" s="9">
        <v>0.67211692088484798</v>
      </c>
    </row>
    <row r="2200" spans="3:5">
      <c r="C2200" s="8" t="s">
        <v>3155</v>
      </c>
      <c r="D2200" s="8" t="s">
        <v>3158</v>
      </c>
      <c r="E2200" s="9">
        <v>0.74069842468675895</v>
      </c>
    </row>
    <row r="2201" spans="3:5">
      <c r="C2201" s="8" t="s">
        <v>3155</v>
      </c>
      <c r="D2201" s="8" t="s">
        <v>3126</v>
      </c>
      <c r="E2201" s="9">
        <v>0.839697391679329</v>
      </c>
    </row>
    <row r="2202" spans="3:5">
      <c r="C2202" s="8" t="s">
        <v>3155</v>
      </c>
      <c r="D2202" s="8" t="s">
        <v>3008</v>
      </c>
      <c r="E2202" s="9">
        <v>0.72815312233754603</v>
      </c>
    </row>
    <row r="2203" spans="3:5">
      <c r="C2203" s="8" t="s">
        <v>3155</v>
      </c>
      <c r="D2203" s="8" t="s">
        <v>3010</v>
      </c>
      <c r="E2203" s="9">
        <v>0.71299814188237198</v>
      </c>
    </row>
    <row r="2204" spans="3:5">
      <c r="C2204" s="8" t="s">
        <v>3155</v>
      </c>
      <c r="D2204" s="8" t="s">
        <v>3013</v>
      </c>
      <c r="E2204" s="9">
        <v>0.75771765339703001</v>
      </c>
    </row>
    <row r="2205" spans="3:5">
      <c r="C2205" s="8" t="s">
        <v>3155</v>
      </c>
      <c r="D2205" s="8" t="s">
        <v>3012</v>
      </c>
      <c r="E2205" s="9">
        <v>0.76540437959797802</v>
      </c>
    </row>
    <row r="2206" spans="3:5">
      <c r="C2206" s="8" t="s">
        <v>3155</v>
      </c>
      <c r="D2206" s="8" t="s">
        <v>3091</v>
      </c>
      <c r="E2206" s="9">
        <v>0.78382101894788503</v>
      </c>
    </row>
    <row r="2207" spans="3:5">
      <c r="C2207" s="8" t="s">
        <v>3155</v>
      </c>
      <c r="D2207" s="8" t="s">
        <v>3044</v>
      </c>
      <c r="E2207" s="9">
        <v>0.726544139719555</v>
      </c>
    </row>
    <row r="2208" spans="3:5">
      <c r="C2208" s="8" t="s">
        <v>3155</v>
      </c>
      <c r="D2208" s="8" t="s">
        <v>3014</v>
      </c>
      <c r="E2208" s="9">
        <v>0.70119424849029399</v>
      </c>
    </row>
    <row r="2209" spans="3:5">
      <c r="C2209" s="8" t="s">
        <v>3155</v>
      </c>
      <c r="D2209" s="8" t="s">
        <v>3096</v>
      </c>
      <c r="E2209" s="9">
        <v>0.77684107543919201</v>
      </c>
    </row>
    <row r="2210" spans="3:5">
      <c r="C2210" s="8" t="s">
        <v>3155</v>
      </c>
      <c r="D2210" s="8" t="s">
        <v>3095</v>
      </c>
      <c r="E2210" s="9">
        <v>0.77149165095188299</v>
      </c>
    </row>
    <row r="2211" spans="3:5">
      <c r="C2211" s="8" t="s">
        <v>3155</v>
      </c>
      <c r="D2211" s="8" t="s">
        <v>3098</v>
      </c>
      <c r="E2211" s="9">
        <v>0.74833928149896201</v>
      </c>
    </row>
    <row r="2212" spans="3:5">
      <c r="C2212" s="8" t="s">
        <v>3155</v>
      </c>
      <c r="D2212" s="8" t="s">
        <v>3007</v>
      </c>
      <c r="E2212" s="9">
        <v>0.76787005998360303</v>
      </c>
    </row>
    <row r="2213" spans="3:5">
      <c r="C2213" s="8" t="s">
        <v>3155</v>
      </c>
      <c r="D2213" s="8" t="s">
        <v>3015</v>
      </c>
      <c r="E2213" s="9">
        <v>0.82401670152437301</v>
      </c>
    </row>
    <row r="2214" spans="3:5">
      <c r="C2214" s="8" t="s">
        <v>3155</v>
      </c>
      <c r="D2214" s="8" t="s">
        <v>3111</v>
      </c>
      <c r="E2214" s="9">
        <v>0.79440191512439895</v>
      </c>
    </row>
    <row r="2215" spans="3:5">
      <c r="C2215" s="8" t="s">
        <v>3155</v>
      </c>
      <c r="D2215" s="8" t="s">
        <v>3016</v>
      </c>
      <c r="E2215" s="9">
        <v>0.73881008705403695</v>
      </c>
    </row>
    <row r="2216" spans="3:5">
      <c r="C2216" s="8" t="s">
        <v>3155</v>
      </c>
      <c r="D2216" s="8" t="s">
        <v>3017</v>
      </c>
      <c r="E2216" s="9">
        <v>0.77826034217314199</v>
      </c>
    </row>
    <row r="2217" spans="3:5">
      <c r="C2217" s="8" t="s">
        <v>3155</v>
      </c>
      <c r="D2217" s="8" t="s">
        <v>3113</v>
      </c>
      <c r="E2217" s="9">
        <v>0.71347423045789105</v>
      </c>
    </row>
    <row r="2218" spans="3:5">
      <c r="C2218" s="8" t="s">
        <v>3155</v>
      </c>
      <c r="D2218" s="8" t="s">
        <v>3115</v>
      </c>
      <c r="E2218" s="9">
        <v>0.85050531014449504</v>
      </c>
    </row>
    <row r="2219" spans="3:5">
      <c r="C2219" s="8" t="s">
        <v>3155</v>
      </c>
      <c r="D2219" s="8" t="s">
        <v>3129</v>
      </c>
      <c r="E2219" s="9">
        <v>0.88633263951112395</v>
      </c>
    </row>
    <row r="2220" spans="3:5">
      <c r="C2220" s="8" t="s">
        <v>3155</v>
      </c>
      <c r="D2220" s="8" t="s">
        <v>3021</v>
      </c>
      <c r="E2220" s="9">
        <v>0.86962109032995905</v>
      </c>
    </row>
    <row r="2221" spans="3:5">
      <c r="C2221" s="8" t="s">
        <v>3155</v>
      </c>
      <c r="D2221" s="8" t="s">
        <v>3131</v>
      </c>
      <c r="E2221" s="9">
        <v>0.72127279189716698</v>
      </c>
    </row>
    <row r="2222" spans="3:5">
      <c r="C2222" s="8" t="s">
        <v>3155</v>
      </c>
      <c r="D2222" s="8" t="s">
        <v>3116</v>
      </c>
      <c r="E2222" s="9">
        <v>0.81779257598250898</v>
      </c>
    </row>
    <row r="2223" spans="3:5">
      <c r="C2223" s="8" t="s">
        <v>3155</v>
      </c>
      <c r="D2223" s="8" t="s">
        <v>3102</v>
      </c>
      <c r="E2223" s="9">
        <v>0.78248900494875595</v>
      </c>
    </row>
    <row r="2224" spans="3:5">
      <c r="C2224" s="8" t="s">
        <v>3155</v>
      </c>
      <c r="D2224" s="8" t="s">
        <v>3117</v>
      </c>
      <c r="E2224" s="9">
        <v>0.74667758083357005</v>
      </c>
    </row>
    <row r="2225" spans="3:5">
      <c r="C2225" s="8" t="s">
        <v>3155</v>
      </c>
      <c r="D2225" s="8" t="s">
        <v>3009</v>
      </c>
      <c r="E2225" s="9">
        <v>0.74884087179308401</v>
      </c>
    </row>
    <row r="2226" spans="3:5">
      <c r="C2226" s="8" t="s">
        <v>3155</v>
      </c>
      <c r="D2226" s="8" t="s">
        <v>3118</v>
      </c>
      <c r="E2226" s="9">
        <v>0.74816127835203305</v>
      </c>
    </row>
    <row r="2227" spans="3:5">
      <c r="C2227" s="8" t="s">
        <v>3155</v>
      </c>
      <c r="D2227" s="8" t="s">
        <v>3132</v>
      </c>
      <c r="E2227" s="9">
        <v>0.85978958055313004</v>
      </c>
    </row>
    <row r="2228" spans="3:5">
      <c r="C2228" s="8" t="s">
        <v>3155</v>
      </c>
      <c r="D2228" s="8" t="s">
        <v>3107</v>
      </c>
      <c r="E2228" s="9">
        <v>0.78417089483638402</v>
      </c>
    </row>
    <row r="2229" spans="3:5">
      <c r="C2229" s="8" t="s">
        <v>3155</v>
      </c>
      <c r="D2229" s="8" t="s">
        <v>3022</v>
      </c>
      <c r="E2229" s="9">
        <v>0.76055812037275095</v>
      </c>
    </row>
    <row r="2230" spans="3:5">
      <c r="C2230" s="8" t="s">
        <v>3155</v>
      </c>
      <c r="D2230" s="8" t="s">
        <v>3159</v>
      </c>
      <c r="E2230" s="9">
        <v>0.78675401126640698</v>
      </c>
    </row>
    <row r="2231" spans="3:5">
      <c r="C2231" s="8" t="s">
        <v>3155</v>
      </c>
      <c r="D2231" s="8" t="s">
        <v>3160</v>
      </c>
      <c r="E2231" s="9">
        <v>0.69274627141601097</v>
      </c>
    </row>
    <row r="2232" spans="3:5">
      <c r="C2232" s="8" t="s">
        <v>3155</v>
      </c>
      <c r="D2232" s="8" t="s">
        <v>3133</v>
      </c>
      <c r="E2232" s="9">
        <v>0.76080825768025995</v>
      </c>
    </row>
    <row r="2233" spans="3:5">
      <c r="C2233" s="8" t="s">
        <v>3155</v>
      </c>
      <c r="D2233" s="8" t="s">
        <v>3134</v>
      </c>
      <c r="E2233" s="9">
        <v>0.67990890455586706</v>
      </c>
    </row>
    <row r="2234" spans="3:5">
      <c r="C2234" s="8" t="s">
        <v>3155</v>
      </c>
      <c r="D2234" s="8" t="s">
        <v>3120</v>
      </c>
      <c r="E2234" s="9">
        <v>0.85507115600447503</v>
      </c>
    </row>
    <row r="2235" spans="3:5">
      <c r="C2235" s="8" t="s">
        <v>3155</v>
      </c>
      <c r="D2235" s="8" t="s">
        <v>3103</v>
      </c>
      <c r="E2235" s="9">
        <v>0.80398727886868804</v>
      </c>
    </row>
    <row r="2236" spans="3:5">
      <c r="C2236" s="8" t="s">
        <v>3155</v>
      </c>
      <c r="D2236" s="8" t="s">
        <v>3023</v>
      </c>
      <c r="E2236" s="9">
        <v>0.854996502041387</v>
      </c>
    </row>
    <row r="2237" spans="3:5">
      <c r="C2237" s="8" t="s">
        <v>3155</v>
      </c>
      <c r="D2237" s="8" t="s">
        <v>3161</v>
      </c>
      <c r="E2237" s="9">
        <v>0.70920183720855301</v>
      </c>
    </row>
    <row r="2238" spans="3:5">
      <c r="C2238" s="8" t="s">
        <v>3155</v>
      </c>
      <c r="D2238" s="8" t="s">
        <v>3135</v>
      </c>
      <c r="E2238" s="9">
        <v>0.74972104105331305</v>
      </c>
    </row>
    <row r="2239" spans="3:5">
      <c r="C2239" s="8" t="s">
        <v>3162</v>
      </c>
      <c r="D2239" s="8" t="s">
        <v>3163</v>
      </c>
      <c r="E2239" s="9">
        <v>0.92281565038286395</v>
      </c>
    </row>
    <row r="2240" spans="3:5">
      <c r="C2240" s="8" t="s">
        <v>3155</v>
      </c>
      <c r="D2240" s="8" t="s">
        <v>3136</v>
      </c>
      <c r="E2240" s="9">
        <v>0.69962820068611398</v>
      </c>
    </row>
    <row r="2241" spans="3:5">
      <c r="C2241" s="8" t="s">
        <v>3164</v>
      </c>
      <c r="D2241" s="8" t="s">
        <v>3165</v>
      </c>
      <c r="E2241" s="9">
        <v>0.68643366824903995</v>
      </c>
    </row>
    <row r="2242" spans="3:5">
      <c r="C2242" s="8" t="s">
        <v>3155</v>
      </c>
      <c r="D2242" s="8" t="s">
        <v>3137</v>
      </c>
      <c r="E2242" s="9">
        <v>0.69885709795609297</v>
      </c>
    </row>
    <row r="2243" spans="3:5">
      <c r="C2243" s="8" t="s">
        <v>3164</v>
      </c>
      <c r="D2243" s="8" t="s">
        <v>3166</v>
      </c>
      <c r="E2243" s="9">
        <v>0.71145681491851798</v>
      </c>
    </row>
    <row r="2244" spans="3:5">
      <c r="C2244" s="8" t="s">
        <v>3155</v>
      </c>
      <c r="D2244" s="8" t="s">
        <v>3138</v>
      </c>
      <c r="E2244" s="9">
        <v>0.81381870700671499</v>
      </c>
    </row>
    <row r="2245" spans="3:5">
      <c r="C2245" s="8" t="s">
        <v>3167</v>
      </c>
      <c r="D2245" s="8" t="s">
        <v>3042</v>
      </c>
      <c r="E2245" s="9">
        <v>0.77416081784705804</v>
      </c>
    </row>
    <row r="2246" spans="3:5">
      <c r="C2246" s="8" t="s">
        <v>3155</v>
      </c>
      <c r="D2246" s="8" t="s">
        <v>3139</v>
      </c>
      <c r="E2246" s="9">
        <v>0.75797007001648697</v>
      </c>
    </row>
    <row r="2247" spans="3:5">
      <c r="C2247" s="8" t="s">
        <v>3167</v>
      </c>
      <c r="D2247" s="8" t="s">
        <v>3168</v>
      </c>
      <c r="E2247" s="9">
        <v>0.80072276201412795</v>
      </c>
    </row>
    <row r="2248" spans="3:5">
      <c r="C2248" s="8" t="s">
        <v>3155</v>
      </c>
      <c r="D2248" s="8" t="s">
        <v>3024</v>
      </c>
      <c r="E2248" s="9">
        <v>0.84307770429931606</v>
      </c>
    </row>
    <row r="2249" spans="3:5">
      <c r="C2249" s="8" t="s">
        <v>3167</v>
      </c>
      <c r="D2249" s="8" t="s">
        <v>3030</v>
      </c>
      <c r="E2249" s="9">
        <v>0.71741305463017702</v>
      </c>
    </row>
    <row r="2250" spans="3:5">
      <c r="C2250" s="8" t="s">
        <v>3155</v>
      </c>
      <c r="D2250" s="8" t="s">
        <v>3169</v>
      </c>
      <c r="E2250" s="9">
        <v>0.67665725284957901</v>
      </c>
    </row>
    <row r="2251" spans="3:5">
      <c r="C2251" s="8" t="s">
        <v>3167</v>
      </c>
      <c r="D2251" s="8" t="s">
        <v>3078</v>
      </c>
      <c r="E2251" s="9">
        <v>0.88097546271439797</v>
      </c>
    </row>
    <row r="2252" spans="3:5">
      <c r="C2252" s="8" t="s">
        <v>3155</v>
      </c>
      <c r="D2252" s="8" t="s">
        <v>3170</v>
      </c>
      <c r="E2252" s="9">
        <v>0.72090493416935497</v>
      </c>
    </row>
    <row r="2253" spans="3:5">
      <c r="C2253" s="8" t="s">
        <v>3167</v>
      </c>
      <c r="D2253" s="8" t="s">
        <v>3003</v>
      </c>
      <c r="E2253" s="9">
        <v>0.73518015092104605</v>
      </c>
    </row>
    <row r="2254" spans="3:5">
      <c r="C2254" s="8" t="s">
        <v>3155</v>
      </c>
      <c r="D2254" s="8" t="s">
        <v>3171</v>
      </c>
      <c r="E2254" s="9">
        <v>0.72240523654773403</v>
      </c>
    </row>
    <row r="2255" spans="3:5">
      <c r="C2255" s="8" t="s">
        <v>3167</v>
      </c>
      <c r="D2255" s="8" t="s">
        <v>3005</v>
      </c>
      <c r="E2255" s="9">
        <v>0.71220894594723105</v>
      </c>
    </row>
    <row r="2256" spans="3:5">
      <c r="C2256" s="8" t="s">
        <v>3155</v>
      </c>
      <c r="D2256" s="8" t="s">
        <v>3172</v>
      </c>
      <c r="E2256" s="9">
        <v>0.88979985916223403</v>
      </c>
    </row>
    <row r="2257" spans="3:5">
      <c r="C2257" s="8" t="s">
        <v>3167</v>
      </c>
      <c r="D2257" s="8" t="s">
        <v>3007</v>
      </c>
      <c r="E2257" s="9">
        <v>0.84339967232672197</v>
      </c>
    </row>
    <row r="2258" spans="3:5">
      <c r="C2258" s="8" t="s">
        <v>3155</v>
      </c>
      <c r="D2258" s="8" t="s">
        <v>3173</v>
      </c>
      <c r="E2258" s="9">
        <v>0.81106795775736895</v>
      </c>
    </row>
    <row r="2259" spans="3:5">
      <c r="C2259" s="8" t="s">
        <v>3167</v>
      </c>
      <c r="D2259" s="8" t="s">
        <v>3038</v>
      </c>
      <c r="E2259" s="9">
        <v>0.78729994298494399</v>
      </c>
    </row>
    <row r="2260" spans="3:5">
      <c r="C2260" s="8" t="s">
        <v>3155</v>
      </c>
      <c r="D2260" s="8" t="s">
        <v>3174</v>
      </c>
      <c r="E2260" s="9">
        <v>0.806599311662341</v>
      </c>
    </row>
    <row r="2261" spans="3:5">
      <c r="C2261" s="8" t="s">
        <v>3167</v>
      </c>
      <c r="D2261" s="8" t="s">
        <v>3039</v>
      </c>
      <c r="E2261" s="9">
        <v>0.77238433049930599</v>
      </c>
    </row>
    <row r="2262" spans="3:5">
      <c r="C2262" s="8" t="s">
        <v>3155</v>
      </c>
      <c r="D2262" s="8" t="s">
        <v>3175</v>
      </c>
      <c r="E2262" s="9">
        <v>0.81072937470774598</v>
      </c>
    </row>
    <row r="2263" spans="3:5">
      <c r="C2263" s="8" t="s">
        <v>3167</v>
      </c>
      <c r="D2263" s="8" t="s">
        <v>3176</v>
      </c>
      <c r="E2263" s="9">
        <v>0.68260624016451699</v>
      </c>
    </row>
    <row r="2264" spans="3:5">
      <c r="C2264" s="8" t="s">
        <v>3177</v>
      </c>
      <c r="D2264" s="8" t="s">
        <v>3020</v>
      </c>
      <c r="E2264" s="9">
        <v>0.85101015601896601</v>
      </c>
    </row>
    <row r="2265" spans="3:5">
      <c r="C2265" s="8" t="s">
        <v>3167</v>
      </c>
      <c r="D2265" s="8" t="s">
        <v>3009</v>
      </c>
      <c r="E2265" s="9">
        <v>0.70574844917419799</v>
      </c>
    </row>
    <row r="2266" spans="3:5">
      <c r="C2266" s="8" t="s">
        <v>3177</v>
      </c>
      <c r="D2266" s="8" t="s">
        <v>3014</v>
      </c>
      <c r="E2266" s="9">
        <v>0.67078866578820495</v>
      </c>
    </row>
    <row r="2267" spans="3:5">
      <c r="C2267" s="8" t="s">
        <v>3167</v>
      </c>
      <c r="D2267" s="8" t="s">
        <v>3011</v>
      </c>
      <c r="E2267" s="9">
        <v>0.708133269714734</v>
      </c>
    </row>
    <row r="2268" spans="3:5">
      <c r="C2268" s="8" t="s">
        <v>3177</v>
      </c>
      <c r="D2268" s="8" t="s">
        <v>3007</v>
      </c>
      <c r="E2268" s="9">
        <v>0.79771756953823802</v>
      </c>
    </row>
    <row r="2269" spans="3:5">
      <c r="C2269" s="8" t="s">
        <v>3167</v>
      </c>
      <c r="D2269" s="8" t="s">
        <v>3046</v>
      </c>
      <c r="E2269" s="9">
        <v>0.71395136390998504</v>
      </c>
    </row>
    <row r="2270" spans="3:5">
      <c r="C2270" s="8" t="s">
        <v>3177</v>
      </c>
      <c r="D2270" s="8" t="s">
        <v>3022</v>
      </c>
      <c r="E2270" s="9">
        <v>0.75596434013122304</v>
      </c>
    </row>
    <row r="2271" spans="3:5">
      <c r="C2271" s="8" t="s">
        <v>3167</v>
      </c>
      <c r="D2271" s="8" t="s">
        <v>3161</v>
      </c>
      <c r="E2271" s="9">
        <v>0.77625995110008705</v>
      </c>
    </row>
    <row r="2272" spans="3:5">
      <c r="C2272" s="8" t="s">
        <v>3177</v>
      </c>
      <c r="D2272" s="8" t="s">
        <v>3023</v>
      </c>
      <c r="E2272" s="9">
        <v>0.78886449985854401</v>
      </c>
    </row>
    <row r="2273" spans="3:5">
      <c r="C2273" s="8" t="s">
        <v>3177</v>
      </c>
      <c r="D2273" s="8" t="s">
        <v>3024</v>
      </c>
      <c r="E2273" s="9">
        <v>0.85720451856211199</v>
      </c>
    </row>
    <row r="2274" spans="3:5">
      <c r="C2274" s="8" t="s">
        <v>3177</v>
      </c>
      <c r="D2274" s="8" t="s">
        <v>3027</v>
      </c>
      <c r="E2274" s="9">
        <v>0.85926207214085504</v>
      </c>
    </row>
    <row r="2275" spans="3:5">
      <c r="C2275" s="8" t="s">
        <v>3177</v>
      </c>
      <c r="D2275" s="8" t="s">
        <v>3025</v>
      </c>
      <c r="E2275" s="9">
        <v>0.87077657828117505</v>
      </c>
    </row>
    <row r="2276" spans="3:5">
      <c r="C2276" s="8" t="s">
        <v>3178</v>
      </c>
      <c r="D2276" s="8" t="s">
        <v>3019</v>
      </c>
      <c r="E2276" s="9">
        <v>0.683200483762053</v>
      </c>
    </row>
    <row r="2277" spans="3:5">
      <c r="C2277" s="8" t="s">
        <v>3179</v>
      </c>
      <c r="D2277" s="8" t="s">
        <v>3007</v>
      </c>
      <c r="E2277" s="9">
        <v>0.73414556833808098</v>
      </c>
    </row>
    <row r="2278" spans="3:5">
      <c r="C2278" s="8" t="s">
        <v>3180</v>
      </c>
      <c r="D2278" s="8" t="s">
        <v>3042</v>
      </c>
      <c r="E2278" s="9">
        <v>0.72752982646444098</v>
      </c>
    </row>
    <row r="2279" spans="3:5">
      <c r="C2279" s="8" t="s">
        <v>3180</v>
      </c>
      <c r="D2279" s="8" t="s">
        <v>3168</v>
      </c>
      <c r="E2279" s="9">
        <v>0.75541870952183299</v>
      </c>
    </row>
    <row r="2280" spans="3:5">
      <c r="C2280" s="8" t="s">
        <v>3181</v>
      </c>
      <c r="D2280" s="8" t="s">
        <v>3020</v>
      </c>
      <c r="E2280" s="9">
        <v>0.68612989814343905</v>
      </c>
    </row>
    <row r="2281" spans="3:5">
      <c r="C2281" s="8" t="s">
        <v>3182</v>
      </c>
      <c r="D2281" s="8" t="s">
        <v>3183</v>
      </c>
      <c r="E2281" s="9">
        <v>0.718186677717218</v>
      </c>
    </row>
    <row r="2282" spans="3:5">
      <c r="C2282" s="8" t="s">
        <v>3184</v>
      </c>
      <c r="D2282" s="8" t="s">
        <v>3014</v>
      </c>
      <c r="E2282" s="9">
        <v>0.75973365056271602</v>
      </c>
    </row>
    <row r="2283" spans="3:5">
      <c r="C2283" s="8" t="s">
        <v>3184</v>
      </c>
      <c r="D2283" s="8" t="s">
        <v>3007</v>
      </c>
      <c r="E2283" s="9">
        <v>0.72058247052212798</v>
      </c>
    </row>
    <row r="2284" spans="3:5">
      <c r="C2284" s="8" t="s">
        <v>3184</v>
      </c>
      <c r="D2284" s="8" t="s">
        <v>3021</v>
      </c>
      <c r="E2284" s="9">
        <v>0.926453191648268</v>
      </c>
    </row>
    <row r="2285" spans="3:5">
      <c r="C2285" s="8" t="s">
        <v>3185</v>
      </c>
      <c r="D2285" s="8" t="s">
        <v>3019</v>
      </c>
      <c r="E2285" s="9">
        <v>0.73559909647214605</v>
      </c>
    </row>
    <row r="2286" spans="3:5">
      <c r="C2286" s="8" t="s">
        <v>3185</v>
      </c>
      <c r="D2286" s="8" t="s">
        <v>3020</v>
      </c>
      <c r="E2286" s="9">
        <v>0.72432719563616599</v>
      </c>
    </row>
    <row r="2287" spans="3:5">
      <c r="C2287" s="8" t="s">
        <v>3185</v>
      </c>
      <c r="D2287" s="8" t="s">
        <v>3014</v>
      </c>
      <c r="E2287" s="9">
        <v>0.88999535202840496</v>
      </c>
    </row>
    <row r="2288" spans="3:5">
      <c r="C2288" s="8" t="s">
        <v>3185</v>
      </c>
      <c r="D2288" s="8" t="s">
        <v>3021</v>
      </c>
      <c r="E2288" s="9">
        <v>0.79144522946253604</v>
      </c>
    </row>
    <row r="2289" spans="3:5">
      <c r="C2289" s="8" t="s">
        <v>3186</v>
      </c>
      <c r="D2289" s="8" t="s">
        <v>3019</v>
      </c>
      <c r="E2289" s="9">
        <v>0.71411058259441695</v>
      </c>
    </row>
    <row r="2290" spans="3:5">
      <c r="C2290" s="8" t="s">
        <v>3186</v>
      </c>
      <c r="D2290" s="8" t="s">
        <v>3020</v>
      </c>
      <c r="E2290" s="9">
        <v>0.71435362307544104</v>
      </c>
    </row>
    <row r="2291" spans="3:5">
      <c r="C2291" s="8" t="s">
        <v>3186</v>
      </c>
      <c r="D2291" s="8" t="s">
        <v>3014</v>
      </c>
      <c r="E2291" s="9">
        <v>0.90760487356354902</v>
      </c>
    </row>
    <row r="2292" spans="3:5">
      <c r="C2292" s="8" t="s">
        <v>3186</v>
      </c>
      <c r="D2292" s="8" t="s">
        <v>3021</v>
      </c>
      <c r="E2292" s="9">
        <v>0.77741430110384802</v>
      </c>
    </row>
    <row r="2293" spans="3:5">
      <c r="C2293" s="8" t="s">
        <v>3187</v>
      </c>
      <c r="D2293" s="8" t="s">
        <v>3014</v>
      </c>
      <c r="E2293" s="9">
        <v>0.83875216283343701</v>
      </c>
    </row>
    <row r="2294" spans="3:5">
      <c r="C2294" s="8" t="s">
        <v>3187</v>
      </c>
      <c r="D2294" s="8" t="s">
        <v>3021</v>
      </c>
      <c r="E2294" s="9">
        <v>0.77942433915592002</v>
      </c>
    </row>
    <row r="2295" spans="3:5">
      <c r="C2295" s="8" t="s">
        <v>3187</v>
      </c>
      <c r="D2295" s="8" t="s">
        <v>3022</v>
      </c>
      <c r="E2295" s="9">
        <v>0.68118481657540098</v>
      </c>
    </row>
    <row r="2296" spans="3:5">
      <c r="C2296" s="8" t="s">
        <v>3188</v>
      </c>
      <c r="D2296" s="8" t="s">
        <v>3045</v>
      </c>
      <c r="E2296" s="9">
        <v>0.67674990141146696</v>
      </c>
    </row>
    <row r="2297" spans="3:5">
      <c r="C2297" s="8" t="s">
        <v>3189</v>
      </c>
      <c r="D2297" s="8" t="s">
        <v>3190</v>
      </c>
      <c r="E2297" s="9">
        <v>0.67126144503921004</v>
      </c>
    </row>
    <row r="2298" spans="3:5">
      <c r="C2298" s="8" t="s">
        <v>3189</v>
      </c>
      <c r="D2298" s="8" t="s">
        <v>3168</v>
      </c>
      <c r="E2298" s="9">
        <v>0.741194086313824</v>
      </c>
    </row>
    <row r="2299" spans="3:5">
      <c r="C2299" s="8" t="s">
        <v>3189</v>
      </c>
      <c r="D2299" s="8" t="s">
        <v>3078</v>
      </c>
      <c r="E2299" s="9">
        <v>0.76848973695133604</v>
      </c>
    </row>
    <row r="2300" spans="3:5">
      <c r="C2300" s="8" t="s">
        <v>3189</v>
      </c>
      <c r="D2300" s="8" t="s">
        <v>3005</v>
      </c>
      <c r="E2300" s="9">
        <v>0.69201566574654005</v>
      </c>
    </row>
    <row r="2301" spans="3:5">
      <c r="C2301" s="8" t="s">
        <v>3189</v>
      </c>
      <c r="D2301" s="8" t="s">
        <v>3007</v>
      </c>
      <c r="E2301" s="9">
        <v>0.73680542397465298</v>
      </c>
    </row>
    <row r="2302" spans="3:5">
      <c r="C2302" s="8" t="s">
        <v>3191</v>
      </c>
      <c r="D2302" s="8" t="s">
        <v>3070</v>
      </c>
      <c r="E2302" s="9">
        <v>0.75514149300869804</v>
      </c>
    </row>
    <row r="2303" spans="3:5">
      <c r="C2303" s="8" t="s">
        <v>3191</v>
      </c>
      <c r="D2303" s="8" t="s">
        <v>3071</v>
      </c>
      <c r="E2303" s="9">
        <v>0.72736914473820502</v>
      </c>
    </row>
    <row r="2304" spans="3:5">
      <c r="C2304" s="8" t="s">
        <v>3191</v>
      </c>
      <c r="D2304" s="8" t="s">
        <v>3110</v>
      </c>
      <c r="E2304" s="9">
        <v>0.69849131726762204</v>
      </c>
    </row>
    <row r="2305" spans="3:5">
      <c r="C2305" s="8" t="s">
        <v>3191</v>
      </c>
      <c r="D2305" s="8" t="s">
        <v>3008</v>
      </c>
      <c r="E2305" s="9">
        <v>0.68144343851598299</v>
      </c>
    </row>
    <row r="2306" spans="3:5">
      <c r="C2306" s="8" t="s">
        <v>3191</v>
      </c>
      <c r="D2306" s="8" t="s">
        <v>3037</v>
      </c>
      <c r="E2306" s="9">
        <v>0.73668281323381202</v>
      </c>
    </row>
    <row r="2307" spans="3:5">
      <c r="C2307" s="8" t="s">
        <v>3191</v>
      </c>
      <c r="D2307" s="8" t="s">
        <v>3013</v>
      </c>
      <c r="E2307" s="9">
        <v>0.71030966615040703</v>
      </c>
    </row>
    <row r="2308" spans="3:5">
      <c r="C2308" s="8" t="s">
        <v>3191</v>
      </c>
      <c r="D2308" s="8" t="s">
        <v>3012</v>
      </c>
      <c r="E2308" s="9">
        <v>0.72179094277098799</v>
      </c>
    </row>
    <row r="2309" spans="3:5">
      <c r="C2309" s="8" t="s">
        <v>3191</v>
      </c>
      <c r="D2309" s="8" t="s">
        <v>3092</v>
      </c>
      <c r="E2309" s="9">
        <v>0.68452407140874805</v>
      </c>
    </row>
    <row r="2310" spans="3:5">
      <c r="C2310" s="8" t="s">
        <v>3191</v>
      </c>
      <c r="D2310" s="8" t="s">
        <v>3017</v>
      </c>
      <c r="E2310" s="9">
        <v>0.68939837377715396</v>
      </c>
    </row>
    <row r="2311" spans="3:5">
      <c r="C2311" s="8" t="s">
        <v>3191</v>
      </c>
      <c r="D2311" s="8" t="s">
        <v>3192</v>
      </c>
      <c r="E2311" s="9">
        <v>0.70535130788795497</v>
      </c>
    </row>
    <row r="2312" spans="3:5">
      <c r="C2312" s="8" t="s">
        <v>3191</v>
      </c>
      <c r="D2312" s="8" t="s">
        <v>3193</v>
      </c>
      <c r="E2312" s="9">
        <v>0.73038429017279205</v>
      </c>
    </row>
    <row r="2313" spans="3:5">
      <c r="C2313" s="8" t="s">
        <v>3191</v>
      </c>
      <c r="D2313" s="8" t="s">
        <v>3047</v>
      </c>
      <c r="E2313" s="9">
        <v>0.71928633228790895</v>
      </c>
    </row>
    <row r="2314" spans="3:5">
      <c r="C2314" s="8" t="s">
        <v>3194</v>
      </c>
      <c r="D2314" s="8" t="s">
        <v>3019</v>
      </c>
      <c r="E2314" s="9">
        <v>0.737938650690103</v>
      </c>
    </row>
    <row r="2315" spans="3:5">
      <c r="C2315" s="8" t="s">
        <v>3195</v>
      </c>
      <c r="D2315" s="8" t="s">
        <v>3020</v>
      </c>
      <c r="E2315" s="9">
        <v>0.77972671569839802</v>
      </c>
    </row>
    <row r="2316" spans="3:5">
      <c r="C2316" s="8" t="s">
        <v>3196</v>
      </c>
      <c r="D2316" s="8" t="s">
        <v>3042</v>
      </c>
      <c r="E2316" s="9">
        <v>0.75531191367816497</v>
      </c>
    </row>
    <row r="2317" spans="3:5">
      <c r="C2317" s="8" t="s">
        <v>3197</v>
      </c>
      <c r="D2317" s="8" t="s">
        <v>3087</v>
      </c>
      <c r="E2317" s="9">
        <v>0.89946311131702605</v>
      </c>
    </row>
    <row r="2318" spans="3:5">
      <c r="C2318" s="8" t="s">
        <v>3198</v>
      </c>
      <c r="D2318" s="8" t="s">
        <v>3199</v>
      </c>
      <c r="E2318" s="9">
        <v>0.73867229274555302</v>
      </c>
    </row>
    <row r="2319" spans="3:5">
      <c r="C2319" s="8" t="s">
        <v>3200</v>
      </c>
      <c r="D2319" s="8" t="s">
        <v>3042</v>
      </c>
      <c r="E2319" s="9">
        <v>0.76839643015338899</v>
      </c>
    </row>
    <row r="2320" spans="3:5">
      <c r="C2320" s="8" t="s">
        <v>3201</v>
      </c>
      <c r="D2320" s="8" t="s">
        <v>3202</v>
      </c>
      <c r="E2320" s="9">
        <v>0.74392113668013005</v>
      </c>
    </row>
    <row r="2321" spans="3:5">
      <c r="C2321" s="8" t="s">
        <v>3201</v>
      </c>
      <c r="D2321" s="8" t="s">
        <v>3203</v>
      </c>
      <c r="E2321" s="9">
        <v>0.77685894966857605</v>
      </c>
    </row>
    <row r="2322" spans="3:5">
      <c r="C2322" s="8" t="s">
        <v>3204</v>
      </c>
      <c r="D2322" s="8" t="s">
        <v>3199</v>
      </c>
      <c r="E2322" s="9">
        <v>0.80152616664629095</v>
      </c>
    </row>
    <row r="2323" spans="3:5">
      <c r="C2323" s="8" t="s">
        <v>3205</v>
      </c>
      <c r="D2323" s="8" t="s">
        <v>3206</v>
      </c>
      <c r="E2323" s="9">
        <v>0.76102635405570596</v>
      </c>
    </row>
    <row r="2324" spans="3:5">
      <c r="C2324" s="8" t="s">
        <v>3205</v>
      </c>
      <c r="D2324" s="8" t="s">
        <v>3207</v>
      </c>
      <c r="E2324" s="9">
        <v>0.71755745008963201</v>
      </c>
    </row>
    <row r="2325" spans="3:5">
      <c r="C2325" s="8" t="s">
        <v>3208</v>
      </c>
      <c r="D2325" s="8" t="s">
        <v>3123</v>
      </c>
      <c r="E2325" s="9">
        <v>0.750795990859911</v>
      </c>
    </row>
    <row r="2326" spans="3:5">
      <c r="C2326" s="8" t="s">
        <v>3208</v>
      </c>
      <c r="D2326" s="8" t="s">
        <v>3209</v>
      </c>
      <c r="E2326" s="9">
        <v>0.67689611741342504</v>
      </c>
    </row>
    <row r="2327" spans="3:5">
      <c r="C2327" s="8" t="s">
        <v>3208</v>
      </c>
      <c r="D2327" s="8" t="s">
        <v>3073</v>
      </c>
      <c r="E2327" s="9">
        <v>0.742337506615662</v>
      </c>
    </row>
    <row r="2328" spans="3:5">
      <c r="C2328" s="8" t="s">
        <v>3208</v>
      </c>
      <c r="D2328" s="8" t="s">
        <v>3080</v>
      </c>
      <c r="E2328" s="9">
        <v>0.70398957686568198</v>
      </c>
    </row>
    <row r="2329" spans="3:5">
      <c r="C2329" s="8" t="s">
        <v>3210</v>
      </c>
      <c r="D2329" s="8" t="s">
        <v>3183</v>
      </c>
      <c r="E2329" s="9">
        <v>0.67506351187597702</v>
      </c>
    </row>
    <row r="2330" spans="3:5">
      <c r="C2330" s="8" t="s">
        <v>3211</v>
      </c>
      <c r="D2330" s="8" t="s">
        <v>3069</v>
      </c>
      <c r="E2330" s="9">
        <v>0.79844684854712999</v>
      </c>
    </row>
    <row r="2331" spans="3:5">
      <c r="C2331" s="8" t="s">
        <v>3211</v>
      </c>
      <c r="D2331" s="8" t="s">
        <v>3070</v>
      </c>
      <c r="E2331" s="9">
        <v>0.68423878075005795</v>
      </c>
    </row>
    <row r="2332" spans="3:5">
      <c r="C2332" s="8" t="s">
        <v>3211</v>
      </c>
      <c r="D2332" s="8" t="s">
        <v>3071</v>
      </c>
      <c r="E2332" s="9">
        <v>0.71580035422676502</v>
      </c>
    </row>
    <row r="2333" spans="3:5">
      <c r="C2333" s="8" t="s">
        <v>3211</v>
      </c>
      <c r="D2333" s="8" t="s">
        <v>3072</v>
      </c>
      <c r="E2333" s="9">
        <v>0.79518518086679602</v>
      </c>
    </row>
    <row r="2334" spans="3:5">
      <c r="C2334" s="8" t="s">
        <v>3211</v>
      </c>
      <c r="D2334" s="8" t="s">
        <v>3212</v>
      </c>
      <c r="E2334" s="9">
        <v>0.70482930681660105</v>
      </c>
    </row>
    <row r="2335" spans="3:5">
      <c r="C2335" s="8" t="s">
        <v>3211</v>
      </c>
      <c r="D2335" s="8" t="s">
        <v>3075</v>
      </c>
      <c r="E2335" s="9">
        <v>0.86917812070511602</v>
      </c>
    </row>
    <row r="2336" spans="3:5">
      <c r="C2336" s="8" t="s">
        <v>3211</v>
      </c>
      <c r="D2336" s="8" t="s">
        <v>3084</v>
      </c>
      <c r="E2336" s="9">
        <v>0.67060842604961401</v>
      </c>
    </row>
    <row r="2337" spans="3:5">
      <c r="C2337" s="8" t="s">
        <v>3211</v>
      </c>
      <c r="D2337" s="8" t="s">
        <v>3089</v>
      </c>
      <c r="E2337" s="9">
        <v>0.76538415074030097</v>
      </c>
    </row>
    <row r="2338" spans="3:5">
      <c r="C2338" s="8" t="s">
        <v>3211</v>
      </c>
      <c r="D2338" s="8" t="s">
        <v>3037</v>
      </c>
      <c r="E2338" s="9">
        <v>0.81568638369979396</v>
      </c>
    </row>
    <row r="2339" spans="3:5">
      <c r="C2339" s="8" t="s">
        <v>3211</v>
      </c>
      <c r="D2339" s="8" t="s">
        <v>3005</v>
      </c>
      <c r="E2339" s="9">
        <v>0.74447387348772898</v>
      </c>
    </row>
    <row r="2340" spans="3:5">
      <c r="C2340" s="8" t="s">
        <v>3213</v>
      </c>
      <c r="D2340" s="8" t="s">
        <v>3069</v>
      </c>
      <c r="E2340" s="9">
        <v>0.81519897344356396</v>
      </c>
    </row>
    <row r="2341" spans="3:5">
      <c r="C2341" s="8" t="s">
        <v>3213</v>
      </c>
      <c r="D2341" s="8" t="s">
        <v>3070</v>
      </c>
      <c r="E2341" s="9">
        <v>0.69083639375178796</v>
      </c>
    </row>
    <row r="2342" spans="3:5">
      <c r="C2342" s="8" t="s">
        <v>3213</v>
      </c>
      <c r="D2342" s="8" t="s">
        <v>3071</v>
      </c>
      <c r="E2342" s="9">
        <v>0.73801468552129601</v>
      </c>
    </row>
    <row r="2343" spans="3:5">
      <c r="C2343" s="8" t="s">
        <v>3213</v>
      </c>
      <c r="D2343" s="8" t="s">
        <v>3072</v>
      </c>
      <c r="E2343" s="9">
        <v>0.80763217397463705</v>
      </c>
    </row>
    <row r="2344" spans="3:5">
      <c r="C2344" s="8" t="s">
        <v>3213</v>
      </c>
      <c r="D2344" s="8" t="s">
        <v>3214</v>
      </c>
      <c r="E2344" s="9">
        <v>0.67407779573045401</v>
      </c>
    </row>
    <row r="2345" spans="3:5">
      <c r="C2345" s="8" t="s">
        <v>3213</v>
      </c>
      <c r="D2345" s="8" t="s">
        <v>3212</v>
      </c>
      <c r="E2345" s="9">
        <v>0.72756825202989805</v>
      </c>
    </row>
    <row r="2346" spans="3:5">
      <c r="C2346" s="8" t="s">
        <v>3213</v>
      </c>
      <c r="D2346" s="8" t="s">
        <v>3075</v>
      </c>
      <c r="E2346" s="9">
        <v>0.87647054334043895</v>
      </c>
    </row>
    <row r="2347" spans="3:5">
      <c r="C2347" s="8" t="s">
        <v>3213</v>
      </c>
      <c r="D2347" s="8" t="s">
        <v>3084</v>
      </c>
      <c r="E2347" s="9">
        <v>0.69483191818886103</v>
      </c>
    </row>
    <row r="2348" spans="3:5">
      <c r="C2348" s="8" t="s">
        <v>3213</v>
      </c>
      <c r="D2348" s="8" t="s">
        <v>3089</v>
      </c>
      <c r="E2348" s="9">
        <v>0.78177282196198095</v>
      </c>
    </row>
    <row r="2349" spans="3:5">
      <c r="C2349" s="8" t="s">
        <v>3213</v>
      </c>
      <c r="D2349" s="8" t="s">
        <v>3037</v>
      </c>
      <c r="E2349" s="9">
        <v>0.83237337637866304</v>
      </c>
    </row>
    <row r="2350" spans="3:5">
      <c r="C2350" s="8" t="s">
        <v>3213</v>
      </c>
      <c r="D2350" s="8" t="s">
        <v>3044</v>
      </c>
      <c r="E2350" s="9">
        <v>0.67428783809997805</v>
      </c>
    </row>
    <row r="2351" spans="3:5">
      <c r="C2351" s="8" t="s">
        <v>3213</v>
      </c>
      <c r="D2351" s="8" t="s">
        <v>3005</v>
      </c>
      <c r="E2351" s="9">
        <v>0.74286194985687404</v>
      </c>
    </row>
    <row r="2352" spans="3:5">
      <c r="C2352" s="8" t="s">
        <v>3215</v>
      </c>
      <c r="D2352" s="8" t="s">
        <v>3069</v>
      </c>
      <c r="E2352" s="9">
        <v>0.85831663638190403</v>
      </c>
    </row>
    <row r="2353" spans="3:5">
      <c r="C2353" s="8" t="s">
        <v>3215</v>
      </c>
      <c r="D2353" s="8" t="s">
        <v>3072</v>
      </c>
      <c r="E2353" s="9">
        <v>0.83822046299872099</v>
      </c>
    </row>
    <row r="2354" spans="3:5">
      <c r="C2354" s="8" t="s">
        <v>3215</v>
      </c>
      <c r="D2354" s="8" t="s">
        <v>3071</v>
      </c>
      <c r="E2354" s="9">
        <v>0.76860542075202498</v>
      </c>
    </row>
    <row r="2355" spans="3:5">
      <c r="C2355" s="8" t="s">
        <v>3215</v>
      </c>
      <c r="D2355" s="8" t="s">
        <v>3216</v>
      </c>
      <c r="E2355" s="9">
        <v>0.74611223278053895</v>
      </c>
    </row>
    <row r="2356" spans="3:5">
      <c r="C2356" s="8" t="s">
        <v>3215</v>
      </c>
      <c r="D2356" s="8" t="s">
        <v>3212</v>
      </c>
      <c r="E2356" s="9">
        <v>0.77455318461159794</v>
      </c>
    </row>
    <row r="2357" spans="3:5">
      <c r="C2357" s="8" t="s">
        <v>3215</v>
      </c>
      <c r="D2357" s="8" t="s">
        <v>3075</v>
      </c>
      <c r="E2357" s="9">
        <v>0.77891377073911305</v>
      </c>
    </row>
    <row r="2358" spans="3:5">
      <c r="C2358" s="8" t="s">
        <v>3215</v>
      </c>
      <c r="D2358" s="8" t="s">
        <v>3084</v>
      </c>
      <c r="E2358" s="9">
        <v>0.70304350841840102</v>
      </c>
    </row>
    <row r="2359" spans="3:5">
      <c r="C2359" s="8" t="s">
        <v>3215</v>
      </c>
      <c r="D2359" s="8" t="s">
        <v>3089</v>
      </c>
      <c r="E2359" s="9">
        <v>0.80451131712740698</v>
      </c>
    </row>
    <row r="2360" spans="3:5">
      <c r="C2360" s="8" t="s">
        <v>3215</v>
      </c>
      <c r="D2360" s="8" t="s">
        <v>3037</v>
      </c>
      <c r="E2360" s="9">
        <v>0.81719447684951396</v>
      </c>
    </row>
    <row r="2361" spans="3:5">
      <c r="C2361" s="8" t="s">
        <v>3217</v>
      </c>
      <c r="D2361" s="8" t="s">
        <v>3039</v>
      </c>
      <c r="E2361" s="9">
        <v>0.69872629612989501</v>
      </c>
    </row>
    <row r="2362" spans="3:5">
      <c r="C2362" s="8" t="s">
        <v>3217</v>
      </c>
      <c r="D2362" s="8" t="s">
        <v>3038</v>
      </c>
      <c r="E2362" s="9">
        <v>0.72207049337743801</v>
      </c>
    </row>
    <row r="2363" spans="3:5">
      <c r="C2363" s="8" t="s">
        <v>3215</v>
      </c>
      <c r="D2363" s="8" t="s">
        <v>3044</v>
      </c>
      <c r="E2363" s="9">
        <v>0.80404004832857501</v>
      </c>
    </row>
    <row r="2364" spans="3:5">
      <c r="C2364" s="8" t="s">
        <v>3215</v>
      </c>
      <c r="D2364" s="8" t="s">
        <v>3218</v>
      </c>
      <c r="E2364" s="9">
        <v>0.67458810604769603</v>
      </c>
    </row>
    <row r="2365" spans="3:5">
      <c r="C2365" s="8" t="s">
        <v>3217</v>
      </c>
      <c r="D2365" s="8" t="s">
        <v>3046</v>
      </c>
      <c r="E2365" s="9">
        <v>0.78507458489425197</v>
      </c>
    </row>
    <row r="2366" spans="3:5">
      <c r="C2366" s="8" t="s">
        <v>3215</v>
      </c>
      <c r="D2366" s="8" t="s">
        <v>3005</v>
      </c>
      <c r="E2366" s="9">
        <v>0.70513928150148597</v>
      </c>
    </row>
    <row r="2367" spans="3:5">
      <c r="C2367" s="8" t="s">
        <v>3215</v>
      </c>
      <c r="D2367" s="8" t="s">
        <v>3219</v>
      </c>
      <c r="E2367" s="9">
        <v>0.78067328692248505</v>
      </c>
    </row>
    <row r="2368" spans="3:5">
      <c r="C2368" s="8" t="s">
        <v>3215</v>
      </c>
      <c r="D2368" s="8" t="s">
        <v>3102</v>
      </c>
      <c r="E2368" s="9">
        <v>0.869520602709833</v>
      </c>
    </row>
    <row r="2369" spans="3:5">
      <c r="C2369" s="8" t="s">
        <v>3215</v>
      </c>
      <c r="D2369" s="8" t="s">
        <v>3009</v>
      </c>
      <c r="E2369" s="9">
        <v>0.95792699561670203</v>
      </c>
    </row>
    <row r="2370" spans="3:5">
      <c r="C2370" s="8" t="s">
        <v>3215</v>
      </c>
      <c r="D2370" s="8" t="s">
        <v>3011</v>
      </c>
      <c r="E2370" s="9">
        <v>0.71194613954276198</v>
      </c>
    </row>
    <row r="2371" spans="3:5">
      <c r="C2371" s="8" t="s">
        <v>3220</v>
      </c>
      <c r="D2371" s="8" t="s">
        <v>3039</v>
      </c>
      <c r="E2371" s="9">
        <v>0.71489275096160898</v>
      </c>
    </row>
    <row r="2372" spans="3:5">
      <c r="C2372" s="8" t="s">
        <v>3220</v>
      </c>
      <c r="D2372" s="8" t="s">
        <v>3038</v>
      </c>
      <c r="E2372" s="9">
        <v>0.71958513550230896</v>
      </c>
    </row>
    <row r="2373" spans="3:5">
      <c r="C2373" s="8" t="s">
        <v>3221</v>
      </c>
      <c r="D2373" s="8" t="s">
        <v>3031</v>
      </c>
      <c r="E2373" s="9">
        <v>0.68383163943748904</v>
      </c>
    </row>
    <row r="2374" spans="3:5">
      <c r="C2374" s="8" t="s">
        <v>3220</v>
      </c>
      <c r="D2374" s="8" t="s">
        <v>3046</v>
      </c>
      <c r="E2374" s="9">
        <v>0.68012762176369801</v>
      </c>
    </row>
    <row r="2375" spans="3:5">
      <c r="C2375" s="8" t="s">
        <v>3222</v>
      </c>
      <c r="D2375" s="8" t="s">
        <v>3223</v>
      </c>
      <c r="E2375" s="9">
        <v>0.73491275662090505</v>
      </c>
    </row>
    <row r="2376" spans="3:5">
      <c r="C2376" s="8" t="s">
        <v>3222</v>
      </c>
      <c r="D2376" s="8" t="s">
        <v>3030</v>
      </c>
      <c r="E2376" s="9">
        <v>0.73425648115053899</v>
      </c>
    </row>
    <row r="2377" spans="3:5">
      <c r="C2377" s="8" t="s">
        <v>3222</v>
      </c>
      <c r="D2377" s="8" t="s">
        <v>3224</v>
      </c>
      <c r="E2377" s="9">
        <v>0.70714273961263596</v>
      </c>
    </row>
    <row r="2378" spans="3:5">
      <c r="C2378" s="8" t="s">
        <v>3222</v>
      </c>
      <c r="D2378" s="8" t="s">
        <v>3124</v>
      </c>
      <c r="E2378" s="9">
        <v>0.72650077457876405</v>
      </c>
    </row>
    <row r="2379" spans="3:5">
      <c r="C2379" s="8" t="s">
        <v>3225</v>
      </c>
      <c r="D2379" s="8" t="s">
        <v>3033</v>
      </c>
      <c r="E2379" s="9">
        <v>0.93269123589498204</v>
      </c>
    </row>
    <row r="2380" spans="3:5">
      <c r="C2380" s="8" t="s">
        <v>3226</v>
      </c>
      <c r="D2380" s="8" t="s">
        <v>3019</v>
      </c>
      <c r="E2380" s="9">
        <v>0.87771281079344299</v>
      </c>
    </row>
    <row r="2381" spans="3:5">
      <c r="C2381" s="8" t="s">
        <v>3226</v>
      </c>
      <c r="D2381" s="8" t="s">
        <v>3044</v>
      </c>
      <c r="E2381" s="9">
        <v>0.75904107461520398</v>
      </c>
    </row>
    <row r="2382" spans="3:5">
      <c r="C2382" s="8" t="s">
        <v>3226</v>
      </c>
      <c r="D2382" s="8" t="s">
        <v>3005</v>
      </c>
      <c r="E2382" s="9">
        <v>0.711108724958322</v>
      </c>
    </row>
    <row r="2383" spans="3:5">
      <c r="C2383" s="8" t="s">
        <v>3227</v>
      </c>
      <c r="D2383" s="8" t="s">
        <v>3033</v>
      </c>
      <c r="E2383" s="9">
        <v>0.77343543599803199</v>
      </c>
    </row>
    <row r="2384" spans="3:5">
      <c r="C2384" s="8" t="s">
        <v>3228</v>
      </c>
      <c r="D2384" s="8" t="s">
        <v>3033</v>
      </c>
      <c r="E2384" s="9">
        <v>0.79988061490862306</v>
      </c>
    </row>
    <row r="2385" spans="3:5">
      <c r="C2385" s="8" t="s">
        <v>3228</v>
      </c>
      <c r="D2385" s="8" t="s">
        <v>3229</v>
      </c>
      <c r="E2385" s="9">
        <v>0.85641510999027104</v>
      </c>
    </row>
    <row r="2386" spans="3:5">
      <c r="C2386" s="8" t="s">
        <v>3228</v>
      </c>
      <c r="D2386" s="8" t="s">
        <v>3230</v>
      </c>
      <c r="E2386" s="9">
        <v>0.68749597431806098</v>
      </c>
    </row>
    <row r="2387" spans="3:5">
      <c r="C2387" s="8" t="s">
        <v>3228</v>
      </c>
      <c r="D2387" s="8" t="s">
        <v>3231</v>
      </c>
      <c r="E2387" s="9">
        <v>0.67512768798029399</v>
      </c>
    </row>
    <row r="2388" spans="3:5">
      <c r="C2388" s="8" t="s">
        <v>3232</v>
      </c>
      <c r="D2388" s="8" t="s">
        <v>3223</v>
      </c>
      <c r="E2388" s="9">
        <v>0.74405513565609505</v>
      </c>
    </row>
    <row r="2389" spans="3:5">
      <c r="C2389" s="8" t="s">
        <v>3232</v>
      </c>
      <c r="D2389" s="8" t="s">
        <v>3033</v>
      </c>
      <c r="E2389" s="9">
        <v>0.84320582226974905</v>
      </c>
    </row>
    <row r="2390" spans="3:5">
      <c r="C2390" s="8" t="s">
        <v>3232</v>
      </c>
      <c r="D2390" s="8" t="s">
        <v>3233</v>
      </c>
      <c r="E2390" s="9">
        <v>0.80099312093389397</v>
      </c>
    </row>
    <row r="2391" spans="3:5">
      <c r="C2391" s="8" t="s">
        <v>3232</v>
      </c>
      <c r="D2391" s="8" t="s">
        <v>3207</v>
      </c>
      <c r="E2391" s="9">
        <v>0.710345421637949</v>
      </c>
    </row>
    <row r="2392" spans="3:5">
      <c r="C2392" s="8" t="s">
        <v>3232</v>
      </c>
      <c r="D2392" s="8" t="s">
        <v>3234</v>
      </c>
      <c r="E2392" s="9">
        <v>0.70904618007474396</v>
      </c>
    </row>
    <row r="2393" spans="3:5">
      <c r="C2393" s="8" t="s">
        <v>3232</v>
      </c>
      <c r="D2393" s="8" t="s">
        <v>3235</v>
      </c>
      <c r="E2393" s="9">
        <v>0.87258872776613705</v>
      </c>
    </row>
    <row r="2394" spans="3:5">
      <c r="C2394" s="8" t="s">
        <v>3236</v>
      </c>
      <c r="D2394" s="8" t="s">
        <v>3007</v>
      </c>
      <c r="E2394" s="9">
        <v>0.76121524898869497</v>
      </c>
    </row>
    <row r="2395" spans="3:5">
      <c r="C2395" s="8" t="s">
        <v>3237</v>
      </c>
      <c r="D2395" s="8" t="s">
        <v>3020</v>
      </c>
      <c r="E2395" s="9">
        <v>0.70198953048247004</v>
      </c>
    </row>
    <row r="2396" spans="3:5">
      <c r="C2396" s="8" t="s">
        <v>3238</v>
      </c>
      <c r="D2396" s="8" t="s">
        <v>3087</v>
      </c>
      <c r="E2396" s="9">
        <v>0.90249824898512099</v>
      </c>
    </row>
    <row r="2397" spans="3:5">
      <c r="C2397" s="8" t="s">
        <v>3239</v>
      </c>
      <c r="D2397" s="8" t="s">
        <v>3020</v>
      </c>
      <c r="E2397" s="9">
        <v>0.70621372289696205</v>
      </c>
    </row>
    <row r="2398" spans="3:5">
      <c r="C2398" s="8" t="s">
        <v>3240</v>
      </c>
      <c r="D2398" s="8" t="s">
        <v>3020</v>
      </c>
      <c r="E2398" s="9">
        <v>0.885275462114821</v>
      </c>
    </row>
    <row r="2399" spans="3:5">
      <c r="C2399" s="8" t="s">
        <v>3240</v>
      </c>
      <c r="D2399" s="8" t="s">
        <v>3014</v>
      </c>
      <c r="E2399" s="9">
        <v>0.71239292632277995</v>
      </c>
    </row>
    <row r="2400" spans="3:5">
      <c r="C2400" s="8" t="s">
        <v>3240</v>
      </c>
      <c r="D2400" s="8" t="s">
        <v>3007</v>
      </c>
      <c r="E2400" s="9">
        <v>0.70614271383331595</v>
      </c>
    </row>
    <row r="2401" spans="3:5">
      <c r="C2401" s="8" t="s">
        <v>3241</v>
      </c>
      <c r="D2401" s="8" t="s">
        <v>3007</v>
      </c>
      <c r="E2401" s="9">
        <v>0.77265625628687695</v>
      </c>
    </row>
    <row r="2402" spans="3:5">
      <c r="C2402" s="8" t="s">
        <v>3242</v>
      </c>
      <c r="D2402" s="8" t="s">
        <v>3020</v>
      </c>
      <c r="E2402" s="9">
        <v>0.67940896656518102</v>
      </c>
    </row>
    <row r="2403" spans="3:5">
      <c r="C2403" s="8" t="s">
        <v>3242</v>
      </c>
      <c r="D2403" s="8" t="s">
        <v>3007</v>
      </c>
      <c r="E2403" s="9">
        <v>0.72490256553343002</v>
      </c>
    </row>
    <row r="2404" spans="3:5">
      <c r="C2404" s="8" t="s">
        <v>3243</v>
      </c>
      <c r="D2404" s="8" t="s">
        <v>3007</v>
      </c>
      <c r="E2404" s="9">
        <v>0.70399176479318304</v>
      </c>
    </row>
    <row r="2405" spans="3:5">
      <c r="C2405" s="8" t="s">
        <v>3244</v>
      </c>
      <c r="D2405" s="8" t="s">
        <v>3087</v>
      </c>
      <c r="E2405" s="9">
        <v>0.68479536467389501</v>
      </c>
    </row>
    <row r="2406" spans="3:5">
      <c r="C2406" s="8" t="s">
        <v>3245</v>
      </c>
      <c r="D2406" s="8" t="s">
        <v>3007</v>
      </c>
      <c r="E2406" s="9">
        <v>0.84608321250791496</v>
      </c>
    </row>
    <row r="2407" spans="3:5">
      <c r="C2407" s="8" t="s">
        <v>3246</v>
      </c>
      <c r="D2407" s="8" t="s">
        <v>3020</v>
      </c>
      <c r="E2407" s="9">
        <v>0.71401342710349203</v>
      </c>
    </row>
    <row r="2408" spans="3:5">
      <c r="C2408" s="8" t="s">
        <v>3246</v>
      </c>
      <c r="D2408" s="8" t="s">
        <v>3007</v>
      </c>
      <c r="E2408" s="9">
        <v>0.76460486325861199</v>
      </c>
    </row>
    <row r="2409" spans="3:5">
      <c r="C2409" s="8" t="s">
        <v>3247</v>
      </c>
      <c r="D2409" s="8" t="s">
        <v>3020</v>
      </c>
      <c r="E2409" s="9">
        <v>0.73401132644103595</v>
      </c>
    </row>
    <row r="2410" spans="3:5">
      <c r="C2410" s="8" t="s">
        <v>3247</v>
      </c>
      <c r="D2410" s="8" t="s">
        <v>3007</v>
      </c>
      <c r="E2410" s="9">
        <v>0.78455477580831801</v>
      </c>
    </row>
    <row r="2411" spans="3:5">
      <c r="C2411" s="8" t="s">
        <v>3247</v>
      </c>
      <c r="D2411" s="8" t="s">
        <v>3022</v>
      </c>
      <c r="E2411" s="9">
        <v>0.71248262679337904</v>
      </c>
    </row>
    <row r="2412" spans="3:5">
      <c r="C2412" s="8" t="s">
        <v>3248</v>
      </c>
      <c r="D2412" s="8" t="s">
        <v>3087</v>
      </c>
      <c r="E2412" s="9">
        <v>0.70632490634126899</v>
      </c>
    </row>
    <row r="2413" spans="3:5">
      <c r="C2413" s="8" t="s">
        <v>3248</v>
      </c>
      <c r="D2413" s="8" t="s">
        <v>3022</v>
      </c>
      <c r="E2413" s="9">
        <v>0.703606336043337</v>
      </c>
    </row>
    <row r="2414" spans="3:5">
      <c r="C2414" s="8" t="s">
        <v>3249</v>
      </c>
      <c r="D2414" s="8" t="s">
        <v>3087</v>
      </c>
      <c r="E2414" s="9">
        <v>0.74932052448285102</v>
      </c>
    </row>
    <row r="2415" spans="3:5">
      <c r="C2415" s="8" t="s">
        <v>3249</v>
      </c>
      <c r="D2415" s="8" t="s">
        <v>3007</v>
      </c>
      <c r="E2415" s="9">
        <v>0.74913713212808597</v>
      </c>
    </row>
    <row r="2416" spans="3:5">
      <c r="C2416" s="8" t="s">
        <v>3250</v>
      </c>
      <c r="D2416" s="8" t="s">
        <v>3019</v>
      </c>
      <c r="E2416" s="9">
        <v>0.67714190019209497</v>
      </c>
    </row>
    <row r="2417" spans="3:5">
      <c r="C2417" s="8" t="s">
        <v>3250</v>
      </c>
      <c r="D2417" s="8" t="s">
        <v>3087</v>
      </c>
      <c r="E2417" s="9">
        <v>0.78903106873470497</v>
      </c>
    </row>
    <row r="2418" spans="3:5">
      <c r="C2418" s="8" t="s">
        <v>3250</v>
      </c>
      <c r="D2418" s="8" t="s">
        <v>3007</v>
      </c>
      <c r="E2418" s="9">
        <v>0.75334942973532504</v>
      </c>
    </row>
    <row r="2419" spans="3:5">
      <c r="C2419" s="8" t="s">
        <v>3251</v>
      </c>
      <c r="D2419" s="8" t="s">
        <v>3087</v>
      </c>
      <c r="E2419" s="9">
        <v>0.75925136945430405</v>
      </c>
    </row>
    <row r="2420" spans="3:5">
      <c r="C2420" s="8" t="s">
        <v>3251</v>
      </c>
      <c r="D2420" s="8" t="s">
        <v>3023</v>
      </c>
      <c r="E2420" s="9">
        <v>0.70315469353525895</v>
      </c>
    </row>
    <row r="2421" spans="3:5">
      <c r="C2421" s="8" t="s">
        <v>3252</v>
      </c>
      <c r="D2421" s="8" t="s">
        <v>3020</v>
      </c>
      <c r="E2421" s="9">
        <v>0.74068169070827095</v>
      </c>
    </row>
    <row r="2422" spans="3:5">
      <c r="C2422" s="8" t="s">
        <v>3252</v>
      </c>
      <c r="D2422" s="8" t="s">
        <v>3007</v>
      </c>
      <c r="E2422" s="9">
        <v>0.67500932682630699</v>
      </c>
    </row>
    <row r="2423" spans="3:5">
      <c r="C2423" s="8" t="s">
        <v>3252</v>
      </c>
      <c r="D2423" s="8" t="s">
        <v>3153</v>
      </c>
      <c r="E2423" s="9">
        <v>0.82010181952874805</v>
      </c>
    </row>
    <row r="2424" spans="3:5">
      <c r="C2424" s="8" t="s">
        <v>3253</v>
      </c>
      <c r="D2424" s="8" t="s">
        <v>3020</v>
      </c>
      <c r="E2424" s="9">
        <v>0.71932294539098696</v>
      </c>
    </row>
    <row r="2425" spans="3:5">
      <c r="C2425" s="8" t="s">
        <v>3253</v>
      </c>
      <c r="D2425" s="8" t="s">
        <v>3087</v>
      </c>
      <c r="E2425" s="9">
        <v>0.69885176264489102</v>
      </c>
    </row>
    <row r="2426" spans="3:5">
      <c r="C2426" s="8" t="s">
        <v>3253</v>
      </c>
      <c r="D2426" s="8" t="s">
        <v>3007</v>
      </c>
      <c r="E2426" s="9">
        <v>0.75658101441596903</v>
      </c>
    </row>
    <row r="2427" spans="3:5">
      <c r="C2427" s="8" t="s">
        <v>3253</v>
      </c>
      <c r="D2427" s="8" t="s">
        <v>3024</v>
      </c>
      <c r="E2427" s="9">
        <v>0.68034021338206996</v>
      </c>
    </row>
    <row r="2428" spans="3:5">
      <c r="C2428" s="8" t="s">
        <v>3254</v>
      </c>
      <c r="D2428" s="8" t="s">
        <v>3045</v>
      </c>
      <c r="E2428" s="9">
        <v>0.70558130083975101</v>
      </c>
    </row>
    <row r="2429" spans="3:5">
      <c r="C2429" s="8" t="s">
        <v>3255</v>
      </c>
      <c r="D2429" s="8" t="s">
        <v>3256</v>
      </c>
      <c r="E2429" s="9">
        <v>0.67282899367579196</v>
      </c>
    </row>
    <row r="2430" spans="3:5">
      <c r="C2430" s="8" t="s">
        <v>3257</v>
      </c>
      <c r="D2430" s="8" t="s">
        <v>3256</v>
      </c>
      <c r="E2430" s="9">
        <v>0.69159393925628498</v>
      </c>
    </row>
    <row r="2431" spans="3:5">
      <c r="C2431" s="8" t="s">
        <v>3258</v>
      </c>
      <c r="D2431" s="8" t="s">
        <v>3030</v>
      </c>
      <c r="E2431" s="9">
        <v>0.68933903993741896</v>
      </c>
    </row>
    <row r="2432" spans="3:5">
      <c r="C2432" s="8" t="s">
        <v>3258</v>
      </c>
      <c r="D2432" s="8" t="s">
        <v>3005</v>
      </c>
      <c r="E2432" s="9">
        <v>0.68760053244836195</v>
      </c>
    </row>
    <row r="2433" spans="3:5">
      <c r="C2433" s="8" t="s">
        <v>3258</v>
      </c>
      <c r="D2433" s="8" t="s">
        <v>3039</v>
      </c>
      <c r="E2433" s="9">
        <v>0.67060215660707501</v>
      </c>
    </row>
    <row r="2434" spans="3:5">
      <c r="C2434" s="8" t="s">
        <v>3258</v>
      </c>
      <c r="D2434" s="8" t="s">
        <v>3038</v>
      </c>
      <c r="E2434" s="9">
        <v>0.68130687899676901</v>
      </c>
    </row>
    <row r="2435" spans="3:5">
      <c r="C2435" s="8" t="s">
        <v>3258</v>
      </c>
      <c r="D2435" s="8" t="s">
        <v>3011</v>
      </c>
      <c r="E2435" s="9">
        <v>0.78736880674292797</v>
      </c>
    </row>
    <row r="2436" spans="3:5">
      <c r="C2436" s="8" t="s">
        <v>3259</v>
      </c>
      <c r="D2436" s="8" t="s">
        <v>3019</v>
      </c>
      <c r="E2436" s="9">
        <v>0.67017955947839902</v>
      </c>
    </row>
    <row r="2437" spans="3:5">
      <c r="C2437" s="8" t="s">
        <v>3259</v>
      </c>
      <c r="D2437" s="8" t="s">
        <v>3199</v>
      </c>
      <c r="E2437" s="9">
        <v>0.75277626078584903</v>
      </c>
    </row>
    <row r="2438" spans="3:5">
      <c r="C2438" s="8" t="s">
        <v>3259</v>
      </c>
      <c r="D2438" s="8" t="s">
        <v>3007</v>
      </c>
      <c r="E2438" s="9">
        <v>0.75856059878540705</v>
      </c>
    </row>
    <row r="2439" spans="3:5">
      <c r="C2439" s="8" t="s">
        <v>3259</v>
      </c>
      <c r="D2439" s="8" t="s">
        <v>3023</v>
      </c>
      <c r="E2439" s="9">
        <v>0.74103541868429501</v>
      </c>
    </row>
    <row r="2440" spans="3:5">
      <c r="C2440" s="8" t="s">
        <v>3260</v>
      </c>
      <c r="D2440" s="8" t="s">
        <v>3042</v>
      </c>
      <c r="E2440" s="9">
        <v>0.72482028350146599</v>
      </c>
    </row>
    <row r="2441" spans="3:5">
      <c r="C2441" s="8" t="s">
        <v>3260</v>
      </c>
      <c r="D2441" s="8" t="s">
        <v>3019</v>
      </c>
      <c r="E2441" s="9">
        <v>0.78624082932161399</v>
      </c>
    </row>
    <row r="2442" spans="3:5">
      <c r="C2442" s="8" t="s">
        <v>3261</v>
      </c>
      <c r="D2442" s="8" t="s">
        <v>3042</v>
      </c>
      <c r="E2442" s="9">
        <v>0.70668750214633202</v>
      </c>
    </row>
    <row r="2443" spans="3:5">
      <c r="C2443" s="8" t="s">
        <v>3262</v>
      </c>
      <c r="D2443" s="8" t="s">
        <v>3078</v>
      </c>
      <c r="E2443" s="9">
        <v>0.84358243516635201</v>
      </c>
    </row>
    <row r="2444" spans="3:5">
      <c r="C2444" s="8" t="s">
        <v>3263</v>
      </c>
      <c r="D2444" s="8" t="s">
        <v>3087</v>
      </c>
      <c r="E2444" s="9">
        <v>0.717433175971535</v>
      </c>
    </row>
    <row r="2445" spans="3:5">
      <c r="C2445" s="8" t="s">
        <v>3264</v>
      </c>
      <c r="D2445" s="8" t="s">
        <v>3078</v>
      </c>
      <c r="E2445" s="9">
        <v>0.90958960384514298</v>
      </c>
    </row>
    <row r="2446" spans="3:5">
      <c r="C2446" s="8" t="s">
        <v>3265</v>
      </c>
      <c r="D2446" s="8" t="s">
        <v>3030</v>
      </c>
      <c r="E2446" s="9">
        <v>0.69151860905428197</v>
      </c>
    </row>
    <row r="2447" spans="3:5">
      <c r="C2447" s="8" t="s">
        <v>3266</v>
      </c>
      <c r="D2447" s="8" t="s">
        <v>3042</v>
      </c>
      <c r="E2447" s="9">
        <v>0.78502539971515195</v>
      </c>
    </row>
    <row r="2448" spans="3:5">
      <c r="C2448" s="8" t="s">
        <v>3267</v>
      </c>
      <c r="D2448" s="8" t="s">
        <v>3087</v>
      </c>
      <c r="E2448" s="9">
        <v>0.71254396554972399</v>
      </c>
    </row>
    <row r="2449" spans="3:5">
      <c r="C2449" s="8" t="s">
        <v>3268</v>
      </c>
      <c r="D2449" s="8" t="s">
        <v>3042</v>
      </c>
      <c r="E2449" s="9">
        <v>0.79536373016519202</v>
      </c>
    </row>
    <row r="2450" spans="3:5">
      <c r="C2450" s="8" t="s">
        <v>3269</v>
      </c>
      <c r="D2450" s="8" t="s">
        <v>3078</v>
      </c>
      <c r="E2450" s="9">
        <v>0.91476772530960704</v>
      </c>
    </row>
    <row r="2451" spans="3:5">
      <c r="C2451" s="8" t="s">
        <v>3270</v>
      </c>
      <c r="D2451" s="8" t="s">
        <v>3123</v>
      </c>
      <c r="E2451" s="9">
        <v>0.74355571705082402</v>
      </c>
    </row>
    <row r="2452" spans="3:5">
      <c r="C2452" s="8" t="s">
        <v>3270</v>
      </c>
      <c r="D2452" s="8" t="s">
        <v>3042</v>
      </c>
      <c r="E2452" s="9">
        <v>0.81224185039556696</v>
      </c>
    </row>
    <row r="2453" spans="3:5">
      <c r="C2453" s="8" t="s">
        <v>3270</v>
      </c>
      <c r="D2453" s="8" t="s">
        <v>3271</v>
      </c>
      <c r="E2453" s="9">
        <v>0.71862618216672403</v>
      </c>
    </row>
    <row r="2454" spans="3:5">
      <c r="C2454" s="8" t="s">
        <v>3270</v>
      </c>
      <c r="D2454" s="8" t="s">
        <v>3272</v>
      </c>
      <c r="E2454" s="9">
        <v>0.67378783727297098</v>
      </c>
    </row>
    <row r="2455" spans="3:5">
      <c r="C2455" s="8" t="s">
        <v>3270</v>
      </c>
      <c r="D2455" s="8" t="s">
        <v>3273</v>
      </c>
      <c r="E2455" s="9">
        <v>0.74518719204939998</v>
      </c>
    </row>
    <row r="2456" spans="3:5">
      <c r="C2456" s="8" t="s">
        <v>3270</v>
      </c>
      <c r="D2456" s="8" t="s">
        <v>3274</v>
      </c>
      <c r="E2456" s="9">
        <v>0.67529328169102198</v>
      </c>
    </row>
    <row r="2457" spans="3:5">
      <c r="C2457" s="8" t="s">
        <v>3270</v>
      </c>
      <c r="D2457" s="8" t="s">
        <v>3156</v>
      </c>
      <c r="E2457" s="9">
        <v>0.73035084184660803</v>
      </c>
    </row>
    <row r="2458" spans="3:5">
      <c r="C2458" s="8" t="s">
        <v>3270</v>
      </c>
      <c r="D2458" s="8" t="s">
        <v>3091</v>
      </c>
      <c r="E2458" s="9">
        <v>0.67883260650811095</v>
      </c>
    </row>
    <row r="2459" spans="3:5">
      <c r="C2459" s="8" t="s">
        <v>3275</v>
      </c>
      <c r="D2459" s="8" t="s">
        <v>3042</v>
      </c>
      <c r="E2459" s="9">
        <v>0.70982224556578799</v>
      </c>
    </row>
    <row r="2460" spans="3:5">
      <c r="C2460" s="8" t="s">
        <v>3275</v>
      </c>
      <c r="D2460" s="8" t="s">
        <v>3045</v>
      </c>
      <c r="E2460" s="9">
        <v>0.69816235005709204</v>
      </c>
    </row>
    <row r="2461" spans="3:5">
      <c r="C2461" s="8" t="s">
        <v>3275</v>
      </c>
      <c r="D2461" s="8" t="s">
        <v>3161</v>
      </c>
      <c r="E2461" s="9">
        <v>0.76290828461304605</v>
      </c>
    </row>
    <row r="2462" spans="3:5">
      <c r="C2462" s="8" t="s">
        <v>3276</v>
      </c>
      <c r="D2462" s="8" t="s">
        <v>3019</v>
      </c>
      <c r="E2462" s="9">
        <v>0.80450745907314403</v>
      </c>
    </row>
    <row r="2463" spans="3:5">
      <c r="C2463" s="8" t="s">
        <v>3276</v>
      </c>
      <c r="D2463" s="8" t="s">
        <v>3020</v>
      </c>
      <c r="E2463" s="9">
        <v>0.740511162602984</v>
      </c>
    </row>
    <row r="2464" spans="3:5">
      <c r="C2464" s="8" t="s">
        <v>3277</v>
      </c>
      <c r="D2464" s="8" t="s">
        <v>3078</v>
      </c>
      <c r="E2464" s="9">
        <v>0.86383319758087995</v>
      </c>
    </row>
    <row r="2465" spans="3:5">
      <c r="C2465" s="8" t="s">
        <v>3278</v>
      </c>
      <c r="D2465" s="8" t="s">
        <v>3053</v>
      </c>
      <c r="E2465" s="9">
        <v>0.67146584926925401</v>
      </c>
    </row>
    <row r="2466" spans="3:5">
      <c r="C2466" s="8" t="s">
        <v>3278</v>
      </c>
      <c r="D2466" s="8" t="s">
        <v>3279</v>
      </c>
      <c r="E2466" s="9">
        <v>0.88515693072027102</v>
      </c>
    </row>
    <row r="2467" spans="3:5">
      <c r="C2467" s="8" t="s">
        <v>3278</v>
      </c>
      <c r="D2467" s="8" t="s">
        <v>3082</v>
      </c>
      <c r="E2467" s="9">
        <v>0.75513255719935801</v>
      </c>
    </row>
    <row r="2468" spans="3:5">
      <c r="C2468" s="8" t="s">
        <v>3278</v>
      </c>
      <c r="D2468" s="8" t="s">
        <v>3083</v>
      </c>
      <c r="E2468" s="9">
        <v>0.85660564571991304</v>
      </c>
    </row>
    <row r="2469" spans="3:5">
      <c r="C2469" s="8" t="s">
        <v>3280</v>
      </c>
      <c r="D2469" s="8" t="s">
        <v>3087</v>
      </c>
      <c r="E2469" s="9">
        <v>0.72263619330624795</v>
      </c>
    </row>
    <row r="2470" spans="3:5">
      <c r="C2470" s="8" t="s">
        <v>3280</v>
      </c>
      <c r="D2470" s="8" t="s">
        <v>3153</v>
      </c>
      <c r="E2470" s="9">
        <v>0.67497538098131604</v>
      </c>
    </row>
    <row r="2471" spans="3:5">
      <c r="C2471" s="8" t="s">
        <v>3280</v>
      </c>
      <c r="D2471" s="8" t="s">
        <v>3027</v>
      </c>
      <c r="E2471" s="9">
        <v>0.80637476459461399</v>
      </c>
    </row>
    <row r="2472" spans="3:5">
      <c r="C2472" s="8" t="s">
        <v>3281</v>
      </c>
      <c r="D2472" s="8" t="s">
        <v>3054</v>
      </c>
      <c r="E2472" s="9">
        <v>0.67798712661032501</v>
      </c>
    </row>
    <row r="2473" spans="3:5">
      <c r="C2473" s="8" t="s">
        <v>3282</v>
      </c>
      <c r="D2473" s="8" t="s">
        <v>3067</v>
      </c>
      <c r="E2473" s="9">
        <v>0.78134413296589</v>
      </c>
    </row>
    <row r="2474" spans="3:5">
      <c r="C2474" s="8" t="s">
        <v>3282</v>
      </c>
      <c r="D2474" s="8" t="s">
        <v>3054</v>
      </c>
      <c r="E2474" s="9">
        <v>0.89930524957827496</v>
      </c>
    </row>
    <row r="2475" spans="3:5">
      <c r="C2475" s="8" t="s">
        <v>3282</v>
      </c>
      <c r="D2475" s="8" t="s">
        <v>3055</v>
      </c>
      <c r="E2475" s="9">
        <v>0.70241416583382599</v>
      </c>
    </row>
    <row r="2476" spans="3:5">
      <c r="C2476" s="8" t="s">
        <v>3282</v>
      </c>
      <c r="D2476" s="8" t="s">
        <v>3283</v>
      </c>
      <c r="E2476" s="9">
        <v>0.78312670425172703</v>
      </c>
    </row>
    <row r="2477" spans="3:5">
      <c r="C2477" s="8" t="s">
        <v>3282</v>
      </c>
      <c r="D2477" s="8" t="s">
        <v>3085</v>
      </c>
      <c r="E2477" s="9">
        <v>0.81019870840907904</v>
      </c>
    </row>
    <row r="2478" spans="3:5">
      <c r="C2478" s="8" t="s">
        <v>3284</v>
      </c>
      <c r="D2478" s="8" t="s">
        <v>3285</v>
      </c>
      <c r="E2478" s="9">
        <v>0.70540666336364</v>
      </c>
    </row>
    <row r="2479" spans="3:5">
      <c r="C2479" s="8" t="s">
        <v>3282</v>
      </c>
      <c r="D2479" s="8" t="s">
        <v>3088</v>
      </c>
      <c r="E2479" s="9">
        <v>0.71623922732329504</v>
      </c>
    </row>
    <row r="2480" spans="3:5">
      <c r="C2480" s="8" t="s">
        <v>3284</v>
      </c>
      <c r="D2480" s="8" t="s">
        <v>3007</v>
      </c>
      <c r="E2480" s="9">
        <v>0.716735984925011</v>
      </c>
    </row>
    <row r="2481" spans="3:5">
      <c r="C2481" s="8" t="s">
        <v>3282</v>
      </c>
      <c r="D2481" s="8" t="s">
        <v>3094</v>
      </c>
      <c r="E2481" s="9">
        <v>0.69441931089239295</v>
      </c>
    </row>
    <row r="2482" spans="3:5">
      <c r="C2482" s="8" t="s">
        <v>3284</v>
      </c>
      <c r="D2482" s="8" t="s">
        <v>3023</v>
      </c>
      <c r="E2482" s="9">
        <v>0.72748828137862898</v>
      </c>
    </row>
    <row r="2483" spans="3:5">
      <c r="C2483" s="8" t="s">
        <v>3282</v>
      </c>
      <c r="D2483" s="8" t="s">
        <v>3285</v>
      </c>
      <c r="E2483" s="9">
        <v>0.81480422708519396</v>
      </c>
    </row>
    <row r="2484" spans="3:5">
      <c r="C2484" s="8" t="s">
        <v>3284</v>
      </c>
      <c r="D2484" s="8" t="s">
        <v>3024</v>
      </c>
      <c r="E2484" s="9">
        <v>0.699233242743036</v>
      </c>
    </row>
    <row r="2485" spans="3:5">
      <c r="C2485" s="8" t="s">
        <v>3282</v>
      </c>
      <c r="D2485" s="8" t="s">
        <v>3114</v>
      </c>
      <c r="E2485" s="9">
        <v>0.68574148190686202</v>
      </c>
    </row>
    <row r="2486" spans="3:5">
      <c r="C2486" s="8" t="s">
        <v>3284</v>
      </c>
      <c r="D2486" s="8" t="s">
        <v>3153</v>
      </c>
      <c r="E2486" s="9">
        <v>0.91318791734875004</v>
      </c>
    </row>
    <row r="2487" spans="3:5">
      <c r="C2487" s="8" t="s">
        <v>3282</v>
      </c>
      <c r="D2487" s="8" t="s">
        <v>3116</v>
      </c>
      <c r="E2487" s="9">
        <v>0.77140924427112401</v>
      </c>
    </row>
    <row r="2488" spans="3:5">
      <c r="C2488" s="8" t="s">
        <v>3284</v>
      </c>
      <c r="D2488" s="8" t="s">
        <v>3027</v>
      </c>
      <c r="E2488" s="9">
        <v>0.79227552157508396</v>
      </c>
    </row>
    <row r="2489" spans="3:5">
      <c r="C2489" s="8" t="s">
        <v>3282</v>
      </c>
      <c r="D2489" s="8" t="s">
        <v>3117</v>
      </c>
      <c r="E2489" s="9">
        <v>0.675423356850265</v>
      </c>
    </row>
    <row r="2490" spans="3:5">
      <c r="C2490" s="8" t="s">
        <v>3282</v>
      </c>
      <c r="D2490" s="8" t="s">
        <v>3118</v>
      </c>
      <c r="E2490" s="9">
        <v>0.70347485303474999</v>
      </c>
    </row>
    <row r="2491" spans="3:5">
      <c r="C2491" s="8" t="s">
        <v>3282</v>
      </c>
      <c r="D2491" s="8" t="s">
        <v>3286</v>
      </c>
      <c r="E2491" s="9">
        <v>0.67791995839577901</v>
      </c>
    </row>
    <row r="2492" spans="3:5">
      <c r="C2492" s="8" t="s">
        <v>3282</v>
      </c>
      <c r="D2492" s="8" t="s">
        <v>3159</v>
      </c>
      <c r="E2492" s="9">
        <v>0.70651609335975096</v>
      </c>
    </row>
    <row r="2493" spans="3:5">
      <c r="C2493" s="8" t="s">
        <v>3282</v>
      </c>
      <c r="D2493" s="8" t="s">
        <v>3133</v>
      </c>
      <c r="E2493" s="9">
        <v>0.85468782990629799</v>
      </c>
    </row>
    <row r="2494" spans="3:5">
      <c r="C2494" s="8" t="s">
        <v>3282</v>
      </c>
      <c r="D2494" s="8" t="s">
        <v>3119</v>
      </c>
      <c r="E2494" s="9">
        <v>0.6843039677635</v>
      </c>
    </row>
    <row r="2495" spans="3:5">
      <c r="C2495" s="8" t="s">
        <v>3282</v>
      </c>
      <c r="D2495" s="8" t="s">
        <v>3138</v>
      </c>
      <c r="E2495" s="9">
        <v>0.68715182723750101</v>
      </c>
    </row>
    <row r="2496" spans="3:5">
      <c r="C2496" s="8" t="s">
        <v>3287</v>
      </c>
      <c r="D2496" s="8" t="s">
        <v>3199</v>
      </c>
      <c r="E2496" s="9">
        <v>0.790371208226058</v>
      </c>
    </row>
    <row r="2497" spans="3:5">
      <c r="C2497" s="8" t="s">
        <v>3288</v>
      </c>
      <c r="D2497" s="8" t="s">
        <v>3285</v>
      </c>
      <c r="E2497" s="9">
        <v>0.672948230035879</v>
      </c>
    </row>
    <row r="2498" spans="3:5">
      <c r="C2498" s="8" t="s">
        <v>3288</v>
      </c>
      <c r="D2498" s="8" t="s">
        <v>3007</v>
      </c>
      <c r="E2498" s="9">
        <v>0.75991241218336703</v>
      </c>
    </row>
    <row r="2499" spans="3:5">
      <c r="C2499" s="8" t="s">
        <v>3288</v>
      </c>
      <c r="D2499" s="8" t="s">
        <v>3153</v>
      </c>
      <c r="E2499" s="9">
        <v>0.80808273332624603</v>
      </c>
    </row>
    <row r="2500" spans="3:5">
      <c r="C2500" s="8" t="s">
        <v>3289</v>
      </c>
      <c r="D2500" s="8" t="s">
        <v>3087</v>
      </c>
      <c r="E2500" s="9">
        <v>0.72566837502550696</v>
      </c>
    </row>
    <row r="2501" spans="3:5">
      <c r="C2501" s="8" t="s">
        <v>3290</v>
      </c>
      <c r="D2501" s="8" t="s">
        <v>3123</v>
      </c>
      <c r="E2501" s="9">
        <v>0.75670751160221295</v>
      </c>
    </row>
    <row r="2502" spans="3:5">
      <c r="C2502" s="8" t="s">
        <v>3291</v>
      </c>
      <c r="D2502" s="8" t="s">
        <v>3042</v>
      </c>
      <c r="E2502" s="9">
        <v>0.74209648204651701</v>
      </c>
    </row>
    <row r="2503" spans="3:5">
      <c r="C2503" s="8" t="s">
        <v>3291</v>
      </c>
      <c r="D2503" s="8" t="s">
        <v>3168</v>
      </c>
      <c r="E2503" s="9">
        <v>0.726227099974316</v>
      </c>
    </row>
    <row r="2504" spans="3:5">
      <c r="C2504" s="8" t="s">
        <v>3291</v>
      </c>
      <c r="D2504" s="8" t="s">
        <v>3030</v>
      </c>
      <c r="E2504" s="9">
        <v>0.76551497584941997</v>
      </c>
    </row>
    <row r="2505" spans="3:5">
      <c r="C2505" s="8" t="s">
        <v>3292</v>
      </c>
      <c r="D2505" s="8" t="s">
        <v>3044</v>
      </c>
      <c r="E2505" s="9">
        <v>0.72010766436018703</v>
      </c>
    </row>
    <row r="2506" spans="3:5">
      <c r="C2506" s="8" t="s">
        <v>3291</v>
      </c>
      <c r="D2506" s="8" t="s">
        <v>3005</v>
      </c>
      <c r="E2506" s="9">
        <v>0.69443205458222002</v>
      </c>
    </row>
    <row r="2507" spans="3:5">
      <c r="C2507" s="8" t="s">
        <v>3291</v>
      </c>
      <c r="D2507" s="8" t="s">
        <v>3009</v>
      </c>
      <c r="E2507" s="9">
        <v>0.68866469288508003</v>
      </c>
    </row>
    <row r="2508" spans="3:5">
      <c r="C2508" s="8" t="s">
        <v>3291</v>
      </c>
      <c r="D2508" s="8" t="s">
        <v>3011</v>
      </c>
      <c r="E2508" s="9">
        <v>0.80808290053334797</v>
      </c>
    </row>
    <row r="2509" spans="3:5">
      <c r="C2509" s="8" t="s">
        <v>3291</v>
      </c>
      <c r="D2509" s="8" t="s">
        <v>3161</v>
      </c>
      <c r="E2509" s="9">
        <v>0.67365142360411201</v>
      </c>
    </row>
    <row r="2510" spans="3:5">
      <c r="C2510" s="8" t="s">
        <v>3293</v>
      </c>
      <c r="D2510" s="8" t="s">
        <v>3199</v>
      </c>
      <c r="E2510" s="9">
        <v>0.69976568168640996</v>
      </c>
    </row>
    <row r="2511" spans="3:5">
      <c r="C2511" s="8" t="s">
        <v>3291</v>
      </c>
      <c r="D2511" s="8" t="s">
        <v>3024</v>
      </c>
      <c r="E2511" s="9">
        <v>0.70130350798295704</v>
      </c>
    </row>
    <row r="2512" spans="3:5">
      <c r="C2512" s="8" t="s">
        <v>3294</v>
      </c>
      <c r="D2512" s="8" t="s">
        <v>3055</v>
      </c>
      <c r="E2512" s="9">
        <v>0.78984202962662697</v>
      </c>
    </row>
    <row r="2513" spans="3:5">
      <c r="C2513" s="8" t="s">
        <v>3294</v>
      </c>
      <c r="D2513" s="8" t="s">
        <v>3019</v>
      </c>
      <c r="E2513" s="9">
        <v>0.80044584647064498</v>
      </c>
    </row>
    <row r="2514" spans="3:5">
      <c r="C2514" s="8" t="s">
        <v>3295</v>
      </c>
      <c r="D2514" s="8" t="s">
        <v>3020</v>
      </c>
      <c r="E2514" s="9">
        <v>0.79582016887853002</v>
      </c>
    </row>
    <row r="2515" spans="3:5">
      <c r="C2515" s="8" t="s">
        <v>3295</v>
      </c>
      <c r="D2515" s="8" t="s">
        <v>3199</v>
      </c>
      <c r="E2515" s="9">
        <v>0.71332140113612597</v>
      </c>
    </row>
    <row r="2516" spans="3:5">
      <c r="C2516" s="8" t="s">
        <v>3295</v>
      </c>
      <c r="D2516" s="8" t="s">
        <v>3027</v>
      </c>
      <c r="E2516" s="9">
        <v>0.75891681865061</v>
      </c>
    </row>
    <row r="2517" spans="3:5">
      <c r="C2517" s="8" t="s">
        <v>3296</v>
      </c>
      <c r="D2517" s="8" t="s">
        <v>3297</v>
      </c>
      <c r="E2517" s="9">
        <v>0.67050049610420703</v>
      </c>
    </row>
    <row r="2518" spans="3:5">
      <c r="C2518" s="8" t="s">
        <v>3298</v>
      </c>
      <c r="D2518" s="8" t="s">
        <v>3031</v>
      </c>
      <c r="E2518" s="9">
        <v>0.70163731097941395</v>
      </c>
    </row>
    <row r="2519" spans="3:5">
      <c r="C2519" s="8" t="s">
        <v>3299</v>
      </c>
      <c r="D2519" s="8" t="s">
        <v>3030</v>
      </c>
      <c r="E2519" s="9">
        <v>0.68580810787134805</v>
      </c>
    </row>
    <row r="2520" spans="3:5">
      <c r="C2520" s="8" t="s">
        <v>3300</v>
      </c>
      <c r="D2520" s="8" t="s">
        <v>3007</v>
      </c>
      <c r="E2520" s="9">
        <v>0.72270289281817202</v>
      </c>
    </row>
    <row r="2521" spans="3:5">
      <c r="C2521" s="8" t="s">
        <v>3300</v>
      </c>
      <c r="D2521" s="8" t="s">
        <v>3009</v>
      </c>
      <c r="E2521" s="9">
        <v>0.86094215166356403</v>
      </c>
    </row>
    <row r="2522" spans="3:5">
      <c r="C2522" s="8" t="s">
        <v>3301</v>
      </c>
      <c r="D2522" s="8" t="s">
        <v>3014</v>
      </c>
      <c r="E2522" s="9">
        <v>0.81796073358468702</v>
      </c>
    </row>
    <row r="2523" spans="3:5">
      <c r="C2523" s="8" t="s">
        <v>3301</v>
      </c>
      <c r="D2523" s="8" t="s">
        <v>3024</v>
      </c>
      <c r="E2523" s="9">
        <v>0.68715886904827805</v>
      </c>
    </row>
    <row r="2524" spans="3:5">
      <c r="C2524" s="8" t="s">
        <v>3302</v>
      </c>
      <c r="D2524" s="8" t="s">
        <v>3033</v>
      </c>
      <c r="E2524" s="9">
        <v>0.84342557120755501</v>
      </c>
    </row>
    <row r="2525" spans="3:5">
      <c r="C2525" s="8" t="s">
        <v>3303</v>
      </c>
      <c r="D2525" s="8" t="s">
        <v>3033</v>
      </c>
      <c r="E2525" s="9">
        <v>0.84342557120755501</v>
      </c>
    </row>
    <row r="2526" spans="3:5">
      <c r="C2526" s="8" t="s">
        <v>3304</v>
      </c>
      <c r="D2526" s="8" t="s">
        <v>3019</v>
      </c>
      <c r="E2526" s="9">
        <v>0.72715575629913498</v>
      </c>
    </row>
    <row r="2527" spans="3:5">
      <c r="C2527" s="8" t="s">
        <v>3305</v>
      </c>
      <c r="D2527" s="8" t="s">
        <v>3199</v>
      </c>
      <c r="E2527" s="9">
        <v>0.71614190885397699</v>
      </c>
    </row>
    <row r="2528" spans="3:5">
      <c r="C2528" s="8" t="s">
        <v>3306</v>
      </c>
      <c r="D2528" s="8" t="s">
        <v>3020</v>
      </c>
      <c r="E2528" s="9">
        <v>0.67278266403652498</v>
      </c>
    </row>
    <row r="2529" spans="3:5">
      <c r="C2529" s="8" t="s">
        <v>3306</v>
      </c>
      <c r="D2529" s="8" t="s">
        <v>3014</v>
      </c>
      <c r="E2529" s="9">
        <v>0.67560786841340503</v>
      </c>
    </row>
    <row r="2530" spans="3:5">
      <c r="C2530" s="8" t="s">
        <v>3307</v>
      </c>
      <c r="D2530" s="8" t="s">
        <v>3078</v>
      </c>
      <c r="E2530" s="9">
        <v>0.74313404100484104</v>
      </c>
    </row>
    <row r="2531" spans="3:5">
      <c r="C2531" s="8" t="s">
        <v>3307</v>
      </c>
      <c r="D2531" s="8" t="s">
        <v>3003</v>
      </c>
      <c r="E2531" s="9">
        <v>0.74164677230685505</v>
      </c>
    </row>
    <row r="2532" spans="3:5">
      <c r="C2532" s="8" t="s">
        <v>3308</v>
      </c>
      <c r="D2532" s="8" t="s">
        <v>3087</v>
      </c>
      <c r="E2532" s="9">
        <v>0.67639158415748402</v>
      </c>
    </row>
    <row r="2533" spans="3:5">
      <c r="C2533" s="8" t="s">
        <v>3309</v>
      </c>
      <c r="D2533" s="8" t="s">
        <v>3042</v>
      </c>
      <c r="E2533" s="9">
        <v>0.67885244627453301</v>
      </c>
    </row>
    <row r="2534" spans="3:5">
      <c r="C2534" s="8" t="s">
        <v>3310</v>
      </c>
      <c r="D2534" s="8" t="s">
        <v>3042</v>
      </c>
      <c r="E2534" s="9">
        <v>0.68727313990210104</v>
      </c>
    </row>
    <row r="2535" spans="3:5">
      <c r="C2535" s="8" t="s">
        <v>3310</v>
      </c>
      <c r="D2535" s="8" t="s">
        <v>3311</v>
      </c>
      <c r="E2535" s="9">
        <v>0.708882386697819</v>
      </c>
    </row>
    <row r="2536" spans="3:5">
      <c r="C2536" s="8" t="s">
        <v>3312</v>
      </c>
      <c r="D2536" s="8" t="s">
        <v>3042</v>
      </c>
      <c r="E2536" s="9">
        <v>0.69060119427473499</v>
      </c>
    </row>
    <row r="2537" spans="3:5">
      <c r="C2537" s="8" t="s">
        <v>3312</v>
      </c>
      <c r="D2537" s="8" t="s">
        <v>3019</v>
      </c>
      <c r="E2537" s="9">
        <v>0.67202661885408899</v>
      </c>
    </row>
    <row r="2538" spans="3:5">
      <c r="C2538" s="8" t="s">
        <v>3312</v>
      </c>
      <c r="D2538" s="8" t="s">
        <v>3078</v>
      </c>
      <c r="E2538" s="9">
        <v>0.67733190178550395</v>
      </c>
    </row>
    <row r="2539" spans="3:5">
      <c r="C2539" s="8" t="s">
        <v>3312</v>
      </c>
      <c r="D2539" s="8" t="s">
        <v>3045</v>
      </c>
      <c r="E2539" s="9">
        <v>0.71389196973755298</v>
      </c>
    </row>
    <row r="2540" spans="3:5">
      <c r="C2540" s="8" t="s">
        <v>3313</v>
      </c>
      <c r="D2540" s="8" t="s">
        <v>3078</v>
      </c>
      <c r="E2540" s="9">
        <v>0.67296333853211698</v>
      </c>
    </row>
    <row r="2541" spans="3:5">
      <c r="C2541" s="8" t="s">
        <v>3314</v>
      </c>
      <c r="D2541" s="8" t="s">
        <v>3011</v>
      </c>
      <c r="E2541" s="9">
        <v>0.83664901278027903</v>
      </c>
    </row>
    <row r="2542" spans="3:5">
      <c r="C2542" s="8" t="s">
        <v>3315</v>
      </c>
      <c r="D2542" s="8" t="s">
        <v>3045</v>
      </c>
      <c r="E2542" s="9">
        <v>0.75063657652861104</v>
      </c>
    </row>
    <row r="2543" spans="3:5">
      <c r="C2543" s="8" t="s">
        <v>3316</v>
      </c>
      <c r="D2543" s="8" t="s">
        <v>3033</v>
      </c>
      <c r="E2543" s="9">
        <v>0.68175025657294297</v>
      </c>
    </row>
    <row r="2544" spans="3:5">
      <c r="C2544" s="8" t="s">
        <v>3317</v>
      </c>
      <c r="D2544" s="8" t="s">
        <v>3007</v>
      </c>
      <c r="E2544" s="9">
        <v>0.76379213432799897</v>
      </c>
    </row>
    <row r="2545" spans="3:5">
      <c r="C2545" s="8" t="s">
        <v>3318</v>
      </c>
      <c r="D2545" s="8" t="s">
        <v>3087</v>
      </c>
      <c r="E2545" s="9">
        <v>0.68371697101395601</v>
      </c>
    </row>
    <row r="2546" spans="3:5">
      <c r="C2546" s="8" t="s">
        <v>3319</v>
      </c>
      <c r="D2546" s="8" t="s">
        <v>3042</v>
      </c>
      <c r="E2546" s="9">
        <v>0.81765333093978698</v>
      </c>
    </row>
    <row r="2547" spans="3:5">
      <c r="C2547" s="8" t="s">
        <v>3319</v>
      </c>
      <c r="D2547" s="8" t="s">
        <v>3045</v>
      </c>
      <c r="E2547" s="9">
        <v>0.789486800486213</v>
      </c>
    </row>
    <row r="2548" spans="3:5">
      <c r="C2548" s="8" t="s">
        <v>3320</v>
      </c>
      <c r="D2548" s="8" t="s">
        <v>3014</v>
      </c>
      <c r="E2548" s="9">
        <v>0.68012993131661903</v>
      </c>
    </row>
    <row r="2549" spans="3:5">
      <c r="C2549" s="8" t="s">
        <v>3321</v>
      </c>
      <c r="D2549" s="8" t="s">
        <v>3123</v>
      </c>
      <c r="E2549" s="9">
        <v>0.69923760501353305</v>
      </c>
    </row>
    <row r="2550" spans="3:5">
      <c r="C2550" s="8" t="s">
        <v>3321</v>
      </c>
      <c r="D2550" s="8" t="s">
        <v>3068</v>
      </c>
      <c r="E2550" s="9">
        <v>0.82321479425103306</v>
      </c>
    </row>
    <row r="2551" spans="3:5">
      <c r="C2551" s="8" t="s">
        <v>3322</v>
      </c>
      <c r="D2551" s="8" t="s">
        <v>3323</v>
      </c>
      <c r="E2551" s="9">
        <v>0.80860341853213602</v>
      </c>
    </row>
    <row r="2552" spans="3:5">
      <c r="C2552" s="8" t="s">
        <v>3322</v>
      </c>
      <c r="D2552" s="8" t="s">
        <v>3123</v>
      </c>
      <c r="E2552" s="9">
        <v>0.71064722977162997</v>
      </c>
    </row>
    <row r="2553" spans="3:5">
      <c r="C2553" s="8" t="s">
        <v>3322</v>
      </c>
      <c r="D2553" s="8" t="s">
        <v>3068</v>
      </c>
      <c r="E2553" s="9">
        <v>0.78140062524255105</v>
      </c>
    </row>
    <row r="2554" spans="3:5">
      <c r="C2554" s="8" t="s">
        <v>3322</v>
      </c>
      <c r="D2554" s="8" t="s">
        <v>3042</v>
      </c>
      <c r="E2554" s="9">
        <v>0.89573071836103801</v>
      </c>
    </row>
    <row r="2555" spans="3:5">
      <c r="C2555" s="8" t="s">
        <v>3322</v>
      </c>
      <c r="D2555" s="8" t="s">
        <v>3168</v>
      </c>
      <c r="E2555" s="9">
        <v>0.79752004669475596</v>
      </c>
    </row>
    <row r="2556" spans="3:5">
      <c r="C2556" s="8" t="s">
        <v>3322</v>
      </c>
      <c r="D2556" s="8" t="s">
        <v>3072</v>
      </c>
      <c r="E2556" s="9">
        <v>0.74450662256410605</v>
      </c>
    </row>
    <row r="2557" spans="3:5">
      <c r="C2557" s="8" t="s">
        <v>3322</v>
      </c>
      <c r="D2557" s="8" t="s">
        <v>3216</v>
      </c>
      <c r="E2557" s="9">
        <v>0.67630377962873001</v>
      </c>
    </row>
    <row r="2558" spans="3:5">
      <c r="C2558" s="8" t="s">
        <v>3322</v>
      </c>
      <c r="D2558" s="8" t="s">
        <v>3073</v>
      </c>
      <c r="E2558" s="9">
        <v>0.69606589334159896</v>
      </c>
    </row>
    <row r="2559" spans="3:5">
      <c r="C2559" s="8" t="s">
        <v>3322</v>
      </c>
      <c r="D2559" s="8" t="s">
        <v>3075</v>
      </c>
      <c r="E2559" s="9">
        <v>0.72533948229739198</v>
      </c>
    </row>
    <row r="2560" spans="3:5">
      <c r="C2560" s="8" t="s">
        <v>3322</v>
      </c>
      <c r="D2560" s="8" t="s">
        <v>3019</v>
      </c>
      <c r="E2560" s="9">
        <v>0.68216844449442404</v>
      </c>
    </row>
    <row r="2561" spans="3:5">
      <c r="C2561" s="8" t="s">
        <v>3322</v>
      </c>
      <c r="D2561" s="8" t="s">
        <v>3031</v>
      </c>
      <c r="E2561" s="9">
        <v>0.70051562284203395</v>
      </c>
    </row>
    <row r="2562" spans="3:5">
      <c r="C2562" s="8" t="s">
        <v>3322</v>
      </c>
      <c r="D2562" s="8" t="s">
        <v>3006</v>
      </c>
      <c r="E2562" s="9">
        <v>0.75305459197935298</v>
      </c>
    </row>
    <row r="2563" spans="3:5">
      <c r="C2563" s="8" t="s">
        <v>3322</v>
      </c>
      <c r="D2563" s="8" t="s">
        <v>3012</v>
      </c>
      <c r="E2563" s="9">
        <v>0.72998628970411605</v>
      </c>
    </row>
    <row r="2564" spans="3:5">
      <c r="C2564" s="8" t="s">
        <v>3322</v>
      </c>
      <c r="D2564" s="8" t="s">
        <v>3013</v>
      </c>
      <c r="E2564" s="9">
        <v>0.70806501915738296</v>
      </c>
    </row>
    <row r="2565" spans="3:5">
      <c r="C2565" s="8" t="s">
        <v>3322</v>
      </c>
      <c r="D2565" s="8" t="s">
        <v>3091</v>
      </c>
      <c r="E2565" s="9">
        <v>0.74287150370965105</v>
      </c>
    </row>
    <row r="2566" spans="3:5">
      <c r="C2566" s="8" t="s">
        <v>3322</v>
      </c>
      <c r="D2566" s="8" t="s">
        <v>3324</v>
      </c>
      <c r="E2566" s="9">
        <v>0.70588177096429705</v>
      </c>
    </row>
    <row r="2567" spans="3:5">
      <c r="C2567" s="8" t="s">
        <v>3325</v>
      </c>
      <c r="D2567" s="8" t="s">
        <v>3068</v>
      </c>
      <c r="E2567" s="9">
        <v>0.72519786645846296</v>
      </c>
    </row>
    <row r="2568" spans="3:5">
      <c r="C2568" s="8" t="s">
        <v>3325</v>
      </c>
      <c r="D2568" s="8" t="s">
        <v>3123</v>
      </c>
      <c r="E2568" s="9">
        <v>0.70776658121054203</v>
      </c>
    </row>
    <row r="2569" spans="3:5">
      <c r="C2569" s="8" t="s">
        <v>3325</v>
      </c>
      <c r="D2569" s="8" t="s">
        <v>3042</v>
      </c>
      <c r="E2569" s="9">
        <v>0.77713247117304196</v>
      </c>
    </row>
    <row r="2570" spans="3:5">
      <c r="C2570" s="8" t="s">
        <v>3325</v>
      </c>
      <c r="D2570" s="8" t="s">
        <v>3216</v>
      </c>
      <c r="E2570" s="9">
        <v>0.72195596513814497</v>
      </c>
    </row>
    <row r="2571" spans="3:5">
      <c r="C2571" s="8" t="s">
        <v>3325</v>
      </c>
      <c r="D2571" s="8" t="s">
        <v>3071</v>
      </c>
      <c r="E2571" s="9">
        <v>0.83143314273170998</v>
      </c>
    </row>
    <row r="2572" spans="3:5">
      <c r="C2572" s="8" t="s">
        <v>3325</v>
      </c>
      <c r="D2572" s="8" t="s">
        <v>3072</v>
      </c>
      <c r="E2572" s="9">
        <v>0.796055530916431</v>
      </c>
    </row>
    <row r="2573" spans="3:5">
      <c r="C2573" s="8" t="s">
        <v>3326</v>
      </c>
      <c r="D2573" s="8" t="s">
        <v>3087</v>
      </c>
      <c r="E2573" s="9">
        <v>0.68698816603246704</v>
      </c>
    </row>
    <row r="2574" spans="3:5">
      <c r="C2574" s="8" t="s">
        <v>3325</v>
      </c>
      <c r="D2574" s="8" t="s">
        <v>3212</v>
      </c>
      <c r="E2574" s="9">
        <v>0.71554163970572904</v>
      </c>
    </row>
    <row r="2575" spans="3:5">
      <c r="C2575" s="8" t="s">
        <v>3327</v>
      </c>
      <c r="D2575" s="8" t="s">
        <v>3087</v>
      </c>
      <c r="E2575" s="9">
        <v>0.68048303559588896</v>
      </c>
    </row>
    <row r="2576" spans="3:5">
      <c r="C2576" s="8" t="s">
        <v>3325</v>
      </c>
      <c r="D2576" s="8" t="s">
        <v>3073</v>
      </c>
      <c r="E2576" s="9">
        <v>0.74939947277063701</v>
      </c>
    </row>
    <row r="2577" spans="3:5">
      <c r="C2577" s="8" t="s">
        <v>3325</v>
      </c>
      <c r="D2577" s="8" t="s">
        <v>3075</v>
      </c>
      <c r="E2577" s="9">
        <v>0.70596706730216496</v>
      </c>
    </row>
    <row r="2578" spans="3:5">
      <c r="C2578" s="8" t="s">
        <v>3325</v>
      </c>
      <c r="D2578" s="8" t="s">
        <v>3030</v>
      </c>
      <c r="E2578" s="9">
        <v>0.69888732129060605</v>
      </c>
    </row>
    <row r="2579" spans="3:5">
      <c r="C2579" s="8" t="s">
        <v>3325</v>
      </c>
      <c r="D2579" s="8" t="s">
        <v>3019</v>
      </c>
      <c r="E2579" s="9">
        <v>0.71480054077773103</v>
      </c>
    </row>
    <row r="2580" spans="3:5">
      <c r="C2580" s="8" t="s">
        <v>3325</v>
      </c>
      <c r="D2580" s="8" t="s">
        <v>3006</v>
      </c>
      <c r="E2580" s="9">
        <v>0.77120048020134502</v>
      </c>
    </row>
    <row r="2581" spans="3:5">
      <c r="C2581" s="8" t="s">
        <v>3325</v>
      </c>
      <c r="D2581" s="8" t="s">
        <v>3012</v>
      </c>
      <c r="E2581" s="9">
        <v>0.71465864132972201</v>
      </c>
    </row>
    <row r="2582" spans="3:5">
      <c r="C2582" s="8" t="s">
        <v>3325</v>
      </c>
      <c r="D2582" s="8" t="s">
        <v>3013</v>
      </c>
      <c r="E2582" s="9">
        <v>0.70251024215638402</v>
      </c>
    </row>
    <row r="2583" spans="3:5">
      <c r="C2583" s="8" t="s">
        <v>3325</v>
      </c>
      <c r="D2583" s="8" t="s">
        <v>3091</v>
      </c>
      <c r="E2583" s="9">
        <v>0.71182152265690202</v>
      </c>
    </row>
    <row r="2584" spans="3:5">
      <c r="C2584" s="8" t="s">
        <v>3325</v>
      </c>
      <c r="D2584" s="8" t="s">
        <v>3328</v>
      </c>
      <c r="E2584" s="9">
        <v>0.74296428428368699</v>
      </c>
    </row>
    <row r="2585" spans="3:5">
      <c r="C2585" s="8" t="s">
        <v>3325</v>
      </c>
      <c r="D2585" s="8" t="s">
        <v>3324</v>
      </c>
      <c r="E2585" s="9">
        <v>0.74448727678576199</v>
      </c>
    </row>
    <row r="2586" spans="3:5">
      <c r="C2586" s="8" t="s">
        <v>3325</v>
      </c>
      <c r="D2586" s="8" t="s">
        <v>3005</v>
      </c>
      <c r="E2586" s="9">
        <v>0.77930107895233403</v>
      </c>
    </row>
    <row r="2587" spans="3:5">
      <c r="C2587" s="8" t="s">
        <v>3325</v>
      </c>
      <c r="D2587" s="8" t="s">
        <v>3329</v>
      </c>
      <c r="E2587" s="9">
        <v>0.71110601741819601</v>
      </c>
    </row>
    <row r="2588" spans="3:5">
      <c r="C2588" s="8" t="s">
        <v>3325</v>
      </c>
      <c r="D2588" s="8" t="s">
        <v>3207</v>
      </c>
      <c r="E2588" s="9">
        <v>0.67555906654761899</v>
      </c>
    </row>
    <row r="2589" spans="3:5">
      <c r="C2589" s="8" t="s">
        <v>3325</v>
      </c>
      <c r="D2589" s="8" t="s">
        <v>3017</v>
      </c>
      <c r="E2589" s="9">
        <v>0.774507006549359</v>
      </c>
    </row>
    <row r="2590" spans="3:5">
      <c r="C2590" s="8" t="s">
        <v>3325</v>
      </c>
      <c r="D2590" s="8" t="s">
        <v>3330</v>
      </c>
      <c r="E2590" s="9">
        <v>0.70233189931097195</v>
      </c>
    </row>
    <row r="2591" spans="3:5">
      <c r="C2591" s="8" t="s">
        <v>3325</v>
      </c>
      <c r="D2591" s="8" t="s">
        <v>3331</v>
      </c>
      <c r="E2591" s="9">
        <v>0.73779246155376699</v>
      </c>
    </row>
    <row r="2592" spans="3:5">
      <c r="C2592" s="8" t="s">
        <v>3325</v>
      </c>
      <c r="D2592" s="8" t="s">
        <v>3332</v>
      </c>
      <c r="E2592" s="9">
        <v>0.72821912832300395</v>
      </c>
    </row>
    <row r="2593" spans="3:5">
      <c r="C2593" s="8" t="s">
        <v>3325</v>
      </c>
      <c r="D2593" s="8" t="s">
        <v>3102</v>
      </c>
      <c r="E2593" s="9">
        <v>0.67276338123969703</v>
      </c>
    </row>
    <row r="2594" spans="3:5">
      <c r="C2594" s="8" t="s">
        <v>3325</v>
      </c>
      <c r="D2594" s="8" t="s">
        <v>3193</v>
      </c>
      <c r="E2594" s="9">
        <v>0.74229587119527096</v>
      </c>
    </row>
    <row r="2595" spans="3:5">
      <c r="C2595" s="8" t="s">
        <v>3325</v>
      </c>
      <c r="D2595" s="8" t="s">
        <v>3132</v>
      </c>
      <c r="E2595" s="9">
        <v>0.71830261836558995</v>
      </c>
    </row>
    <row r="2596" spans="3:5">
      <c r="C2596" s="8" t="s">
        <v>3325</v>
      </c>
      <c r="D2596" s="8" t="s">
        <v>3107</v>
      </c>
      <c r="E2596" s="9">
        <v>0.713761137604213</v>
      </c>
    </row>
    <row r="2597" spans="3:5">
      <c r="C2597" s="8" t="s">
        <v>3325</v>
      </c>
      <c r="D2597" s="8" t="s">
        <v>3333</v>
      </c>
      <c r="E2597" s="9">
        <v>0.76406679834215696</v>
      </c>
    </row>
    <row r="2598" spans="3:5">
      <c r="C2598" s="8" t="s">
        <v>3334</v>
      </c>
      <c r="D2598" s="8" t="s">
        <v>3044</v>
      </c>
      <c r="E2598" s="9">
        <v>0.67062057535448505</v>
      </c>
    </row>
    <row r="2599" spans="3:5">
      <c r="C2599" s="8" t="s">
        <v>3334</v>
      </c>
      <c r="D2599" s="8" t="s">
        <v>3329</v>
      </c>
      <c r="E2599" s="9">
        <v>0.76411868011696105</v>
      </c>
    </row>
    <row r="2600" spans="3:5">
      <c r="C2600" s="8" t="s">
        <v>3334</v>
      </c>
      <c r="D2600" s="8" t="s">
        <v>3219</v>
      </c>
      <c r="E2600" s="9">
        <v>0.68322944300768595</v>
      </c>
    </row>
    <row r="2601" spans="3:5">
      <c r="C2601" s="8" t="s">
        <v>3334</v>
      </c>
      <c r="D2601" s="8" t="s">
        <v>3335</v>
      </c>
      <c r="E2601" s="9">
        <v>0.68910072081030604</v>
      </c>
    </row>
    <row r="2602" spans="3:5">
      <c r="C2602" s="8" t="s">
        <v>3336</v>
      </c>
      <c r="D2602" s="8" t="s">
        <v>3030</v>
      </c>
      <c r="E2602" s="9">
        <v>0.68377539516937003</v>
      </c>
    </row>
    <row r="2603" spans="3:5">
      <c r="C2603" s="8" t="s">
        <v>3334</v>
      </c>
      <c r="D2603" s="8" t="s">
        <v>3161</v>
      </c>
      <c r="E2603" s="9">
        <v>0.71928056563959297</v>
      </c>
    </row>
    <row r="2604" spans="3:5">
      <c r="C2604" s="8" t="s">
        <v>3337</v>
      </c>
      <c r="D2604" s="8" t="s">
        <v>3042</v>
      </c>
      <c r="E2604" s="9">
        <v>0.68921982662152603</v>
      </c>
    </row>
    <row r="2605" spans="3:5">
      <c r="C2605" s="8" t="s">
        <v>3338</v>
      </c>
      <c r="D2605" s="8" t="s">
        <v>3042</v>
      </c>
      <c r="E2605" s="9">
        <v>0.80892185980059805</v>
      </c>
    </row>
    <row r="2606" spans="3:5">
      <c r="C2606" s="8" t="s">
        <v>3337</v>
      </c>
      <c r="D2606" s="8" t="s">
        <v>3005</v>
      </c>
      <c r="E2606" s="9">
        <v>0.75885012566960497</v>
      </c>
    </row>
    <row r="2607" spans="3:5">
      <c r="C2607" s="8" t="s">
        <v>3338</v>
      </c>
      <c r="D2607" s="8" t="s">
        <v>3005</v>
      </c>
      <c r="E2607" s="9">
        <v>0.70995816466703698</v>
      </c>
    </row>
    <row r="2608" spans="3:5">
      <c r="C2608" s="8" t="s">
        <v>3338</v>
      </c>
      <c r="D2608" s="8" t="s">
        <v>3009</v>
      </c>
      <c r="E2608" s="9">
        <v>0.740090192478433</v>
      </c>
    </row>
    <row r="2609" spans="3:5">
      <c r="C2609" s="8" t="s">
        <v>3339</v>
      </c>
      <c r="D2609" s="8" t="s">
        <v>3042</v>
      </c>
      <c r="E2609" s="9">
        <v>0.730774345456356</v>
      </c>
    </row>
    <row r="2610" spans="3:5">
      <c r="C2610" s="8" t="s">
        <v>3338</v>
      </c>
      <c r="D2610" s="8" t="s">
        <v>3011</v>
      </c>
      <c r="E2610" s="9">
        <v>0.69967246947391204</v>
      </c>
    </row>
    <row r="2611" spans="3:5">
      <c r="C2611" s="8" t="s">
        <v>3340</v>
      </c>
      <c r="D2611" s="8" t="s">
        <v>3030</v>
      </c>
      <c r="E2611" s="9">
        <v>0.81664972894547005</v>
      </c>
    </row>
    <row r="2612" spans="3:5">
      <c r="C2612" s="8" t="s">
        <v>3338</v>
      </c>
      <c r="D2612" s="8" t="s">
        <v>3161</v>
      </c>
      <c r="E2612" s="9">
        <v>0.83324949002939097</v>
      </c>
    </row>
    <row r="2613" spans="3:5">
      <c r="C2613" s="8" t="s">
        <v>3340</v>
      </c>
      <c r="D2613" s="8" t="s">
        <v>3033</v>
      </c>
      <c r="E2613" s="9">
        <v>0.78714887978873205</v>
      </c>
    </row>
    <row r="2614" spans="3:5">
      <c r="C2614" s="8" t="s">
        <v>3338</v>
      </c>
      <c r="D2614" s="8" t="s">
        <v>3341</v>
      </c>
      <c r="E2614" s="9">
        <v>0.69172761800575999</v>
      </c>
    </row>
    <row r="2615" spans="3:5">
      <c r="C2615" s="8" t="s">
        <v>3342</v>
      </c>
      <c r="D2615" s="8" t="s">
        <v>3168</v>
      </c>
      <c r="E2615" s="9">
        <v>0.68142128513770905</v>
      </c>
    </row>
    <row r="2616" spans="3:5">
      <c r="C2616" s="8" t="s">
        <v>3343</v>
      </c>
      <c r="D2616" s="8" t="s">
        <v>3123</v>
      </c>
      <c r="E2616" s="9">
        <v>0.74387281138439698</v>
      </c>
    </row>
    <row r="2617" spans="3:5">
      <c r="C2617" s="8" t="s">
        <v>3343</v>
      </c>
      <c r="D2617" s="8" t="s">
        <v>3209</v>
      </c>
      <c r="E2617" s="9">
        <v>0.70740373891312303</v>
      </c>
    </row>
    <row r="2618" spans="3:5">
      <c r="C2618" s="8" t="s">
        <v>3343</v>
      </c>
      <c r="D2618" s="8" t="s">
        <v>3073</v>
      </c>
      <c r="E2618" s="9">
        <v>0.72659572626277502</v>
      </c>
    </row>
    <row r="2619" spans="3:5">
      <c r="C2619" s="8" t="s">
        <v>3343</v>
      </c>
      <c r="D2619" s="8" t="s">
        <v>3075</v>
      </c>
      <c r="E2619" s="9">
        <v>0.69440112166328904</v>
      </c>
    </row>
    <row r="2620" spans="3:5">
      <c r="C2620" s="8" t="s">
        <v>3344</v>
      </c>
      <c r="D2620" s="8" t="s">
        <v>3019</v>
      </c>
      <c r="E2620" s="9">
        <v>0.73681117904290405</v>
      </c>
    </row>
    <row r="2621" spans="3:5">
      <c r="C2621" s="8" t="s">
        <v>3345</v>
      </c>
      <c r="D2621" s="8" t="s">
        <v>3020</v>
      </c>
      <c r="E2621" s="9">
        <v>0.74956088081950201</v>
      </c>
    </row>
    <row r="2622" spans="3:5">
      <c r="C2622" s="8" t="s">
        <v>3346</v>
      </c>
      <c r="D2622" s="8" t="s">
        <v>3216</v>
      </c>
      <c r="E2622" s="9">
        <v>0.67707706198616802</v>
      </c>
    </row>
    <row r="2623" spans="3:5">
      <c r="C2623" s="8" t="s">
        <v>3347</v>
      </c>
      <c r="D2623" s="8" t="s">
        <v>3019</v>
      </c>
      <c r="E2623" s="9">
        <v>0.74367932472139597</v>
      </c>
    </row>
    <row r="2624" spans="3:5">
      <c r="C2624" s="8" t="s">
        <v>3347</v>
      </c>
      <c r="D2624" s="8" t="s">
        <v>3020</v>
      </c>
      <c r="E2624" s="9">
        <v>0.79248324367568801</v>
      </c>
    </row>
    <row r="2625" spans="3:5">
      <c r="C2625" s="8" t="s">
        <v>3348</v>
      </c>
      <c r="D2625" s="8" t="s">
        <v>3019</v>
      </c>
      <c r="E2625" s="9">
        <v>0.71626880676770899</v>
      </c>
    </row>
    <row r="2626" spans="3:5">
      <c r="C2626" s="8" t="s">
        <v>3348</v>
      </c>
      <c r="D2626" s="8" t="s">
        <v>3020</v>
      </c>
      <c r="E2626" s="9">
        <v>0.812775921077736</v>
      </c>
    </row>
    <row r="2627" spans="3:5">
      <c r="C2627" s="8" t="s">
        <v>3349</v>
      </c>
      <c r="D2627" s="8" t="s">
        <v>3019</v>
      </c>
      <c r="E2627" s="9">
        <v>0.832751303450045</v>
      </c>
    </row>
    <row r="2628" spans="3:5">
      <c r="C2628" s="8" t="s">
        <v>3349</v>
      </c>
      <c r="D2628" s="8" t="s">
        <v>3020</v>
      </c>
      <c r="E2628" s="9">
        <v>0.71876654255043704</v>
      </c>
    </row>
    <row r="2629" spans="3:5">
      <c r="C2629" s="8" t="s">
        <v>3350</v>
      </c>
      <c r="D2629" s="8" t="s">
        <v>3042</v>
      </c>
      <c r="E2629" s="9">
        <v>0.67515049595801502</v>
      </c>
    </row>
    <row r="2630" spans="3:5">
      <c r="C2630" s="8" t="s">
        <v>3350</v>
      </c>
      <c r="D2630" s="8" t="s">
        <v>3168</v>
      </c>
      <c r="E2630" s="9">
        <v>0.70628487463515899</v>
      </c>
    </row>
    <row r="2631" spans="3:5">
      <c r="C2631" s="8" t="s">
        <v>3350</v>
      </c>
      <c r="D2631" s="8" t="s">
        <v>3216</v>
      </c>
      <c r="E2631" s="9">
        <v>0.70059806480380504</v>
      </c>
    </row>
    <row r="2632" spans="3:5">
      <c r="C2632" s="8" t="s">
        <v>3350</v>
      </c>
      <c r="D2632" s="8" t="s">
        <v>3019</v>
      </c>
      <c r="E2632" s="9">
        <v>0.82822223300655495</v>
      </c>
    </row>
    <row r="2633" spans="3:5">
      <c r="C2633" s="8" t="s">
        <v>3350</v>
      </c>
      <c r="D2633" s="8" t="s">
        <v>3183</v>
      </c>
      <c r="E2633" s="9">
        <v>0.73709543131713295</v>
      </c>
    </row>
    <row r="2634" spans="3:5">
      <c r="C2634" s="8" t="s">
        <v>3351</v>
      </c>
      <c r="D2634" s="8" t="s">
        <v>3020</v>
      </c>
      <c r="E2634" s="9">
        <v>0.72366774070878204</v>
      </c>
    </row>
    <row r="2635" spans="3:5">
      <c r="C2635" s="8" t="s">
        <v>3352</v>
      </c>
      <c r="D2635" s="8" t="s">
        <v>3042</v>
      </c>
      <c r="E2635" s="9">
        <v>0.67254892091779295</v>
      </c>
    </row>
    <row r="2636" spans="3:5">
      <c r="C2636" s="8" t="s">
        <v>3352</v>
      </c>
      <c r="D2636" s="8" t="s">
        <v>3168</v>
      </c>
      <c r="E2636" s="9">
        <v>0.72432802520008599</v>
      </c>
    </row>
    <row r="2637" spans="3:5">
      <c r="C2637" s="8" t="s">
        <v>3352</v>
      </c>
      <c r="D2637" s="8" t="s">
        <v>3183</v>
      </c>
      <c r="E2637" s="9">
        <v>0.82742405708630196</v>
      </c>
    </row>
    <row r="2638" spans="3:5">
      <c r="C2638" s="8" t="s">
        <v>3353</v>
      </c>
      <c r="D2638" s="8" t="s">
        <v>3019</v>
      </c>
      <c r="E2638" s="9">
        <v>0.75438188281140905</v>
      </c>
    </row>
    <row r="2639" spans="3:5">
      <c r="C2639" s="8" t="s">
        <v>3354</v>
      </c>
      <c r="D2639" s="8" t="s">
        <v>3168</v>
      </c>
      <c r="E2639" s="9">
        <v>0.76803581107327701</v>
      </c>
    </row>
    <row r="2640" spans="3:5">
      <c r="C2640" s="8" t="s">
        <v>3355</v>
      </c>
      <c r="D2640" s="8" t="s">
        <v>3019</v>
      </c>
      <c r="E2640" s="9">
        <v>0.70533006256198205</v>
      </c>
    </row>
    <row r="2641" spans="3:5">
      <c r="C2641" s="8" t="s">
        <v>3356</v>
      </c>
      <c r="D2641" s="8" t="s">
        <v>3168</v>
      </c>
      <c r="E2641" s="9">
        <v>0.75534803178353105</v>
      </c>
    </row>
    <row r="2642" spans="3:5">
      <c r="C2642" s="8" t="s">
        <v>3356</v>
      </c>
      <c r="D2642" s="8" t="s">
        <v>3216</v>
      </c>
      <c r="E2642" s="9">
        <v>0.68086824206840701</v>
      </c>
    </row>
    <row r="2643" spans="3:5">
      <c r="C2643" s="8" t="s">
        <v>3356</v>
      </c>
      <c r="D2643" s="8" t="s">
        <v>3019</v>
      </c>
      <c r="E2643" s="9">
        <v>0.73836214716125703</v>
      </c>
    </row>
    <row r="2644" spans="3:5">
      <c r="C2644" s="8" t="s">
        <v>3356</v>
      </c>
      <c r="D2644" s="8" t="s">
        <v>3078</v>
      </c>
      <c r="E2644" s="9">
        <v>0.74196707680686402</v>
      </c>
    </row>
    <row r="2645" spans="3:5">
      <c r="C2645" s="8" t="s">
        <v>3357</v>
      </c>
      <c r="D2645" s="8" t="s">
        <v>3168</v>
      </c>
      <c r="E2645" s="9">
        <v>0.77670096399720101</v>
      </c>
    </row>
    <row r="2646" spans="3:5">
      <c r="C2646" s="8" t="s">
        <v>3357</v>
      </c>
      <c r="D2646" s="8" t="s">
        <v>3216</v>
      </c>
      <c r="E2646" s="9">
        <v>0.68697855735230595</v>
      </c>
    </row>
    <row r="2647" spans="3:5">
      <c r="C2647" s="8" t="s">
        <v>3357</v>
      </c>
      <c r="D2647" s="8" t="s">
        <v>3019</v>
      </c>
      <c r="E2647" s="9">
        <v>0.74795471241265499</v>
      </c>
    </row>
    <row r="2648" spans="3:5">
      <c r="C2648" s="8" t="s">
        <v>3357</v>
      </c>
      <c r="D2648" s="8" t="s">
        <v>3078</v>
      </c>
      <c r="E2648" s="9">
        <v>0.71492970757609198</v>
      </c>
    </row>
    <row r="2649" spans="3:5">
      <c r="C2649" s="8" t="s">
        <v>3358</v>
      </c>
      <c r="D2649" s="8" t="s">
        <v>3019</v>
      </c>
      <c r="E2649" s="9">
        <v>0.77944767268565796</v>
      </c>
    </row>
    <row r="2650" spans="3:5">
      <c r="C2650" s="8" t="s">
        <v>3359</v>
      </c>
      <c r="D2650" s="8" t="s">
        <v>3069</v>
      </c>
      <c r="E2650" s="9">
        <v>0.76426476604309301</v>
      </c>
    </row>
    <row r="2651" spans="3:5">
      <c r="C2651" s="8" t="s">
        <v>3359</v>
      </c>
      <c r="D2651" s="8" t="s">
        <v>3216</v>
      </c>
      <c r="E2651" s="9">
        <v>0.68341796784547104</v>
      </c>
    </row>
    <row r="2652" spans="3:5">
      <c r="C2652" s="8" t="s">
        <v>3359</v>
      </c>
      <c r="D2652" s="8" t="s">
        <v>3212</v>
      </c>
      <c r="E2652" s="9">
        <v>0.73443908120661705</v>
      </c>
    </row>
    <row r="2653" spans="3:5">
      <c r="C2653" s="8" t="s">
        <v>3359</v>
      </c>
      <c r="D2653" s="8" t="s">
        <v>3073</v>
      </c>
      <c r="E2653" s="9">
        <v>0.67744325175968001</v>
      </c>
    </row>
    <row r="2654" spans="3:5">
      <c r="C2654" s="8" t="s">
        <v>3359</v>
      </c>
      <c r="D2654" s="8" t="s">
        <v>3360</v>
      </c>
      <c r="E2654" s="9">
        <v>0.75645962979955395</v>
      </c>
    </row>
    <row r="2655" spans="3:5">
      <c r="C2655" s="8" t="s">
        <v>3359</v>
      </c>
      <c r="D2655" s="8" t="s">
        <v>3006</v>
      </c>
      <c r="E2655" s="9">
        <v>0.70939495562899901</v>
      </c>
    </row>
    <row r="2656" spans="3:5">
      <c r="C2656" s="8" t="s">
        <v>3359</v>
      </c>
      <c r="D2656" s="8" t="s">
        <v>3037</v>
      </c>
      <c r="E2656" s="9">
        <v>0.73638693959866997</v>
      </c>
    </row>
    <row r="2657" spans="3:5">
      <c r="C2657" s="8" t="s">
        <v>3359</v>
      </c>
      <c r="D2657" s="8" t="s">
        <v>3012</v>
      </c>
      <c r="E2657" s="9">
        <v>0.71686695179349902</v>
      </c>
    </row>
    <row r="2658" spans="3:5">
      <c r="C2658" s="8" t="s">
        <v>3359</v>
      </c>
      <c r="D2658" s="8" t="s">
        <v>3013</v>
      </c>
      <c r="E2658" s="9">
        <v>0.72768371123651499</v>
      </c>
    </row>
    <row r="2659" spans="3:5">
      <c r="C2659" s="8" t="s">
        <v>3361</v>
      </c>
      <c r="D2659" s="8" t="s">
        <v>3019</v>
      </c>
      <c r="E2659" s="9">
        <v>0.79437999807892401</v>
      </c>
    </row>
    <row r="2660" spans="3:5">
      <c r="C2660" s="8" t="s">
        <v>3361</v>
      </c>
      <c r="D2660" s="8" t="s">
        <v>3183</v>
      </c>
      <c r="E2660" s="9">
        <v>0.72904013778868204</v>
      </c>
    </row>
    <row r="2661" spans="3:5">
      <c r="C2661" s="8" t="s">
        <v>3361</v>
      </c>
      <c r="D2661" s="8" t="s">
        <v>3044</v>
      </c>
      <c r="E2661" s="9">
        <v>0.87542669266950901</v>
      </c>
    </row>
    <row r="2662" spans="3:5">
      <c r="C2662" s="8" t="s">
        <v>3362</v>
      </c>
      <c r="D2662" s="8" t="s">
        <v>3019</v>
      </c>
      <c r="E2662" s="9">
        <v>0.78458342358555599</v>
      </c>
    </row>
    <row r="2663" spans="3:5">
      <c r="C2663" s="8" t="s">
        <v>3362</v>
      </c>
      <c r="D2663" s="8" t="s">
        <v>3020</v>
      </c>
      <c r="E2663" s="9">
        <v>0.77361189397408403</v>
      </c>
    </row>
    <row r="2664" spans="3:5">
      <c r="C2664" s="8" t="s">
        <v>3363</v>
      </c>
      <c r="D2664" s="8" t="s">
        <v>3019</v>
      </c>
      <c r="E2664" s="9">
        <v>0.89378896333996705</v>
      </c>
    </row>
    <row r="2665" spans="3:5">
      <c r="C2665" s="8" t="s">
        <v>3363</v>
      </c>
      <c r="D2665" s="8" t="s">
        <v>3020</v>
      </c>
      <c r="E2665" s="9">
        <v>0.78711911120810996</v>
      </c>
    </row>
    <row r="2666" spans="3:5">
      <c r="C2666" s="8" t="s">
        <v>3364</v>
      </c>
      <c r="D2666" s="8" t="s">
        <v>3019</v>
      </c>
      <c r="E2666" s="9">
        <v>0.79874631169230703</v>
      </c>
    </row>
    <row r="2667" spans="3:5">
      <c r="C2667" s="8" t="s">
        <v>3364</v>
      </c>
      <c r="D2667" s="8" t="s">
        <v>3020</v>
      </c>
      <c r="E2667" s="9">
        <v>0.84064788970890403</v>
      </c>
    </row>
    <row r="2668" spans="3:5">
      <c r="C2668" s="8" t="s">
        <v>3364</v>
      </c>
      <c r="D2668" s="8" t="s">
        <v>3087</v>
      </c>
      <c r="E2668" s="9">
        <v>0.672654750561828</v>
      </c>
    </row>
    <row r="2669" spans="3:5">
      <c r="C2669" s="8" t="s">
        <v>3364</v>
      </c>
      <c r="D2669" s="8" t="s">
        <v>3007</v>
      </c>
      <c r="E2669" s="9">
        <v>0.85315127889781495</v>
      </c>
    </row>
    <row r="2670" spans="3:5">
      <c r="C2670" s="8" t="s">
        <v>3365</v>
      </c>
      <c r="D2670" s="8" t="s">
        <v>3020</v>
      </c>
      <c r="E2670" s="9">
        <v>0.77248831839054899</v>
      </c>
    </row>
    <row r="2671" spans="3:5">
      <c r="C2671" s="8" t="s">
        <v>3365</v>
      </c>
      <c r="D2671" s="8" t="s">
        <v>3007</v>
      </c>
      <c r="E2671" s="9">
        <v>0.76162000487127701</v>
      </c>
    </row>
    <row r="2672" spans="3:5">
      <c r="C2672" s="8" t="s">
        <v>3366</v>
      </c>
      <c r="D2672" s="8" t="s">
        <v>3078</v>
      </c>
      <c r="E2672" s="9">
        <v>0.90958960384514298</v>
      </c>
    </row>
    <row r="2673" spans="3:5">
      <c r="C2673" s="8" t="s">
        <v>3367</v>
      </c>
      <c r="D2673" s="8" t="s">
        <v>3030</v>
      </c>
      <c r="E2673" s="9">
        <v>0.81723997666831005</v>
      </c>
    </row>
    <row r="2674" spans="3:5">
      <c r="C2674" s="8" t="s">
        <v>3368</v>
      </c>
      <c r="D2674" s="8" t="s">
        <v>3042</v>
      </c>
      <c r="E2674" s="9">
        <v>0.68776368129142496</v>
      </c>
    </row>
    <row r="2675" spans="3:5">
      <c r="C2675" s="8" t="s">
        <v>3368</v>
      </c>
      <c r="D2675" s="8" t="s">
        <v>3168</v>
      </c>
      <c r="E2675" s="9">
        <v>0.69702333152218499</v>
      </c>
    </row>
    <row r="2676" spans="3:5">
      <c r="C2676" s="8" t="s">
        <v>3369</v>
      </c>
      <c r="D2676" s="8" t="s">
        <v>3007</v>
      </c>
      <c r="E2676" s="9">
        <v>0.71415922433336299</v>
      </c>
    </row>
    <row r="2677" spans="3:5">
      <c r="C2677" s="8" t="s">
        <v>3368</v>
      </c>
      <c r="D2677" s="8" t="s">
        <v>3019</v>
      </c>
      <c r="E2677" s="9">
        <v>0.82796519580585304</v>
      </c>
    </row>
    <row r="2678" spans="3:5">
      <c r="C2678" s="8" t="s">
        <v>3370</v>
      </c>
      <c r="D2678" s="8" t="s">
        <v>3007</v>
      </c>
      <c r="E2678" s="9">
        <v>0.76191157141910204</v>
      </c>
    </row>
    <row r="2679" spans="3:5">
      <c r="C2679" s="8" t="s">
        <v>3368</v>
      </c>
      <c r="D2679" s="8" t="s">
        <v>3044</v>
      </c>
      <c r="E2679" s="9">
        <v>0.68684327011582402</v>
      </c>
    </row>
    <row r="2680" spans="3:5">
      <c r="C2680" s="8" t="s">
        <v>3368</v>
      </c>
      <c r="D2680" s="8" t="s">
        <v>3005</v>
      </c>
      <c r="E2680" s="9">
        <v>0.721618716931412</v>
      </c>
    </row>
    <row r="2681" spans="3:5">
      <c r="C2681" s="8" t="s">
        <v>3368</v>
      </c>
      <c r="D2681" s="8" t="s">
        <v>3007</v>
      </c>
      <c r="E2681" s="9">
        <v>0.82222283743469005</v>
      </c>
    </row>
    <row r="2682" spans="3:5">
      <c r="C2682" s="8" t="s">
        <v>3371</v>
      </c>
      <c r="D2682" s="8" t="s">
        <v>3007</v>
      </c>
      <c r="E2682" s="9">
        <v>0.75774462469388904</v>
      </c>
    </row>
    <row r="2683" spans="3:5">
      <c r="C2683" s="8" t="s">
        <v>3372</v>
      </c>
      <c r="D2683" s="8" t="s">
        <v>3019</v>
      </c>
      <c r="E2683" s="9">
        <v>0.79955941587201296</v>
      </c>
    </row>
    <row r="2684" spans="3:5">
      <c r="C2684" s="8" t="s">
        <v>3372</v>
      </c>
      <c r="D2684" s="8" t="s">
        <v>3020</v>
      </c>
      <c r="E2684" s="9">
        <v>0.90545926836844204</v>
      </c>
    </row>
    <row r="2685" spans="3:5">
      <c r="C2685" s="8" t="s">
        <v>3372</v>
      </c>
      <c r="D2685" s="8" t="s">
        <v>3007</v>
      </c>
      <c r="E2685" s="9">
        <v>0.805216089648642</v>
      </c>
    </row>
    <row r="2686" spans="3:5">
      <c r="C2686" s="8" t="s">
        <v>3373</v>
      </c>
      <c r="D2686" s="8" t="s">
        <v>3007</v>
      </c>
      <c r="E2686" s="9">
        <v>0.78851540709017098</v>
      </c>
    </row>
    <row r="2687" spans="3:5">
      <c r="C2687" s="8" t="s">
        <v>3374</v>
      </c>
      <c r="D2687" s="8" t="s">
        <v>3020</v>
      </c>
      <c r="E2687" s="9">
        <v>0.803651068484174</v>
      </c>
    </row>
    <row r="2688" spans="3:5">
      <c r="C2688" s="8" t="s">
        <v>3374</v>
      </c>
      <c r="D2688" s="8" t="s">
        <v>3007</v>
      </c>
      <c r="E2688" s="9">
        <v>0.72405103114821701</v>
      </c>
    </row>
    <row r="2689" spans="3:5">
      <c r="C2689" s="8" t="s">
        <v>3375</v>
      </c>
      <c r="D2689" s="8" t="s">
        <v>3019</v>
      </c>
      <c r="E2689" s="9">
        <v>0.79811447545747904</v>
      </c>
    </row>
    <row r="2690" spans="3:5">
      <c r="C2690" s="8" t="s">
        <v>3375</v>
      </c>
      <c r="D2690" s="8" t="s">
        <v>3020</v>
      </c>
      <c r="E2690" s="9">
        <v>0.78060105523099199</v>
      </c>
    </row>
    <row r="2691" spans="3:5">
      <c r="C2691" s="8" t="s">
        <v>3375</v>
      </c>
      <c r="D2691" s="8" t="s">
        <v>3007</v>
      </c>
      <c r="E2691" s="9">
        <v>0.77238635376893605</v>
      </c>
    </row>
    <row r="2692" spans="3:5">
      <c r="C2692" s="8" t="s">
        <v>3376</v>
      </c>
      <c r="D2692" s="8" t="s">
        <v>3087</v>
      </c>
      <c r="E2692" s="9">
        <v>0.69892806282547904</v>
      </c>
    </row>
    <row r="2693" spans="3:5">
      <c r="C2693" s="8" t="s">
        <v>3377</v>
      </c>
      <c r="D2693" s="8" t="s">
        <v>3044</v>
      </c>
      <c r="E2693" s="9">
        <v>0.71011939405374902</v>
      </c>
    </row>
    <row r="2694" spans="3:5">
      <c r="C2694" s="8" t="s">
        <v>3376</v>
      </c>
      <c r="D2694" s="8" t="s">
        <v>3007</v>
      </c>
      <c r="E2694" s="9">
        <v>0.75856484007010305</v>
      </c>
    </row>
    <row r="2695" spans="3:5">
      <c r="C2695" s="8" t="s">
        <v>3377</v>
      </c>
      <c r="D2695" s="8" t="s">
        <v>3007</v>
      </c>
      <c r="E2695" s="9">
        <v>0.83476193888152495</v>
      </c>
    </row>
    <row r="2696" spans="3:5">
      <c r="C2696" s="8" t="s">
        <v>3377</v>
      </c>
      <c r="D2696" s="8" t="s">
        <v>3038</v>
      </c>
      <c r="E2696" s="9">
        <v>0.89040961954474995</v>
      </c>
    </row>
    <row r="2697" spans="3:5">
      <c r="C2697" s="8" t="s">
        <v>3377</v>
      </c>
      <c r="D2697" s="8" t="s">
        <v>3039</v>
      </c>
      <c r="E2697" s="9">
        <v>0.88125060662164001</v>
      </c>
    </row>
    <row r="2698" spans="3:5">
      <c r="C2698" s="8" t="s">
        <v>3377</v>
      </c>
      <c r="D2698" s="8" t="s">
        <v>3021</v>
      </c>
      <c r="E2698" s="9">
        <v>0.85739037801471696</v>
      </c>
    </row>
    <row r="2699" spans="3:5">
      <c r="C2699" s="8" t="s">
        <v>3378</v>
      </c>
      <c r="D2699" s="8" t="s">
        <v>3020</v>
      </c>
      <c r="E2699" s="9">
        <v>0.77732061538863395</v>
      </c>
    </row>
    <row r="2700" spans="3:5">
      <c r="C2700" s="8" t="s">
        <v>3378</v>
      </c>
      <c r="D2700" s="8" t="s">
        <v>3007</v>
      </c>
      <c r="E2700" s="9">
        <v>0.85229165396652695</v>
      </c>
    </row>
    <row r="2701" spans="3:5">
      <c r="C2701" s="8" t="s">
        <v>3379</v>
      </c>
      <c r="D2701" s="8" t="s">
        <v>3123</v>
      </c>
      <c r="E2701" s="9">
        <v>0.74164664796178004</v>
      </c>
    </row>
    <row r="2702" spans="3:5">
      <c r="C2702" s="8" t="s">
        <v>3379</v>
      </c>
      <c r="D2702" s="8" t="s">
        <v>3069</v>
      </c>
      <c r="E2702" s="9">
        <v>0.81780208836289803</v>
      </c>
    </row>
    <row r="2703" spans="3:5">
      <c r="C2703" s="8" t="s">
        <v>3379</v>
      </c>
      <c r="D2703" s="8" t="s">
        <v>3068</v>
      </c>
      <c r="E2703" s="9">
        <v>0.77173392040724398</v>
      </c>
    </row>
    <row r="2704" spans="3:5">
      <c r="C2704" s="8" t="s">
        <v>3379</v>
      </c>
      <c r="D2704" s="8" t="s">
        <v>3071</v>
      </c>
      <c r="E2704" s="9">
        <v>0.84527055288031405</v>
      </c>
    </row>
    <row r="2705" spans="3:5">
      <c r="C2705" s="8" t="s">
        <v>3379</v>
      </c>
      <c r="D2705" s="8" t="s">
        <v>3072</v>
      </c>
      <c r="E2705" s="9">
        <v>0.85459032847025396</v>
      </c>
    </row>
    <row r="2706" spans="3:5">
      <c r="C2706" s="8" t="s">
        <v>3379</v>
      </c>
      <c r="D2706" s="8" t="s">
        <v>3216</v>
      </c>
      <c r="E2706" s="9">
        <v>0.77574473878607197</v>
      </c>
    </row>
    <row r="2707" spans="3:5">
      <c r="C2707" s="8" t="s">
        <v>3379</v>
      </c>
      <c r="D2707" s="8" t="s">
        <v>3212</v>
      </c>
      <c r="E2707" s="9">
        <v>0.80699109729929197</v>
      </c>
    </row>
    <row r="2708" spans="3:5">
      <c r="C2708" s="8" t="s">
        <v>3379</v>
      </c>
      <c r="D2708" s="8" t="s">
        <v>3073</v>
      </c>
      <c r="E2708" s="9">
        <v>0.83978831393099596</v>
      </c>
    </row>
    <row r="2709" spans="3:5">
      <c r="C2709" s="8" t="s">
        <v>3379</v>
      </c>
      <c r="D2709" s="8" t="s">
        <v>3075</v>
      </c>
      <c r="E2709" s="9">
        <v>0.815756286972668</v>
      </c>
    </row>
    <row r="2710" spans="3:5">
      <c r="C2710" s="8" t="s">
        <v>3379</v>
      </c>
      <c r="D2710" s="8" t="s">
        <v>3019</v>
      </c>
      <c r="E2710" s="9">
        <v>0.82141029482898698</v>
      </c>
    </row>
    <row r="2711" spans="3:5">
      <c r="C2711" s="8" t="s">
        <v>3379</v>
      </c>
      <c r="D2711" s="8" t="s">
        <v>3080</v>
      </c>
      <c r="E2711" s="9">
        <v>0.77160012238804798</v>
      </c>
    </row>
    <row r="2712" spans="3:5">
      <c r="C2712" s="8" t="s">
        <v>3379</v>
      </c>
      <c r="D2712" s="8" t="s">
        <v>3084</v>
      </c>
      <c r="E2712" s="9">
        <v>0.69623974352349405</v>
      </c>
    </row>
    <row r="2713" spans="3:5">
      <c r="C2713" s="8" t="s">
        <v>3379</v>
      </c>
      <c r="D2713" s="8" t="s">
        <v>3380</v>
      </c>
      <c r="E2713" s="9">
        <v>0.69375347089339701</v>
      </c>
    </row>
    <row r="2714" spans="3:5">
      <c r="C2714" s="8" t="s">
        <v>3379</v>
      </c>
      <c r="D2714" s="8" t="s">
        <v>3360</v>
      </c>
      <c r="E2714" s="9">
        <v>0.76035174168894404</v>
      </c>
    </row>
    <row r="2715" spans="3:5">
      <c r="C2715" s="8" t="s">
        <v>3379</v>
      </c>
      <c r="D2715" s="8" t="s">
        <v>3006</v>
      </c>
      <c r="E2715" s="9">
        <v>0.83691956943022106</v>
      </c>
    </row>
    <row r="2716" spans="3:5">
      <c r="C2716" s="8" t="s">
        <v>3379</v>
      </c>
      <c r="D2716" s="8" t="s">
        <v>3089</v>
      </c>
      <c r="E2716" s="9">
        <v>0.74825810559549499</v>
      </c>
    </row>
    <row r="2717" spans="3:5">
      <c r="C2717" s="8" t="s">
        <v>3379</v>
      </c>
      <c r="D2717" s="8" t="s">
        <v>3381</v>
      </c>
      <c r="E2717" s="9">
        <v>0.67252853615803998</v>
      </c>
    </row>
    <row r="2718" spans="3:5">
      <c r="C2718" s="8" t="s">
        <v>3379</v>
      </c>
      <c r="D2718" s="8" t="s">
        <v>3013</v>
      </c>
      <c r="E2718" s="9">
        <v>0.83684601793857705</v>
      </c>
    </row>
    <row r="2719" spans="3:5">
      <c r="C2719" s="8" t="s">
        <v>3379</v>
      </c>
      <c r="D2719" s="8" t="s">
        <v>3012</v>
      </c>
      <c r="E2719" s="9">
        <v>0.84775631355360404</v>
      </c>
    </row>
    <row r="2720" spans="3:5">
      <c r="C2720" s="8" t="s">
        <v>3379</v>
      </c>
      <c r="D2720" s="8" t="s">
        <v>3091</v>
      </c>
      <c r="E2720" s="9">
        <v>0.93393008569700997</v>
      </c>
    </row>
    <row r="2721" spans="3:5">
      <c r="C2721" s="8" t="s">
        <v>3379</v>
      </c>
      <c r="D2721" s="8" t="s">
        <v>3044</v>
      </c>
      <c r="E2721" s="9">
        <v>0.80636882917074304</v>
      </c>
    </row>
    <row r="2722" spans="3:5">
      <c r="C2722" s="8" t="s">
        <v>3379</v>
      </c>
      <c r="D2722" s="8" t="s">
        <v>3382</v>
      </c>
      <c r="E2722" s="9">
        <v>0.74162561615553302</v>
      </c>
    </row>
    <row r="2723" spans="3:5">
      <c r="C2723" s="8" t="s">
        <v>3379</v>
      </c>
      <c r="D2723" s="8" t="s">
        <v>3218</v>
      </c>
      <c r="E2723" s="9">
        <v>0.69418927875526804</v>
      </c>
    </row>
    <row r="2724" spans="3:5">
      <c r="C2724" s="8" t="s">
        <v>3379</v>
      </c>
      <c r="D2724" s="8" t="s">
        <v>3096</v>
      </c>
      <c r="E2724" s="9">
        <v>0.91173282331364802</v>
      </c>
    </row>
    <row r="2725" spans="3:5">
      <c r="C2725" s="8" t="s">
        <v>3379</v>
      </c>
      <c r="D2725" s="8" t="s">
        <v>3005</v>
      </c>
      <c r="E2725" s="9">
        <v>0.78592192255680504</v>
      </c>
    </row>
    <row r="2726" spans="3:5">
      <c r="C2726" s="8" t="s">
        <v>3379</v>
      </c>
      <c r="D2726" s="8" t="s">
        <v>3329</v>
      </c>
      <c r="E2726" s="9">
        <v>0.80709899430070997</v>
      </c>
    </row>
    <row r="2727" spans="3:5">
      <c r="C2727" s="8" t="s">
        <v>3379</v>
      </c>
      <c r="D2727" s="8" t="s">
        <v>3038</v>
      </c>
      <c r="E2727" s="9">
        <v>0.87720081331481303</v>
      </c>
    </row>
    <row r="2728" spans="3:5">
      <c r="C2728" s="8" t="s">
        <v>3379</v>
      </c>
      <c r="D2728" s="8" t="s">
        <v>3039</v>
      </c>
      <c r="E2728" s="9">
        <v>0.86033811942924598</v>
      </c>
    </row>
    <row r="2729" spans="3:5">
      <c r="C2729" s="8" t="s">
        <v>3379</v>
      </c>
      <c r="D2729" s="8" t="s">
        <v>3219</v>
      </c>
      <c r="E2729" s="9">
        <v>0.78077007345829696</v>
      </c>
    </row>
    <row r="2730" spans="3:5">
      <c r="C2730" s="8" t="s">
        <v>3379</v>
      </c>
      <c r="D2730" s="8" t="s">
        <v>3207</v>
      </c>
      <c r="E2730" s="9">
        <v>0.89681695020730601</v>
      </c>
    </row>
    <row r="2731" spans="3:5">
      <c r="C2731" s="8" t="s">
        <v>3379</v>
      </c>
      <c r="D2731" s="8" t="s">
        <v>3383</v>
      </c>
      <c r="E2731" s="9">
        <v>0.70318475946064496</v>
      </c>
    </row>
    <row r="2732" spans="3:5">
      <c r="C2732" s="8" t="s">
        <v>3379</v>
      </c>
      <c r="D2732" s="8" t="s">
        <v>3335</v>
      </c>
      <c r="E2732" s="9">
        <v>0.86079547681806301</v>
      </c>
    </row>
    <row r="2733" spans="3:5">
      <c r="C2733" s="8" t="s">
        <v>3379</v>
      </c>
      <c r="D2733" s="8" t="s">
        <v>3017</v>
      </c>
      <c r="E2733" s="9">
        <v>0.81697589798263603</v>
      </c>
    </row>
    <row r="2734" spans="3:5">
      <c r="C2734" s="8" t="s">
        <v>3379</v>
      </c>
      <c r="D2734" s="8" t="s">
        <v>3332</v>
      </c>
      <c r="E2734" s="9">
        <v>0.69489857907594799</v>
      </c>
    </row>
    <row r="2735" spans="3:5">
      <c r="C2735" s="8" t="s">
        <v>3379</v>
      </c>
      <c r="D2735" s="8" t="s">
        <v>3102</v>
      </c>
      <c r="E2735" s="9">
        <v>0.87108684291721905</v>
      </c>
    </row>
    <row r="2736" spans="3:5">
      <c r="C2736" s="8" t="s">
        <v>3379</v>
      </c>
      <c r="D2736" s="8" t="s">
        <v>3193</v>
      </c>
      <c r="E2736" s="9">
        <v>0.72952395322654395</v>
      </c>
    </row>
    <row r="2737" spans="3:5">
      <c r="C2737" s="8" t="s">
        <v>3384</v>
      </c>
      <c r="D2737" s="8" t="s">
        <v>3019</v>
      </c>
      <c r="E2737" s="9">
        <v>0.69174989356351202</v>
      </c>
    </row>
    <row r="2738" spans="3:5">
      <c r="C2738" s="8" t="s">
        <v>3384</v>
      </c>
      <c r="D2738" s="8" t="s">
        <v>3020</v>
      </c>
      <c r="E2738" s="9">
        <v>0.87674630582889101</v>
      </c>
    </row>
    <row r="2739" spans="3:5">
      <c r="C2739" s="8" t="s">
        <v>3384</v>
      </c>
      <c r="D2739" s="8" t="s">
        <v>3007</v>
      </c>
      <c r="E2739" s="9">
        <v>0.77309907520605703</v>
      </c>
    </row>
    <row r="2740" spans="3:5">
      <c r="C2740" s="8" t="s">
        <v>3385</v>
      </c>
      <c r="D2740" s="8" t="s">
        <v>3216</v>
      </c>
      <c r="E2740" s="9">
        <v>0.70149682331396002</v>
      </c>
    </row>
    <row r="2741" spans="3:5">
      <c r="C2741" s="8" t="s">
        <v>3385</v>
      </c>
      <c r="D2741" s="8" t="s">
        <v>3019</v>
      </c>
      <c r="E2741" s="9">
        <v>0.75951424580361004</v>
      </c>
    </row>
    <row r="2742" spans="3:5">
      <c r="C2742" s="8" t="s">
        <v>3385</v>
      </c>
      <c r="D2742" s="8" t="s">
        <v>3183</v>
      </c>
      <c r="E2742" s="9">
        <v>0.78523556441832698</v>
      </c>
    </row>
    <row r="2743" spans="3:5">
      <c r="C2743" s="8" t="s">
        <v>3385</v>
      </c>
      <c r="D2743" s="8" t="s">
        <v>3044</v>
      </c>
      <c r="E2743" s="9">
        <v>0.80898339034991795</v>
      </c>
    </row>
    <row r="2744" spans="3:5">
      <c r="C2744" s="8" t="s">
        <v>3385</v>
      </c>
      <c r="D2744" s="8" t="s">
        <v>3005</v>
      </c>
      <c r="E2744" s="9">
        <v>0.70230310055360301</v>
      </c>
    </row>
    <row r="2745" spans="3:5">
      <c r="C2745" s="8" t="s">
        <v>3385</v>
      </c>
      <c r="D2745" s="8" t="s">
        <v>3007</v>
      </c>
      <c r="E2745" s="9">
        <v>0.88529695481204296</v>
      </c>
    </row>
    <row r="2746" spans="3:5">
      <c r="C2746" s="8" t="s">
        <v>3385</v>
      </c>
      <c r="D2746" s="8" t="s">
        <v>3009</v>
      </c>
      <c r="E2746" s="9">
        <v>0.88840938343065001</v>
      </c>
    </row>
    <row r="2747" spans="3:5">
      <c r="C2747" s="8" t="s">
        <v>3386</v>
      </c>
      <c r="D2747" s="8" t="s">
        <v>3387</v>
      </c>
      <c r="E2747" s="9">
        <v>0.73160626698247799</v>
      </c>
    </row>
    <row r="2748" spans="3:5">
      <c r="C2748" s="8" t="s">
        <v>3386</v>
      </c>
      <c r="D2748" s="8" t="s">
        <v>3030</v>
      </c>
      <c r="E2748" s="9">
        <v>0.79374880793274905</v>
      </c>
    </row>
    <row r="2749" spans="3:5">
      <c r="C2749" s="8" t="s">
        <v>3386</v>
      </c>
      <c r="D2749" s="8" t="s">
        <v>3019</v>
      </c>
      <c r="E2749" s="9">
        <v>0.81483466780091496</v>
      </c>
    </row>
    <row r="2750" spans="3:5">
      <c r="C2750" s="8" t="s">
        <v>3388</v>
      </c>
      <c r="D2750" s="8" t="s">
        <v>3216</v>
      </c>
      <c r="E2750" s="9">
        <v>0.84848594033397196</v>
      </c>
    </row>
    <row r="2751" spans="3:5">
      <c r="C2751" s="8" t="s">
        <v>3388</v>
      </c>
      <c r="D2751" s="8" t="s">
        <v>3389</v>
      </c>
      <c r="E2751" s="9">
        <v>-0.71294106543815705</v>
      </c>
    </row>
    <row r="2752" spans="3:5">
      <c r="C2752" s="8" t="s">
        <v>3386</v>
      </c>
      <c r="D2752" s="8" t="s">
        <v>3183</v>
      </c>
      <c r="E2752" s="9">
        <v>0.79687569529448399</v>
      </c>
    </row>
    <row r="2753" spans="3:5">
      <c r="C2753" s="8" t="s">
        <v>3388</v>
      </c>
      <c r="D2753" s="8" t="s">
        <v>3218</v>
      </c>
      <c r="E2753" s="9">
        <v>0.75405567802211304</v>
      </c>
    </row>
    <row r="2754" spans="3:5">
      <c r="C2754" s="8" t="s">
        <v>3386</v>
      </c>
      <c r="D2754" s="8" t="s">
        <v>3033</v>
      </c>
      <c r="E2754" s="9">
        <v>0.81547434582749001</v>
      </c>
    </row>
    <row r="2755" spans="3:5">
      <c r="C2755" s="8" t="s">
        <v>3388</v>
      </c>
      <c r="D2755" s="8" t="s">
        <v>3005</v>
      </c>
      <c r="E2755" s="9">
        <v>0.71383791785195405</v>
      </c>
    </row>
    <row r="2756" spans="3:5">
      <c r="C2756" s="8" t="s">
        <v>3386</v>
      </c>
      <c r="D2756" s="8" t="s">
        <v>3005</v>
      </c>
      <c r="E2756" s="9">
        <v>0.68570236044253896</v>
      </c>
    </row>
    <row r="2757" spans="3:5">
      <c r="C2757" s="8" t="s">
        <v>3386</v>
      </c>
      <c r="D2757" s="8" t="s">
        <v>3021</v>
      </c>
      <c r="E2757" s="9">
        <v>0.90737594424859203</v>
      </c>
    </row>
    <row r="2758" spans="3:5">
      <c r="C2758" s="8" t="s">
        <v>3388</v>
      </c>
      <c r="D2758" s="8" t="s">
        <v>3011</v>
      </c>
      <c r="E2758" s="9">
        <v>0.69801581565082205</v>
      </c>
    </row>
    <row r="2759" spans="3:5">
      <c r="C2759" s="8" t="s">
        <v>3386</v>
      </c>
      <c r="D2759" s="8" t="s">
        <v>3009</v>
      </c>
      <c r="E2759" s="9">
        <v>0.68093117504621203</v>
      </c>
    </row>
    <row r="2760" spans="3:5">
      <c r="C2760" s="8" t="s">
        <v>3390</v>
      </c>
      <c r="D2760" s="8" t="s">
        <v>3020</v>
      </c>
      <c r="E2760" s="9">
        <v>0.708457064689755</v>
      </c>
    </row>
    <row r="2761" spans="3:5">
      <c r="C2761" s="8" t="s">
        <v>3390</v>
      </c>
      <c r="D2761" s="8" t="s">
        <v>3007</v>
      </c>
      <c r="E2761" s="9">
        <v>0.763349076276018</v>
      </c>
    </row>
    <row r="2762" spans="3:5">
      <c r="C2762" s="8" t="s">
        <v>3391</v>
      </c>
      <c r="D2762" s="8" t="s">
        <v>3021</v>
      </c>
      <c r="E2762" s="9">
        <v>0.73671404335388502</v>
      </c>
    </row>
    <row r="2763" spans="3:5">
      <c r="C2763" s="8" t="s">
        <v>3392</v>
      </c>
      <c r="D2763" s="8" t="s">
        <v>3007</v>
      </c>
      <c r="E2763" s="9">
        <v>0.74359188475938598</v>
      </c>
    </row>
    <row r="2764" spans="3:5">
      <c r="C2764" s="8" t="s">
        <v>3393</v>
      </c>
      <c r="D2764" s="8" t="s">
        <v>3020</v>
      </c>
      <c r="E2764" s="9">
        <v>0.80688777223571595</v>
      </c>
    </row>
    <row r="2765" spans="3:5">
      <c r="C2765" s="8" t="s">
        <v>3394</v>
      </c>
      <c r="D2765" s="8" t="s">
        <v>3014</v>
      </c>
      <c r="E2765" s="9">
        <v>0.78423362322561097</v>
      </c>
    </row>
    <row r="2766" spans="3:5">
      <c r="C2766" s="8" t="s">
        <v>3394</v>
      </c>
      <c r="D2766" s="8" t="s">
        <v>3007</v>
      </c>
      <c r="E2766" s="9">
        <v>0.74318615835884305</v>
      </c>
    </row>
    <row r="2767" spans="3:5">
      <c r="C2767" s="8" t="s">
        <v>3394</v>
      </c>
      <c r="D2767" s="8" t="s">
        <v>3022</v>
      </c>
      <c r="E2767" s="9">
        <v>0.93463294239932804</v>
      </c>
    </row>
    <row r="2768" spans="3:5">
      <c r="C2768" s="8" t="s">
        <v>3395</v>
      </c>
      <c r="D2768" s="8" t="s">
        <v>3033</v>
      </c>
      <c r="E2768" s="9">
        <v>0.68415595533748297</v>
      </c>
    </row>
    <row r="2769" spans="3:5">
      <c r="C2769" s="8" t="s">
        <v>3395</v>
      </c>
      <c r="D2769" s="8" t="s">
        <v>3039</v>
      </c>
      <c r="E2769" s="9">
        <v>0.68056267437645701</v>
      </c>
    </row>
    <row r="2770" spans="3:5">
      <c r="C2770" s="8" t="s">
        <v>3395</v>
      </c>
      <c r="D2770" s="8" t="s">
        <v>3038</v>
      </c>
      <c r="E2770" s="9">
        <v>0.68283660878130903</v>
      </c>
    </row>
    <row r="2771" spans="3:5">
      <c r="C2771" s="8" t="s">
        <v>3395</v>
      </c>
      <c r="D2771" s="8" t="s">
        <v>3021</v>
      </c>
      <c r="E2771" s="9">
        <v>0.79556365021276199</v>
      </c>
    </row>
    <row r="2772" spans="3:5">
      <c r="C2772" s="8" t="s">
        <v>3395</v>
      </c>
      <c r="D2772" s="8" t="s">
        <v>3009</v>
      </c>
      <c r="E2772" s="9">
        <v>0.67877572240885498</v>
      </c>
    </row>
    <row r="2773" spans="3:5">
      <c r="C2773" s="8" t="s">
        <v>3395</v>
      </c>
      <c r="D2773" s="8" t="s">
        <v>3046</v>
      </c>
      <c r="E2773" s="9">
        <v>0.676054072979553</v>
      </c>
    </row>
    <row r="2774" spans="3:5">
      <c r="C2774" s="8" t="s">
        <v>3396</v>
      </c>
      <c r="D2774" s="8" t="s">
        <v>3069</v>
      </c>
      <c r="E2774" s="9">
        <v>0.79223413089880601</v>
      </c>
    </row>
    <row r="2775" spans="3:5">
      <c r="C2775" s="8" t="s">
        <v>3396</v>
      </c>
      <c r="D2775" s="8" t="s">
        <v>3123</v>
      </c>
      <c r="E2775" s="9">
        <v>0.798476947792221</v>
      </c>
    </row>
    <row r="2776" spans="3:5">
      <c r="C2776" s="8" t="s">
        <v>3396</v>
      </c>
      <c r="D2776" s="8" t="s">
        <v>3068</v>
      </c>
      <c r="E2776" s="9">
        <v>0.822172534093492</v>
      </c>
    </row>
    <row r="2777" spans="3:5">
      <c r="C2777" s="8" t="s">
        <v>3396</v>
      </c>
      <c r="D2777" s="8" t="s">
        <v>3070</v>
      </c>
      <c r="E2777" s="9">
        <v>0.67912182335993498</v>
      </c>
    </row>
    <row r="2778" spans="3:5">
      <c r="C2778" s="8" t="s">
        <v>3396</v>
      </c>
      <c r="D2778" s="8" t="s">
        <v>3042</v>
      </c>
      <c r="E2778" s="9">
        <v>0.67359037818541101</v>
      </c>
    </row>
    <row r="2779" spans="3:5">
      <c r="C2779" s="8" t="s">
        <v>3396</v>
      </c>
      <c r="D2779" s="8" t="s">
        <v>3072</v>
      </c>
      <c r="E2779" s="9">
        <v>0.73669047256214704</v>
      </c>
    </row>
    <row r="2780" spans="3:5">
      <c r="C2780" s="8" t="s">
        <v>3396</v>
      </c>
      <c r="D2780" s="8" t="s">
        <v>3216</v>
      </c>
      <c r="E2780" s="9">
        <v>0.74996035080062595</v>
      </c>
    </row>
    <row r="2781" spans="3:5">
      <c r="C2781" s="8" t="s">
        <v>3396</v>
      </c>
      <c r="D2781" s="8" t="s">
        <v>3212</v>
      </c>
      <c r="E2781" s="9">
        <v>0.85043729580841299</v>
      </c>
    </row>
    <row r="2782" spans="3:5">
      <c r="C2782" s="8" t="s">
        <v>3396</v>
      </c>
      <c r="D2782" s="8" t="s">
        <v>3073</v>
      </c>
      <c r="E2782" s="9">
        <v>0.78532677327627698</v>
      </c>
    </row>
    <row r="2783" spans="3:5">
      <c r="C2783" s="8" t="s">
        <v>3396</v>
      </c>
      <c r="D2783" s="8" t="s">
        <v>3075</v>
      </c>
      <c r="E2783" s="9">
        <v>0.83172533908971202</v>
      </c>
    </row>
    <row r="2784" spans="3:5">
      <c r="C2784" s="8" t="s">
        <v>3396</v>
      </c>
      <c r="D2784" s="8" t="s">
        <v>3019</v>
      </c>
      <c r="E2784" s="9">
        <v>0.74071176306569997</v>
      </c>
    </row>
    <row r="2785" spans="3:5">
      <c r="C2785" s="8" t="s">
        <v>3396</v>
      </c>
      <c r="D2785" s="8" t="s">
        <v>3080</v>
      </c>
      <c r="E2785" s="9">
        <v>0.71140726143766497</v>
      </c>
    </row>
    <row r="2786" spans="3:5">
      <c r="C2786" s="8" t="s">
        <v>3396</v>
      </c>
      <c r="D2786" s="8" t="s">
        <v>3360</v>
      </c>
      <c r="E2786" s="9">
        <v>0.69825132085302899</v>
      </c>
    </row>
    <row r="2787" spans="3:5">
      <c r="C2787" s="8" t="s">
        <v>3396</v>
      </c>
      <c r="D2787" s="8" t="s">
        <v>3380</v>
      </c>
      <c r="E2787" s="9">
        <v>0.71445069242415504</v>
      </c>
    </row>
    <row r="2788" spans="3:5">
      <c r="C2788" s="8" t="s">
        <v>3396</v>
      </c>
      <c r="D2788" s="8" t="s">
        <v>3006</v>
      </c>
      <c r="E2788" s="9">
        <v>0.84020318145169504</v>
      </c>
    </row>
    <row r="2789" spans="3:5">
      <c r="C2789" s="8" t="s">
        <v>3396</v>
      </c>
      <c r="D2789" s="8" t="s">
        <v>3089</v>
      </c>
      <c r="E2789" s="9">
        <v>0.808600364387554</v>
      </c>
    </row>
    <row r="2790" spans="3:5">
      <c r="C2790" s="8" t="s">
        <v>3396</v>
      </c>
      <c r="D2790" s="8" t="s">
        <v>3037</v>
      </c>
      <c r="E2790" s="9">
        <v>0.90790469959557696</v>
      </c>
    </row>
    <row r="2791" spans="3:5">
      <c r="C2791" s="8" t="s">
        <v>3396</v>
      </c>
      <c r="D2791" s="8" t="s">
        <v>3012</v>
      </c>
      <c r="E2791" s="9">
        <v>0.84912255855726804</v>
      </c>
    </row>
    <row r="2792" spans="3:5">
      <c r="C2792" s="8" t="s">
        <v>3396</v>
      </c>
      <c r="D2792" s="8" t="s">
        <v>3013</v>
      </c>
      <c r="E2792" s="9">
        <v>0.83936480155727</v>
      </c>
    </row>
    <row r="2793" spans="3:5">
      <c r="C2793" s="8" t="s">
        <v>3396</v>
      </c>
      <c r="D2793" s="8" t="s">
        <v>3092</v>
      </c>
      <c r="E2793" s="9">
        <v>0.71492554949779297</v>
      </c>
    </row>
    <row r="2794" spans="3:5">
      <c r="C2794" s="8" t="s">
        <v>3396</v>
      </c>
      <c r="D2794" s="8" t="s">
        <v>3382</v>
      </c>
      <c r="E2794" s="9">
        <v>0.73048915706781603</v>
      </c>
    </row>
    <row r="2795" spans="3:5">
      <c r="C2795" s="8" t="s">
        <v>3396</v>
      </c>
      <c r="D2795" s="8" t="s">
        <v>3324</v>
      </c>
      <c r="E2795" s="9">
        <v>0.67674539900663899</v>
      </c>
    </row>
    <row r="2796" spans="3:5">
      <c r="C2796" s="8" t="s">
        <v>3396</v>
      </c>
      <c r="D2796" s="8" t="s">
        <v>3218</v>
      </c>
      <c r="E2796" s="9">
        <v>0.70493530301503904</v>
      </c>
    </row>
    <row r="2797" spans="3:5">
      <c r="C2797" s="8" t="s">
        <v>3396</v>
      </c>
      <c r="D2797" s="8" t="s">
        <v>3096</v>
      </c>
      <c r="E2797" s="9">
        <v>0.89036200849425495</v>
      </c>
    </row>
    <row r="2798" spans="3:5">
      <c r="C2798" s="8" t="s">
        <v>3396</v>
      </c>
      <c r="D2798" s="8" t="s">
        <v>3005</v>
      </c>
      <c r="E2798" s="9">
        <v>0.76060596806506597</v>
      </c>
    </row>
    <row r="2799" spans="3:5">
      <c r="C2799" s="8" t="s">
        <v>3396</v>
      </c>
      <c r="D2799" s="8" t="s">
        <v>3329</v>
      </c>
      <c r="E2799" s="9">
        <v>0.87488140064648101</v>
      </c>
    </row>
    <row r="2800" spans="3:5">
      <c r="C2800" s="8" t="s">
        <v>3396</v>
      </c>
      <c r="D2800" s="8" t="s">
        <v>3038</v>
      </c>
      <c r="E2800" s="9">
        <v>0.81654922217423598</v>
      </c>
    </row>
    <row r="2801" spans="3:5">
      <c r="C2801" s="8" t="s">
        <v>3396</v>
      </c>
      <c r="D2801" s="8" t="s">
        <v>3039</v>
      </c>
      <c r="E2801" s="9">
        <v>0.79322135979894404</v>
      </c>
    </row>
    <row r="2802" spans="3:5">
      <c r="C2802" s="8" t="s">
        <v>3396</v>
      </c>
      <c r="D2802" s="8" t="s">
        <v>3219</v>
      </c>
      <c r="E2802" s="9">
        <v>0.80723391535890199</v>
      </c>
    </row>
    <row r="2803" spans="3:5">
      <c r="C2803" s="8" t="s">
        <v>3396</v>
      </c>
      <c r="D2803" s="8" t="s">
        <v>3207</v>
      </c>
      <c r="E2803" s="9">
        <v>0.82024840020439205</v>
      </c>
    </row>
    <row r="2804" spans="3:5">
      <c r="C2804" s="8" t="s">
        <v>3396</v>
      </c>
      <c r="D2804" s="8" t="s">
        <v>3383</v>
      </c>
      <c r="E2804" s="9">
        <v>0.685038925010514</v>
      </c>
    </row>
    <row r="2805" spans="3:5">
      <c r="C2805" s="8" t="s">
        <v>3396</v>
      </c>
      <c r="D2805" s="8" t="s">
        <v>3335</v>
      </c>
      <c r="E2805" s="9">
        <v>0.81931628877672302</v>
      </c>
    </row>
    <row r="2806" spans="3:5">
      <c r="C2806" s="8" t="s">
        <v>3396</v>
      </c>
      <c r="D2806" s="8" t="s">
        <v>3017</v>
      </c>
      <c r="E2806" s="9">
        <v>0.80784704564281895</v>
      </c>
    </row>
    <row r="2807" spans="3:5">
      <c r="C2807" s="8" t="s">
        <v>3396</v>
      </c>
      <c r="D2807" s="8" t="s">
        <v>3332</v>
      </c>
      <c r="E2807" s="9">
        <v>0.74403103734603004</v>
      </c>
    </row>
    <row r="2808" spans="3:5">
      <c r="C2808" s="8" t="s">
        <v>3396</v>
      </c>
      <c r="D2808" s="8" t="s">
        <v>3102</v>
      </c>
      <c r="E2808" s="9">
        <v>0.76986969321711196</v>
      </c>
    </row>
    <row r="2809" spans="3:5">
      <c r="C2809" s="8" t="s">
        <v>3396</v>
      </c>
      <c r="D2809" s="8" t="s">
        <v>3009</v>
      </c>
      <c r="E2809" s="9">
        <v>0.88901549625304299</v>
      </c>
    </row>
    <row r="2810" spans="3:5">
      <c r="C2810" s="8" t="s">
        <v>3396</v>
      </c>
      <c r="D2810" s="8" t="s">
        <v>3132</v>
      </c>
      <c r="E2810" s="9">
        <v>0.87198103207641098</v>
      </c>
    </row>
    <row r="2811" spans="3:5">
      <c r="C2811" s="8" t="s">
        <v>3396</v>
      </c>
      <c r="D2811" s="8" t="s">
        <v>3011</v>
      </c>
      <c r="E2811" s="9">
        <v>0.73263852318642997</v>
      </c>
    </row>
    <row r="2812" spans="3:5">
      <c r="C2812" s="8" t="s">
        <v>3396</v>
      </c>
      <c r="D2812" s="8" t="s">
        <v>3046</v>
      </c>
      <c r="E2812" s="9">
        <v>0.88897607220715003</v>
      </c>
    </row>
    <row r="2813" spans="3:5">
      <c r="C2813" s="8" t="s">
        <v>3396</v>
      </c>
      <c r="D2813" s="8" t="s">
        <v>3047</v>
      </c>
      <c r="E2813" s="9">
        <v>0.69549914510797295</v>
      </c>
    </row>
    <row r="2814" spans="3:5">
      <c r="C2814" s="8" t="s">
        <v>3396</v>
      </c>
      <c r="D2814" s="8" t="s">
        <v>3397</v>
      </c>
      <c r="E2814" s="9">
        <v>0.75700981455804095</v>
      </c>
    </row>
    <row r="2815" spans="3:5">
      <c r="C2815" s="8" t="s">
        <v>3396</v>
      </c>
      <c r="D2815" s="8" t="s">
        <v>3398</v>
      </c>
      <c r="E2815" s="9">
        <v>0.72633548161889605</v>
      </c>
    </row>
    <row r="2816" spans="3:5">
      <c r="C2816" s="8" t="s">
        <v>3399</v>
      </c>
      <c r="D2816" s="8" t="s">
        <v>3042</v>
      </c>
      <c r="E2816" s="9">
        <v>0.78288605912577403</v>
      </c>
    </row>
    <row r="2817" spans="3:5">
      <c r="C2817" s="8" t="s">
        <v>3399</v>
      </c>
      <c r="D2817" s="8" t="s">
        <v>3216</v>
      </c>
      <c r="E2817" s="9">
        <v>0.73239938308695796</v>
      </c>
    </row>
    <row r="2818" spans="3:5">
      <c r="C2818" s="8" t="s">
        <v>3399</v>
      </c>
      <c r="D2818" s="8" t="s">
        <v>3030</v>
      </c>
      <c r="E2818" s="9">
        <v>0.75890379348398596</v>
      </c>
    </row>
    <row r="2819" spans="3:5">
      <c r="C2819" s="8" t="s">
        <v>3399</v>
      </c>
      <c r="D2819" s="8" t="s">
        <v>3078</v>
      </c>
      <c r="E2819" s="9">
        <v>0.70015739993980497</v>
      </c>
    </row>
    <row r="2820" spans="3:5">
      <c r="C2820" s="8" t="s">
        <v>3399</v>
      </c>
      <c r="D2820" s="8" t="s">
        <v>3183</v>
      </c>
      <c r="E2820" s="9">
        <v>0.703021502113376</v>
      </c>
    </row>
    <row r="2821" spans="3:5">
      <c r="C2821" s="8" t="s">
        <v>3399</v>
      </c>
      <c r="D2821" s="8" t="s">
        <v>3044</v>
      </c>
      <c r="E2821" s="9">
        <v>0.68656860128554797</v>
      </c>
    </row>
    <row r="2822" spans="3:5">
      <c r="C2822" s="8" t="s">
        <v>3399</v>
      </c>
      <c r="D2822" s="8" t="s">
        <v>3045</v>
      </c>
      <c r="E2822" s="9">
        <v>0.77199183722195097</v>
      </c>
    </row>
    <row r="2823" spans="3:5">
      <c r="C2823" s="8" t="s">
        <v>3399</v>
      </c>
      <c r="D2823" s="8" t="s">
        <v>3005</v>
      </c>
      <c r="E2823" s="9">
        <v>0.78941370254810606</v>
      </c>
    </row>
    <row r="2824" spans="3:5">
      <c r="C2824" s="8" t="s">
        <v>3399</v>
      </c>
      <c r="D2824" s="8" t="s">
        <v>3007</v>
      </c>
      <c r="E2824" s="9">
        <v>0.79516582683973902</v>
      </c>
    </row>
    <row r="2825" spans="3:5">
      <c r="C2825" s="8" t="s">
        <v>3399</v>
      </c>
      <c r="D2825" s="8" t="s">
        <v>3009</v>
      </c>
      <c r="E2825" s="9">
        <v>0.81597585037341702</v>
      </c>
    </row>
    <row r="2826" spans="3:5">
      <c r="C2826" s="8" t="s">
        <v>3399</v>
      </c>
      <c r="D2826" s="8" t="s">
        <v>3011</v>
      </c>
      <c r="E2826" s="9">
        <v>0.80382758954781397</v>
      </c>
    </row>
    <row r="2827" spans="3:5">
      <c r="C2827" s="8" t="s">
        <v>3399</v>
      </c>
      <c r="D2827" s="8" t="s">
        <v>3161</v>
      </c>
      <c r="E2827" s="9">
        <v>0.84968122944157398</v>
      </c>
    </row>
    <row r="2828" spans="3:5">
      <c r="C2828" s="8" t="s">
        <v>3400</v>
      </c>
      <c r="D2828" s="8" t="s">
        <v>3168</v>
      </c>
      <c r="E2828" s="9">
        <v>0.72855893356063395</v>
      </c>
    </row>
    <row r="2829" spans="3:5">
      <c r="C2829" s="8" t="s">
        <v>3400</v>
      </c>
      <c r="D2829" s="8" t="s">
        <v>3019</v>
      </c>
      <c r="E2829" s="9">
        <v>0.77444001107886096</v>
      </c>
    </row>
    <row r="2830" spans="3:5">
      <c r="C2830" s="8" t="s">
        <v>3400</v>
      </c>
      <c r="D2830" s="8" t="s">
        <v>3078</v>
      </c>
      <c r="E2830" s="9">
        <v>0.68041910648590498</v>
      </c>
    </row>
    <row r="2831" spans="3:5">
      <c r="C2831" s="8" t="s">
        <v>3400</v>
      </c>
      <c r="D2831" s="8" t="s">
        <v>3020</v>
      </c>
      <c r="E2831" s="9">
        <v>0.80207261914868599</v>
      </c>
    </row>
    <row r="2832" spans="3:5">
      <c r="C2832" s="8" t="s">
        <v>3400</v>
      </c>
      <c r="D2832" s="8" t="s">
        <v>3007</v>
      </c>
      <c r="E2832" s="9">
        <v>0.82004395180117495</v>
      </c>
    </row>
    <row r="2833" spans="3:5">
      <c r="C2833" s="8" t="s">
        <v>3400</v>
      </c>
      <c r="D2833" s="8" t="s">
        <v>3021</v>
      </c>
      <c r="E2833" s="9">
        <v>0.77508373197924496</v>
      </c>
    </row>
    <row r="2834" spans="3:5">
      <c r="C2834" s="8" t="s">
        <v>3400</v>
      </c>
      <c r="D2834" s="8" t="s">
        <v>3022</v>
      </c>
      <c r="E2834" s="9">
        <v>0.68884124078402498</v>
      </c>
    </row>
    <row r="2835" spans="3:5">
      <c r="C2835" s="8" t="s">
        <v>3400</v>
      </c>
      <c r="D2835" s="8" t="s">
        <v>3023</v>
      </c>
      <c r="E2835" s="9">
        <v>0.67652082635811395</v>
      </c>
    </row>
    <row r="2836" spans="3:5">
      <c r="C2836" s="8" t="s">
        <v>3401</v>
      </c>
      <c r="D2836" s="8" t="s">
        <v>3021</v>
      </c>
      <c r="E2836" s="9">
        <v>0.78617085846707102</v>
      </c>
    </row>
    <row r="2837" spans="3:5">
      <c r="C2837" s="8" t="s">
        <v>3401</v>
      </c>
      <c r="D2837" s="8" t="s">
        <v>3022</v>
      </c>
      <c r="E2837" s="9">
        <v>0.68443375053909805</v>
      </c>
    </row>
    <row r="2838" spans="3:5">
      <c r="C2838" s="8" t="s">
        <v>3401</v>
      </c>
      <c r="D2838" s="8" t="s">
        <v>3023</v>
      </c>
      <c r="E2838" s="9">
        <v>0.67255459529257</v>
      </c>
    </row>
    <row r="2839" spans="3:5">
      <c r="C2839" s="8" t="s">
        <v>3402</v>
      </c>
      <c r="D2839" s="8" t="s">
        <v>3020</v>
      </c>
      <c r="E2839" s="9">
        <v>0.80670464332355596</v>
      </c>
    </row>
    <row r="2840" spans="3:5">
      <c r="C2840" s="8" t="s">
        <v>3402</v>
      </c>
      <c r="D2840" s="8" t="s">
        <v>3087</v>
      </c>
      <c r="E2840" s="9">
        <v>0.70251110092460101</v>
      </c>
    </row>
    <row r="2841" spans="3:5">
      <c r="C2841" s="8" t="s">
        <v>3402</v>
      </c>
      <c r="D2841" s="8" t="s">
        <v>3007</v>
      </c>
      <c r="E2841" s="9">
        <v>0.82574424832908699</v>
      </c>
    </row>
    <row r="2842" spans="3:5">
      <c r="C2842" s="8" t="s">
        <v>3402</v>
      </c>
      <c r="D2842" s="8" t="s">
        <v>3022</v>
      </c>
      <c r="E2842" s="9">
        <v>0.81358369184338797</v>
      </c>
    </row>
    <row r="2843" spans="3:5">
      <c r="C2843" s="8" t="s">
        <v>3402</v>
      </c>
      <c r="D2843" s="8" t="s">
        <v>3023</v>
      </c>
      <c r="E2843" s="9">
        <v>0.88427399771703896</v>
      </c>
    </row>
    <row r="2844" spans="3:5">
      <c r="C2844" s="8" t="s">
        <v>3403</v>
      </c>
      <c r="D2844" s="8" t="s">
        <v>3020</v>
      </c>
      <c r="E2844" s="9">
        <v>0.67611745479315299</v>
      </c>
    </row>
    <row r="2845" spans="3:5">
      <c r="C2845" s="8" t="s">
        <v>3403</v>
      </c>
      <c r="D2845" s="8" t="s">
        <v>3007</v>
      </c>
      <c r="E2845" s="9">
        <v>0.81382339494381595</v>
      </c>
    </row>
    <row r="2846" spans="3:5">
      <c r="C2846" s="8" t="s">
        <v>3404</v>
      </c>
      <c r="D2846" s="8" t="s">
        <v>3007</v>
      </c>
      <c r="E2846" s="9">
        <v>0.76324235121585604</v>
      </c>
    </row>
    <row r="2847" spans="3:5">
      <c r="C2847" s="8" t="s">
        <v>3404</v>
      </c>
      <c r="D2847" s="8" t="s">
        <v>3038</v>
      </c>
      <c r="E2847" s="9">
        <v>0.71154431761690795</v>
      </c>
    </row>
    <row r="2848" spans="3:5">
      <c r="C2848" s="8" t="s">
        <v>3404</v>
      </c>
      <c r="D2848" s="8" t="s">
        <v>3039</v>
      </c>
      <c r="E2848" s="9">
        <v>0.69096676671191004</v>
      </c>
    </row>
    <row r="2849" spans="3:5">
      <c r="C2849" s="8" t="s">
        <v>3404</v>
      </c>
      <c r="D2849" s="8" t="s">
        <v>3021</v>
      </c>
      <c r="E2849" s="9">
        <v>0.76686857411521603</v>
      </c>
    </row>
    <row r="2850" spans="3:5">
      <c r="C2850" s="8" t="s">
        <v>3404</v>
      </c>
      <c r="D2850" s="8" t="s">
        <v>3009</v>
      </c>
      <c r="E2850" s="9">
        <v>0.76081806427847698</v>
      </c>
    </row>
    <row r="2851" spans="3:5">
      <c r="C2851" s="8" t="s">
        <v>3404</v>
      </c>
      <c r="D2851" s="8" t="s">
        <v>3022</v>
      </c>
      <c r="E2851" s="9">
        <v>0.68575838332946804</v>
      </c>
    </row>
    <row r="2852" spans="3:5">
      <c r="C2852" s="8" t="s">
        <v>3404</v>
      </c>
      <c r="D2852" s="8" t="s">
        <v>3011</v>
      </c>
      <c r="E2852" s="9">
        <v>0.73670771178420702</v>
      </c>
    </row>
    <row r="2853" spans="3:5">
      <c r="C2853" s="8" t="s">
        <v>3404</v>
      </c>
      <c r="D2853" s="8" t="s">
        <v>3046</v>
      </c>
      <c r="E2853" s="9">
        <v>0.71800244518618594</v>
      </c>
    </row>
    <row r="2854" spans="3:5">
      <c r="C2854" s="8" t="s">
        <v>3404</v>
      </c>
      <c r="D2854" s="8" t="s">
        <v>3023</v>
      </c>
      <c r="E2854" s="9">
        <v>0.69834166480306004</v>
      </c>
    </row>
    <row r="2855" spans="3:5">
      <c r="C2855" s="8" t="s">
        <v>3404</v>
      </c>
      <c r="D2855" s="8" t="s">
        <v>3161</v>
      </c>
      <c r="E2855" s="9">
        <v>0.76472155172284295</v>
      </c>
    </row>
    <row r="2856" spans="3:5">
      <c r="C2856" s="8" t="s">
        <v>3404</v>
      </c>
      <c r="D2856" s="8" t="s">
        <v>3024</v>
      </c>
      <c r="E2856" s="9">
        <v>0.81940639392862902</v>
      </c>
    </row>
    <row r="2857" spans="3:5">
      <c r="C2857" s="8" t="s">
        <v>3405</v>
      </c>
      <c r="D2857" s="8" t="s">
        <v>3005</v>
      </c>
      <c r="E2857" s="9">
        <v>0.68473867928369303</v>
      </c>
    </row>
    <row r="2858" spans="3:5">
      <c r="C2858" s="8" t="s">
        <v>3405</v>
      </c>
      <c r="D2858" s="8" t="s">
        <v>3021</v>
      </c>
      <c r="E2858" s="9">
        <v>0.81915751711364204</v>
      </c>
    </row>
    <row r="2859" spans="3:5">
      <c r="C2859" s="8" t="s">
        <v>3405</v>
      </c>
      <c r="D2859" s="8" t="s">
        <v>3022</v>
      </c>
      <c r="E2859" s="9">
        <v>0.85234084535655397</v>
      </c>
    </row>
    <row r="2860" spans="3:5">
      <c r="C2860" s="8" t="s">
        <v>3405</v>
      </c>
      <c r="D2860" s="8" t="s">
        <v>3023</v>
      </c>
      <c r="E2860" s="9">
        <v>0.67683087766830596</v>
      </c>
    </row>
    <row r="2861" spans="3:5">
      <c r="C2861" s="8" t="s">
        <v>3405</v>
      </c>
      <c r="D2861" s="8" t="s">
        <v>3024</v>
      </c>
      <c r="E2861" s="9">
        <v>0.80897932162625996</v>
      </c>
    </row>
    <row r="2862" spans="3:5">
      <c r="C2862" s="8" t="s">
        <v>3406</v>
      </c>
      <c r="D2862" s="8" t="s">
        <v>3216</v>
      </c>
      <c r="E2862" s="9">
        <v>0.67574200675431895</v>
      </c>
    </row>
    <row r="2863" spans="3:5">
      <c r="C2863" s="8" t="s">
        <v>3406</v>
      </c>
      <c r="D2863" s="8" t="s">
        <v>3218</v>
      </c>
      <c r="E2863" s="9">
        <v>0.67649272390661397</v>
      </c>
    </row>
    <row r="2864" spans="3:5">
      <c r="C2864" s="8" t="s">
        <v>3406</v>
      </c>
      <c r="D2864" s="8" t="s">
        <v>3021</v>
      </c>
      <c r="E2864" s="9">
        <v>0.71063544778103704</v>
      </c>
    </row>
    <row r="2865" spans="3:5">
      <c r="C2865" s="8" t="s">
        <v>3406</v>
      </c>
      <c r="D2865" s="8" t="s">
        <v>3022</v>
      </c>
      <c r="E2865" s="9">
        <v>0.67890633638496301</v>
      </c>
    </row>
    <row r="2866" spans="3:5">
      <c r="C2866" s="8" t="s">
        <v>3406</v>
      </c>
      <c r="D2866" s="8" t="s">
        <v>3023</v>
      </c>
      <c r="E2866" s="9">
        <v>0.69197966918154596</v>
      </c>
    </row>
    <row r="2867" spans="3:5">
      <c r="C2867" s="8" t="s">
        <v>3406</v>
      </c>
      <c r="D2867" s="8" t="s">
        <v>3024</v>
      </c>
      <c r="E2867" s="9">
        <v>0.71561837629985803</v>
      </c>
    </row>
    <row r="2868" spans="3:5">
      <c r="C2868" s="8" t="s">
        <v>3407</v>
      </c>
      <c r="D2868" s="8" t="s">
        <v>3014</v>
      </c>
      <c r="E2868" s="9">
        <v>0.75765767166812703</v>
      </c>
    </row>
    <row r="2869" spans="3:5">
      <c r="C2869" s="8" t="s">
        <v>3407</v>
      </c>
      <c r="D2869" s="8" t="s">
        <v>3007</v>
      </c>
      <c r="E2869" s="9">
        <v>0.76686710929160895</v>
      </c>
    </row>
    <row r="2870" spans="3:5">
      <c r="C2870" s="8" t="s">
        <v>3407</v>
      </c>
      <c r="D2870" s="8" t="s">
        <v>3021</v>
      </c>
      <c r="E2870" s="9">
        <v>0.90408699762170297</v>
      </c>
    </row>
    <row r="2871" spans="3:5">
      <c r="C2871" s="8" t="s">
        <v>3407</v>
      </c>
      <c r="D2871" s="8" t="s">
        <v>3022</v>
      </c>
      <c r="E2871" s="9">
        <v>0.82292025087589804</v>
      </c>
    </row>
    <row r="2872" spans="3:5">
      <c r="C2872" s="8" t="s">
        <v>3407</v>
      </c>
      <c r="D2872" s="8" t="s">
        <v>3023</v>
      </c>
      <c r="E2872" s="9">
        <v>0.83849510371163705</v>
      </c>
    </row>
    <row r="2873" spans="3:5">
      <c r="C2873" s="8" t="s">
        <v>3407</v>
      </c>
      <c r="D2873" s="8" t="s">
        <v>3024</v>
      </c>
      <c r="E2873" s="9">
        <v>0.85312119242574203</v>
      </c>
    </row>
    <row r="2874" spans="3:5">
      <c r="C2874" s="8" t="s">
        <v>3408</v>
      </c>
      <c r="D2874" s="8" t="s">
        <v>3190</v>
      </c>
      <c r="E2874" s="9">
        <v>0.68177083549641704</v>
      </c>
    </row>
    <row r="2875" spans="3:5">
      <c r="C2875" s="8" t="s">
        <v>3408</v>
      </c>
      <c r="D2875" s="8" t="s">
        <v>3044</v>
      </c>
      <c r="E2875" s="9">
        <v>0.71379532516686905</v>
      </c>
    </row>
    <row r="2876" spans="3:5">
      <c r="C2876" s="8" t="s">
        <v>3408</v>
      </c>
      <c r="D2876" s="8" t="s">
        <v>3014</v>
      </c>
      <c r="E2876" s="9">
        <v>0.69687536159103103</v>
      </c>
    </row>
    <row r="2877" spans="3:5">
      <c r="C2877" s="8" t="s">
        <v>3408</v>
      </c>
      <c r="D2877" s="8" t="s">
        <v>3005</v>
      </c>
      <c r="E2877" s="9">
        <v>0.77664236589027102</v>
      </c>
    </row>
    <row r="2878" spans="3:5">
      <c r="C2878" s="8" t="s">
        <v>3408</v>
      </c>
      <c r="D2878" s="8" t="s">
        <v>3007</v>
      </c>
      <c r="E2878" s="9">
        <v>0.86124625362364504</v>
      </c>
    </row>
    <row r="2879" spans="3:5">
      <c r="C2879" s="8" t="s">
        <v>3408</v>
      </c>
      <c r="D2879" s="8" t="s">
        <v>3021</v>
      </c>
      <c r="E2879" s="9">
        <v>0.90311285238639005</v>
      </c>
    </row>
    <row r="2880" spans="3:5">
      <c r="C2880" s="8" t="s">
        <v>3408</v>
      </c>
      <c r="D2880" s="8" t="s">
        <v>3009</v>
      </c>
      <c r="E2880" s="9">
        <v>0.88563420195749698</v>
      </c>
    </row>
    <row r="2881" spans="3:5">
      <c r="C2881" s="8" t="s">
        <v>3408</v>
      </c>
      <c r="D2881" s="8" t="s">
        <v>3022</v>
      </c>
      <c r="E2881" s="9">
        <v>0.83573861108867398</v>
      </c>
    </row>
    <row r="2882" spans="3:5">
      <c r="C2882" s="8" t="s">
        <v>3408</v>
      </c>
      <c r="D2882" s="8" t="s">
        <v>3011</v>
      </c>
      <c r="E2882" s="9">
        <v>0.78234692322318</v>
      </c>
    </row>
    <row r="2883" spans="3:5">
      <c r="C2883" s="8" t="s">
        <v>3408</v>
      </c>
      <c r="D2883" s="8" t="s">
        <v>3023</v>
      </c>
      <c r="E2883" s="9">
        <v>0.853379463621181</v>
      </c>
    </row>
    <row r="2884" spans="3:5">
      <c r="C2884" s="8" t="s">
        <v>3408</v>
      </c>
      <c r="D2884" s="8" t="s">
        <v>3161</v>
      </c>
      <c r="E2884" s="9">
        <v>0.83011315738741798</v>
      </c>
    </row>
    <row r="2885" spans="3:5">
      <c r="C2885" s="8" t="s">
        <v>3408</v>
      </c>
      <c r="D2885" s="8" t="s">
        <v>3024</v>
      </c>
      <c r="E2885" s="9">
        <v>0.87172938190839999</v>
      </c>
    </row>
    <row r="2886" spans="3:5">
      <c r="C2886" s="8" t="s">
        <v>3409</v>
      </c>
      <c r="D2886" s="8" t="s">
        <v>3168</v>
      </c>
      <c r="E2886" s="9">
        <v>0.67712784369957102</v>
      </c>
    </row>
    <row r="2887" spans="3:5">
      <c r="C2887" s="8" t="s">
        <v>3409</v>
      </c>
      <c r="D2887" s="8" t="s">
        <v>3216</v>
      </c>
      <c r="E2887" s="9">
        <v>0.67498724169188196</v>
      </c>
    </row>
    <row r="2888" spans="3:5">
      <c r="C2888" s="8" t="s">
        <v>3410</v>
      </c>
      <c r="D2888" s="8" t="s">
        <v>3019</v>
      </c>
      <c r="E2888" s="9">
        <v>0.77562653258863301</v>
      </c>
    </row>
    <row r="2889" spans="3:5">
      <c r="C2889" s="8" t="s">
        <v>3409</v>
      </c>
      <c r="D2889" s="8" t="s">
        <v>3019</v>
      </c>
      <c r="E2889" s="9">
        <v>0.83131114307905996</v>
      </c>
    </row>
    <row r="2890" spans="3:5">
      <c r="C2890" s="8" t="s">
        <v>3410</v>
      </c>
      <c r="D2890" s="8" t="s">
        <v>3199</v>
      </c>
      <c r="E2890" s="9">
        <v>0.77246468367021104</v>
      </c>
    </row>
    <row r="2891" spans="3:5">
      <c r="C2891" s="8" t="s">
        <v>3409</v>
      </c>
      <c r="D2891" s="8" t="s">
        <v>3044</v>
      </c>
      <c r="E2891" s="9">
        <v>0.73843795117686895</v>
      </c>
    </row>
    <row r="2892" spans="3:5">
      <c r="C2892" s="8" t="s">
        <v>3411</v>
      </c>
      <c r="D2892" s="8" t="s">
        <v>3019</v>
      </c>
      <c r="E2892" s="9">
        <v>0.74832324796108596</v>
      </c>
    </row>
    <row r="2893" spans="3:5">
      <c r="C2893" s="8" t="s">
        <v>3409</v>
      </c>
      <c r="D2893" s="8" t="s">
        <v>3005</v>
      </c>
      <c r="E2893" s="9">
        <v>0.72326849893742295</v>
      </c>
    </row>
    <row r="2894" spans="3:5">
      <c r="C2894" s="8" t="s">
        <v>3411</v>
      </c>
      <c r="D2894" s="8" t="s">
        <v>3199</v>
      </c>
      <c r="E2894" s="9">
        <v>0.77582749710146204</v>
      </c>
    </row>
    <row r="2895" spans="3:5">
      <c r="C2895" s="8" t="s">
        <v>3409</v>
      </c>
      <c r="D2895" s="8" t="s">
        <v>3007</v>
      </c>
      <c r="E2895" s="9">
        <v>0.822308966448003</v>
      </c>
    </row>
    <row r="2896" spans="3:5">
      <c r="C2896" s="8" t="s">
        <v>3409</v>
      </c>
      <c r="D2896" s="8" t="s">
        <v>3021</v>
      </c>
      <c r="E2896" s="9">
        <v>0.87751102634872402</v>
      </c>
    </row>
    <row r="2897" spans="3:5">
      <c r="C2897" s="8" t="s">
        <v>3409</v>
      </c>
      <c r="D2897" s="8" t="s">
        <v>3009</v>
      </c>
      <c r="E2897" s="9">
        <v>0.87332163907523996</v>
      </c>
    </row>
    <row r="2898" spans="3:5">
      <c r="C2898" s="8" t="s">
        <v>3409</v>
      </c>
      <c r="D2898" s="8" t="s">
        <v>3022</v>
      </c>
      <c r="E2898" s="9">
        <v>0.84823204880552505</v>
      </c>
    </row>
    <row r="2899" spans="3:5">
      <c r="C2899" s="8" t="s">
        <v>3409</v>
      </c>
      <c r="D2899" s="8" t="s">
        <v>3011</v>
      </c>
      <c r="E2899" s="9">
        <v>0.74535588205390102</v>
      </c>
    </row>
    <row r="2900" spans="3:5">
      <c r="C2900" s="8" t="s">
        <v>3409</v>
      </c>
      <c r="D2900" s="8" t="s">
        <v>3023</v>
      </c>
      <c r="E2900" s="9">
        <v>0.84636006114289397</v>
      </c>
    </row>
    <row r="2901" spans="3:5">
      <c r="C2901" s="8" t="s">
        <v>3409</v>
      </c>
      <c r="D2901" s="8" t="s">
        <v>3161</v>
      </c>
      <c r="E2901" s="9">
        <v>0.82647067448167599</v>
      </c>
    </row>
    <row r="2902" spans="3:5">
      <c r="C2902" s="8" t="s">
        <v>3409</v>
      </c>
      <c r="D2902" s="8" t="s">
        <v>3024</v>
      </c>
      <c r="E2902" s="9">
        <v>0.86655530427708005</v>
      </c>
    </row>
    <row r="2903" spans="3:5">
      <c r="C2903" s="8" t="s">
        <v>3412</v>
      </c>
      <c r="D2903" s="8" t="s">
        <v>3019</v>
      </c>
      <c r="E2903" s="9">
        <v>0.840459786188272</v>
      </c>
    </row>
    <row r="2904" spans="3:5">
      <c r="C2904" s="8" t="s">
        <v>3412</v>
      </c>
      <c r="D2904" s="8" t="s">
        <v>3044</v>
      </c>
      <c r="E2904" s="9">
        <v>0.752709722756157</v>
      </c>
    </row>
    <row r="2905" spans="3:5">
      <c r="C2905" s="8" t="s">
        <v>3412</v>
      </c>
      <c r="D2905" s="8" t="s">
        <v>3005</v>
      </c>
      <c r="E2905" s="9">
        <v>0.70561840331622006</v>
      </c>
    </row>
    <row r="2906" spans="3:5">
      <c r="C2906" s="8" t="s">
        <v>3412</v>
      </c>
      <c r="D2906" s="8" t="s">
        <v>3007</v>
      </c>
      <c r="E2906" s="9">
        <v>0.77080365772828996</v>
      </c>
    </row>
    <row r="2907" spans="3:5">
      <c r="C2907" s="8" t="s">
        <v>3413</v>
      </c>
      <c r="D2907" s="8" t="s">
        <v>3341</v>
      </c>
      <c r="E2907" s="9">
        <v>0.689246461307501</v>
      </c>
    </row>
    <row r="2908" spans="3:5">
      <c r="C2908" s="8" t="s">
        <v>3412</v>
      </c>
      <c r="D2908" s="8" t="s">
        <v>3039</v>
      </c>
      <c r="E2908" s="9">
        <v>0.75823274620672898</v>
      </c>
    </row>
    <row r="2909" spans="3:5">
      <c r="C2909" s="8" t="s">
        <v>3412</v>
      </c>
      <c r="D2909" s="8" t="s">
        <v>3038</v>
      </c>
      <c r="E2909" s="9">
        <v>0.77570730037954805</v>
      </c>
    </row>
    <row r="2910" spans="3:5">
      <c r="C2910" s="8" t="s">
        <v>3412</v>
      </c>
      <c r="D2910" s="8" t="s">
        <v>3021</v>
      </c>
      <c r="E2910" s="9">
        <v>0.85092928367973197</v>
      </c>
    </row>
    <row r="2911" spans="3:5">
      <c r="C2911" s="8" t="s">
        <v>3412</v>
      </c>
      <c r="D2911" s="8" t="s">
        <v>3009</v>
      </c>
      <c r="E2911" s="9">
        <v>0.93431292070417504</v>
      </c>
    </row>
    <row r="2912" spans="3:5">
      <c r="C2912" s="8" t="s">
        <v>3412</v>
      </c>
      <c r="D2912" s="8" t="s">
        <v>3022</v>
      </c>
      <c r="E2912" s="9">
        <v>0.78477016524677201</v>
      </c>
    </row>
    <row r="2913" spans="3:5">
      <c r="C2913" s="8" t="s">
        <v>3412</v>
      </c>
      <c r="D2913" s="8" t="s">
        <v>3011</v>
      </c>
      <c r="E2913" s="9">
        <v>0.67517779614717299</v>
      </c>
    </row>
    <row r="2914" spans="3:5">
      <c r="C2914" s="8" t="s">
        <v>3414</v>
      </c>
      <c r="D2914" s="8" t="s">
        <v>3007</v>
      </c>
      <c r="E2914" s="9">
        <v>0.68081397542228195</v>
      </c>
    </row>
    <row r="2915" spans="3:5">
      <c r="C2915" s="8" t="s">
        <v>3412</v>
      </c>
      <c r="D2915" s="8" t="s">
        <v>3046</v>
      </c>
      <c r="E2915" s="9">
        <v>0.89816765753969496</v>
      </c>
    </row>
    <row r="2916" spans="3:5">
      <c r="C2916" s="8" t="s">
        <v>3412</v>
      </c>
      <c r="D2916" s="8" t="s">
        <v>3023</v>
      </c>
      <c r="E2916" s="9">
        <v>0.91601972467528403</v>
      </c>
    </row>
    <row r="2917" spans="3:5">
      <c r="C2917" s="8" t="s">
        <v>3412</v>
      </c>
      <c r="D2917" s="8" t="s">
        <v>3161</v>
      </c>
      <c r="E2917" s="9">
        <v>0.816504520300808</v>
      </c>
    </row>
    <row r="2918" spans="3:5">
      <c r="C2918" s="8" t="s">
        <v>3412</v>
      </c>
      <c r="D2918" s="8" t="s">
        <v>3415</v>
      </c>
      <c r="E2918" s="9">
        <v>0.71156198611844101</v>
      </c>
    </row>
    <row r="2919" spans="3:5">
      <c r="C2919" s="8" t="s">
        <v>3412</v>
      </c>
      <c r="D2919" s="8" t="s">
        <v>3024</v>
      </c>
      <c r="E2919" s="9">
        <v>0.85607710019205296</v>
      </c>
    </row>
    <row r="2920" spans="3:5">
      <c r="C2920" s="8" t="s">
        <v>3416</v>
      </c>
      <c r="D2920" s="8" t="s">
        <v>3030</v>
      </c>
      <c r="E2920" s="9">
        <v>0.727061809811272</v>
      </c>
    </row>
    <row r="2921" spans="3:5">
      <c r="C2921" s="8" t="s">
        <v>3417</v>
      </c>
      <c r="D2921" s="8" t="s">
        <v>3053</v>
      </c>
      <c r="E2921" s="9">
        <v>0.83195670566469804</v>
      </c>
    </row>
    <row r="2922" spans="3:5">
      <c r="C2922" s="8" t="s">
        <v>3417</v>
      </c>
      <c r="D2922" s="8" t="s">
        <v>3067</v>
      </c>
      <c r="E2922" s="9">
        <v>0.79245104285378198</v>
      </c>
    </row>
    <row r="2923" spans="3:5">
      <c r="C2923" s="8" t="s">
        <v>3417</v>
      </c>
      <c r="D2923" s="8" t="s">
        <v>3068</v>
      </c>
      <c r="E2923" s="9">
        <v>0.72951112604873702</v>
      </c>
    </row>
    <row r="2924" spans="3:5">
      <c r="C2924" s="8" t="s">
        <v>3417</v>
      </c>
      <c r="D2924" s="8" t="s">
        <v>3069</v>
      </c>
      <c r="E2924" s="9">
        <v>0.82203818905068904</v>
      </c>
    </row>
    <row r="2925" spans="3:5">
      <c r="C2925" s="8" t="s">
        <v>3418</v>
      </c>
      <c r="D2925" s="8" t="s">
        <v>3030</v>
      </c>
      <c r="E2925" s="9">
        <v>0.672510036672198</v>
      </c>
    </row>
    <row r="2926" spans="3:5">
      <c r="C2926" s="8" t="s">
        <v>3417</v>
      </c>
      <c r="D2926" s="8" t="s">
        <v>3055</v>
      </c>
      <c r="E2926" s="9">
        <v>0.77887520758759698</v>
      </c>
    </row>
    <row r="2927" spans="3:5">
      <c r="C2927" s="8" t="s">
        <v>3419</v>
      </c>
      <c r="D2927" s="8" t="s">
        <v>3042</v>
      </c>
      <c r="E2927" s="9">
        <v>0.70216527491794101</v>
      </c>
    </row>
    <row r="2928" spans="3:5">
      <c r="C2928" s="8" t="s">
        <v>3417</v>
      </c>
      <c r="D2928" s="8" t="s">
        <v>3212</v>
      </c>
      <c r="E2928" s="9">
        <v>0.83551509219421605</v>
      </c>
    </row>
    <row r="2929" spans="3:5">
      <c r="C2929" s="8" t="s">
        <v>3420</v>
      </c>
      <c r="D2929" s="8" t="s">
        <v>3183</v>
      </c>
      <c r="E2929" s="9">
        <v>0.70646767139998801</v>
      </c>
    </row>
    <row r="2930" spans="3:5">
      <c r="C2930" s="8" t="s">
        <v>3417</v>
      </c>
      <c r="D2930" s="8" t="s">
        <v>3073</v>
      </c>
      <c r="E2930" s="9">
        <v>0.82530210278313498</v>
      </c>
    </row>
    <row r="2931" spans="3:5">
      <c r="C2931" s="8" t="s">
        <v>3420</v>
      </c>
      <c r="D2931" s="8" t="s">
        <v>3044</v>
      </c>
      <c r="E2931" s="9">
        <v>0.67162025366961198</v>
      </c>
    </row>
    <row r="2932" spans="3:5">
      <c r="C2932" s="8" t="s">
        <v>3417</v>
      </c>
      <c r="D2932" s="8" t="s">
        <v>3074</v>
      </c>
      <c r="E2932" s="9">
        <v>0.75406682095748601</v>
      </c>
    </row>
    <row r="2933" spans="3:5">
      <c r="C2933" s="8" t="s">
        <v>3417</v>
      </c>
      <c r="D2933" s="8" t="s">
        <v>3075</v>
      </c>
      <c r="E2933" s="9">
        <v>0.72198562259031396</v>
      </c>
    </row>
    <row r="2934" spans="3:5">
      <c r="C2934" s="8" t="s">
        <v>3421</v>
      </c>
      <c r="D2934" s="8" t="s">
        <v>3042</v>
      </c>
      <c r="E2934" s="9">
        <v>0.87479890544208205</v>
      </c>
    </row>
    <row r="2935" spans="3:5">
      <c r="C2935" s="8" t="s">
        <v>3000</v>
      </c>
      <c r="D2935" s="8" t="s">
        <v>3069</v>
      </c>
      <c r="E2935" s="9">
        <v>0.82664895018101903</v>
      </c>
    </row>
    <row r="2936" spans="3:5">
      <c r="C2936" s="8" t="s">
        <v>3421</v>
      </c>
      <c r="D2936" s="8" t="s">
        <v>3078</v>
      </c>
      <c r="E2936" s="9">
        <v>0.84446548433288704</v>
      </c>
    </row>
    <row r="2937" spans="3:5">
      <c r="C2937" s="8" t="s">
        <v>3000</v>
      </c>
      <c r="D2937" s="8" t="s">
        <v>3071</v>
      </c>
      <c r="E2937" s="9">
        <v>0.85789454710605395</v>
      </c>
    </row>
    <row r="2938" spans="3:5">
      <c r="C2938" s="8" t="s">
        <v>3421</v>
      </c>
      <c r="D2938" s="8" t="s">
        <v>3031</v>
      </c>
      <c r="E2938" s="9">
        <v>0.70440237878030698</v>
      </c>
    </row>
    <row r="2939" spans="3:5">
      <c r="C2939" s="8" t="s">
        <v>3000</v>
      </c>
      <c r="D2939" s="8" t="s">
        <v>3072</v>
      </c>
      <c r="E2939" s="9">
        <v>0.768980565306151</v>
      </c>
    </row>
    <row r="2940" spans="3:5">
      <c r="C2940" s="8" t="s">
        <v>3421</v>
      </c>
      <c r="D2940" s="8" t="s">
        <v>3045</v>
      </c>
      <c r="E2940" s="9">
        <v>0.83525282137985002</v>
      </c>
    </row>
    <row r="2941" spans="3:5">
      <c r="C2941" s="8" t="s">
        <v>3000</v>
      </c>
      <c r="D2941" s="8" t="s">
        <v>3074</v>
      </c>
      <c r="E2941" s="9">
        <v>0.70645125653129703</v>
      </c>
    </row>
    <row r="2942" spans="3:5">
      <c r="C2942" s="8" t="s">
        <v>3002</v>
      </c>
      <c r="D2942" s="8" t="s">
        <v>3042</v>
      </c>
      <c r="E2942" s="9">
        <v>0.81486788940230404</v>
      </c>
    </row>
    <row r="2943" spans="3:5">
      <c r="C2943" s="8" t="s">
        <v>3000</v>
      </c>
      <c r="D2943" s="8" t="s">
        <v>3080</v>
      </c>
      <c r="E2943" s="9">
        <v>0.78753832482458297</v>
      </c>
    </row>
    <row r="2944" spans="3:5">
      <c r="C2944" s="8" t="s">
        <v>3002</v>
      </c>
      <c r="D2944" s="8" t="s">
        <v>3030</v>
      </c>
      <c r="E2944" s="9">
        <v>0.758284229919859</v>
      </c>
    </row>
    <row r="2945" spans="3:5">
      <c r="C2945" s="8" t="s">
        <v>3000</v>
      </c>
      <c r="D2945" s="8" t="s">
        <v>3124</v>
      </c>
      <c r="E2945" s="9">
        <v>0.71506125790469499</v>
      </c>
    </row>
    <row r="2946" spans="3:5">
      <c r="C2946" s="8" t="s">
        <v>3002</v>
      </c>
      <c r="D2946" s="8" t="s">
        <v>3078</v>
      </c>
      <c r="E2946" s="9">
        <v>0.80402489366422603</v>
      </c>
    </row>
    <row r="2948" spans="3:5">
      <c r="C2948" s="10" t="s">
        <v>4753</v>
      </c>
      <c r="D2948" s="6"/>
      <c r="E2948" s="11"/>
    </row>
    <row r="2949" spans="3:5">
      <c r="C2949" s="29" t="s">
        <v>939</v>
      </c>
      <c r="D2949" s="29" t="s">
        <v>940</v>
      </c>
      <c r="E2949" s="30" t="s">
        <v>941</v>
      </c>
    </row>
    <row r="2950" spans="3:5">
      <c r="C2950" s="8" t="s">
        <v>3816</v>
      </c>
      <c r="D2950" s="8" t="s">
        <v>3817</v>
      </c>
      <c r="E2950" s="9">
        <v>0.85478798329727501</v>
      </c>
    </row>
    <row r="2951" spans="3:5">
      <c r="C2951" s="8" t="s">
        <v>3816</v>
      </c>
      <c r="D2951" s="8" t="s">
        <v>3818</v>
      </c>
      <c r="E2951" s="9">
        <v>0.68250434535195004</v>
      </c>
    </row>
    <row r="2952" spans="3:5">
      <c r="C2952" s="8" t="s">
        <v>3819</v>
      </c>
      <c r="D2952" s="8" t="s">
        <v>3820</v>
      </c>
      <c r="E2952" s="9">
        <v>0.79425449157530303</v>
      </c>
    </row>
    <row r="2953" spans="3:5">
      <c r="C2953" s="8" t="s">
        <v>3816</v>
      </c>
      <c r="D2953" s="8" t="s">
        <v>3821</v>
      </c>
      <c r="E2953" s="9">
        <v>0.71560726057853696</v>
      </c>
    </row>
    <row r="2954" spans="3:5">
      <c r="C2954" s="8" t="s">
        <v>3819</v>
      </c>
      <c r="D2954" s="8" t="s">
        <v>3822</v>
      </c>
      <c r="E2954" s="9">
        <v>0.85866705796381204</v>
      </c>
    </row>
    <row r="2955" spans="3:5">
      <c r="C2955" s="8" t="s">
        <v>3816</v>
      </c>
      <c r="D2955" s="8" t="s">
        <v>3823</v>
      </c>
      <c r="E2955" s="9">
        <v>0.81345367320922601</v>
      </c>
    </row>
    <row r="2956" spans="3:5">
      <c r="C2956" s="8" t="s">
        <v>3819</v>
      </c>
      <c r="D2956" s="8" t="s">
        <v>3817</v>
      </c>
      <c r="E2956" s="9">
        <v>0.90335787172784898</v>
      </c>
    </row>
    <row r="2957" spans="3:5">
      <c r="C2957" s="8" t="s">
        <v>3816</v>
      </c>
      <c r="D2957" s="8" t="s">
        <v>3824</v>
      </c>
      <c r="E2957" s="9">
        <v>0.89374173880801999</v>
      </c>
    </row>
    <row r="2958" spans="3:5">
      <c r="C2958" s="8" t="s">
        <v>3819</v>
      </c>
      <c r="D2958" s="8" t="s">
        <v>3825</v>
      </c>
      <c r="E2958" s="9">
        <v>0.68637550673850101</v>
      </c>
    </row>
    <row r="2959" spans="3:5">
      <c r="C2959" s="8" t="s">
        <v>3816</v>
      </c>
      <c r="D2959" s="8" t="s">
        <v>3826</v>
      </c>
      <c r="E2959" s="9">
        <v>0.92871595645966298</v>
      </c>
    </row>
    <row r="2960" spans="3:5">
      <c r="C2960" s="8" t="s">
        <v>3816</v>
      </c>
      <c r="D2960" s="8" t="s">
        <v>3827</v>
      </c>
      <c r="E2960" s="9">
        <v>0.82322753747298105</v>
      </c>
    </row>
    <row r="2961" spans="3:5">
      <c r="C2961" s="8" t="s">
        <v>3819</v>
      </c>
      <c r="D2961" s="8" t="s">
        <v>3828</v>
      </c>
      <c r="E2961" s="9">
        <v>0.71339859270452199</v>
      </c>
    </row>
    <row r="2962" spans="3:5">
      <c r="C2962" s="8" t="s">
        <v>3829</v>
      </c>
      <c r="D2962" s="8" t="s">
        <v>3830</v>
      </c>
      <c r="E2962" s="9">
        <v>0.73575053794470202</v>
      </c>
    </row>
    <row r="2963" spans="3:5">
      <c r="C2963" s="8" t="s">
        <v>3829</v>
      </c>
      <c r="D2963" s="8" t="s">
        <v>3820</v>
      </c>
      <c r="E2963" s="9">
        <v>0.77249743706323903</v>
      </c>
    </row>
    <row r="2964" spans="3:5">
      <c r="C2964" s="8" t="s">
        <v>3829</v>
      </c>
      <c r="D2964" s="8" t="s">
        <v>3831</v>
      </c>
      <c r="E2964" s="9">
        <v>0.75650645205100298</v>
      </c>
    </row>
    <row r="2965" spans="3:5">
      <c r="C2965" s="8" t="s">
        <v>3829</v>
      </c>
      <c r="D2965" s="8" t="s">
        <v>3832</v>
      </c>
      <c r="E2965" s="9">
        <v>0.74823097453981902</v>
      </c>
    </row>
    <row r="2966" spans="3:5">
      <c r="C2966" s="8" t="s">
        <v>3829</v>
      </c>
      <c r="D2966" s="8" t="s">
        <v>3833</v>
      </c>
      <c r="E2966" s="9">
        <v>0.73196980918862098</v>
      </c>
    </row>
    <row r="2967" spans="3:5">
      <c r="C2967" s="8" t="s">
        <v>3829</v>
      </c>
      <c r="D2967" s="8" t="s">
        <v>3834</v>
      </c>
      <c r="E2967" s="9">
        <v>0.74916007534054496</v>
      </c>
    </row>
    <row r="2968" spans="3:5">
      <c r="C2968" s="8" t="s">
        <v>3829</v>
      </c>
      <c r="D2968" s="8" t="s">
        <v>3818</v>
      </c>
      <c r="E2968" s="9">
        <v>0.78160570027567799</v>
      </c>
    </row>
    <row r="2969" spans="3:5">
      <c r="C2969" s="8" t="s">
        <v>3829</v>
      </c>
      <c r="D2969" s="8" t="s">
        <v>3835</v>
      </c>
      <c r="E2969" s="9">
        <v>0.83247115561260299</v>
      </c>
    </row>
    <row r="2970" spans="3:5">
      <c r="C2970" s="8" t="s">
        <v>3836</v>
      </c>
      <c r="D2970" s="8" t="s">
        <v>3822</v>
      </c>
      <c r="E2970" s="9">
        <v>0.77226576069879704</v>
      </c>
    </row>
    <row r="2971" spans="3:5">
      <c r="C2971" s="8" t="s">
        <v>3829</v>
      </c>
      <c r="D2971" s="8" t="s">
        <v>3837</v>
      </c>
      <c r="E2971" s="9">
        <v>0.79782026238933901</v>
      </c>
    </row>
    <row r="2972" spans="3:5">
      <c r="C2972" s="8" t="s">
        <v>3836</v>
      </c>
      <c r="D2972" s="8" t="s">
        <v>3838</v>
      </c>
      <c r="E2972" s="9">
        <v>0.68148979266374698</v>
      </c>
    </row>
    <row r="2973" spans="3:5">
      <c r="C2973" s="8" t="s">
        <v>3829</v>
      </c>
      <c r="D2973" s="8" t="s">
        <v>3839</v>
      </c>
      <c r="E2973" s="9">
        <v>0.77079166813472999</v>
      </c>
    </row>
    <row r="2974" spans="3:5">
      <c r="C2974" s="8" t="s">
        <v>3840</v>
      </c>
      <c r="D2974" s="8" t="s">
        <v>3841</v>
      </c>
      <c r="E2974" s="9">
        <v>0.84212270065976202</v>
      </c>
    </row>
    <row r="2975" spans="3:5">
      <c r="C2975" s="8" t="s">
        <v>3840</v>
      </c>
      <c r="D2975" s="8" t="s">
        <v>3842</v>
      </c>
      <c r="E2975" s="9">
        <v>0.75965818299761401</v>
      </c>
    </row>
    <row r="2976" spans="3:5">
      <c r="C2976" s="8" t="s">
        <v>3840</v>
      </c>
      <c r="D2976" s="8" t="s">
        <v>3817</v>
      </c>
      <c r="E2976" s="9">
        <v>0.89213059317910903</v>
      </c>
    </row>
    <row r="2977" spans="3:5">
      <c r="C2977" s="8" t="s">
        <v>3840</v>
      </c>
      <c r="D2977" s="8" t="s">
        <v>3826</v>
      </c>
      <c r="E2977" s="9">
        <v>0.77273634813750303</v>
      </c>
    </row>
    <row r="2978" spans="3:5">
      <c r="C2978" s="8" t="s">
        <v>3843</v>
      </c>
      <c r="D2978" s="8" t="s">
        <v>3841</v>
      </c>
      <c r="E2978" s="9">
        <v>0.77872947393218095</v>
      </c>
    </row>
    <row r="2979" spans="3:5">
      <c r="C2979" s="8" t="s">
        <v>3840</v>
      </c>
      <c r="D2979" s="8" t="s">
        <v>3844</v>
      </c>
      <c r="E2979" s="9">
        <v>0.788435396668273</v>
      </c>
    </row>
    <row r="2980" spans="3:5">
      <c r="C2980" s="8" t="s">
        <v>3845</v>
      </c>
      <c r="D2980" s="8" t="s">
        <v>3846</v>
      </c>
      <c r="E2980" s="9">
        <v>0.72709760909708399</v>
      </c>
    </row>
    <row r="2981" spans="3:5">
      <c r="C2981" s="8" t="s">
        <v>3840</v>
      </c>
      <c r="D2981" s="8" t="s">
        <v>3847</v>
      </c>
      <c r="E2981" s="9">
        <v>0.70068424230105597</v>
      </c>
    </row>
    <row r="2982" spans="3:5">
      <c r="C2982" s="8" t="s">
        <v>3848</v>
      </c>
      <c r="D2982" s="8" t="s">
        <v>3834</v>
      </c>
      <c r="E2982" s="9">
        <v>0.67865207859754395</v>
      </c>
    </row>
    <row r="2983" spans="3:5">
      <c r="C2983" s="8" t="s">
        <v>3840</v>
      </c>
      <c r="D2983" s="8" t="s">
        <v>3825</v>
      </c>
      <c r="E2983" s="9">
        <v>0.76287928312060604</v>
      </c>
    </row>
    <row r="2984" spans="3:5">
      <c r="C2984" s="8" t="s">
        <v>3840</v>
      </c>
      <c r="D2984" s="8" t="s">
        <v>3849</v>
      </c>
      <c r="E2984" s="9">
        <v>0.78184170873410197</v>
      </c>
    </row>
    <row r="2985" spans="3:5">
      <c r="C2985" s="8" t="s">
        <v>3850</v>
      </c>
      <c r="D2985" s="8" t="s">
        <v>3841</v>
      </c>
      <c r="E2985" s="9">
        <v>0.74325609008862203</v>
      </c>
    </row>
    <row r="2986" spans="3:5">
      <c r="C2986" s="8" t="s">
        <v>3850</v>
      </c>
      <c r="D2986" s="8" t="s">
        <v>3832</v>
      </c>
      <c r="E2986" s="9">
        <v>0.77362690805976997</v>
      </c>
    </row>
    <row r="2987" spans="3:5">
      <c r="C2987" s="8" t="s">
        <v>3850</v>
      </c>
      <c r="D2987" s="8" t="s">
        <v>3844</v>
      </c>
      <c r="E2987" s="9">
        <v>0.68301756595935803</v>
      </c>
    </row>
    <row r="2988" spans="3:5">
      <c r="C2988" s="8" t="s">
        <v>3850</v>
      </c>
      <c r="D2988" s="8" t="s">
        <v>3847</v>
      </c>
      <c r="E2988" s="9">
        <v>0.68368915839155997</v>
      </c>
    </row>
    <row r="2989" spans="3:5">
      <c r="C2989" s="8" t="s">
        <v>3851</v>
      </c>
      <c r="D2989" s="8" t="s">
        <v>3841</v>
      </c>
      <c r="E2989" s="9">
        <v>0.67386560129517203</v>
      </c>
    </row>
    <row r="2990" spans="3:5">
      <c r="C2990" s="8" t="s">
        <v>3851</v>
      </c>
      <c r="D2990" s="8" t="s">
        <v>3844</v>
      </c>
      <c r="E2990" s="9">
        <v>0.75242693484555601</v>
      </c>
    </row>
    <row r="2991" spans="3:5">
      <c r="C2991" s="8" t="s">
        <v>3850</v>
      </c>
      <c r="D2991" s="8" t="s">
        <v>3852</v>
      </c>
      <c r="E2991" s="9">
        <v>0.67835045034835395</v>
      </c>
    </row>
    <row r="2992" spans="3:5">
      <c r="C2992" s="8" t="s">
        <v>3853</v>
      </c>
      <c r="D2992" s="8" t="s">
        <v>3854</v>
      </c>
      <c r="E2992" s="9">
        <v>0.79474027367244404</v>
      </c>
    </row>
    <row r="2993" spans="3:5">
      <c r="C2993" s="8" t="s">
        <v>3855</v>
      </c>
      <c r="D2993" s="8" t="s">
        <v>3841</v>
      </c>
      <c r="E2993" s="9">
        <v>0.67141126358741499</v>
      </c>
    </row>
    <row r="2994" spans="3:5">
      <c r="C2994" s="8" t="s">
        <v>3856</v>
      </c>
      <c r="D2994" s="8" t="s">
        <v>3857</v>
      </c>
      <c r="E2994" s="9">
        <v>0.70373643516624695</v>
      </c>
    </row>
    <row r="2995" spans="3:5">
      <c r="C2995" s="8" t="s">
        <v>3856</v>
      </c>
      <c r="D2995" s="8" t="s">
        <v>3858</v>
      </c>
      <c r="E2995" s="9">
        <v>0.79859816885366797</v>
      </c>
    </row>
    <row r="2996" spans="3:5">
      <c r="C2996" s="8" t="s">
        <v>3856</v>
      </c>
      <c r="D2996" s="8" t="s">
        <v>3817</v>
      </c>
      <c r="E2996" s="9">
        <v>0.68430785344686396</v>
      </c>
    </row>
    <row r="2997" spans="3:5">
      <c r="C2997" s="8" t="s">
        <v>3859</v>
      </c>
      <c r="D2997" s="8" t="s">
        <v>3820</v>
      </c>
      <c r="E2997" s="9">
        <v>0.71608919438460295</v>
      </c>
    </row>
    <row r="2998" spans="3:5">
      <c r="C2998" s="8" t="s">
        <v>3859</v>
      </c>
      <c r="D2998" s="8" t="s">
        <v>3860</v>
      </c>
      <c r="E2998" s="9">
        <v>0.79044203744351904</v>
      </c>
    </row>
    <row r="2999" spans="3:5">
      <c r="C2999" s="8" t="s">
        <v>3859</v>
      </c>
      <c r="D2999" s="8" t="s">
        <v>3861</v>
      </c>
      <c r="E2999" s="9">
        <v>0.76953716264907002</v>
      </c>
    </row>
    <row r="3000" spans="3:5">
      <c r="C3000" s="8" t="s">
        <v>3859</v>
      </c>
      <c r="D3000" s="8" t="s">
        <v>3817</v>
      </c>
      <c r="E3000" s="9">
        <v>0.74959226972384996</v>
      </c>
    </row>
    <row r="3001" spans="3:5">
      <c r="C3001" s="8" t="s">
        <v>3859</v>
      </c>
      <c r="D3001" s="8" t="s">
        <v>3818</v>
      </c>
      <c r="E3001" s="9">
        <v>0.81914394623682196</v>
      </c>
    </row>
    <row r="3002" spans="3:5">
      <c r="C3002" s="8" t="s">
        <v>3859</v>
      </c>
      <c r="D3002" s="8" t="s">
        <v>3824</v>
      </c>
      <c r="E3002" s="9">
        <v>0.73387065462286105</v>
      </c>
    </row>
    <row r="3003" spans="3:5">
      <c r="C3003" s="8" t="s">
        <v>3859</v>
      </c>
      <c r="D3003" s="8" t="s">
        <v>3862</v>
      </c>
      <c r="E3003" s="9">
        <v>0.688240860474295</v>
      </c>
    </row>
    <row r="3004" spans="3:5">
      <c r="C3004" s="8" t="s">
        <v>3859</v>
      </c>
      <c r="D3004" s="8" t="s">
        <v>3863</v>
      </c>
      <c r="E3004" s="9">
        <v>0.74844169577704001</v>
      </c>
    </row>
    <row r="3005" spans="3:5">
      <c r="C3005" s="8" t="s">
        <v>3859</v>
      </c>
      <c r="D3005" s="8" t="s">
        <v>3864</v>
      </c>
      <c r="E3005" s="9">
        <v>0.871624376711852</v>
      </c>
    </row>
    <row r="3006" spans="3:5">
      <c r="C3006" s="8" t="s">
        <v>3859</v>
      </c>
      <c r="D3006" s="8" t="s">
        <v>3865</v>
      </c>
      <c r="E3006" s="9">
        <v>0.76997835238881696</v>
      </c>
    </row>
    <row r="3007" spans="3:5">
      <c r="C3007" s="8" t="s">
        <v>3859</v>
      </c>
      <c r="D3007" s="8" t="s">
        <v>3866</v>
      </c>
      <c r="E3007" s="9">
        <v>0.77179203048065304</v>
      </c>
    </row>
    <row r="3008" spans="3:5">
      <c r="C3008" s="8" t="s">
        <v>3867</v>
      </c>
      <c r="D3008" s="8" t="s">
        <v>3868</v>
      </c>
      <c r="E3008" s="9">
        <v>0.716239116773425</v>
      </c>
    </row>
    <row r="3009" spans="3:5">
      <c r="C3009" s="8" t="s">
        <v>3867</v>
      </c>
      <c r="D3009" s="8" t="s">
        <v>3833</v>
      </c>
      <c r="E3009" s="9">
        <v>0.72963738469699002</v>
      </c>
    </row>
    <row r="3010" spans="3:5">
      <c r="C3010" s="8" t="s">
        <v>3869</v>
      </c>
      <c r="D3010" s="8" t="s">
        <v>3870</v>
      </c>
      <c r="E3010" s="9">
        <v>-0.71789542219321201</v>
      </c>
    </row>
    <row r="3011" spans="3:5">
      <c r="C3011" s="8" t="s">
        <v>3867</v>
      </c>
      <c r="D3011" s="8" t="s">
        <v>3871</v>
      </c>
      <c r="E3011" s="9">
        <v>0.74629985477529204</v>
      </c>
    </row>
    <row r="3012" spans="3:5">
      <c r="C3012" s="8" t="s">
        <v>3867</v>
      </c>
      <c r="D3012" s="8" t="s">
        <v>3858</v>
      </c>
      <c r="E3012" s="9">
        <v>0.85508829096265204</v>
      </c>
    </row>
    <row r="3013" spans="3:5">
      <c r="C3013" s="8" t="s">
        <v>3869</v>
      </c>
      <c r="D3013" s="8" t="s">
        <v>3872</v>
      </c>
      <c r="E3013" s="9">
        <v>-0.73032481549109796</v>
      </c>
    </row>
    <row r="3014" spans="3:5">
      <c r="C3014" s="8" t="s">
        <v>3867</v>
      </c>
      <c r="D3014" s="8" t="s">
        <v>3842</v>
      </c>
      <c r="E3014" s="9">
        <v>0.71811148050043405</v>
      </c>
    </row>
    <row r="3015" spans="3:5">
      <c r="C3015" s="8" t="s">
        <v>3867</v>
      </c>
      <c r="D3015" s="8" t="s">
        <v>3873</v>
      </c>
      <c r="E3015" s="9">
        <v>0.69828451991052698</v>
      </c>
    </row>
    <row r="3016" spans="3:5">
      <c r="C3016" s="8" t="s">
        <v>3867</v>
      </c>
      <c r="D3016" s="8" t="s">
        <v>3874</v>
      </c>
      <c r="E3016" s="9">
        <v>0.70265374455093499</v>
      </c>
    </row>
    <row r="3017" spans="3:5">
      <c r="C3017" s="8" t="s">
        <v>3867</v>
      </c>
      <c r="D3017" s="8" t="s">
        <v>3817</v>
      </c>
      <c r="E3017" s="9">
        <v>0.78529042965012696</v>
      </c>
    </row>
    <row r="3018" spans="3:5">
      <c r="C3018" s="8" t="s">
        <v>3867</v>
      </c>
      <c r="D3018" s="8" t="s">
        <v>3875</v>
      </c>
      <c r="E3018" s="9">
        <v>0.73461789689427304</v>
      </c>
    </row>
    <row r="3019" spans="3:5">
      <c r="C3019" s="8" t="s">
        <v>3867</v>
      </c>
      <c r="D3019" s="8" t="s">
        <v>3876</v>
      </c>
      <c r="E3019" s="9">
        <v>0.67333870758964898</v>
      </c>
    </row>
    <row r="3020" spans="3:5">
      <c r="C3020" s="8" t="s">
        <v>3877</v>
      </c>
      <c r="D3020" s="8" t="s">
        <v>3841</v>
      </c>
      <c r="E3020" s="9">
        <v>0.67880094749076603</v>
      </c>
    </row>
    <row r="3021" spans="3:5">
      <c r="C3021" s="8" t="s">
        <v>3867</v>
      </c>
      <c r="D3021" s="8" t="s">
        <v>3878</v>
      </c>
      <c r="E3021" s="9">
        <v>0.72665533318043396</v>
      </c>
    </row>
    <row r="3022" spans="3:5">
      <c r="C3022" s="8" t="s">
        <v>3877</v>
      </c>
      <c r="D3022" s="8" t="s">
        <v>3822</v>
      </c>
      <c r="E3022" s="9">
        <v>0.85981259479707595</v>
      </c>
    </row>
    <row r="3023" spans="3:5">
      <c r="C3023" s="8" t="s">
        <v>3867</v>
      </c>
      <c r="D3023" s="8" t="s">
        <v>3864</v>
      </c>
      <c r="E3023" s="9">
        <v>0.81541449912165498</v>
      </c>
    </row>
    <row r="3024" spans="3:5">
      <c r="C3024" s="8" t="s">
        <v>3877</v>
      </c>
      <c r="D3024" s="8" t="s">
        <v>3817</v>
      </c>
      <c r="E3024" s="9">
        <v>0.71467287110033295</v>
      </c>
    </row>
    <row r="3025" spans="3:5">
      <c r="C3025" s="8" t="s">
        <v>3877</v>
      </c>
      <c r="D3025" s="8" t="s">
        <v>3844</v>
      </c>
      <c r="E3025" s="9">
        <v>0.81001182434987395</v>
      </c>
    </row>
    <row r="3026" spans="3:5">
      <c r="C3026" s="8" t="s">
        <v>3867</v>
      </c>
      <c r="D3026" s="8" t="s">
        <v>3825</v>
      </c>
      <c r="E3026" s="9">
        <v>0.76754095516780796</v>
      </c>
    </row>
    <row r="3027" spans="3:5">
      <c r="C3027" s="8" t="s">
        <v>3867</v>
      </c>
      <c r="D3027" s="8" t="s">
        <v>3879</v>
      </c>
      <c r="E3027" s="9">
        <v>0.69214643098733297</v>
      </c>
    </row>
    <row r="3028" spans="3:5">
      <c r="C3028" s="8" t="s">
        <v>3867</v>
      </c>
      <c r="D3028" s="8" t="s">
        <v>3880</v>
      </c>
      <c r="E3028" s="9">
        <v>0.90997204593993697</v>
      </c>
    </row>
    <row r="3029" spans="3:5">
      <c r="C3029" s="8" t="s">
        <v>3867</v>
      </c>
      <c r="D3029" s="8" t="s">
        <v>3881</v>
      </c>
      <c r="E3029" s="9">
        <v>0.88607607908421504</v>
      </c>
    </row>
    <row r="3030" spans="3:5">
      <c r="C3030" s="8" t="s">
        <v>3867</v>
      </c>
      <c r="D3030" s="8" t="s">
        <v>3882</v>
      </c>
      <c r="E3030" s="9">
        <v>0.69024427488534201</v>
      </c>
    </row>
    <row r="3031" spans="3:5">
      <c r="C3031" s="8" t="s">
        <v>3867</v>
      </c>
      <c r="D3031" s="8" t="s">
        <v>3883</v>
      </c>
      <c r="E3031" s="9">
        <v>0.75270918200561698</v>
      </c>
    </row>
    <row r="3032" spans="3:5">
      <c r="C3032" s="8" t="s">
        <v>3867</v>
      </c>
      <c r="D3032" s="8" t="s">
        <v>3884</v>
      </c>
      <c r="E3032" s="9">
        <v>0.74565217439882203</v>
      </c>
    </row>
    <row r="3033" spans="3:5">
      <c r="C3033" s="8" t="s">
        <v>3885</v>
      </c>
      <c r="D3033" s="8" t="s">
        <v>3841</v>
      </c>
      <c r="E3033" s="9">
        <v>0.67524837390891801</v>
      </c>
    </row>
    <row r="3034" spans="3:5">
      <c r="C3034" s="8" t="s">
        <v>3885</v>
      </c>
      <c r="D3034" s="8" t="s">
        <v>3863</v>
      </c>
      <c r="E3034" s="9">
        <v>0.85143434318421296</v>
      </c>
    </row>
    <row r="3035" spans="3:5">
      <c r="C3035" s="8" t="s">
        <v>3886</v>
      </c>
      <c r="D3035" s="8" t="s">
        <v>3887</v>
      </c>
      <c r="E3035" s="9">
        <v>0.79622421431483603</v>
      </c>
    </row>
    <row r="3036" spans="3:5">
      <c r="C3036" s="8" t="s">
        <v>3885</v>
      </c>
      <c r="D3036" s="8" t="s">
        <v>3825</v>
      </c>
      <c r="E3036" s="9">
        <v>0.78767159376710005</v>
      </c>
    </row>
    <row r="3037" spans="3:5">
      <c r="C3037" s="8" t="s">
        <v>3886</v>
      </c>
      <c r="D3037" s="8" t="s">
        <v>3880</v>
      </c>
      <c r="E3037" s="9">
        <v>0.750247995335795</v>
      </c>
    </row>
    <row r="3038" spans="3:5">
      <c r="C3038" s="8" t="s">
        <v>3885</v>
      </c>
      <c r="D3038" s="8" t="s">
        <v>3888</v>
      </c>
      <c r="E3038" s="9">
        <v>0.74106413513911296</v>
      </c>
    </row>
    <row r="3039" spans="3:5">
      <c r="C3039" s="8" t="s">
        <v>3889</v>
      </c>
      <c r="D3039" s="8" t="s">
        <v>3854</v>
      </c>
      <c r="E3039" s="9">
        <v>0.75134832644077698</v>
      </c>
    </row>
    <row r="3040" spans="3:5">
      <c r="C3040" s="8" t="s">
        <v>3889</v>
      </c>
      <c r="D3040" s="8" t="s">
        <v>3890</v>
      </c>
      <c r="E3040" s="9">
        <v>0.92468908748804801</v>
      </c>
    </row>
    <row r="3041" spans="3:5">
      <c r="C3041" s="8" t="s">
        <v>3889</v>
      </c>
      <c r="D3041" s="8" t="s">
        <v>3891</v>
      </c>
      <c r="E3041" s="9">
        <v>0.73962409958817998</v>
      </c>
    </row>
    <row r="3042" spans="3:5">
      <c r="C3042" s="8" t="s">
        <v>3892</v>
      </c>
      <c r="D3042" s="8" t="s">
        <v>3820</v>
      </c>
      <c r="E3042" s="9">
        <v>0.71017693509878099</v>
      </c>
    </row>
    <row r="3043" spans="3:5">
      <c r="C3043" s="8" t="s">
        <v>3893</v>
      </c>
      <c r="D3043" s="8" t="s">
        <v>3890</v>
      </c>
      <c r="E3043" s="9">
        <v>0.69585015511360804</v>
      </c>
    </row>
    <row r="3044" spans="3:5">
      <c r="C3044" s="8" t="s">
        <v>3894</v>
      </c>
      <c r="D3044" s="8" t="s">
        <v>3895</v>
      </c>
      <c r="E3044" s="9">
        <v>0.67616993558159</v>
      </c>
    </row>
    <row r="3045" spans="3:5">
      <c r="C3045" s="8" t="s">
        <v>3896</v>
      </c>
      <c r="D3045" s="8" t="s">
        <v>3897</v>
      </c>
      <c r="E3045" s="9">
        <v>0.67020381665705497</v>
      </c>
    </row>
    <row r="3046" spans="3:5">
      <c r="C3046" s="8" t="s">
        <v>3898</v>
      </c>
      <c r="D3046" s="8" t="s">
        <v>3846</v>
      </c>
      <c r="E3046" s="9">
        <v>0.68935345180990604</v>
      </c>
    </row>
    <row r="3047" spans="3:5">
      <c r="C3047" s="8" t="s">
        <v>3899</v>
      </c>
      <c r="D3047" s="8" t="s">
        <v>3838</v>
      </c>
      <c r="E3047" s="9">
        <v>0.72821839545310396</v>
      </c>
    </row>
    <row r="3048" spans="3:5">
      <c r="C3048" s="8" t="s">
        <v>3900</v>
      </c>
      <c r="D3048" s="8" t="s">
        <v>3834</v>
      </c>
      <c r="E3048" s="9">
        <v>0.80856373352307997</v>
      </c>
    </row>
    <row r="3049" spans="3:5">
      <c r="C3049" s="8" t="s">
        <v>3901</v>
      </c>
      <c r="D3049" s="8" t="s">
        <v>3834</v>
      </c>
      <c r="E3049" s="9">
        <v>0.80900735519182998</v>
      </c>
    </row>
    <row r="3050" spans="3:5">
      <c r="C3050" s="8" t="s">
        <v>3902</v>
      </c>
      <c r="D3050" s="8" t="s">
        <v>3834</v>
      </c>
      <c r="E3050" s="9">
        <v>0.69530821447481805</v>
      </c>
    </row>
    <row r="3051" spans="3:5">
      <c r="C3051" s="8" t="s">
        <v>3903</v>
      </c>
      <c r="D3051" s="8" t="s">
        <v>3904</v>
      </c>
      <c r="E3051" s="9">
        <v>0.76161283784695699</v>
      </c>
    </row>
    <row r="3052" spans="3:5">
      <c r="C3052" s="8" t="s">
        <v>3903</v>
      </c>
      <c r="D3052" s="8" t="s">
        <v>3905</v>
      </c>
      <c r="E3052" s="9">
        <v>0.817845341722088</v>
      </c>
    </row>
    <row r="3053" spans="3:5">
      <c r="C3053" s="8" t="s">
        <v>3906</v>
      </c>
      <c r="D3053" s="8" t="s">
        <v>3860</v>
      </c>
      <c r="E3053" s="9">
        <v>0.68180316691931298</v>
      </c>
    </row>
    <row r="3054" spans="3:5">
      <c r="C3054" s="8" t="s">
        <v>3906</v>
      </c>
      <c r="D3054" s="8" t="s">
        <v>3817</v>
      </c>
      <c r="E3054" s="9">
        <v>0.71405791660120899</v>
      </c>
    </row>
    <row r="3055" spans="3:5">
      <c r="C3055" s="8" t="s">
        <v>3907</v>
      </c>
      <c r="D3055" s="8" t="s">
        <v>3871</v>
      </c>
      <c r="E3055" s="9">
        <v>0.77263823314193303</v>
      </c>
    </row>
    <row r="3056" spans="3:5">
      <c r="C3056" s="8" t="s">
        <v>3907</v>
      </c>
      <c r="D3056" s="8" t="s">
        <v>3908</v>
      </c>
      <c r="E3056" s="9">
        <v>0.67829678528600801</v>
      </c>
    </row>
    <row r="3057" spans="3:5">
      <c r="C3057" s="8" t="s">
        <v>3909</v>
      </c>
      <c r="D3057" s="8" t="s">
        <v>3890</v>
      </c>
      <c r="E3057" s="9">
        <v>0.672222258754547</v>
      </c>
    </row>
    <row r="3058" spans="3:5">
      <c r="C3058" s="8" t="s">
        <v>3910</v>
      </c>
      <c r="D3058" s="8" t="s">
        <v>3820</v>
      </c>
      <c r="E3058" s="9">
        <v>0.68576624210132997</v>
      </c>
    </row>
    <row r="3059" spans="3:5">
      <c r="C3059" s="8" t="s">
        <v>3911</v>
      </c>
      <c r="D3059" s="8" t="s">
        <v>3834</v>
      </c>
      <c r="E3059" s="9">
        <v>0.73035219670677698</v>
      </c>
    </row>
    <row r="3060" spans="3:5">
      <c r="C3060" s="8" t="s">
        <v>3912</v>
      </c>
      <c r="D3060" s="8" t="s">
        <v>3834</v>
      </c>
      <c r="E3060" s="9">
        <v>0.730845067651964</v>
      </c>
    </row>
    <row r="3061" spans="3:5">
      <c r="C3061" s="8" t="s">
        <v>3913</v>
      </c>
      <c r="D3061" s="8" t="s">
        <v>3914</v>
      </c>
      <c r="E3061" s="9">
        <v>0.67599074167179696</v>
      </c>
    </row>
    <row r="3062" spans="3:5">
      <c r="C3062" s="8" t="s">
        <v>3915</v>
      </c>
      <c r="D3062" s="8" t="s">
        <v>3817</v>
      </c>
      <c r="E3062" s="9">
        <v>0.81951890862318999</v>
      </c>
    </row>
    <row r="3063" spans="3:5">
      <c r="C3063" s="8" t="s">
        <v>3916</v>
      </c>
      <c r="D3063" s="8" t="s">
        <v>3841</v>
      </c>
      <c r="E3063" s="9">
        <v>0.85514872986143198</v>
      </c>
    </row>
    <row r="3064" spans="3:5">
      <c r="C3064" s="8" t="s">
        <v>3916</v>
      </c>
      <c r="D3064" s="8" t="s">
        <v>3832</v>
      </c>
      <c r="E3064" s="9">
        <v>0.79808154204107196</v>
      </c>
    </row>
    <row r="3065" spans="3:5">
      <c r="C3065" s="8" t="s">
        <v>3916</v>
      </c>
      <c r="D3065" s="8" t="s">
        <v>3822</v>
      </c>
      <c r="E3065" s="9">
        <v>0.88711825261180299</v>
      </c>
    </row>
    <row r="3066" spans="3:5">
      <c r="C3066" s="8" t="s">
        <v>3916</v>
      </c>
      <c r="D3066" s="8" t="s">
        <v>3817</v>
      </c>
      <c r="E3066" s="9">
        <v>0.873102473629361</v>
      </c>
    </row>
    <row r="3067" spans="3:5">
      <c r="C3067" s="8" t="s">
        <v>3916</v>
      </c>
      <c r="D3067" s="8" t="s">
        <v>3917</v>
      </c>
      <c r="E3067" s="9">
        <v>0.789305890062872</v>
      </c>
    </row>
    <row r="3068" spans="3:5">
      <c r="C3068" s="8" t="s">
        <v>3916</v>
      </c>
      <c r="D3068" s="8" t="s">
        <v>3824</v>
      </c>
      <c r="E3068" s="9">
        <v>0.86451657497385603</v>
      </c>
    </row>
    <row r="3069" spans="3:5">
      <c r="C3069" s="8" t="s">
        <v>3918</v>
      </c>
      <c r="D3069" s="8" t="s">
        <v>3919</v>
      </c>
      <c r="E3069" s="9">
        <v>0.69098160604464798</v>
      </c>
    </row>
    <row r="3070" spans="3:5">
      <c r="C3070" s="8" t="s">
        <v>3918</v>
      </c>
      <c r="D3070" s="8" t="s">
        <v>3920</v>
      </c>
      <c r="E3070" s="9">
        <v>0.74217195402275205</v>
      </c>
    </row>
    <row r="3071" spans="3:5">
      <c r="C3071" s="8" t="s">
        <v>3918</v>
      </c>
      <c r="D3071" s="8" t="s">
        <v>3921</v>
      </c>
      <c r="E3071" s="9">
        <v>0.76883841917630202</v>
      </c>
    </row>
    <row r="3072" spans="3:5">
      <c r="C3072" s="8" t="s">
        <v>3918</v>
      </c>
      <c r="D3072" s="8" t="s">
        <v>3826</v>
      </c>
      <c r="E3072" s="9">
        <v>0.76280131136469498</v>
      </c>
    </row>
    <row r="3073" spans="3:5">
      <c r="C3073" s="8" t="s">
        <v>3922</v>
      </c>
      <c r="D3073" s="8" t="s">
        <v>3841</v>
      </c>
      <c r="E3073" s="9">
        <v>0.71889718732735997</v>
      </c>
    </row>
    <row r="3074" spans="3:5">
      <c r="C3074" s="8" t="s">
        <v>3922</v>
      </c>
      <c r="D3074" s="8" t="s">
        <v>3820</v>
      </c>
      <c r="E3074" s="9">
        <v>0.78670145853502405</v>
      </c>
    </row>
    <row r="3075" spans="3:5">
      <c r="C3075" s="8" t="s">
        <v>3922</v>
      </c>
      <c r="D3075" s="8" t="s">
        <v>3822</v>
      </c>
      <c r="E3075" s="9">
        <v>0.87499769331811506</v>
      </c>
    </row>
    <row r="3076" spans="3:5">
      <c r="C3076" s="8" t="s">
        <v>3922</v>
      </c>
      <c r="D3076" s="8" t="s">
        <v>3817</v>
      </c>
      <c r="E3076" s="9">
        <v>0.88888053341863804</v>
      </c>
    </row>
    <row r="3077" spans="3:5">
      <c r="C3077" s="8" t="s">
        <v>3922</v>
      </c>
      <c r="D3077" s="8" t="s">
        <v>3826</v>
      </c>
      <c r="E3077" s="9">
        <v>0.85846561348764805</v>
      </c>
    </row>
    <row r="3078" spans="3:5">
      <c r="C3078" s="8" t="s">
        <v>3922</v>
      </c>
      <c r="D3078" s="8" t="s">
        <v>3905</v>
      </c>
      <c r="E3078" s="9">
        <v>0.73382192582869799</v>
      </c>
    </row>
    <row r="3079" spans="3:5">
      <c r="C3079" s="8" t="s">
        <v>3922</v>
      </c>
      <c r="D3079" s="8" t="s">
        <v>3844</v>
      </c>
      <c r="E3079" s="9">
        <v>0.82874741678432895</v>
      </c>
    </row>
    <row r="3080" spans="3:5">
      <c r="C3080" s="8" t="s">
        <v>3923</v>
      </c>
      <c r="D3080" s="8" t="s">
        <v>3827</v>
      </c>
      <c r="E3080" s="9">
        <v>0.74792528661044999</v>
      </c>
    </row>
    <row r="3081" spans="3:5">
      <c r="C3081" s="8" t="s">
        <v>3922</v>
      </c>
      <c r="D3081" s="8" t="s">
        <v>3825</v>
      </c>
      <c r="E3081" s="9">
        <v>0.69368470970506602</v>
      </c>
    </row>
    <row r="3082" spans="3:5">
      <c r="C3082" s="8" t="s">
        <v>3922</v>
      </c>
      <c r="D3082" s="8" t="s">
        <v>3924</v>
      </c>
      <c r="E3082" s="9">
        <v>0.88990288987534705</v>
      </c>
    </row>
    <row r="3083" spans="3:5">
      <c r="C3083" s="8" t="s">
        <v>3923</v>
      </c>
      <c r="D3083" s="8" t="s">
        <v>3865</v>
      </c>
      <c r="E3083" s="9">
        <v>0.88253896991043101</v>
      </c>
    </row>
    <row r="3084" spans="3:5">
      <c r="C3084" s="8" t="s">
        <v>3923</v>
      </c>
      <c r="D3084" s="8" t="s">
        <v>3866</v>
      </c>
      <c r="E3084" s="9">
        <v>0.88394556958904402</v>
      </c>
    </row>
    <row r="3085" spans="3:5">
      <c r="C3085" s="8" t="s">
        <v>3925</v>
      </c>
      <c r="D3085" s="8" t="s">
        <v>3846</v>
      </c>
      <c r="E3085" s="9">
        <v>0.69798125165268199</v>
      </c>
    </row>
    <row r="3086" spans="3:5">
      <c r="C3086" s="8" t="s">
        <v>3926</v>
      </c>
      <c r="D3086" s="8" t="s">
        <v>3924</v>
      </c>
      <c r="E3086" s="9">
        <v>0.93379860656063696</v>
      </c>
    </row>
    <row r="3087" spans="3:5">
      <c r="C3087" s="8" t="s">
        <v>3927</v>
      </c>
      <c r="D3087" s="8" t="s">
        <v>3919</v>
      </c>
      <c r="E3087" s="9">
        <v>0.85858168057058504</v>
      </c>
    </row>
    <row r="3088" spans="3:5">
      <c r="C3088" s="8" t="s">
        <v>3928</v>
      </c>
      <c r="D3088" s="8" t="s">
        <v>3929</v>
      </c>
      <c r="E3088" s="9">
        <v>0.73372000636097301</v>
      </c>
    </row>
    <row r="3089" spans="3:5">
      <c r="C3089" s="8" t="s">
        <v>3930</v>
      </c>
      <c r="D3089" s="8" t="s">
        <v>3822</v>
      </c>
      <c r="E3089" s="9">
        <v>0.88934913034657703</v>
      </c>
    </row>
    <row r="3090" spans="3:5">
      <c r="C3090" s="8" t="s">
        <v>3931</v>
      </c>
      <c r="D3090" s="8" t="s">
        <v>3841</v>
      </c>
      <c r="E3090" s="9">
        <v>0.79454874890522498</v>
      </c>
    </row>
    <row r="3091" spans="3:5">
      <c r="C3091" s="8" t="s">
        <v>3932</v>
      </c>
      <c r="D3091" s="8" t="s">
        <v>3933</v>
      </c>
      <c r="E3091" s="9">
        <v>0.71404429213585596</v>
      </c>
    </row>
    <row r="3092" spans="3:5">
      <c r="C3092" s="8" t="s">
        <v>3934</v>
      </c>
      <c r="D3092" s="8" t="s">
        <v>3820</v>
      </c>
      <c r="E3092" s="9">
        <v>0.686859958228908</v>
      </c>
    </row>
    <row r="3093" spans="3:5">
      <c r="C3093" s="8" t="s">
        <v>3931</v>
      </c>
      <c r="D3093" s="8" t="s">
        <v>3820</v>
      </c>
      <c r="E3093" s="9">
        <v>0.67540606171962503</v>
      </c>
    </row>
    <row r="3094" spans="3:5">
      <c r="C3094" s="8" t="s">
        <v>3935</v>
      </c>
      <c r="D3094" s="8" t="s">
        <v>3936</v>
      </c>
      <c r="E3094" s="9">
        <v>0.692231102613592</v>
      </c>
    </row>
    <row r="3095" spans="3:5">
      <c r="C3095" s="8" t="s">
        <v>3937</v>
      </c>
      <c r="D3095" s="8" t="s">
        <v>3822</v>
      </c>
      <c r="E3095" s="9">
        <v>0.91345206994713102</v>
      </c>
    </row>
    <row r="3096" spans="3:5">
      <c r="C3096" s="8" t="s">
        <v>3931</v>
      </c>
      <c r="D3096" s="8" t="s">
        <v>3822</v>
      </c>
      <c r="E3096" s="9">
        <v>0.82329400208176395</v>
      </c>
    </row>
    <row r="3097" spans="3:5">
      <c r="C3097" s="8" t="s">
        <v>3935</v>
      </c>
      <c r="D3097" s="8" t="s">
        <v>3938</v>
      </c>
      <c r="E3097" s="9">
        <v>0.68557704091930705</v>
      </c>
    </row>
    <row r="3098" spans="3:5">
      <c r="C3098" s="8" t="s">
        <v>3939</v>
      </c>
      <c r="D3098" s="8" t="s">
        <v>3841</v>
      </c>
      <c r="E3098" s="9">
        <v>0.75516071818570196</v>
      </c>
    </row>
    <row r="3099" spans="3:5">
      <c r="C3099" s="8" t="s">
        <v>3931</v>
      </c>
      <c r="D3099" s="8" t="s">
        <v>3860</v>
      </c>
      <c r="E3099" s="9">
        <v>0.67007088603505605</v>
      </c>
    </row>
    <row r="3100" spans="3:5">
      <c r="C3100" s="8" t="s">
        <v>3940</v>
      </c>
      <c r="D3100" s="8" t="s">
        <v>3841</v>
      </c>
      <c r="E3100" s="9">
        <v>0.72913752605119997</v>
      </c>
    </row>
    <row r="3101" spans="3:5">
      <c r="C3101" s="8" t="s">
        <v>3931</v>
      </c>
      <c r="D3101" s="8" t="s">
        <v>3817</v>
      </c>
      <c r="E3101" s="9">
        <v>0.84637301668795295</v>
      </c>
    </row>
    <row r="3102" spans="3:5">
      <c r="C3102" s="8" t="s">
        <v>3940</v>
      </c>
      <c r="D3102" s="8" t="s">
        <v>3826</v>
      </c>
      <c r="E3102" s="9">
        <v>0.71621389532881397</v>
      </c>
    </row>
    <row r="3103" spans="3:5">
      <c r="C3103" s="8" t="s">
        <v>3931</v>
      </c>
      <c r="D3103" s="8" t="s">
        <v>3905</v>
      </c>
      <c r="E3103" s="9">
        <v>0.78219093860550004</v>
      </c>
    </row>
    <row r="3104" spans="3:5">
      <c r="C3104" s="8" t="s">
        <v>3931</v>
      </c>
      <c r="D3104" s="8" t="s">
        <v>3941</v>
      </c>
      <c r="E3104" s="9">
        <v>0.74734994446119096</v>
      </c>
    </row>
    <row r="3105" spans="3:5">
      <c r="C3105" s="8" t="s">
        <v>3942</v>
      </c>
      <c r="D3105" s="8" t="s">
        <v>3890</v>
      </c>
      <c r="E3105" s="9">
        <v>0.85734004028127297</v>
      </c>
    </row>
    <row r="3106" spans="3:5">
      <c r="C3106" s="8" t="s">
        <v>3931</v>
      </c>
      <c r="D3106" s="8" t="s">
        <v>3844</v>
      </c>
      <c r="E3106" s="9">
        <v>0.84583226241707099</v>
      </c>
    </row>
    <row r="3107" spans="3:5">
      <c r="C3107" s="8" t="s">
        <v>3931</v>
      </c>
      <c r="D3107" s="8" t="s">
        <v>3825</v>
      </c>
      <c r="E3107" s="9">
        <v>0.67937805414191799</v>
      </c>
    </row>
    <row r="3108" spans="3:5">
      <c r="C3108" s="8" t="s">
        <v>3931</v>
      </c>
      <c r="D3108" s="8" t="s">
        <v>3872</v>
      </c>
      <c r="E3108" s="9">
        <v>0.74227708582799701</v>
      </c>
    </row>
    <row r="3109" spans="3:5">
      <c r="C3109" s="8" t="s">
        <v>3943</v>
      </c>
      <c r="D3109" s="8" t="s">
        <v>3944</v>
      </c>
      <c r="E3109" s="9">
        <v>0.70288534994296603</v>
      </c>
    </row>
    <row r="3110" spans="3:5">
      <c r="C3110" s="8" t="s">
        <v>3945</v>
      </c>
      <c r="D3110" s="8" t="s">
        <v>3834</v>
      </c>
      <c r="E3110" s="9">
        <v>0.77459196351757498</v>
      </c>
    </row>
    <row r="3111" spans="3:5">
      <c r="C3111" s="8" t="s">
        <v>3946</v>
      </c>
      <c r="D3111" s="8" t="s">
        <v>3834</v>
      </c>
      <c r="E3111" s="9">
        <v>0.750519089714895</v>
      </c>
    </row>
    <row r="3112" spans="3:5">
      <c r="C3112" s="8" t="s">
        <v>3947</v>
      </c>
      <c r="D3112" s="8" t="s">
        <v>3860</v>
      </c>
      <c r="E3112" s="9">
        <v>0.75064924544688605</v>
      </c>
    </row>
    <row r="3113" spans="3:5">
      <c r="C3113" s="8" t="s">
        <v>3947</v>
      </c>
      <c r="D3113" s="8" t="s">
        <v>3817</v>
      </c>
      <c r="E3113" s="9">
        <v>0.80665939623377603</v>
      </c>
    </row>
    <row r="3114" spans="3:5">
      <c r="C3114" s="8" t="s">
        <v>3948</v>
      </c>
      <c r="D3114" s="8" t="s">
        <v>3919</v>
      </c>
      <c r="E3114" s="9">
        <v>0.89007117447961903</v>
      </c>
    </row>
    <row r="3115" spans="3:5">
      <c r="C3115" s="8" t="s">
        <v>3948</v>
      </c>
      <c r="D3115" s="8" t="s">
        <v>3834</v>
      </c>
      <c r="E3115" s="9">
        <v>0.79947007528318803</v>
      </c>
    </row>
    <row r="3116" spans="3:5">
      <c r="C3116" s="8" t="s">
        <v>3949</v>
      </c>
      <c r="D3116" s="8" t="s">
        <v>3817</v>
      </c>
      <c r="E3116" s="9">
        <v>0.72540206224730197</v>
      </c>
    </row>
    <row r="3117" spans="3:5">
      <c r="C3117" s="8" t="s">
        <v>3949</v>
      </c>
      <c r="D3117" s="8" t="s">
        <v>3905</v>
      </c>
      <c r="E3117" s="9">
        <v>0.84011624093473403</v>
      </c>
    </row>
    <row r="3118" spans="3:5">
      <c r="C3118" s="8" t="s">
        <v>3950</v>
      </c>
      <c r="D3118" s="8" t="s">
        <v>3842</v>
      </c>
      <c r="E3118" s="9">
        <v>0.68530095301051497</v>
      </c>
    </row>
    <row r="3119" spans="3:5">
      <c r="C3119" s="8" t="s">
        <v>3951</v>
      </c>
      <c r="D3119" s="8" t="s">
        <v>3841</v>
      </c>
      <c r="E3119" s="9">
        <v>0.823456786777788</v>
      </c>
    </row>
    <row r="3120" spans="3:5">
      <c r="C3120" s="8" t="s">
        <v>3951</v>
      </c>
      <c r="D3120" s="8" t="s">
        <v>3844</v>
      </c>
      <c r="E3120" s="9">
        <v>0.75750975399905696</v>
      </c>
    </row>
    <row r="3121" spans="3:5">
      <c r="C3121" s="8" t="s">
        <v>3952</v>
      </c>
      <c r="D3121" s="8" t="s">
        <v>3953</v>
      </c>
      <c r="E3121" s="9">
        <v>0.67049091377427095</v>
      </c>
    </row>
    <row r="3122" spans="3:5">
      <c r="C3122" s="8" t="s">
        <v>3954</v>
      </c>
      <c r="D3122" s="8" t="s">
        <v>3854</v>
      </c>
      <c r="E3122" s="9">
        <v>0.74075591731319501</v>
      </c>
    </row>
    <row r="3123" spans="3:5">
      <c r="C3123" s="8" t="s">
        <v>3954</v>
      </c>
      <c r="D3123" s="8" t="s">
        <v>3863</v>
      </c>
      <c r="E3123" s="9">
        <v>0.74603106552577703</v>
      </c>
    </row>
    <row r="3124" spans="3:5">
      <c r="C3124" s="8" t="s">
        <v>3955</v>
      </c>
      <c r="D3124" s="8" t="s">
        <v>3956</v>
      </c>
      <c r="E3124" s="9">
        <v>0.81691363852240595</v>
      </c>
    </row>
    <row r="3125" spans="3:5">
      <c r="C3125" s="8" t="s">
        <v>3957</v>
      </c>
      <c r="D3125" s="8" t="s">
        <v>3841</v>
      </c>
      <c r="E3125" s="9">
        <v>0.67267099539754505</v>
      </c>
    </row>
    <row r="3126" spans="3:5">
      <c r="C3126" s="8" t="s">
        <v>3955</v>
      </c>
      <c r="D3126" s="8" t="s">
        <v>3830</v>
      </c>
      <c r="E3126" s="9">
        <v>0.90940611810898997</v>
      </c>
    </row>
    <row r="3127" spans="3:5">
      <c r="C3127" s="8" t="s">
        <v>3957</v>
      </c>
      <c r="D3127" s="8" t="s">
        <v>3817</v>
      </c>
      <c r="E3127" s="9">
        <v>0.72523252981619601</v>
      </c>
    </row>
    <row r="3128" spans="3:5">
      <c r="C3128" s="8" t="s">
        <v>3958</v>
      </c>
      <c r="D3128" s="8" t="s">
        <v>3841</v>
      </c>
      <c r="E3128" s="9">
        <v>0.87196014726845805</v>
      </c>
    </row>
    <row r="3129" spans="3:5">
      <c r="C3129" s="8" t="s">
        <v>3957</v>
      </c>
      <c r="D3129" s="8" t="s">
        <v>3862</v>
      </c>
      <c r="E3129" s="9">
        <v>0.78468939239712199</v>
      </c>
    </row>
    <row r="3130" spans="3:5">
      <c r="C3130" s="8" t="s">
        <v>3958</v>
      </c>
      <c r="D3130" s="8" t="s">
        <v>3822</v>
      </c>
      <c r="E3130" s="9">
        <v>0.709875326660378</v>
      </c>
    </row>
    <row r="3131" spans="3:5">
      <c r="C3131" s="8" t="s">
        <v>3957</v>
      </c>
      <c r="D3131" s="8" t="s">
        <v>3863</v>
      </c>
      <c r="E3131" s="9">
        <v>0.72424373656383101</v>
      </c>
    </row>
    <row r="3132" spans="3:5">
      <c r="C3132" s="8" t="s">
        <v>3958</v>
      </c>
      <c r="D3132" s="8" t="s">
        <v>3826</v>
      </c>
      <c r="E3132" s="9">
        <v>0.75517486776399401</v>
      </c>
    </row>
    <row r="3133" spans="3:5">
      <c r="C3133" s="8" t="s">
        <v>3957</v>
      </c>
      <c r="D3133" s="8" t="s">
        <v>3825</v>
      </c>
      <c r="E3133" s="9">
        <v>0.78752363395943803</v>
      </c>
    </row>
    <row r="3134" spans="3:5">
      <c r="C3134" s="8" t="s">
        <v>3958</v>
      </c>
      <c r="D3134" s="8" t="s">
        <v>3821</v>
      </c>
      <c r="E3134" s="9">
        <v>0.81067575271041004</v>
      </c>
    </row>
    <row r="3135" spans="3:5">
      <c r="C3135" s="8" t="s">
        <v>3958</v>
      </c>
      <c r="D3135" s="8" t="s">
        <v>3870</v>
      </c>
      <c r="E3135" s="9">
        <v>0.81152412869037804</v>
      </c>
    </row>
    <row r="3136" spans="3:5">
      <c r="C3136" s="8" t="s">
        <v>3959</v>
      </c>
      <c r="D3136" s="8" t="s">
        <v>3842</v>
      </c>
      <c r="E3136" s="9">
        <v>0.84743437358571005</v>
      </c>
    </row>
    <row r="3137" spans="3:5">
      <c r="C3137" s="8" t="s">
        <v>3959</v>
      </c>
      <c r="D3137" s="8" t="s">
        <v>3817</v>
      </c>
      <c r="E3137" s="9">
        <v>0.91232745130604598</v>
      </c>
    </row>
    <row r="3138" spans="3:5">
      <c r="C3138" s="8" t="s">
        <v>3958</v>
      </c>
      <c r="D3138" s="8" t="s">
        <v>3960</v>
      </c>
      <c r="E3138" s="9">
        <v>0.69576806606831598</v>
      </c>
    </row>
    <row r="3139" spans="3:5">
      <c r="C3139" s="8" t="s">
        <v>3959</v>
      </c>
      <c r="D3139" s="8" t="s">
        <v>3863</v>
      </c>
      <c r="E3139" s="9">
        <v>0.67140002885704597</v>
      </c>
    </row>
    <row r="3140" spans="3:5">
      <c r="C3140" s="8" t="s">
        <v>3958</v>
      </c>
      <c r="D3140" s="8" t="s">
        <v>3844</v>
      </c>
      <c r="E3140" s="9">
        <v>0.83340140420981501</v>
      </c>
    </row>
    <row r="3141" spans="3:5">
      <c r="C3141" s="8" t="s">
        <v>3959</v>
      </c>
      <c r="D3141" s="8" t="s">
        <v>3828</v>
      </c>
      <c r="E3141" s="9">
        <v>0.85596053431111396</v>
      </c>
    </row>
    <row r="3142" spans="3:5">
      <c r="C3142" s="8" t="s">
        <v>3958</v>
      </c>
      <c r="D3142" s="8" t="s">
        <v>3865</v>
      </c>
      <c r="E3142" s="9">
        <v>0.69439257039257896</v>
      </c>
    </row>
    <row r="3143" spans="3:5">
      <c r="C3143" s="8" t="s">
        <v>3961</v>
      </c>
      <c r="D3143" s="8" t="s">
        <v>3962</v>
      </c>
      <c r="E3143" s="9">
        <v>0.77048821549223701</v>
      </c>
    </row>
    <row r="3144" spans="3:5">
      <c r="C3144" s="8" t="s">
        <v>3963</v>
      </c>
      <c r="D3144" s="8" t="s">
        <v>3838</v>
      </c>
      <c r="E3144" s="9">
        <v>0.69571227046566597</v>
      </c>
    </row>
    <row r="3145" spans="3:5">
      <c r="C3145" s="8" t="s">
        <v>3958</v>
      </c>
      <c r="D3145" s="8" t="s">
        <v>3866</v>
      </c>
      <c r="E3145" s="9">
        <v>0.69384587195771297</v>
      </c>
    </row>
    <row r="3146" spans="3:5">
      <c r="C3146" s="8" t="s">
        <v>3963</v>
      </c>
      <c r="D3146" s="8" t="s">
        <v>3828</v>
      </c>
      <c r="E3146" s="9">
        <v>0.67384619892712405</v>
      </c>
    </row>
    <row r="3147" spans="3:5">
      <c r="C3147" s="8" t="s">
        <v>3958</v>
      </c>
      <c r="D3147" s="8" t="s">
        <v>3964</v>
      </c>
      <c r="E3147" s="9">
        <v>0.79805544845597698</v>
      </c>
    </row>
    <row r="3148" spans="3:5">
      <c r="C3148" s="8" t="s">
        <v>3963</v>
      </c>
      <c r="D3148" s="8" t="s">
        <v>3924</v>
      </c>
      <c r="E3148" s="9">
        <v>0.89065532858587704</v>
      </c>
    </row>
    <row r="3149" spans="3:5">
      <c r="C3149" s="8" t="s">
        <v>3965</v>
      </c>
      <c r="D3149" s="8" t="s">
        <v>3834</v>
      </c>
      <c r="E3149" s="9">
        <v>0.67884201895824403</v>
      </c>
    </row>
    <row r="3150" spans="3:5">
      <c r="C3150" s="8" t="s">
        <v>3966</v>
      </c>
      <c r="D3150" s="8" t="s">
        <v>3824</v>
      </c>
      <c r="E3150" s="9">
        <v>0.67187818671578703</v>
      </c>
    </row>
    <row r="3151" spans="3:5">
      <c r="C3151" s="8" t="s">
        <v>3965</v>
      </c>
      <c r="D3151" s="8" t="s">
        <v>3872</v>
      </c>
      <c r="E3151" s="9">
        <v>0.75638484678682605</v>
      </c>
    </row>
    <row r="3152" spans="3:5">
      <c r="C3152" s="8" t="s">
        <v>3967</v>
      </c>
      <c r="D3152" s="8" t="s">
        <v>3838</v>
      </c>
      <c r="E3152" s="9">
        <v>0.69824517903577499</v>
      </c>
    </row>
    <row r="3153" spans="3:5">
      <c r="C3153" s="8" t="s">
        <v>3967</v>
      </c>
      <c r="D3153" s="8" t="s">
        <v>3828</v>
      </c>
      <c r="E3153" s="9">
        <v>0.68059768362986195</v>
      </c>
    </row>
    <row r="3154" spans="3:5">
      <c r="C3154" s="8" t="s">
        <v>3967</v>
      </c>
      <c r="D3154" s="8" t="s">
        <v>3924</v>
      </c>
      <c r="E3154" s="9">
        <v>0.88846282743763305</v>
      </c>
    </row>
    <row r="3155" spans="3:5">
      <c r="C3155" s="8" t="s">
        <v>3968</v>
      </c>
      <c r="D3155" s="8" t="s">
        <v>3822</v>
      </c>
      <c r="E3155" s="9">
        <v>0.68250805577099805</v>
      </c>
    </row>
    <row r="3156" spans="3:5">
      <c r="C3156" s="8" t="s">
        <v>3968</v>
      </c>
      <c r="D3156" s="8" t="s">
        <v>3919</v>
      </c>
      <c r="E3156" s="9">
        <v>0.74429146015907199</v>
      </c>
    </row>
    <row r="3157" spans="3:5">
      <c r="C3157" s="8" t="s">
        <v>3969</v>
      </c>
      <c r="D3157" s="8" t="s">
        <v>3842</v>
      </c>
      <c r="E3157" s="9">
        <v>0.710111705962435</v>
      </c>
    </row>
    <row r="3158" spans="3:5">
      <c r="C3158" s="8" t="s">
        <v>3968</v>
      </c>
      <c r="D3158" s="8" t="s">
        <v>3826</v>
      </c>
      <c r="E3158" s="9">
        <v>0.69412985586812004</v>
      </c>
    </row>
    <row r="3159" spans="3:5">
      <c r="C3159" s="8" t="s">
        <v>3969</v>
      </c>
      <c r="D3159" s="8" t="s">
        <v>3847</v>
      </c>
      <c r="E3159" s="9">
        <v>0.69540377209150495</v>
      </c>
    </row>
    <row r="3160" spans="3:5">
      <c r="C3160" s="8" t="s">
        <v>3970</v>
      </c>
      <c r="D3160" s="8" t="s">
        <v>3842</v>
      </c>
      <c r="E3160" s="9">
        <v>0.70123671113736297</v>
      </c>
    </row>
    <row r="3161" spans="3:5">
      <c r="C3161" s="8" t="s">
        <v>3970</v>
      </c>
      <c r="D3161" s="8" t="s">
        <v>3847</v>
      </c>
      <c r="E3161" s="9">
        <v>0.70418473717659102</v>
      </c>
    </row>
    <row r="3162" spans="3:5">
      <c r="C3162" s="8" t="s">
        <v>3971</v>
      </c>
      <c r="D3162" s="8" t="s">
        <v>3972</v>
      </c>
      <c r="E3162" s="9">
        <v>0.710422799078406</v>
      </c>
    </row>
    <row r="3163" spans="3:5">
      <c r="C3163" s="8" t="s">
        <v>3973</v>
      </c>
      <c r="D3163" s="8" t="s">
        <v>3974</v>
      </c>
      <c r="E3163" s="9">
        <v>0.677110380176976</v>
      </c>
    </row>
    <row r="3164" spans="3:5">
      <c r="C3164" s="8" t="s">
        <v>3975</v>
      </c>
      <c r="D3164" s="8" t="s">
        <v>3834</v>
      </c>
      <c r="E3164" s="9">
        <v>0.80455088931010899</v>
      </c>
    </row>
    <row r="3165" spans="3:5">
      <c r="C3165" s="8" t="s">
        <v>3975</v>
      </c>
      <c r="D3165" s="8" t="s">
        <v>3826</v>
      </c>
      <c r="E3165" s="9">
        <v>0.74092682275833899</v>
      </c>
    </row>
    <row r="3166" spans="3:5">
      <c r="C3166" s="8" t="s">
        <v>3975</v>
      </c>
      <c r="D3166" s="8" t="s">
        <v>3905</v>
      </c>
      <c r="E3166" s="9">
        <v>0.70017063346976405</v>
      </c>
    </row>
    <row r="3167" spans="3:5">
      <c r="C3167" s="8" t="s">
        <v>3975</v>
      </c>
      <c r="D3167" s="8" t="s">
        <v>3974</v>
      </c>
      <c r="E3167" s="9">
        <v>0.70606898422576703</v>
      </c>
    </row>
    <row r="3168" spans="3:5">
      <c r="C3168" s="8" t="s">
        <v>3975</v>
      </c>
      <c r="D3168" s="8" t="s">
        <v>3976</v>
      </c>
      <c r="E3168" s="9">
        <v>0.76020761410615201</v>
      </c>
    </row>
    <row r="3169" spans="3:5">
      <c r="C3169" s="8" t="s">
        <v>3977</v>
      </c>
      <c r="D3169" s="8" t="s">
        <v>3978</v>
      </c>
      <c r="E3169" s="9">
        <v>0.75427479309361301</v>
      </c>
    </row>
    <row r="3170" spans="3:5">
      <c r="C3170" s="8" t="s">
        <v>3977</v>
      </c>
      <c r="D3170" s="8" t="s">
        <v>3979</v>
      </c>
      <c r="E3170" s="9">
        <v>0.73855411083743105</v>
      </c>
    </row>
    <row r="3171" spans="3:5">
      <c r="C3171" s="8" t="s">
        <v>3980</v>
      </c>
      <c r="D3171" s="8" t="s">
        <v>3834</v>
      </c>
      <c r="E3171" s="9">
        <v>0.82117619266826403</v>
      </c>
    </row>
    <row r="3172" spans="3:5">
      <c r="C3172" s="8" t="s">
        <v>3980</v>
      </c>
      <c r="D3172" s="8" t="s">
        <v>3826</v>
      </c>
      <c r="E3172" s="9">
        <v>0.76528647597227495</v>
      </c>
    </row>
    <row r="3173" spans="3:5">
      <c r="C3173" s="8" t="s">
        <v>3980</v>
      </c>
      <c r="D3173" s="8" t="s">
        <v>3905</v>
      </c>
      <c r="E3173" s="9">
        <v>0.72323913252226302</v>
      </c>
    </row>
    <row r="3174" spans="3:5">
      <c r="C3174" s="8" t="s">
        <v>3980</v>
      </c>
      <c r="D3174" s="8" t="s">
        <v>3974</v>
      </c>
      <c r="E3174" s="9">
        <v>0.71070652161037795</v>
      </c>
    </row>
    <row r="3175" spans="3:5">
      <c r="C3175" s="8" t="s">
        <v>3980</v>
      </c>
      <c r="D3175" s="8" t="s">
        <v>3976</v>
      </c>
      <c r="E3175" s="9">
        <v>0.761778203320709</v>
      </c>
    </row>
    <row r="3176" spans="3:5">
      <c r="C3176" s="8" t="s">
        <v>3981</v>
      </c>
      <c r="D3176" s="8" t="s">
        <v>3842</v>
      </c>
      <c r="E3176" s="9">
        <v>0.777573865023789</v>
      </c>
    </row>
    <row r="3177" spans="3:5">
      <c r="C3177" s="8" t="s">
        <v>3982</v>
      </c>
      <c r="D3177" s="8" t="s">
        <v>3854</v>
      </c>
      <c r="E3177" s="9">
        <v>0.68251366786859702</v>
      </c>
    </row>
    <row r="3178" spans="3:5">
      <c r="C3178" s="8" t="s">
        <v>3983</v>
      </c>
      <c r="D3178" s="8" t="s">
        <v>3860</v>
      </c>
      <c r="E3178" s="9">
        <v>0.75014489455034605</v>
      </c>
    </row>
    <row r="3179" spans="3:5">
      <c r="C3179" s="8" t="s">
        <v>3983</v>
      </c>
      <c r="D3179" s="8" t="s">
        <v>3888</v>
      </c>
      <c r="E3179" s="9">
        <v>0.67382211047289997</v>
      </c>
    </row>
    <row r="3180" spans="3:5">
      <c r="C3180" s="8" t="s">
        <v>3984</v>
      </c>
      <c r="D3180" s="8" t="s">
        <v>3985</v>
      </c>
      <c r="E3180" s="9">
        <v>0.76647424255733798</v>
      </c>
    </row>
    <row r="3181" spans="3:5">
      <c r="C3181" s="8" t="s">
        <v>3984</v>
      </c>
      <c r="D3181" s="8" t="s">
        <v>3860</v>
      </c>
      <c r="E3181" s="9">
        <v>0.68984793212273898</v>
      </c>
    </row>
    <row r="3182" spans="3:5">
      <c r="C3182" s="8" t="s">
        <v>3986</v>
      </c>
      <c r="D3182" s="8" t="s">
        <v>3822</v>
      </c>
      <c r="E3182" s="9">
        <v>0.86000308160692296</v>
      </c>
    </row>
    <row r="3183" spans="3:5">
      <c r="C3183" s="8" t="s">
        <v>3987</v>
      </c>
      <c r="D3183" s="8" t="s">
        <v>3862</v>
      </c>
      <c r="E3183" s="9">
        <v>0.68384354018484295</v>
      </c>
    </row>
    <row r="3184" spans="3:5">
      <c r="C3184" s="8" t="s">
        <v>3988</v>
      </c>
      <c r="D3184" s="8" t="s">
        <v>3841</v>
      </c>
      <c r="E3184" s="9">
        <v>0.76592259703602295</v>
      </c>
    </row>
    <row r="3185" spans="3:5">
      <c r="C3185" s="8" t="s">
        <v>3988</v>
      </c>
      <c r="D3185" s="8" t="s">
        <v>3820</v>
      </c>
      <c r="E3185" s="9">
        <v>0.798018574045809</v>
      </c>
    </row>
    <row r="3186" spans="3:5">
      <c r="C3186" s="8" t="s">
        <v>3988</v>
      </c>
      <c r="D3186" s="8" t="s">
        <v>3822</v>
      </c>
      <c r="E3186" s="9">
        <v>0.75887801057537496</v>
      </c>
    </row>
    <row r="3187" spans="3:5">
      <c r="C3187" s="8" t="s">
        <v>3988</v>
      </c>
      <c r="D3187" s="8" t="s">
        <v>3817</v>
      </c>
      <c r="E3187" s="9">
        <v>0.93986050179454805</v>
      </c>
    </row>
    <row r="3188" spans="3:5">
      <c r="C3188" s="8" t="s">
        <v>3989</v>
      </c>
      <c r="D3188" s="8" t="s">
        <v>3820</v>
      </c>
      <c r="E3188" s="9">
        <v>0.74149876819105598</v>
      </c>
    </row>
    <row r="3189" spans="3:5">
      <c r="C3189" s="8" t="s">
        <v>3990</v>
      </c>
      <c r="D3189" s="8" t="s">
        <v>3820</v>
      </c>
      <c r="E3189" s="9">
        <v>0.78060821116328405</v>
      </c>
    </row>
    <row r="3190" spans="3:5">
      <c r="C3190" s="8" t="s">
        <v>3990</v>
      </c>
      <c r="D3190" s="8" t="s">
        <v>3944</v>
      </c>
      <c r="E3190" s="9">
        <v>0.68819440275182497</v>
      </c>
    </row>
    <row r="3191" spans="3:5">
      <c r="C3191" s="8" t="s">
        <v>3990</v>
      </c>
      <c r="D3191" s="8" t="s">
        <v>3842</v>
      </c>
      <c r="E3191" s="9">
        <v>0.86102499813787503</v>
      </c>
    </row>
    <row r="3192" spans="3:5">
      <c r="C3192" s="8" t="s">
        <v>3991</v>
      </c>
      <c r="D3192" s="8" t="s">
        <v>3841</v>
      </c>
      <c r="E3192" s="9">
        <v>0.71885628542205404</v>
      </c>
    </row>
    <row r="3193" spans="3:5">
      <c r="C3193" s="8" t="s">
        <v>3991</v>
      </c>
      <c r="D3193" s="8" t="s">
        <v>3842</v>
      </c>
      <c r="E3193" s="9">
        <v>0.76389020975621402</v>
      </c>
    </row>
    <row r="3194" spans="3:5">
      <c r="C3194" s="8" t="s">
        <v>3991</v>
      </c>
      <c r="D3194" s="8" t="s">
        <v>3817</v>
      </c>
      <c r="E3194" s="9">
        <v>0.86809272124124304</v>
      </c>
    </row>
    <row r="3195" spans="3:5">
      <c r="C3195" s="8" t="s">
        <v>3992</v>
      </c>
      <c r="D3195" s="8" t="s">
        <v>3832</v>
      </c>
      <c r="E3195" s="9">
        <v>0.70366221328607104</v>
      </c>
    </row>
    <row r="3196" spans="3:5">
      <c r="C3196" s="8" t="s">
        <v>3992</v>
      </c>
      <c r="D3196" s="8" t="s">
        <v>3842</v>
      </c>
      <c r="E3196" s="9">
        <v>0.70101172642981102</v>
      </c>
    </row>
    <row r="3197" spans="3:5">
      <c r="C3197" s="8" t="s">
        <v>3993</v>
      </c>
      <c r="D3197" s="8" t="s">
        <v>3822</v>
      </c>
      <c r="E3197" s="9">
        <v>0.92486431882860298</v>
      </c>
    </row>
    <row r="3198" spans="3:5">
      <c r="C3198" s="8" t="s">
        <v>3992</v>
      </c>
      <c r="D3198" s="8" t="s">
        <v>3818</v>
      </c>
      <c r="E3198" s="9">
        <v>0.78593525585283397</v>
      </c>
    </row>
    <row r="3199" spans="3:5">
      <c r="C3199" s="8" t="s">
        <v>3993</v>
      </c>
      <c r="D3199" s="8" t="s">
        <v>3844</v>
      </c>
      <c r="E3199" s="9">
        <v>0.76509450447455896</v>
      </c>
    </row>
    <row r="3200" spans="3:5">
      <c r="C3200" s="8" t="s">
        <v>3994</v>
      </c>
      <c r="D3200" s="8" t="s">
        <v>3820</v>
      </c>
      <c r="E3200" s="9">
        <v>0.74488809132293798</v>
      </c>
    </row>
    <row r="3201" spans="3:5">
      <c r="C3201" s="8" t="s">
        <v>3994</v>
      </c>
      <c r="D3201" s="8" t="s">
        <v>3842</v>
      </c>
      <c r="E3201" s="9">
        <v>0.73072547620010098</v>
      </c>
    </row>
    <row r="3202" spans="3:5">
      <c r="C3202" s="8" t="s">
        <v>3995</v>
      </c>
      <c r="D3202" s="8" t="s">
        <v>3841</v>
      </c>
      <c r="E3202" s="9">
        <v>0.78916921055925005</v>
      </c>
    </row>
    <row r="3203" spans="3:5">
      <c r="C3203" s="8" t="s">
        <v>3994</v>
      </c>
      <c r="D3203" s="8" t="s">
        <v>3861</v>
      </c>
      <c r="E3203" s="9">
        <v>0.91327449163945296</v>
      </c>
    </row>
    <row r="3204" spans="3:5">
      <c r="C3204" s="8" t="s">
        <v>3995</v>
      </c>
      <c r="D3204" s="8" t="s">
        <v>3832</v>
      </c>
      <c r="E3204" s="9">
        <v>0.76520155077690499</v>
      </c>
    </row>
    <row r="3205" spans="3:5">
      <c r="C3205" s="8" t="s">
        <v>3994</v>
      </c>
      <c r="D3205" s="8" t="s">
        <v>3817</v>
      </c>
      <c r="E3205" s="9">
        <v>0.80266662947325695</v>
      </c>
    </row>
    <row r="3206" spans="3:5">
      <c r="C3206" s="8" t="s">
        <v>3996</v>
      </c>
      <c r="D3206" s="8" t="s">
        <v>3822</v>
      </c>
      <c r="E3206" s="9">
        <v>0.73214035231276797</v>
      </c>
    </row>
    <row r="3207" spans="3:5">
      <c r="C3207" s="8" t="s">
        <v>3994</v>
      </c>
      <c r="D3207" s="8" t="s">
        <v>3862</v>
      </c>
      <c r="E3207" s="9">
        <v>0.80450804789658303</v>
      </c>
    </row>
    <row r="3208" spans="3:5">
      <c r="C3208" s="8" t="s">
        <v>3994</v>
      </c>
      <c r="D3208" s="8" t="s">
        <v>3863</v>
      </c>
      <c r="E3208" s="9">
        <v>0.79863706286789904</v>
      </c>
    </row>
    <row r="3209" spans="3:5">
      <c r="C3209" s="8" t="s">
        <v>3997</v>
      </c>
      <c r="D3209" s="8" t="s">
        <v>3841</v>
      </c>
      <c r="E3209" s="9">
        <v>0.72448006971483503</v>
      </c>
    </row>
    <row r="3210" spans="3:5">
      <c r="C3210" s="8" t="s">
        <v>3997</v>
      </c>
      <c r="D3210" s="8" t="s">
        <v>3822</v>
      </c>
      <c r="E3210" s="9">
        <v>0.84192371010610501</v>
      </c>
    </row>
    <row r="3211" spans="3:5">
      <c r="C3211" s="8" t="s">
        <v>3997</v>
      </c>
      <c r="D3211" s="8" t="s">
        <v>3844</v>
      </c>
      <c r="E3211" s="9">
        <v>0.79126478102044395</v>
      </c>
    </row>
    <row r="3212" spans="3:5">
      <c r="C3212" s="8" t="s">
        <v>3998</v>
      </c>
      <c r="D3212" s="8" t="s">
        <v>3820</v>
      </c>
      <c r="E3212" s="9">
        <v>0.74959501536593298</v>
      </c>
    </row>
    <row r="3213" spans="3:5">
      <c r="C3213" s="8" t="s">
        <v>3998</v>
      </c>
      <c r="D3213" s="8" t="s">
        <v>3944</v>
      </c>
      <c r="E3213" s="9">
        <v>0.71493609101117706</v>
      </c>
    </row>
    <row r="3214" spans="3:5">
      <c r="C3214" s="8" t="s">
        <v>3998</v>
      </c>
      <c r="D3214" s="8" t="s">
        <v>3842</v>
      </c>
      <c r="E3214" s="9">
        <v>0.82382453321766702</v>
      </c>
    </row>
    <row r="3215" spans="3:5">
      <c r="C3215" s="8" t="s">
        <v>3998</v>
      </c>
      <c r="D3215" s="8" t="s">
        <v>3817</v>
      </c>
      <c r="E3215" s="9">
        <v>0.68985636635973802</v>
      </c>
    </row>
    <row r="3216" spans="3:5">
      <c r="C3216" s="8" t="s">
        <v>3998</v>
      </c>
      <c r="D3216" s="8" t="s">
        <v>3999</v>
      </c>
      <c r="E3216" s="9">
        <v>0.70819357992058196</v>
      </c>
    </row>
    <row r="3217" spans="3:5">
      <c r="C3217" s="8" t="s">
        <v>4000</v>
      </c>
      <c r="D3217" s="8" t="s">
        <v>3841</v>
      </c>
      <c r="E3217" s="9">
        <v>0.75361409764908904</v>
      </c>
    </row>
    <row r="3218" spans="3:5">
      <c r="C3218" s="8" t="s">
        <v>4000</v>
      </c>
      <c r="D3218" s="8" t="s">
        <v>3844</v>
      </c>
      <c r="E3218" s="9">
        <v>0.75084326460782602</v>
      </c>
    </row>
    <row r="3219" spans="3:5">
      <c r="C3219" s="8" t="s">
        <v>4001</v>
      </c>
      <c r="D3219" s="8" t="s">
        <v>3822</v>
      </c>
      <c r="E3219" s="9">
        <v>0.68469931297662001</v>
      </c>
    </row>
    <row r="3220" spans="3:5">
      <c r="C3220" s="8" t="s">
        <v>4001</v>
      </c>
      <c r="D3220" s="8" t="s">
        <v>3817</v>
      </c>
      <c r="E3220" s="9">
        <v>0.76611076955067003</v>
      </c>
    </row>
    <row r="3221" spans="3:5">
      <c r="C3221" s="8" t="s">
        <v>4002</v>
      </c>
      <c r="D3221" s="8" t="s">
        <v>3863</v>
      </c>
      <c r="E3221" s="9">
        <v>0.78722782110744005</v>
      </c>
    </row>
    <row r="3222" spans="3:5">
      <c r="C3222" s="8" t="s">
        <v>4003</v>
      </c>
      <c r="D3222" s="8" t="s">
        <v>4004</v>
      </c>
      <c r="E3222" s="9">
        <v>0.98114393194942795</v>
      </c>
    </row>
    <row r="3223" spans="3:5">
      <c r="C3223" s="8" t="s">
        <v>4002</v>
      </c>
      <c r="D3223" s="8" t="s">
        <v>3888</v>
      </c>
      <c r="E3223" s="9">
        <v>0.74301140222732398</v>
      </c>
    </row>
    <row r="3224" spans="3:5">
      <c r="C3224" s="8" t="s">
        <v>4003</v>
      </c>
      <c r="D3224" s="8" t="s">
        <v>4005</v>
      </c>
      <c r="E3224" s="9">
        <v>0.682608592289352</v>
      </c>
    </row>
    <row r="3225" spans="3:5">
      <c r="C3225" s="8" t="s">
        <v>4006</v>
      </c>
      <c r="D3225" s="8" t="s">
        <v>3822</v>
      </c>
      <c r="E3225" s="9">
        <v>0.92100615112306194</v>
      </c>
    </row>
    <row r="3226" spans="3:5">
      <c r="C3226" s="8" t="s">
        <v>4007</v>
      </c>
      <c r="D3226" s="8" t="s">
        <v>4008</v>
      </c>
      <c r="E3226" s="9">
        <v>0.84167584018002695</v>
      </c>
    </row>
    <row r="3227" spans="3:5">
      <c r="C3227" s="8" t="s">
        <v>4006</v>
      </c>
      <c r="D3227" s="8" t="s">
        <v>3844</v>
      </c>
      <c r="E3227" s="9">
        <v>0.85323933213609104</v>
      </c>
    </row>
    <row r="3228" spans="3:5">
      <c r="C3228" s="8" t="s">
        <v>4009</v>
      </c>
      <c r="D3228" s="8" t="s">
        <v>3835</v>
      </c>
      <c r="E3228" s="9">
        <v>0.67754281943638495</v>
      </c>
    </row>
    <row r="3229" spans="3:5">
      <c r="C3229" s="8" t="s">
        <v>4010</v>
      </c>
      <c r="D3229" s="8" t="s">
        <v>3822</v>
      </c>
      <c r="E3229" s="9">
        <v>0.67713082813867098</v>
      </c>
    </row>
    <row r="3230" spans="3:5">
      <c r="C3230" s="8" t="s">
        <v>4011</v>
      </c>
      <c r="D3230" s="8" t="s">
        <v>3863</v>
      </c>
      <c r="E3230" s="9">
        <v>0.70996967228323504</v>
      </c>
    </row>
    <row r="3231" spans="3:5">
      <c r="C3231" s="8" t="s">
        <v>4012</v>
      </c>
      <c r="D3231" s="8" t="s">
        <v>3897</v>
      </c>
      <c r="E3231" s="9">
        <v>0.68608768006506704</v>
      </c>
    </row>
    <row r="3232" spans="3:5">
      <c r="C3232" s="8" t="s">
        <v>4012</v>
      </c>
      <c r="D3232" s="8" t="s">
        <v>3914</v>
      </c>
      <c r="E3232" s="9">
        <v>0.68731185554267205</v>
      </c>
    </row>
    <row r="3233" spans="3:5">
      <c r="C3233" s="8" t="s">
        <v>4013</v>
      </c>
      <c r="D3233" s="8" t="s">
        <v>3841</v>
      </c>
      <c r="E3233" s="9">
        <v>0.70458944869033002</v>
      </c>
    </row>
    <row r="3234" spans="3:5">
      <c r="C3234" s="8" t="s">
        <v>4013</v>
      </c>
      <c r="D3234" s="8" t="s">
        <v>3817</v>
      </c>
      <c r="E3234" s="9">
        <v>0.70028082669439895</v>
      </c>
    </row>
    <row r="3235" spans="3:5">
      <c r="C3235" s="8" t="s">
        <v>4013</v>
      </c>
      <c r="D3235" s="8" t="s">
        <v>3844</v>
      </c>
      <c r="E3235" s="9">
        <v>0.69059329195543995</v>
      </c>
    </row>
    <row r="3236" spans="3:5">
      <c r="C3236" s="8" t="s">
        <v>4014</v>
      </c>
      <c r="D3236" s="8" t="s">
        <v>3834</v>
      </c>
      <c r="E3236" s="9">
        <v>0.77588222952127095</v>
      </c>
    </row>
    <row r="3237" spans="3:5">
      <c r="C3237" s="8" t="s">
        <v>4015</v>
      </c>
      <c r="D3237" s="8" t="s">
        <v>3974</v>
      </c>
      <c r="E3237" s="9">
        <v>0.68643285870311499</v>
      </c>
    </row>
    <row r="3238" spans="3:5">
      <c r="C3238" s="8" t="s">
        <v>4016</v>
      </c>
      <c r="D3238" s="8" t="s">
        <v>3822</v>
      </c>
      <c r="E3238" s="9">
        <v>0.79473937298028596</v>
      </c>
    </row>
    <row r="3239" spans="3:5">
      <c r="C3239" s="8" t="s">
        <v>4017</v>
      </c>
      <c r="D3239" s="8" t="s">
        <v>3833</v>
      </c>
      <c r="E3239" s="9">
        <v>0.75564697234292699</v>
      </c>
    </row>
    <row r="3240" spans="3:5">
      <c r="C3240" s="8" t="s">
        <v>4017</v>
      </c>
      <c r="D3240" s="8" t="s">
        <v>3818</v>
      </c>
      <c r="E3240" s="9">
        <v>0.70431001692998596</v>
      </c>
    </row>
    <row r="3241" spans="3:5">
      <c r="C3241" s="8" t="s">
        <v>4017</v>
      </c>
      <c r="D3241" s="8" t="s">
        <v>3876</v>
      </c>
      <c r="E3241" s="9">
        <v>0.78373006617137597</v>
      </c>
    </row>
    <row r="3242" spans="3:5">
      <c r="C3242" s="8" t="s">
        <v>4018</v>
      </c>
      <c r="D3242" s="8" t="s">
        <v>3895</v>
      </c>
      <c r="E3242" s="9">
        <v>0.75332956916365201</v>
      </c>
    </row>
    <row r="3243" spans="3:5">
      <c r="C3243" s="8" t="s">
        <v>4019</v>
      </c>
      <c r="D3243" s="8" t="s">
        <v>4020</v>
      </c>
      <c r="E3243" s="9">
        <v>0.720881239194891</v>
      </c>
    </row>
    <row r="3244" spans="3:5">
      <c r="C3244" s="8" t="s">
        <v>4021</v>
      </c>
      <c r="D3244" s="8" t="s">
        <v>3953</v>
      </c>
      <c r="E3244" s="9">
        <v>0.68564771427355697</v>
      </c>
    </row>
    <row r="3245" spans="3:5">
      <c r="C3245" s="8" t="s">
        <v>4018</v>
      </c>
      <c r="D3245" s="8" t="s">
        <v>3863</v>
      </c>
      <c r="E3245" s="9">
        <v>0.68592503417161899</v>
      </c>
    </row>
    <row r="3246" spans="3:5">
      <c r="C3246" s="8" t="s">
        <v>4021</v>
      </c>
      <c r="D3246" s="8" t="s">
        <v>4022</v>
      </c>
      <c r="E3246" s="9">
        <v>0.76892011351844503</v>
      </c>
    </row>
    <row r="3247" spans="3:5">
      <c r="C3247" s="8" t="s">
        <v>4018</v>
      </c>
      <c r="D3247" s="8" t="s">
        <v>3828</v>
      </c>
      <c r="E3247" s="9">
        <v>0.70445591634957705</v>
      </c>
    </row>
    <row r="3248" spans="3:5">
      <c r="C3248" s="8" t="s">
        <v>4018</v>
      </c>
      <c r="D3248" s="8" t="s">
        <v>3888</v>
      </c>
      <c r="E3248" s="9">
        <v>0.74036824549752001</v>
      </c>
    </row>
    <row r="3249" spans="3:5">
      <c r="C3249" s="8" t="s">
        <v>4023</v>
      </c>
      <c r="D3249" s="8" t="s">
        <v>3820</v>
      </c>
      <c r="E3249" s="9">
        <v>0.78773407020958996</v>
      </c>
    </row>
    <row r="3250" spans="3:5">
      <c r="C3250" s="8" t="s">
        <v>4023</v>
      </c>
      <c r="D3250" s="8" t="s">
        <v>3868</v>
      </c>
      <c r="E3250" s="9">
        <v>0.80301968858042305</v>
      </c>
    </row>
    <row r="3251" spans="3:5">
      <c r="C3251" s="8" t="s">
        <v>4023</v>
      </c>
      <c r="D3251" s="8" t="s">
        <v>3944</v>
      </c>
      <c r="E3251" s="9">
        <v>0.802076847065744</v>
      </c>
    </row>
    <row r="3252" spans="3:5">
      <c r="C3252" s="8" t="s">
        <v>4024</v>
      </c>
      <c r="D3252" s="8" t="s">
        <v>4025</v>
      </c>
      <c r="E3252" s="9">
        <v>0.73771035895859804</v>
      </c>
    </row>
    <row r="3253" spans="3:5">
      <c r="C3253" s="8" t="s">
        <v>4026</v>
      </c>
      <c r="D3253" s="8" t="s">
        <v>3841</v>
      </c>
      <c r="E3253" s="9">
        <v>0.78242683848549099</v>
      </c>
    </row>
    <row r="3254" spans="3:5">
      <c r="C3254" s="8" t="s">
        <v>4027</v>
      </c>
      <c r="D3254" s="8" t="s">
        <v>4028</v>
      </c>
      <c r="E3254" s="9">
        <v>0.70183875286927899</v>
      </c>
    </row>
    <row r="3255" spans="3:5">
      <c r="C3255" s="8" t="s">
        <v>4026</v>
      </c>
      <c r="D3255" s="8" t="s">
        <v>3820</v>
      </c>
      <c r="E3255" s="9">
        <v>0.89898477558036505</v>
      </c>
    </row>
    <row r="3256" spans="3:5">
      <c r="C3256" s="8" t="s">
        <v>4026</v>
      </c>
      <c r="D3256" s="8" t="s">
        <v>4029</v>
      </c>
      <c r="E3256" s="9">
        <v>0.74003079562789997</v>
      </c>
    </row>
    <row r="3257" spans="3:5">
      <c r="C3257" s="8" t="s">
        <v>4026</v>
      </c>
      <c r="D3257" s="8" t="s">
        <v>3832</v>
      </c>
      <c r="E3257" s="9">
        <v>0.82075108810170205</v>
      </c>
    </row>
    <row r="3258" spans="3:5">
      <c r="C3258" s="8" t="s">
        <v>4026</v>
      </c>
      <c r="D3258" s="8" t="s">
        <v>3822</v>
      </c>
      <c r="E3258" s="9">
        <v>0.75415765172129401</v>
      </c>
    </row>
    <row r="3259" spans="3:5">
      <c r="C3259" s="8" t="s">
        <v>4026</v>
      </c>
      <c r="D3259" s="8" t="s">
        <v>3860</v>
      </c>
      <c r="E3259" s="9">
        <v>0.77031058147343001</v>
      </c>
    </row>
    <row r="3260" spans="3:5">
      <c r="C3260" s="8" t="s">
        <v>4026</v>
      </c>
      <c r="D3260" s="8" t="s">
        <v>3842</v>
      </c>
      <c r="E3260" s="9">
        <v>0.77975018638150895</v>
      </c>
    </row>
    <row r="3261" spans="3:5">
      <c r="C3261" s="8" t="s">
        <v>4026</v>
      </c>
      <c r="D3261" s="8" t="s">
        <v>4030</v>
      </c>
      <c r="E3261" s="9">
        <v>0.80334856700633195</v>
      </c>
    </row>
    <row r="3262" spans="3:5">
      <c r="C3262" s="8" t="s">
        <v>4026</v>
      </c>
      <c r="D3262" s="8" t="s">
        <v>3920</v>
      </c>
      <c r="E3262" s="9">
        <v>0.74535091303572099</v>
      </c>
    </row>
    <row r="3263" spans="3:5">
      <c r="C3263" s="8" t="s">
        <v>4026</v>
      </c>
      <c r="D3263" s="8" t="s">
        <v>4031</v>
      </c>
      <c r="E3263" s="9">
        <v>0.76325085011475502</v>
      </c>
    </row>
    <row r="3264" spans="3:5">
      <c r="C3264" s="8" t="s">
        <v>4032</v>
      </c>
      <c r="D3264" s="8" t="s">
        <v>3820</v>
      </c>
      <c r="E3264" s="9">
        <v>0.85404381811812502</v>
      </c>
    </row>
    <row r="3265" spans="3:5">
      <c r="C3265" s="8" t="s">
        <v>4032</v>
      </c>
      <c r="D3265" s="8" t="s">
        <v>3832</v>
      </c>
      <c r="E3265" s="9">
        <v>0.71962402886724097</v>
      </c>
    </row>
    <row r="3266" spans="3:5">
      <c r="C3266" s="8" t="s">
        <v>4032</v>
      </c>
      <c r="D3266" s="8" t="s">
        <v>3868</v>
      </c>
      <c r="E3266" s="9">
        <v>0.79220326428279897</v>
      </c>
    </row>
    <row r="3267" spans="3:5">
      <c r="C3267" s="8" t="s">
        <v>4032</v>
      </c>
      <c r="D3267" s="8" t="s">
        <v>3833</v>
      </c>
      <c r="E3267" s="9">
        <v>0.77290749463173802</v>
      </c>
    </row>
    <row r="3268" spans="3:5">
      <c r="C3268" s="8" t="s">
        <v>4032</v>
      </c>
      <c r="D3268" s="8" t="s">
        <v>3858</v>
      </c>
      <c r="E3268" s="9">
        <v>0.76190937293274696</v>
      </c>
    </row>
    <row r="3269" spans="3:5">
      <c r="C3269" s="8" t="s">
        <v>4032</v>
      </c>
      <c r="D3269" s="8" t="s">
        <v>3842</v>
      </c>
      <c r="E3269" s="9">
        <v>0.83702494733236099</v>
      </c>
    </row>
    <row r="3270" spans="3:5">
      <c r="C3270" s="8" t="s">
        <v>4032</v>
      </c>
      <c r="D3270" s="8" t="s">
        <v>4033</v>
      </c>
      <c r="E3270" s="9">
        <v>0.68183947167806502</v>
      </c>
    </row>
    <row r="3271" spans="3:5">
      <c r="C3271" s="8" t="s">
        <v>4032</v>
      </c>
      <c r="D3271" s="8" t="s">
        <v>3817</v>
      </c>
      <c r="E3271" s="9">
        <v>0.88620561786894603</v>
      </c>
    </row>
    <row r="3272" spans="3:5">
      <c r="C3272" s="8" t="s">
        <v>4032</v>
      </c>
      <c r="D3272" s="8" t="s">
        <v>3864</v>
      </c>
      <c r="E3272" s="9">
        <v>0.82406633490426895</v>
      </c>
    </row>
    <row r="3273" spans="3:5">
      <c r="C3273" s="8" t="s">
        <v>4032</v>
      </c>
      <c r="D3273" s="8" t="s">
        <v>3865</v>
      </c>
      <c r="E3273" s="9">
        <v>0.79694712737659701</v>
      </c>
    </row>
    <row r="3274" spans="3:5">
      <c r="C3274" s="8" t="s">
        <v>4032</v>
      </c>
      <c r="D3274" s="8" t="s">
        <v>3866</v>
      </c>
      <c r="E3274" s="9">
        <v>0.79893158111714802</v>
      </c>
    </row>
    <row r="3275" spans="3:5">
      <c r="C3275" s="8" t="s">
        <v>4032</v>
      </c>
      <c r="D3275" s="8" t="s">
        <v>3825</v>
      </c>
      <c r="E3275" s="9">
        <v>0.80507547699417903</v>
      </c>
    </row>
    <row r="3276" spans="3:5">
      <c r="C3276" s="8" t="s">
        <v>4032</v>
      </c>
      <c r="D3276" s="8" t="s">
        <v>3880</v>
      </c>
      <c r="E3276" s="9">
        <v>0.765214078505978</v>
      </c>
    </row>
    <row r="3277" spans="3:5">
      <c r="C3277" s="8" t="s">
        <v>4032</v>
      </c>
      <c r="D3277" s="8" t="s">
        <v>3881</v>
      </c>
      <c r="E3277" s="9">
        <v>0.74945111979216295</v>
      </c>
    </row>
    <row r="3278" spans="3:5">
      <c r="C3278" s="8" t="s">
        <v>4034</v>
      </c>
      <c r="D3278" s="8" t="s">
        <v>3820</v>
      </c>
      <c r="E3278" s="9">
        <v>0.68782225268396802</v>
      </c>
    </row>
    <row r="3279" spans="3:5">
      <c r="C3279" s="8" t="s">
        <v>4034</v>
      </c>
      <c r="D3279" s="8" t="s">
        <v>3817</v>
      </c>
      <c r="E3279" s="9">
        <v>0.744227324862897</v>
      </c>
    </row>
    <row r="3280" spans="3:5">
      <c r="C3280" s="8" t="s">
        <v>4034</v>
      </c>
      <c r="D3280" s="8" t="s">
        <v>3825</v>
      </c>
      <c r="E3280" s="9">
        <v>0.69666613009047995</v>
      </c>
    </row>
    <row r="3281" spans="3:5">
      <c r="C3281" s="8" t="s">
        <v>4034</v>
      </c>
      <c r="D3281" s="8" t="s">
        <v>3828</v>
      </c>
      <c r="E3281" s="9">
        <v>0.72076237260699405</v>
      </c>
    </row>
    <row r="3282" spans="3:5">
      <c r="C3282" s="8" t="s">
        <v>4034</v>
      </c>
      <c r="D3282" s="8" t="s">
        <v>3849</v>
      </c>
      <c r="E3282" s="9">
        <v>0.75364044078422898</v>
      </c>
    </row>
    <row r="3283" spans="3:5">
      <c r="C3283" s="8" t="s">
        <v>4035</v>
      </c>
      <c r="D3283" s="8" t="s">
        <v>3822</v>
      </c>
      <c r="E3283" s="9">
        <v>0.68340519709154901</v>
      </c>
    </row>
    <row r="3284" spans="3:5">
      <c r="C3284" s="8" t="s">
        <v>4036</v>
      </c>
      <c r="D3284" s="8" t="s">
        <v>4025</v>
      </c>
      <c r="E3284" s="9">
        <v>0.82292398357926899</v>
      </c>
    </row>
    <row r="3285" spans="3:5">
      <c r="C3285" s="8" t="s">
        <v>4035</v>
      </c>
      <c r="D3285" s="8" t="s">
        <v>3842</v>
      </c>
      <c r="E3285" s="9">
        <v>0.69688180926217302</v>
      </c>
    </row>
    <row r="3286" spans="3:5">
      <c r="C3286" s="8" t="s">
        <v>4036</v>
      </c>
      <c r="D3286" s="8" t="s">
        <v>3833</v>
      </c>
      <c r="E3286" s="9">
        <v>0.79516315345060196</v>
      </c>
    </row>
    <row r="3287" spans="3:5">
      <c r="C3287" s="8" t="s">
        <v>4036</v>
      </c>
      <c r="D3287" s="8" t="s">
        <v>3842</v>
      </c>
      <c r="E3287" s="9">
        <v>0.70347272222488699</v>
      </c>
    </row>
    <row r="3288" spans="3:5">
      <c r="C3288" s="8" t="s">
        <v>4036</v>
      </c>
      <c r="D3288" s="8" t="s">
        <v>4030</v>
      </c>
      <c r="E3288" s="9">
        <v>0.83932121583367802</v>
      </c>
    </row>
    <row r="3289" spans="3:5">
      <c r="C3289" s="8" t="s">
        <v>4036</v>
      </c>
      <c r="D3289" s="8" t="s">
        <v>4037</v>
      </c>
      <c r="E3289" s="9">
        <v>0.81627035698466899</v>
      </c>
    </row>
    <row r="3290" spans="3:5">
      <c r="C3290" s="8" t="s">
        <v>4036</v>
      </c>
      <c r="D3290" s="8" t="s">
        <v>3818</v>
      </c>
      <c r="E3290" s="9">
        <v>0.67067353686298903</v>
      </c>
    </row>
    <row r="3291" spans="3:5">
      <c r="C3291" s="8" t="s">
        <v>4036</v>
      </c>
      <c r="D3291" s="8" t="s">
        <v>4038</v>
      </c>
      <c r="E3291" s="9">
        <v>0.68120382330451801</v>
      </c>
    </row>
    <row r="3292" spans="3:5">
      <c r="C3292" s="8" t="s">
        <v>4036</v>
      </c>
      <c r="D3292" s="8" t="s">
        <v>4039</v>
      </c>
      <c r="E3292" s="9">
        <v>0.67242338954911995</v>
      </c>
    </row>
    <row r="3293" spans="3:5">
      <c r="C3293" s="8" t="s">
        <v>4040</v>
      </c>
      <c r="D3293" s="8" t="s">
        <v>4025</v>
      </c>
      <c r="E3293" s="9">
        <v>0.74527137851490599</v>
      </c>
    </row>
    <row r="3294" spans="3:5">
      <c r="C3294" s="8" t="s">
        <v>4040</v>
      </c>
      <c r="D3294" s="8" t="s">
        <v>4041</v>
      </c>
      <c r="E3294" s="9">
        <v>0.68284035633250295</v>
      </c>
    </row>
    <row r="3295" spans="3:5">
      <c r="C3295" s="8" t="s">
        <v>4040</v>
      </c>
      <c r="D3295" s="8" t="s">
        <v>4030</v>
      </c>
      <c r="E3295" s="9">
        <v>0.69222691474568299</v>
      </c>
    </row>
    <row r="3296" spans="3:5">
      <c r="C3296" s="8" t="s">
        <v>4040</v>
      </c>
      <c r="D3296" s="8" t="s">
        <v>4042</v>
      </c>
      <c r="E3296" s="9">
        <v>0.70621388940726304</v>
      </c>
    </row>
    <row r="3297" spans="3:5">
      <c r="C3297" s="8" t="s">
        <v>4040</v>
      </c>
      <c r="D3297" s="8" t="s">
        <v>3818</v>
      </c>
      <c r="E3297" s="9">
        <v>0.67530500989776099</v>
      </c>
    </row>
    <row r="3298" spans="3:5">
      <c r="C3298" s="8" t="s">
        <v>4040</v>
      </c>
      <c r="D3298" s="8" t="s">
        <v>4043</v>
      </c>
      <c r="E3298" s="9">
        <v>0.71267848857955796</v>
      </c>
    </row>
    <row r="3299" spans="3:5">
      <c r="C3299" s="8" t="s">
        <v>4040</v>
      </c>
      <c r="D3299" s="8" t="s">
        <v>3835</v>
      </c>
      <c r="E3299" s="9">
        <v>0.71450113610740795</v>
      </c>
    </row>
    <row r="3300" spans="3:5">
      <c r="C3300" s="8" t="s">
        <v>4040</v>
      </c>
      <c r="D3300" s="8" t="s">
        <v>4044</v>
      </c>
      <c r="E3300" s="9">
        <v>0.72578980111102498</v>
      </c>
    </row>
    <row r="3301" spans="3:5">
      <c r="C3301" s="8" t="s">
        <v>4040</v>
      </c>
      <c r="D3301" s="8" t="s">
        <v>4045</v>
      </c>
      <c r="E3301" s="9">
        <v>0.82371606806115305</v>
      </c>
    </row>
    <row r="3302" spans="3:5">
      <c r="C3302" s="8" t="s">
        <v>4046</v>
      </c>
      <c r="D3302" s="8" t="s">
        <v>4045</v>
      </c>
      <c r="E3302" s="9">
        <v>0.69366011686059503</v>
      </c>
    </row>
    <row r="3303" spans="3:5">
      <c r="C3303" s="8" t="s">
        <v>4046</v>
      </c>
      <c r="D3303" s="8" t="s">
        <v>4047</v>
      </c>
      <c r="E3303" s="9">
        <v>0.77186151891883903</v>
      </c>
    </row>
    <row r="3304" spans="3:5">
      <c r="C3304" s="8" t="s">
        <v>4048</v>
      </c>
      <c r="D3304" s="8" t="s">
        <v>3844</v>
      </c>
      <c r="E3304" s="9">
        <v>0.80638527320974396</v>
      </c>
    </row>
    <row r="3305" spans="3:5">
      <c r="C3305" s="8" t="s">
        <v>4048</v>
      </c>
      <c r="D3305" s="8" t="s">
        <v>3924</v>
      </c>
      <c r="E3305" s="9">
        <v>0.93221573455222295</v>
      </c>
    </row>
    <row r="3306" spans="3:5">
      <c r="C3306" s="8" t="s">
        <v>4049</v>
      </c>
      <c r="D3306" s="8" t="s">
        <v>3985</v>
      </c>
      <c r="E3306" s="9">
        <v>0.77590824070294095</v>
      </c>
    </row>
    <row r="3307" spans="3:5">
      <c r="C3307" s="8" t="s">
        <v>4050</v>
      </c>
      <c r="D3307" s="8" t="s">
        <v>3820</v>
      </c>
      <c r="E3307" s="9">
        <v>0.73152271300651595</v>
      </c>
    </row>
    <row r="3308" spans="3:5">
      <c r="C3308" s="8" t="s">
        <v>4051</v>
      </c>
      <c r="D3308" s="8" t="s">
        <v>3985</v>
      </c>
      <c r="E3308" s="9">
        <v>0.70091022910399903</v>
      </c>
    </row>
    <row r="3309" spans="3:5">
      <c r="C3309" s="8" t="s">
        <v>4052</v>
      </c>
      <c r="D3309" s="8" t="s">
        <v>3834</v>
      </c>
      <c r="E3309" s="9">
        <v>0.84467798532275595</v>
      </c>
    </row>
    <row r="3310" spans="3:5">
      <c r="C3310" s="8" t="s">
        <v>4053</v>
      </c>
      <c r="D3310" s="8" t="s">
        <v>3895</v>
      </c>
      <c r="E3310" s="9">
        <v>0.730802201521359</v>
      </c>
    </row>
    <row r="3311" spans="3:5">
      <c r="C3311" s="8" t="s">
        <v>4054</v>
      </c>
      <c r="D3311" s="8" t="s">
        <v>3841</v>
      </c>
      <c r="E3311" s="9">
        <v>0.837671738134938</v>
      </c>
    </row>
    <row r="3312" spans="3:5">
      <c r="C3312" s="8" t="s">
        <v>4054</v>
      </c>
      <c r="D3312" s="8" t="s">
        <v>3822</v>
      </c>
      <c r="E3312" s="9">
        <v>0.80462348197684996</v>
      </c>
    </row>
    <row r="3313" spans="3:5">
      <c r="C3313" s="8" t="s">
        <v>4055</v>
      </c>
      <c r="D3313" s="8" t="s">
        <v>3820</v>
      </c>
      <c r="E3313" s="9">
        <v>0.73100467990589302</v>
      </c>
    </row>
    <row r="3314" spans="3:5">
      <c r="C3314" s="8" t="s">
        <v>4055</v>
      </c>
      <c r="D3314" s="8" t="s">
        <v>3868</v>
      </c>
      <c r="E3314" s="9">
        <v>0.82430542589607403</v>
      </c>
    </row>
    <row r="3315" spans="3:5">
      <c r="C3315" s="8" t="s">
        <v>4055</v>
      </c>
      <c r="D3315" s="8" t="s">
        <v>3833</v>
      </c>
      <c r="E3315" s="9">
        <v>0.69445110698178003</v>
      </c>
    </row>
    <row r="3316" spans="3:5">
      <c r="C3316" s="8" t="s">
        <v>4055</v>
      </c>
      <c r="D3316" s="8" t="s">
        <v>4056</v>
      </c>
      <c r="E3316" s="9">
        <v>0.75107002526030298</v>
      </c>
    </row>
    <row r="3317" spans="3:5">
      <c r="C3317" s="8" t="s">
        <v>4057</v>
      </c>
      <c r="D3317" s="8" t="s">
        <v>3817</v>
      </c>
      <c r="E3317" s="9">
        <v>0.771624610865844</v>
      </c>
    </row>
    <row r="3318" spans="3:5">
      <c r="C3318" s="8" t="s">
        <v>4055</v>
      </c>
      <c r="D3318" s="8" t="s">
        <v>3842</v>
      </c>
      <c r="E3318" s="9">
        <v>0.83538626153647799</v>
      </c>
    </row>
    <row r="3319" spans="3:5">
      <c r="C3319" s="8" t="s">
        <v>4055</v>
      </c>
      <c r="D3319" s="8" t="s">
        <v>4030</v>
      </c>
      <c r="E3319" s="9">
        <v>0.79177794741125296</v>
      </c>
    </row>
    <row r="3320" spans="3:5">
      <c r="C3320" s="8" t="s">
        <v>4055</v>
      </c>
      <c r="D3320" s="8" t="s">
        <v>4033</v>
      </c>
      <c r="E3320" s="9">
        <v>0.70250340806551204</v>
      </c>
    </row>
    <row r="3321" spans="3:5">
      <c r="C3321" s="8" t="s">
        <v>4055</v>
      </c>
      <c r="D3321" s="8" t="s">
        <v>3861</v>
      </c>
      <c r="E3321" s="9">
        <v>0.69243296393776999</v>
      </c>
    </row>
    <row r="3322" spans="3:5">
      <c r="C3322" s="8" t="s">
        <v>4055</v>
      </c>
      <c r="D3322" s="8" t="s">
        <v>3817</v>
      </c>
      <c r="E3322" s="9">
        <v>0.74284099259123404</v>
      </c>
    </row>
    <row r="3323" spans="3:5">
      <c r="C3323" s="8" t="s">
        <v>4055</v>
      </c>
      <c r="D3323" s="8" t="s">
        <v>3818</v>
      </c>
      <c r="E3323" s="9">
        <v>0.77434135549446304</v>
      </c>
    </row>
    <row r="3324" spans="3:5">
      <c r="C3324" s="8" t="s">
        <v>4055</v>
      </c>
      <c r="D3324" s="8" t="s">
        <v>3835</v>
      </c>
      <c r="E3324" s="9">
        <v>0.70485332434704095</v>
      </c>
    </row>
    <row r="3325" spans="3:5">
      <c r="C3325" s="8" t="s">
        <v>4055</v>
      </c>
      <c r="D3325" s="8" t="s">
        <v>3847</v>
      </c>
      <c r="E3325" s="9">
        <v>0.72595166501988095</v>
      </c>
    </row>
    <row r="3326" spans="3:5">
      <c r="C3326" s="8" t="s">
        <v>4055</v>
      </c>
      <c r="D3326" s="8" t="s">
        <v>3864</v>
      </c>
      <c r="E3326" s="9">
        <v>0.76993226167191697</v>
      </c>
    </row>
    <row r="3327" spans="3:5">
      <c r="C3327" s="8" t="s">
        <v>4055</v>
      </c>
      <c r="D3327" s="8" t="s">
        <v>4058</v>
      </c>
      <c r="E3327" s="9">
        <v>0.68398367003412297</v>
      </c>
    </row>
    <row r="3328" spans="3:5">
      <c r="C3328" s="8" t="s">
        <v>4055</v>
      </c>
      <c r="D3328" s="8" t="s">
        <v>4039</v>
      </c>
      <c r="E3328" s="9">
        <v>0.70699410970577903</v>
      </c>
    </row>
    <row r="3329" spans="3:5">
      <c r="C3329" s="8" t="s">
        <v>4055</v>
      </c>
      <c r="D3329" s="8" t="s">
        <v>4045</v>
      </c>
      <c r="E3329" s="9">
        <v>0.67114641933423103</v>
      </c>
    </row>
    <row r="3330" spans="3:5">
      <c r="C3330" s="8" t="s">
        <v>4055</v>
      </c>
      <c r="D3330" s="8" t="s">
        <v>3828</v>
      </c>
      <c r="E3330" s="9">
        <v>0.76909395103157197</v>
      </c>
    </row>
    <row r="3331" spans="3:5">
      <c r="C3331" s="8" t="s">
        <v>4055</v>
      </c>
      <c r="D3331" s="8" t="s">
        <v>3888</v>
      </c>
      <c r="E3331" s="9">
        <v>0.68334437987104402</v>
      </c>
    </row>
    <row r="3332" spans="3:5">
      <c r="C3332" s="8" t="s">
        <v>4059</v>
      </c>
      <c r="D3332" s="8" t="s">
        <v>3849</v>
      </c>
      <c r="E3332" s="9">
        <v>0.73772370673735299</v>
      </c>
    </row>
    <row r="3333" spans="3:5">
      <c r="C3333" s="8" t="s">
        <v>4060</v>
      </c>
      <c r="D3333" s="8" t="s">
        <v>3985</v>
      </c>
      <c r="E3333" s="9">
        <v>0.74321860326446099</v>
      </c>
    </row>
    <row r="3334" spans="3:5">
      <c r="C3334" s="8" t="s">
        <v>4060</v>
      </c>
      <c r="D3334" s="8" t="s">
        <v>4005</v>
      </c>
      <c r="E3334" s="9">
        <v>0.73391143912160905</v>
      </c>
    </row>
    <row r="3335" spans="3:5">
      <c r="C3335" s="8" t="s">
        <v>4061</v>
      </c>
      <c r="D3335" s="8" t="s">
        <v>4062</v>
      </c>
      <c r="E3335" s="9">
        <v>0.70462143625384799</v>
      </c>
    </row>
    <row r="3336" spans="3:5">
      <c r="C3336" s="8" t="s">
        <v>4063</v>
      </c>
      <c r="D3336" s="8" t="s">
        <v>3974</v>
      </c>
      <c r="E3336" s="9">
        <v>0.71989147898030004</v>
      </c>
    </row>
    <row r="3337" spans="3:5">
      <c r="C3337" s="8" t="s">
        <v>4064</v>
      </c>
      <c r="D3337" s="8" t="s">
        <v>3888</v>
      </c>
      <c r="E3337" s="9">
        <v>0.72808505299155901</v>
      </c>
    </row>
    <row r="3338" spans="3:5">
      <c r="C3338" s="8" t="s">
        <v>4065</v>
      </c>
      <c r="D3338" s="8" t="s">
        <v>3826</v>
      </c>
      <c r="E3338" s="9">
        <v>0.80706934402557795</v>
      </c>
    </row>
    <row r="3339" spans="3:5">
      <c r="C3339" s="8" t="s">
        <v>4066</v>
      </c>
      <c r="D3339" s="8" t="s">
        <v>3862</v>
      </c>
      <c r="E3339" s="9">
        <v>0.75344434182780295</v>
      </c>
    </row>
    <row r="3340" spans="3:5">
      <c r="C3340" s="8" t="s">
        <v>4066</v>
      </c>
      <c r="D3340" s="8" t="s">
        <v>4067</v>
      </c>
      <c r="E3340" s="9">
        <v>0.745857366169842</v>
      </c>
    </row>
    <row r="3341" spans="3:5">
      <c r="C3341" s="8" t="s">
        <v>4068</v>
      </c>
      <c r="D3341" s="8" t="s">
        <v>3862</v>
      </c>
      <c r="E3341" s="9">
        <v>0.785944429999623</v>
      </c>
    </row>
    <row r="3342" spans="3:5">
      <c r="C3342" s="8" t="s">
        <v>4068</v>
      </c>
      <c r="D3342" s="8" t="s">
        <v>4067</v>
      </c>
      <c r="E3342" s="9">
        <v>0.75277202958096601</v>
      </c>
    </row>
    <row r="3343" spans="3:5">
      <c r="C3343" s="8" t="s">
        <v>4069</v>
      </c>
      <c r="D3343" s="8" t="s">
        <v>3841</v>
      </c>
      <c r="E3343" s="9">
        <v>0.71969276748709099</v>
      </c>
    </row>
    <row r="3344" spans="3:5">
      <c r="C3344" s="8" t="s">
        <v>4070</v>
      </c>
      <c r="D3344" s="8" t="s">
        <v>3820</v>
      </c>
      <c r="E3344" s="9">
        <v>0.78311305728136305</v>
      </c>
    </row>
    <row r="3345" spans="3:5">
      <c r="C3345" s="8" t="s">
        <v>4070</v>
      </c>
      <c r="D3345" s="8" t="s">
        <v>4071</v>
      </c>
      <c r="E3345" s="9">
        <v>0.81936283023204204</v>
      </c>
    </row>
    <row r="3346" spans="3:5">
      <c r="C3346" s="8" t="s">
        <v>4070</v>
      </c>
      <c r="D3346" s="8" t="s">
        <v>3833</v>
      </c>
      <c r="E3346" s="9">
        <v>0.70525356108386905</v>
      </c>
    </row>
    <row r="3347" spans="3:5">
      <c r="C3347" s="8" t="s">
        <v>4070</v>
      </c>
      <c r="D3347" s="8" t="s">
        <v>4072</v>
      </c>
      <c r="E3347" s="9">
        <v>0.67500047167863098</v>
      </c>
    </row>
    <row r="3348" spans="3:5">
      <c r="C3348" s="8" t="s">
        <v>4070</v>
      </c>
      <c r="D3348" s="8" t="s">
        <v>3864</v>
      </c>
      <c r="E3348" s="9">
        <v>0.67524885365762299</v>
      </c>
    </row>
    <row r="3349" spans="3:5">
      <c r="C3349" s="8" t="s">
        <v>4070</v>
      </c>
      <c r="D3349" s="8" t="s">
        <v>3825</v>
      </c>
      <c r="E3349" s="9">
        <v>0.73139242167982199</v>
      </c>
    </row>
    <row r="3350" spans="3:5">
      <c r="C3350" s="8" t="s">
        <v>4070</v>
      </c>
      <c r="D3350" s="8" t="s">
        <v>3828</v>
      </c>
      <c r="E3350" s="9">
        <v>0.76359072412729201</v>
      </c>
    </row>
    <row r="3351" spans="3:5">
      <c r="C3351" s="8" t="s">
        <v>4073</v>
      </c>
      <c r="D3351" s="8" t="s">
        <v>3820</v>
      </c>
      <c r="E3351" s="9">
        <v>0.72194936788306596</v>
      </c>
    </row>
    <row r="3352" spans="3:5">
      <c r="C3352" s="8" t="s">
        <v>4073</v>
      </c>
      <c r="D3352" s="8" t="s">
        <v>3857</v>
      </c>
      <c r="E3352" s="9">
        <v>0.76282749577508602</v>
      </c>
    </row>
    <row r="3353" spans="3:5">
      <c r="C3353" s="8" t="s">
        <v>4073</v>
      </c>
      <c r="D3353" s="8" t="s">
        <v>4074</v>
      </c>
      <c r="E3353" s="9">
        <v>0.71349440776364903</v>
      </c>
    </row>
    <row r="3354" spans="3:5">
      <c r="C3354" s="8" t="s">
        <v>4075</v>
      </c>
      <c r="D3354" s="8" t="s">
        <v>3860</v>
      </c>
      <c r="E3354" s="9">
        <v>0.68172634241423002</v>
      </c>
    </row>
    <row r="3355" spans="3:5">
      <c r="C3355" s="8" t="s">
        <v>4076</v>
      </c>
      <c r="D3355" s="8" t="s">
        <v>3862</v>
      </c>
      <c r="E3355" s="9">
        <v>0.75890159552583203</v>
      </c>
    </row>
    <row r="3356" spans="3:5">
      <c r="C3356" s="8" t="s">
        <v>4077</v>
      </c>
      <c r="D3356" s="8" t="s">
        <v>4078</v>
      </c>
      <c r="E3356" s="9">
        <v>0.67257933579769802</v>
      </c>
    </row>
    <row r="3357" spans="3:5">
      <c r="C3357" s="8" t="s">
        <v>4077</v>
      </c>
      <c r="D3357" s="8" t="s">
        <v>3870</v>
      </c>
      <c r="E3357" s="9">
        <v>0.75698812169556795</v>
      </c>
    </row>
    <row r="3358" spans="3:5">
      <c r="C3358" s="8" t="s">
        <v>4079</v>
      </c>
      <c r="D3358" s="8" t="s">
        <v>3820</v>
      </c>
      <c r="E3358" s="9">
        <v>0.84267122760483304</v>
      </c>
    </row>
    <row r="3359" spans="3:5">
      <c r="C3359" s="8" t="s">
        <v>4079</v>
      </c>
      <c r="D3359" s="8" t="s">
        <v>3842</v>
      </c>
      <c r="E3359" s="9">
        <v>0.69312045550729995</v>
      </c>
    </row>
    <row r="3360" spans="3:5">
      <c r="C3360" s="8" t="s">
        <v>4079</v>
      </c>
      <c r="D3360" s="8" t="s">
        <v>3847</v>
      </c>
      <c r="E3360" s="9">
        <v>0.76999929767951403</v>
      </c>
    </row>
    <row r="3361" spans="3:5">
      <c r="C3361" s="8" t="s">
        <v>4079</v>
      </c>
      <c r="D3361" s="8" t="s">
        <v>3828</v>
      </c>
      <c r="E3361" s="9">
        <v>0.82952574345280194</v>
      </c>
    </row>
    <row r="3362" spans="3:5">
      <c r="C3362" s="8" t="s">
        <v>4079</v>
      </c>
      <c r="D3362" s="8" t="s">
        <v>3849</v>
      </c>
      <c r="E3362" s="9">
        <v>0.74994550365506896</v>
      </c>
    </row>
    <row r="3363" spans="3:5">
      <c r="C3363" s="8" t="s">
        <v>4080</v>
      </c>
      <c r="D3363" s="8" t="s">
        <v>4025</v>
      </c>
      <c r="E3363" s="9">
        <v>0.72125862957585096</v>
      </c>
    </row>
    <row r="3364" spans="3:5">
      <c r="C3364" s="8" t="s">
        <v>4080</v>
      </c>
      <c r="D3364" s="8" t="s">
        <v>3833</v>
      </c>
      <c r="E3364" s="9">
        <v>0.75526723633804305</v>
      </c>
    </row>
    <row r="3365" spans="3:5">
      <c r="C3365" s="8" t="s">
        <v>4080</v>
      </c>
      <c r="D3365" s="8" t="s">
        <v>4081</v>
      </c>
      <c r="E3365" s="9">
        <v>0.77119030671063205</v>
      </c>
    </row>
    <row r="3366" spans="3:5">
      <c r="C3366" s="8" t="s">
        <v>4080</v>
      </c>
      <c r="D3366" s="8" t="s">
        <v>4082</v>
      </c>
      <c r="E3366" s="9">
        <v>0.85739903354924396</v>
      </c>
    </row>
    <row r="3367" spans="3:5">
      <c r="C3367" s="8" t="s">
        <v>4080</v>
      </c>
      <c r="D3367" s="8" t="s">
        <v>3861</v>
      </c>
      <c r="E3367" s="9">
        <v>0.78597836105329899</v>
      </c>
    </row>
    <row r="3368" spans="3:5">
      <c r="C3368" s="8" t="s">
        <v>4080</v>
      </c>
      <c r="D3368" s="8" t="s">
        <v>3908</v>
      </c>
      <c r="E3368" s="9">
        <v>0.69031600497974699</v>
      </c>
    </row>
    <row r="3369" spans="3:5">
      <c r="C3369" s="8" t="s">
        <v>4080</v>
      </c>
      <c r="D3369" s="8" t="s">
        <v>3817</v>
      </c>
      <c r="E3369" s="9">
        <v>0.67676177678335503</v>
      </c>
    </row>
    <row r="3370" spans="3:5">
      <c r="C3370" s="8" t="s">
        <v>4080</v>
      </c>
      <c r="D3370" s="8" t="s">
        <v>3818</v>
      </c>
      <c r="E3370" s="9">
        <v>0.67173777004602997</v>
      </c>
    </row>
    <row r="3371" spans="3:5">
      <c r="C3371" s="8" t="s">
        <v>4083</v>
      </c>
      <c r="D3371" s="8" t="s">
        <v>3841</v>
      </c>
      <c r="E3371" s="9">
        <v>0.70550511309674002</v>
      </c>
    </row>
    <row r="3372" spans="3:5">
      <c r="C3372" s="8" t="s">
        <v>4083</v>
      </c>
      <c r="D3372" s="8" t="s">
        <v>3861</v>
      </c>
      <c r="E3372" s="9">
        <v>0.80612290765708094</v>
      </c>
    </row>
    <row r="3373" spans="3:5">
      <c r="C3373" s="8" t="s">
        <v>4083</v>
      </c>
      <c r="D3373" s="8" t="s">
        <v>3817</v>
      </c>
      <c r="E3373" s="9">
        <v>0.81497459641235104</v>
      </c>
    </row>
    <row r="3374" spans="3:5">
      <c r="C3374" s="8" t="s">
        <v>4083</v>
      </c>
      <c r="D3374" s="8" t="s">
        <v>3826</v>
      </c>
      <c r="E3374" s="9">
        <v>0.70026082504853904</v>
      </c>
    </row>
    <row r="3375" spans="3:5">
      <c r="C3375" s="8" t="s">
        <v>4083</v>
      </c>
      <c r="D3375" s="8" t="s">
        <v>3844</v>
      </c>
      <c r="E3375" s="9">
        <v>0.671686262631492</v>
      </c>
    </row>
    <row r="3376" spans="3:5">
      <c r="C3376" s="8" t="s">
        <v>4083</v>
      </c>
      <c r="D3376" s="8" t="s">
        <v>3862</v>
      </c>
      <c r="E3376" s="9">
        <v>0.73076278422553598</v>
      </c>
    </row>
    <row r="3377" spans="3:5">
      <c r="C3377" s="8" t="s">
        <v>4083</v>
      </c>
      <c r="D3377" s="8" t="s">
        <v>3825</v>
      </c>
      <c r="E3377" s="9">
        <v>0.81986671197177796</v>
      </c>
    </row>
    <row r="3378" spans="3:5">
      <c r="C3378" s="8" t="s">
        <v>4083</v>
      </c>
      <c r="D3378" s="8" t="s">
        <v>3838</v>
      </c>
      <c r="E3378" s="9">
        <v>0.67126408273885596</v>
      </c>
    </row>
    <row r="3379" spans="3:5">
      <c r="C3379" s="8" t="s">
        <v>4084</v>
      </c>
      <c r="D3379" s="8" t="s">
        <v>3862</v>
      </c>
      <c r="E3379" s="9">
        <v>0.85294746928645904</v>
      </c>
    </row>
    <row r="3380" spans="3:5">
      <c r="C3380" s="8" t="s">
        <v>4084</v>
      </c>
      <c r="D3380" s="8" t="s">
        <v>3863</v>
      </c>
      <c r="E3380" s="9">
        <v>0.791481818841969</v>
      </c>
    </row>
    <row r="3381" spans="3:5">
      <c r="C3381" s="8" t="s">
        <v>4084</v>
      </c>
      <c r="D3381" s="8" t="s">
        <v>3825</v>
      </c>
      <c r="E3381" s="9">
        <v>0.70755533953798799</v>
      </c>
    </row>
    <row r="3382" spans="3:5">
      <c r="C3382" s="8" t="s">
        <v>4085</v>
      </c>
      <c r="D3382" s="8" t="s">
        <v>3861</v>
      </c>
      <c r="E3382" s="9">
        <v>0.73609147043057499</v>
      </c>
    </row>
    <row r="3383" spans="3:5">
      <c r="C3383" s="8" t="s">
        <v>4085</v>
      </c>
      <c r="D3383" s="8" t="s">
        <v>3862</v>
      </c>
      <c r="E3383" s="9">
        <v>0.67426906626071703</v>
      </c>
    </row>
    <row r="3384" spans="3:5">
      <c r="C3384" s="8" t="s">
        <v>4085</v>
      </c>
      <c r="D3384" s="8" t="s">
        <v>3825</v>
      </c>
      <c r="E3384" s="9">
        <v>0.68439640042097605</v>
      </c>
    </row>
    <row r="3385" spans="3:5">
      <c r="C3385" s="8" t="s">
        <v>4085</v>
      </c>
      <c r="D3385" s="8" t="s">
        <v>4086</v>
      </c>
      <c r="E3385" s="9">
        <v>0.70341038014753099</v>
      </c>
    </row>
    <row r="3386" spans="3:5">
      <c r="C3386" s="8" t="s">
        <v>4085</v>
      </c>
      <c r="D3386" s="8" t="s">
        <v>3884</v>
      </c>
      <c r="E3386" s="9">
        <v>0.74652323987351099</v>
      </c>
    </row>
    <row r="3387" spans="3:5">
      <c r="C3387" s="8" t="s">
        <v>4085</v>
      </c>
      <c r="D3387" s="8" t="s">
        <v>3888</v>
      </c>
      <c r="E3387" s="9">
        <v>0.71302304211446799</v>
      </c>
    </row>
    <row r="3388" spans="3:5">
      <c r="C3388" s="8" t="s">
        <v>4085</v>
      </c>
      <c r="D3388" s="8" t="s">
        <v>3852</v>
      </c>
      <c r="E3388" s="9">
        <v>0.691667043867217</v>
      </c>
    </row>
    <row r="3389" spans="3:5">
      <c r="C3389" s="8" t="s">
        <v>4087</v>
      </c>
      <c r="D3389" s="8" t="s">
        <v>3956</v>
      </c>
      <c r="E3389" s="9">
        <v>0.85760789751701605</v>
      </c>
    </row>
    <row r="3390" spans="3:5">
      <c r="C3390" s="8" t="s">
        <v>4087</v>
      </c>
      <c r="D3390" s="8" t="s">
        <v>4088</v>
      </c>
      <c r="E3390" s="9">
        <v>0.77213134957462504</v>
      </c>
    </row>
    <row r="3391" spans="3:5">
      <c r="C3391" s="8" t="s">
        <v>4089</v>
      </c>
      <c r="D3391" s="8" t="s">
        <v>3919</v>
      </c>
      <c r="E3391" s="9">
        <v>0.68219759088434095</v>
      </c>
    </row>
    <row r="3392" spans="3:5">
      <c r="C3392" s="8" t="s">
        <v>4090</v>
      </c>
      <c r="D3392" s="8" t="s">
        <v>3974</v>
      </c>
      <c r="E3392" s="9">
        <v>0.698986392539936</v>
      </c>
    </row>
    <row r="3393" spans="3:5">
      <c r="C3393" s="8" t="s">
        <v>4091</v>
      </c>
      <c r="D3393" s="8" t="s">
        <v>3847</v>
      </c>
      <c r="E3393" s="9">
        <v>0.74807216433627599</v>
      </c>
    </row>
    <row r="3394" spans="3:5">
      <c r="C3394" s="8" t="s">
        <v>4092</v>
      </c>
      <c r="D3394" s="8" t="s">
        <v>3841</v>
      </c>
      <c r="E3394" s="9">
        <v>0.80600140657792396</v>
      </c>
    </row>
    <row r="3395" spans="3:5">
      <c r="C3395" s="8" t="s">
        <v>4092</v>
      </c>
      <c r="D3395" s="8" t="s">
        <v>3820</v>
      </c>
      <c r="E3395" s="9">
        <v>0.838205708299672</v>
      </c>
    </row>
    <row r="3396" spans="3:5">
      <c r="C3396" s="8" t="s">
        <v>4092</v>
      </c>
      <c r="D3396" s="8" t="s">
        <v>3822</v>
      </c>
      <c r="E3396" s="9">
        <v>0.88259775008615204</v>
      </c>
    </row>
    <row r="3397" spans="3:5">
      <c r="C3397" s="8" t="s">
        <v>4092</v>
      </c>
      <c r="D3397" s="8" t="s">
        <v>3817</v>
      </c>
      <c r="E3397" s="9">
        <v>0.91223260786516502</v>
      </c>
    </row>
    <row r="3398" spans="3:5">
      <c r="C3398" s="8" t="s">
        <v>4092</v>
      </c>
      <c r="D3398" s="8" t="s">
        <v>3826</v>
      </c>
      <c r="E3398" s="9">
        <v>0.91850685901639195</v>
      </c>
    </row>
    <row r="3399" spans="3:5">
      <c r="C3399" s="8" t="s">
        <v>4092</v>
      </c>
      <c r="D3399" s="8" t="s">
        <v>3844</v>
      </c>
      <c r="E3399" s="9">
        <v>0.90259318983576398</v>
      </c>
    </row>
    <row r="3400" spans="3:5">
      <c r="C3400" s="8" t="s">
        <v>4093</v>
      </c>
      <c r="D3400" s="8" t="s">
        <v>3841</v>
      </c>
      <c r="E3400" s="9">
        <v>0.80601825519738701</v>
      </c>
    </row>
    <row r="3401" spans="3:5">
      <c r="C3401" s="8" t="s">
        <v>4093</v>
      </c>
      <c r="D3401" s="8" t="s">
        <v>3820</v>
      </c>
      <c r="E3401" s="9">
        <v>0.838995927134774</v>
      </c>
    </row>
    <row r="3402" spans="3:5">
      <c r="C3402" s="8" t="s">
        <v>4093</v>
      </c>
      <c r="D3402" s="8" t="s">
        <v>3822</v>
      </c>
      <c r="E3402" s="9">
        <v>0.88148410889776097</v>
      </c>
    </row>
    <row r="3403" spans="3:5">
      <c r="C3403" s="8" t="s">
        <v>4093</v>
      </c>
      <c r="D3403" s="8" t="s">
        <v>3817</v>
      </c>
      <c r="E3403" s="9">
        <v>0.91505290299568698</v>
      </c>
    </row>
    <row r="3404" spans="3:5">
      <c r="C3404" s="8" t="s">
        <v>4093</v>
      </c>
      <c r="D3404" s="8" t="s">
        <v>3826</v>
      </c>
      <c r="E3404" s="9">
        <v>0.918744825506004</v>
      </c>
    </row>
    <row r="3405" spans="3:5">
      <c r="C3405" s="8" t="s">
        <v>4093</v>
      </c>
      <c r="D3405" s="8" t="s">
        <v>3844</v>
      </c>
      <c r="E3405" s="9">
        <v>0.90065355211524301</v>
      </c>
    </row>
    <row r="3406" spans="3:5">
      <c r="C3406" s="8" t="s">
        <v>4094</v>
      </c>
      <c r="D3406" s="8" t="s">
        <v>3841</v>
      </c>
      <c r="E3406" s="9">
        <v>0.76478550860698602</v>
      </c>
    </row>
    <row r="3407" spans="3:5">
      <c r="C3407" s="8" t="s">
        <v>4094</v>
      </c>
      <c r="D3407" s="8" t="s">
        <v>3832</v>
      </c>
      <c r="E3407" s="9">
        <v>0.79708570660006095</v>
      </c>
    </row>
    <row r="3408" spans="3:5">
      <c r="C3408" s="8" t="s">
        <v>4094</v>
      </c>
      <c r="D3408" s="8" t="s">
        <v>3844</v>
      </c>
      <c r="E3408" s="9">
        <v>0.69560549950425998</v>
      </c>
    </row>
    <row r="3409" spans="3:5">
      <c r="C3409" s="8" t="s">
        <v>4094</v>
      </c>
      <c r="D3409" s="8" t="s">
        <v>3847</v>
      </c>
      <c r="E3409" s="9">
        <v>0.70956687344673397</v>
      </c>
    </row>
    <row r="3410" spans="3:5">
      <c r="C3410" s="8" t="s">
        <v>4094</v>
      </c>
      <c r="D3410" s="8" t="s">
        <v>3865</v>
      </c>
      <c r="E3410" s="9">
        <v>0.68120649732341398</v>
      </c>
    </row>
    <row r="3411" spans="3:5">
      <c r="C3411" s="8" t="s">
        <v>4094</v>
      </c>
      <c r="D3411" s="8" t="s">
        <v>3866</v>
      </c>
      <c r="E3411" s="9">
        <v>0.67451835723694697</v>
      </c>
    </row>
    <row r="3412" spans="3:5">
      <c r="C3412" s="8" t="s">
        <v>4094</v>
      </c>
      <c r="D3412" s="8" t="s">
        <v>3852</v>
      </c>
      <c r="E3412" s="9">
        <v>0.70866431118413198</v>
      </c>
    </row>
    <row r="3413" spans="3:5">
      <c r="C3413" s="8" t="s">
        <v>4095</v>
      </c>
      <c r="D3413" s="8" t="s">
        <v>3841</v>
      </c>
      <c r="E3413" s="9">
        <v>0.71181012859286097</v>
      </c>
    </row>
    <row r="3414" spans="3:5">
      <c r="C3414" s="8" t="s">
        <v>4096</v>
      </c>
      <c r="D3414" s="8" t="s">
        <v>3834</v>
      </c>
      <c r="E3414" s="9">
        <v>0.81308323626086298</v>
      </c>
    </row>
    <row r="3415" spans="3:5">
      <c r="C3415" s="8" t="s">
        <v>4095</v>
      </c>
      <c r="D3415" s="8" t="s">
        <v>3820</v>
      </c>
      <c r="E3415" s="9">
        <v>0.82452909527426699</v>
      </c>
    </row>
    <row r="3416" spans="3:5">
      <c r="C3416" s="8" t="s">
        <v>3816</v>
      </c>
      <c r="D3416" s="8" t="s">
        <v>3820</v>
      </c>
      <c r="E3416" s="9">
        <v>0.71467581895224797</v>
      </c>
    </row>
    <row r="3417" spans="3:5">
      <c r="C3417" s="8" t="s">
        <v>3816</v>
      </c>
      <c r="D3417" s="8" t="s">
        <v>3832</v>
      </c>
      <c r="E3417" s="9">
        <v>0.77974991343889899</v>
      </c>
    </row>
    <row r="3418" spans="3:5">
      <c r="C3418" s="8" t="s">
        <v>3816</v>
      </c>
      <c r="D3418" s="8" t="s">
        <v>3822</v>
      </c>
      <c r="E3418" s="9">
        <v>0.90285866012816995</v>
      </c>
    </row>
    <row r="3419" spans="3:5">
      <c r="C3419" s="8" t="s">
        <v>3816</v>
      </c>
      <c r="D3419" s="8" t="s">
        <v>4097</v>
      </c>
      <c r="E3419" s="9">
        <v>0.68938970168529101</v>
      </c>
    </row>
    <row r="3420" spans="3:5">
      <c r="C3420" s="8" t="s">
        <v>3816</v>
      </c>
      <c r="D3420" s="8" t="s">
        <v>4098</v>
      </c>
      <c r="E3420" s="9">
        <v>0.70470455239373797</v>
      </c>
    </row>
    <row r="3421" spans="3:5">
      <c r="C3421" s="8" t="s">
        <v>3816</v>
      </c>
      <c r="D3421" s="8" t="s">
        <v>4099</v>
      </c>
      <c r="E3421" s="9">
        <v>0.74359067124403699</v>
      </c>
    </row>
    <row r="3422" spans="3:5">
      <c r="C3422" s="8" t="s">
        <v>3816</v>
      </c>
      <c r="D3422" s="8" t="s">
        <v>4031</v>
      </c>
      <c r="E3422" s="9">
        <v>0.85799477926464296</v>
      </c>
    </row>
    <row r="3424" spans="3:5">
      <c r="C3424" s="10" t="s">
        <v>4754</v>
      </c>
    </row>
    <row r="3425" spans="3:5">
      <c r="C3425" s="29" t="s">
        <v>939</v>
      </c>
      <c r="D3425" s="29" t="s">
        <v>940</v>
      </c>
      <c r="E3425" s="30" t="s">
        <v>941</v>
      </c>
    </row>
    <row r="3426" spans="3:5">
      <c r="C3426" s="8" t="s">
        <v>4503</v>
      </c>
      <c r="D3426" s="8" t="s">
        <v>4504</v>
      </c>
      <c r="E3426" s="9">
        <v>0.67176274239561395</v>
      </c>
    </row>
    <row r="3427" spans="3:5">
      <c r="C3427" s="8" t="s">
        <v>4505</v>
      </c>
      <c r="D3427" s="8" t="s">
        <v>4506</v>
      </c>
      <c r="E3427" s="9">
        <v>0.67650667195077396</v>
      </c>
    </row>
    <row r="3428" spans="3:5">
      <c r="C3428" s="8" t="s">
        <v>4505</v>
      </c>
      <c r="D3428" s="8" t="s">
        <v>4507</v>
      </c>
      <c r="E3428" s="9">
        <v>0.67060167770411805</v>
      </c>
    </row>
    <row r="3429" spans="3:5">
      <c r="C3429" s="8" t="s">
        <v>4508</v>
      </c>
      <c r="D3429" s="8" t="s">
        <v>4504</v>
      </c>
      <c r="E3429" s="9">
        <v>0.68060476871336395</v>
      </c>
    </row>
    <row r="3430" spans="3:5">
      <c r="C3430" s="8" t="s">
        <v>4509</v>
      </c>
      <c r="D3430" s="8" t="s">
        <v>4510</v>
      </c>
      <c r="E3430" s="9">
        <v>0.74132446482069903</v>
      </c>
    </row>
    <row r="3431" spans="3:5">
      <c r="C3431" s="8" t="s">
        <v>4509</v>
      </c>
      <c r="D3431" s="8" t="s">
        <v>4511</v>
      </c>
      <c r="E3431" s="9">
        <v>0.81908522948973295</v>
      </c>
    </row>
    <row r="3432" spans="3:5">
      <c r="C3432" s="8" t="s">
        <v>4512</v>
      </c>
      <c r="D3432" s="8" t="s">
        <v>4513</v>
      </c>
      <c r="E3432" s="9">
        <v>0.77410279281375605</v>
      </c>
    </row>
    <row r="3433" spans="3:5">
      <c r="C3433" s="8" t="s">
        <v>4509</v>
      </c>
      <c r="D3433" s="8" t="s">
        <v>4514</v>
      </c>
      <c r="E3433" s="9">
        <v>0.74517897017467905</v>
      </c>
    </row>
    <row r="3434" spans="3:5">
      <c r="C3434" s="8" t="s">
        <v>4509</v>
      </c>
      <c r="D3434" s="8" t="s">
        <v>4515</v>
      </c>
      <c r="E3434" s="9">
        <v>0.78353462734550305</v>
      </c>
    </row>
    <row r="3435" spans="3:5">
      <c r="C3435" s="8" t="s">
        <v>4516</v>
      </c>
      <c r="D3435" s="8" t="s">
        <v>4513</v>
      </c>
      <c r="E3435" s="9">
        <v>0.84328781278502296</v>
      </c>
    </row>
    <row r="3436" spans="3:5">
      <c r="C3436" s="8" t="s">
        <v>4509</v>
      </c>
      <c r="D3436" s="8" t="s">
        <v>4517</v>
      </c>
      <c r="E3436" s="9">
        <v>0.846736922714726</v>
      </c>
    </row>
    <row r="3437" spans="3:5">
      <c r="C3437" s="8" t="s">
        <v>4518</v>
      </c>
      <c r="D3437" s="8" t="s">
        <v>4519</v>
      </c>
      <c r="E3437" s="9">
        <v>0.73057387939201701</v>
      </c>
    </row>
    <row r="3438" spans="3:5">
      <c r="C3438" s="8" t="s">
        <v>4509</v>
      </c>
      <c r="D3438" s="8" t="s">
        <v>4520</v>
      </c>
      <c r="E3438" s="9">
        <v>0.71427359521709799</v>
      </c>
    </row>
    <row r="3439" spans="3:5">
      <c r="C3439" s="8" t="s">
        <v>4509</v>
      </c>
      <c r="D3439" s="8" t="s">
        <v>4521</v>
      </c>
      <c r="E3439" s="9">
        <v>0.77219348572397295</v>
      </c>
    </row>
    <row r="3440" spans="3:5">
      <c r="C3440" s="8" t="s">
        <v>4509</v>
      </c>
      <c r="D3440" s="8" t="s">
        <v>4522</v>
      </c>
      <c r="E3440" s="9">
        <v>0.72663201389723198</v>
      </c>
    </row>
    <row r="3441" spans="3:5">
      <c r="C3441" s="8" t="s">
        <v>4523</v>
      </c>
      <c r="D3441" s="8" t="s">
        <v>4519</v>
      </c>
      <c r="E3441" s="9">
        <v>0.70347570408203097</v>
      </c>
    </row>
    <row r="3442" spans="3:5">
      <c r="C3442" s="8" t="s">
        <v>4509</v>
      </c>
      <c r="D3442" s="8" t="s">
        <v>4524</v>
      </c>
      <c r="E3442" s="9">
        <v>0.75120100545635904</v>
      </c>
    </row>
    <row r="3443" spans="3:5">
      <c r="C3443" s="8" t="s">
        <v>4509</v>
      </c>
      <c r="D3443" s="8" t="s">
        <v>4525</v>
      </c>
      <c r="E3443" s="9">
        <v>0.67730993615078205</v>
      </c>
    </row>
    <row r="3444" spans="3:5">
      <c r="C3444" s="8" t="s">
        <v>4509</v>
      </c>
      <c r="D3444" s="8" t="s">
        <v>4526</v>
      </c>
      <c r="E3444" s="9">
        <v>0.75945951665983502</v>
      </c>
    </row>
    <row r="3445" spans="3:5">
      <c r="C3445" s="8" t="s">
        <v>4509</v>
      </c>
      <c r="D3445" s="8" t="s">
        <v>4527</v>
      </c>
      <c r="E3445" s="9">
        <v>0.703707035863397</v>
      </c>
    </row>
    <row r="3446" spans="3:5">
      <c r="C3446" s="8" t="s">
        <v>4509</v>
      </c>
      <c r="D3446" s="8" t="s">
        <v>4528</v>
      </c>
      <c r="E3446" s="9">
        <v>0.765480854845484</v>
      </c>
    </row>
    <row r="3447" spans="3:5">
      <c r="C3447" s="8" t="s">
        <v>4509</v>
      </c>
      <c r="D3447" s="8" t="s">
        <v>4529</v>
      </c>
      <c r="E3447" s="9">
        <v>0.72644307552443699</v>
      </c>
    </row>
    <row r="3448" spans="3:5">
      <c r="C3448" s="8" t="s">
        <v>4509</v>
      </c>
      <c r="D3448" s="8" t="s">
        <v>4530</v>
      </c>
      <c r="E3448" s="9">
        <v>0.81830694689885197</v>
      </c>
    </row>
    <row r="3449" spans="3:5">
      <c r="C3449" s="8" t="s">
        <v>4509</v>
      </c>
      <c r="D3449" s="8" t="s">
        <v>4531</v>
      </c>
      <c r="E3449" s="9">
        <v>0.79132483943478804</v>
      </c>
    </row>
    <row r="3450" spans="3:5">
      <c r="C3450" s="8" t="s">
        <v>4509</v>
      </c>
      <c r="D3450" s="8" t="s">
        <v>4532</v>
      </c>
      <c r="E3450" s="9">
        <v>0.73391680974290097</v>
      </c>
    </row>
    <row r="3451" spans="3:5">
      <c r="C3451" s="8" t="s">
        <v>4509</v>
      </c>
      <c r="D3451" s="8" t="s">
        <v>4533</v>
      </c>
      <c r="E3451" s="9">
        <v>0.84407272669849298</v>
      </c>
    </row>
    <row r="3452" spans="3:5">
      <c r="C3452" s="8" t="s">
        <v>4509</v>
      </c>
      <c r="D3452" s="8" t="s">
        <v>4534</v>
      </c>
      <c r="E3452" s="9">
        <v>0.69494251144328001</v>
      </c>
    </row>
    <row r="3453" spans="3:5">
      <c r="C3453" s="8" t="s">
        <v>4535</v>
      </c>
      <c r="D3453" s="8" t="s">
        <v>4536</v>
      </c>
      <c r="E3453" s="9">
        <v>0.69009319594353802</v>
      </c>
    </row>
    <row r="3454" spans="3:5">
      <c r="C3454" s="8" t="s">
        <v>4509</v>
      </c>
      <c r="D3454" s="8" t="s">
        <v>4537</v>
      </c>
      <c r="E3454" s="9">
        <v>0.67190609115296396</v>
      </c>
    </row>
    <row r="3455" spans="3:5">
      <c r="C3455" s="8" t="s">
        <v>4538</v>
      </c>
      <c r="D3455" s="8" t="s">
        <v>4539</v>
      </c>
      <c r="E3455" s="9">
        <v>0.72770997718077202</v>
      </c>
    </row>
    <row r="3456" spans="3:5">
      <c r="C3456" s="8" t="s">
        <v>4509</v>
      </c>
      <c r="D3456" s="8" t="s">
        <v>4540</v>
      </c>
      <c r="E3456" s="9">
        <v>0.68450478903543799</v>
      </c>
    </row>
    <row r="3457" spans="3:5">
      <c r="C3457" s="8" t="s">
        <v>4538</v>
      </c>
      <c r="D3457" s="8" t="s">
        <v>4541</v>
      </c>
      <c r="E3457" s="9">
        <v>0.72992153902616297</v>
      </c>
    </row>
    <row r="3458" spans="3:5">
      <c r="C3458" s="8" t="s">
        <v>4509</v>
      </c>
      <c r="D3458" s="8" t="s">
        <v>4542</v>
      </c>
      <c r="E3458" s="9">
        <v>0.78857900000320202</v>
      </c>
    </row>
    <row r="3459" spans="3:5">
      <c r="C3459" s="8" t="s">
        <v>4509</v>
      </c>
      <c r="D3459" s="8" t="s">
        <v>4543</v>
      </c>
      <c r="E3459" s="9">
        <v>0.71612433436323897</v>
      </c>
    </row>
    <row r="3460" spans="3:5">
      <c r="C3460" s="8" t="s">
        <v>4509</v>
      </c>
      <c r="D3460" s="8" t="s">
        <v>4544</v>
      </c>
      <c r="E3460" s="9">
        <v>0.67885945551303795</v>
      </c>
    </row>
    <row r="3461" spans="3:5">
      <c r="C3461" s="8" t="s">
        <v>4509</v>
      </c>
      <c r="D3461" s="8" t="s">
        <v>4545</v>
      </c>
      <c r="E3461" s="9">
        <v>0.80280276315280497</v>
      </c>
    </row>
    <row r="3462" spans="3:5">
      <c r="C3462" s="8" t="s">
        <v>4509</v>
      </c>
      <c r="D3462" s="8" t="s">
        <v>4546</v>
      </c>
      <c r="E3462" s="9">
        <v>0.87873942218129697</v>
      </c>
    </row>
    <row r="3463" spans="3:5">
      <c r="C3463" s="8" t="s">
        <v>4509</v>
      </c>
      <c r="D3463" s="8" t="s">
        <v>4547</v>
      </c>
      <c r="E3463" s="9">
        <v>0.72894322301679504</v>
      </c>
    </row>
    <row r="3464" spans="3:5">
      <c r="C3464" s="8" t="s">
        <v>4509</v>
      </c>
      <c r="D3464" s="8" t="s">
        <v>4548</v>
      </c>
      <c r="E3464" s="9">
        <v>0.68206860862573704</v>
      </c>
    </row>
    <row r="3465" spans="3:5">
      <c r="C3465" s="8" t="s">
        <v>4509</v>
      </c>
      <c r="D3465" s="8" t="s">
        <v>4549</v>
      </c>
      <c r="E3465" s="9">
        <v>0.71412346850640196</v>
      </c>
    </row>
    <row r="3466" spans="3:5">
      <c r="C3466" s="8" t="s">
        <v>4509</v>
      </c>
      <c r="D3466" s="8" t="s">
        <v>4550</v>
      </c>
      <c r="E3466" s="9">
        <v>0.77470076982199398</v>
      </c>
    </row>
    <row r="3467" spans="3:5">
      <c r="C3467" s="8" t="s">
        <v>4509</v>
      </c>
      <c r="D3467" s="8" t="s">
        <v>4551</v>
      </c>
      <c r="E3467" s="9">
        <v>0.68136870542669004</v>
      </c>
    </row>
    <row r="3468" spans="3:5">
      <c r="C3468" s="8" t="s">
        <v>4552</v>
      </c>
      <c r="D3468" s="8" t="s">
        <v>4513</v>
      </c>
      <c r="E3468" s="9">
        <v>0.76187858365385797</v>
      </c>
    </row>
    <row r="3469" spans="3:5">
      <c r="C3469" s="8" t="s">
        <v>4509</v>
      </c>
      <c r="D3469" s="8" t="s">
        <v>4553</v>
      </c>
      <c r="E3469" s="9">
        <v>0.70818421671930998</v>
      </c>
    </row>
    <row r="3470" spans="3:5">
      <c r="C3470" s="8" t="s">
        <v>4509</v>
      </c>
      <c r="D3470" s="8" t="s">
        <v>4554</v>
      </c>
      <c r="E3470" s="9">
        <v>0.67702038581969404</v>
      </c>
    </row>
    <row r="3471" spans="3:5">
      <c r="C3471" s="8" t="s">
        <v>4555</v>
      </c>
      <c r="D3471" s="8" t="s">
        <v>4519</v>
      </c>
      <c r="E3471" s="9">
        <v>0.71618965202068396</v>
      </c>
    </row>
    <row r="3472" spans="3:5">
      <c r="C3472" s="8" t="s">
        <v>4556</v>
      </c>
      <c r="D3472" s="8" t="s">
        <v>4513</v>
      </c>
      <c r="E3472" s="9">
        <v>0.67084286573160001</v>
      </c>
    </row>
    <row r="3473" spans="3:5">
      <c r="C3473" s="8" t="s">
        <v>4557</v>
      </c>
      <c r="D3473" s="8" t="s">
        <v>4513</v>
      </c>
      <c r="E3473" s="9">
        <v>0.71100685339574998</v>
      </c>
    </row>
    <row r="3474" spans="3:5">
      <c r="C3474" s="8" t="s">
        <v>4558</v>
      </c>
      <c r="D3474" s="8" t="s">
        <v>4559</v>
      </c>
      <c r="E3474" s="9">
        <v>0.67661586488385705</v>
      </c>
    </row>
    <row r="3475" spans="3:5">
      <c r="C3475" s="8" t="s">
        <v>4558</v>
      </c>
      <c r="D3475" s="8" t="s">
        <v>4560</v>
      </c>
      <c r="E3475" s="9">
        <v>0.68700802390036397</v>
      </c>
    </row>
    <row r="3476" spans="3:5">
      <c r="C3476" s="8" t="s">
        <v>4561</v>
      </c>
      <c r="D3476" s="8" t="s">
        <v>4559</v>
      </c>
      <c r="E3476" s="9">
        <v>0.67361326726023796</v>
      </c>
    </row>
    <row r="3477" spans="3:5">
      <c r="C3477" s="8" t="s">
        <v>4562</v>
      </c>
      <c r="D3477" s="8" t="s">
        <v>4513</v>
      </c>
      <c r="E3477" s="9">
        <v>0.82512908056243095</v>
      </c>
    </row>
    <row r="3478" spans="3:5">
      <c r="C3478" s="8" t="s">
        <v>4563</v>
      </c>
      <c r="D3478" s="8" t="s">
        <v>4513</v>
      </c>
      <c r="E3478" s="9">
        <v>0.78690050692156199</v>
      </c>
    </row>
    <row r="3479" spans="3:5">
      <c r="C3479" s="8" t="s">
        <v>4563</v>
      </c>
      <c r="D3479" s="8" t="s">
        <v>4564</v>
      </c>
      <c r="E3479" s="9">
        <v>0.67612788452574502</v>
      </c>
    </row>
    <row r="3480" spans="3:5">
      <c r="C3480" s="8" t="s">
        <v>4565</v>
      </c>
      <c r="D3480" s="8" t="s">
        <v>4564</v>
      </c>
      <c r="E3480" s="9">
        <v>0.74283313489111602</v>
      </c>
    </row>
    <row r="3481" spans="3:5">
      <c r="C3481" s="8" t="s">
        <v>4566</v>
      </c>
      <c r="D3481" s="8" t="s">
        <v>4567</v>
      </c>
      <c r="E3481" s="9">
        <v>0.68053029897113704</v>
      </c>
    </row>
    <row r="3482" spans="3:5">
      <c r="C3482" s="8" t="s">
        <v>4565</v>
      </c>
      <c r="D3482" s="8" t="s">
        <v>4568</v>
      </c>
      <c r="E3482" s="9">
        <v>0.72054030603269703</v>
      </c>
    </row>
    <row r="3483" spans="3:5">
      <c r="C3483" s="8" t="s">
        <v>4565</v>
      </c>
      <c r="D3483" s="8" t="s">
        <v>4539</v>
      </c>
      <c r="E3483" s="9">
        <v>0.69777611047613797</v>
      </c>
    </row>
    <row r="3484" spans="3:5">
      <c r="C3484" s="8" t="s">
        <v>4569</v>
      </c>
      <c r="D3484" s="8" t="s">
        <v>4570</v>
      </c>
      <c r="E3484" s="9">
        <v>0.81076236372855504</v>
      </c>
    </row>
    <row r="3485" spans="3:5">
      <c r="C3485" s="8" t="s">
        <v>4571</v>
      </c>
      <c r="D3485" s="8" t="s">
        <v>4539</v>
      </c>
      <c r="E3485" s="9">
        <v>0.67296632979389004</v>
      </c>
    </row>
    <row r="3486" spans="3:5">
      <c r="C3486" s="8" t="s">
        <v>4572</v>
      </c>
      <c r="D3486" s="8" t="s">
        <v>4510</v>
      </c>
      <c r="E3486" s="9">
        <v>0.69076812493860895</v>
      </c>
    </row>
    <row r="3487" spans="3:5">
      <c r="C3487" s="8" t="s">
        <v>4572</v>
      </c>
      <c r="D3487" s="8" t="s">
        <v>4573</v>
      </c>
      <c r="E3487" s="9">
        <v>0.67500443908332597</v>
      </c>
    </row>
    <row r="3488" spans="3:5">
      <c r="C3488" s="8" t="s">
        <v>4574</v>
      </c>
      <c r="D3488" s="8" t="s">
        <v>4575</v>
      </c>
      <c r="E3488" s="9">
        <v>0.68815994416424897</v>
      </c>
    </row>
    <row r="3489" spans="3:5">
      <c r="C3489" s="8" t="s">
        <v>4576</v>
      </c>
      <c r="D3489" s="8" t="s">
        <v>4513</v>
      </c>
      <c r="E3489" s="9">
        <v>0.68692837779591598</v>
      </c>
    </row>
    <row r="3490" spans="3:5">
      <c r="C3490" s="8" t="s">
        <v>4577</v>
      </c>
      <c r="D3490" s="8" t="s">
        <v>4513</v>
      </c>
      <c r="E3490" s="9">
        <v>0.69003674371478096</v>
      </c>
    </row>
    <row r="3491" spans="3:5">
      <c r="C3491" s="8" t="s">
        <v>4578</v>
      </c>
      <c r="D3491" s="8" t="s">
        <v>4519</v>
      </c>
      <c r="E3491" s="9">
        <v>0.67278673709368797</v>
      </c>
    </row>
    <row r="3492" spans="3:5">
      <c r="C3492" s="8" t="s">
        <v>4579</v>
      </c>
      <c r="D3492" s="8" t="s">
        <v>4519</v>
      </c>
      <c r="E3492" s="9">
        <v>0.72329654746317196</v>
      </c>
    </row>
    <row r="3493" spans="3:5">
      <c r="C3493" s="8" t="s">
        <v>4580</v>
      </c>
      <c r="D3493" s="8" t="s">
        <v>4513</v>
      </c>
      <c r="E3493" s="9">
        <v>0.67193893126484305</v>
      </c>
    </row>
    <row r="3494" spans="3:5">
      <c r="C3494" s="8" t="s">
        <v>4577</v>
      </c>
      <c r="D3494" s="8" t="s">
        <v>4581</v>
      </c>
      <c r="E3494" s="9">
        <v>0.68576720843370298</v>
      </c>
    </row>
    <row r="3495" spans="3:5">
      <c r="C3495" s="8" t="s">
        <v>4582</v>
      </c>
      <c r="D3495" s="8" t="s">
        <v>4519</v>
      </c>
      <c r="E3495" s="9">
        <v>0.74808265364611204</v>
      </c>
    </row>
    <row r="3496" spans="3:5">
      <c r="C3496" s="8" t="s">
        <v>4583</v>
      </c>
      <c r="D3496" s="8" t="s">
        <v>4504</v>
      </c>
      <c r="E3496" s="9">
        <v>0.73836462530237501</v>
      </c>
    </row>
    <row r="3497" spans="3:5">
      <c r="C3497" s="8" t="s">
        <v>4583</v>
      </c>
      <c r="D3497" s="8" t="s">
        <v>4519</v>
      </c>
      <c r="E3497" s="9">
        <v>0.763471023086293</v>
      </c>
    </row>
    <row r="3498" spans="3:5">
      <c r="C3498" s="8" t="s">
        <v>4584</v>
      </c>
      <c r="D3498" s="8" t="s">
        <v>4559</v>
      </c>
      <c r="E3498" s="9">
        <v>0.67132371477776298</v>
      </c>
    </row>
    <row r="3499" spans="3:5">
      <c r="C3499" s="8" t="s">
        <v>4585</v>
      </c>
      <c r="D3499" s="8" t="s">
        <v>4519</v>
      </c>
      <c r="E3499" s="9">
        <v>0.86163409694759896</v>
      </c>
    </row>
    <row r="3500" spans="3:5">
      <c r="C3500" s="8" t="s">
        <v>4586</v>
      </c>
      <c r="D3500" s="8" t="s">
        <v>4513</v>
      </c>
      <c r="E3500" s="9">
        <v>0.78002746790054101</v>
      </c>
    </row>
    <row r="3501" spans="3:5">
      <c r="C3501" s="8" t="s">
        <v>4587</v>
      </c>
      <c r="D3501" s="8" t="s">
        <v>4588</v>
      </c>
      <c r="E3501" s="9">
        <v>0.74470204598155398</v>
      </c>
    </row>
    <row r="3502" spans="3:5">
      <c r="C3502" s="8" t="s">
        <v>4589</v>
      </c>
      <c r="D3502" s="8" t="s">
        <v>4513</v>
      </c>
      <c r="E3502" s="9">
        <v>0.825072235825838</v>
      </c>
    </row>
    <row r="3503" spans="3:5">
      <c r="C3503" s="8" t="s">
        <v>4590</v>
      </c>
      <c r="D3503" s="8" t="s">
        <v>4519</v>
      </c>
      <c r="E3503" s="9">
        <v>0.70478459586686004</v>
      </c>
    </row>
    <row r="3504" spans="3:5">
      <c r="C3504" s="8" t="s">
        <v>4591</v>
      </c>
      <c r="D3504" s="8" t="s">
        <v>4519</v>
      </c>
      <c r="E3504" s="9">
        <v>0.67001009206982798</v>
      </c>
    </row>
    <row r="3505" spans="3:5">
      <c r="C3505" s="8" t="s">
        <v>4592</v>
      </c>
      <c r="D3505" s="8" t="s">
        <v>4519</v>
      </c>
      <c r="E3505" s="9">
        <v>0.75738416587178403</v>
      </c>
    </row>
    <row r="3506" spans="3:5">
      <c r="C3506" s="8" t="s">
        <v>4593</v>
      </c>
      <c r="D3506" s="8" t="s">
        <v>4594</v>
      </c>
      <c r="E3506" s="9">
        <v>0.70589853962489502</v>
      </c>
    </row>
    <row r="3507" spans="3:5">
      <c r="C3507" s="8" t="s">
        <v>4593</v>
      </c>
      <c r="D3507" s="8" t="s">
        <v>4595</v>
      </c>
      <c r="E3507" s="9">
        <v>0.67630527742141</v>
      </c>
    </row>
    <row r="3508" spans="3:5">
      <c r="C3508" s="8" t="s">
        <v>4593</v>
      </c>
      <c r="D3508" s="8" t="s">
        <v>4596</v>
      </c>
      <c r="E3508" s="9">
        <v>0.688373605208221</v>
      </c>
    </row>
    <row r="3509" spans="3:5">
      <c r="C3509" s="8" t="s">
        <v>4593</v>
      </c>
      <c r="D3509" s="8" t="s">
        <v>4597</v>
      </c>
      <c r="E3509" s="9">
        <v>0.76401164312056702</v>
      </c>
    </row>
    <row r="3510" spans="3:5">
      <c r="C3510" s="8" t="s">
        <v>4598</v>
      </c>
      <c r="D3510" s="8" t="s">
        <v>4599</v>
      </c>
      <c r="E3510" s="9">
        <v>0.69104464573222502</v>
      </c>
    </row>
    <row r="3511" spans="3:5">
      <c r="C3511" s="8" t="s">
        <v>4600</v>
      </c>
      <c r="D3511" s="8" t="s">
        <v>4601</v>
      </c>
      <c r="E3511" s="9">
        <v>0.74585828898000395</v>
      </c>
    </row>
    <row r="3512" spans="3:5">
      <c r="C3512" s="8" t="s">
        <v>4600</v>
      </c>
      <c r="D3512" s="8" t="s">
        <v>4519</v>
      </c>
      <c r="E3512" s="9">
        <v>0.70982877729192295</v>
      </c>
    </row>
    <row r="3513" spans="3:5">
      <c r="C3513" s="8" t="s">
        <v>4600</v>
      </c>
      <c r="D3513" s="8" t="s">
        <v>4539</v>
      </c>
      <c r="E3513" s="9">
        <v>0.72904827687268703</v>
      </c>
    </row>
    <row r="3514" spans="3:5">
      <c r="C3514" s="8" t="s">
        <v>4600</v>
      </c>
      <c r="D3514" s="8" t="s">
        <v>4541</v>
      </c>
      <c r="E3514" s="9">
        <v>0.73076102981366198</v>
      </c>
    </row>
    <row r="3515" spans="3:5">
      <c r="C3515" s="8" t="s">
        <v>4602</v>
      </c>
      <c r="D3515" s="8" t="s">
        <v>4559</v>
      </c>
      <c r="E3515" s="9">
        <v>0.72220875367826498</v>
      </c>
    </row>
    <row r="3516" spans="3:5">
      <c r="C3516" s="8" t="s">
        <v>4603</v>
      </c>
      <c r="D3516" s="8" t="s">
        <v>4604</v>
      </c>
      <c r="E3516" s="9">
        <v>0.76019402622624399</v>
      </c>
    </row>
    <row r="3517" spans="3:5">
      <c r="C3517" s="8" t="s">
        <v>4603</v>
      </c>
      <c r="D3517" s="8" t="s">
        <v>4515</v>
      </c>
      <c r="E3517" s="9">
        <v>0.85229308248102897</v>
      </c>
    </row>
    <row r="3518" spans="3:5">
      <c r="C3518" s="8" t="s">
        <v>4603</v>
      </c>
      <c r="D3518" s="8" t="s">
        <v>4605</v>
      </c>
      <c r="E3518" s="9">
        <v>0.73971538784213697</v>
      </c>
    </row>
    <row r="3519" spans="3:5">
      <c r="C3519" s="8" t="s">
        <v>4603</v>
      </c>
      <c r="D3519" s="8" t="s">
        <v>4606</v>
      </c>
      <c r="E3519" s="9">
        <v>0.77386197587041805</v>
      </c>
    </row>
    <row r="3520" spans="3:5">
      <c r="C3520" s="8" t="s">
        <v>4603</v>
      </c>
      <c r="D3520" s="8" t="s">
        <v>4524</v>
      </c>
      <c r="E3520" s="9">
        <v>0.75499265167431096</v>
      </c>
    </row>
    <row r="3521" spans="3:5">
      <c r="C3521" s="8" t="s">
        <v>4607</v>
      </c>
      <c r="D3521" s="8" t="s">
        <v>4519</v>
      </c>
      <c r="E3521" s="9">
        <v>0.68747187242154295</v>
      </c>
    </row>
    <row r="3522" spans="3:5">
      <c r="C3522" s="8" t="s">
        <v>4603</v>
      </c>
      <c r="D3522" s="8" t="s">
        <v>4526</v>
      </c>
      <c r="E3522" s="9">
        <v>0.75837990717552295</v>
      </c>
    </row>
    <row r="3523" spans="3:5">
      <c r="C3523" s="8" t="s">
        <v>4603</v>
      </c>
      <c r="D3523" s="8" t="s">
        <v>4608</v>
      </c>
      <c r="E3523" s="9">
        <v>0.71063267982484002</v>
      </c>
    </row>
    <row r="3524" spans="3:5">
      <c r="C3524" s="8" t="s">
        <v>4603</v>
      </c>
      <c r="D3524" s="8" t="s">
        <v>4528</v>
      </c>
      <c r="E3524" s="9">
        <v>0.748051431103121</v>
      </c>
    </row>
    <row r="3525" spans="3:5">
      <c r="C3525" s="8" t="s">
        <v>4603</v>
      </c>
      <c r="D3525" s="8" t="s">
        <v>4531</v>
      </c>
      <c r="E3525" s="9">
        <v>0.83384655704161903</v>
      </c>
    </row>
    <row r="3526" spans="3:5">
      <c r="C3526" s="8" t="s">
        <v>4603</v>
      </c>
      <c r="D3526" s="8" t="s">
        <v>4609</v>
      </c>
      <c r="E3526" s="9">
        <v>0.74838563415016701</v>
      </c>
    </row>
    <row r="3527" spans="3:5">
      <c r="C3527" s="8" t="s">
        <v>4603</v>
      </c>
      <c r="D3527" s="8" t="s">
        <v>4610</v>
      </c>
      <c r="E3527" s="9">
        <v>0.70372371691685598</v>
      </c>
    </row>
    <row r="3528" spans="3:5">
      <c r="C3528" s="8" t="s">
        <v>4603</v>
      </c>
      <c r="D3528" s="8" t="s">
        <v>4545</v>
      </c>
      <c r="E3528" s="9">
        <v>0.72615965530013205</v>
      </c>
    </row>
    <row r="3529" spans="3:5">
      <c r="C3529" s="8" t="s">
        <v>4603</v>
      </c>
      <c r="D3529" s="8" t="s">
        <v>4611</v>
      </c>
      <c r="E3529" s="9">
        <v>0.71714393058884696</v>
      </c>
    </row>
    <row r="3530" spans="3:5">
      <c r="C3530" s="8" t="s">
        <v>4603</v>
      </c>
      <c r="D3530" s="8" t="s">
        <v>4554</v>
      </c>
      <c r="E3530" s="9">
        <v>0.76867009125129704</v>
      </c>
    </row>
    <row r="3531" spans="3:5">
      <c r="C3531" s="8" t="s">
        <v>4603</v>
      </c>
      <c r="D3531" s="8" t="s">
        <v>4612</v>
      </c>
      <c r="E3531" s="9">
        <v>0.72539764310979205</v>
      </c>
    </row>
    <row r="3532" spans="3:5">
      <c r="C3532" s="8" t="s">
        <v>4603</v>
      </c>
      <c r="D3532" s="8" t="s">
        <v>4613</v>
      </c>
      <c r="E3532" s="9">
        <v>0.84046203604888803</v>
      </c>
    </row>
    <row r="3533" spans="3:5">
      <c r="C3533" s="8" t="s">
        <v>4603</v>
      </c>
      <c r="D3533" s="8" t="s">
        <v>4614</v>
      </c>
      <c r="E3533" s="9">
        <v>0.82458439852116105</v>
      </c>
    </row>
    <row r="3534" spans="3:5">
      <c r="C3534" s="8" t="s">
        <v>4603</v>
      </c>
      <c r="D3534" s="8" t="s">
        <v>4615</v>
      </c>
      <c r="E3534" s="9">
        <v>0.76349638837895994</v>
      </c>
    </row>
    <row r="3535" spans="3:5">
      <c r="C3535" s="8" t="s">
        <v>4616</v>
      </c>
      <c r="D3535" s="8" t="s">
        <v>4519</v>
      </c>
      <c r="E3535" s="9">
        <v>0.70538850039405898</v>
      </c>
    </row>
    <row r="3536" spans="3:5">
      <c r="C3536" s="8" t="s">
        <v>4617</v>
      </c>
      <c r="D3536" s="8" t="s">
        <v>4559</v>
      </c>
      <c r="E3536" s="9">
        <v>0.69364429023103102</v>
      </c>
    </row>
    <row r="3537" spans="3:5">
      <c r="C3537" s="8" t="s">
        <v>4603</v>
      </c>
      <c r="D3537" s="8" t="s">
        <v>4618</v>
      </c>
      <c r="E3537" s="9">
        <v>0.75868258483030404</v>
      </c>
    </row>
    <row r="3538" spans="3:5">
      <c r="C3538" s="8" t="s">
        <v>4619</v>
      </c>
      <c r="D3538" s="8" t="s">
        <v>4515</v>
      </c>
      <c r="E3538" s="9">
        <v>0.70617972875896995</v>
      </c>
    </row>
    <row r="3539" spans="3:5">
      <c r="C3539" s="8" t="s">
        <v>4617</v>
      </c>
      <c r="D3539" s="8" t="s">
        <v>4620</v>
      </c>
      <c r="E3539" s="9">
        <v>0.71538003465354905</v>
      </c>
    </row>
    <row r="3540" spans="3:5">
      <c r="C3540" s="8" t="s">
        <v>4619</v>
      </c>
      <c r="D3540" s="8" t="s">
        <v>4605</v>
      </c>
      <c r="E3540" s="9">
        <v>0.75909261795940697</v>
      </c>
    </row>
    <row r="3541" spans="3:5">
      <c r="C3541" s="8" t="s">
        <v>4619</v>
      </c>
      <c r="D3541" s="8" t="s">
        <v>4621</v>
      </c>
      <c r="E3541" s="9">
        <v>0.69204287096834405</v>
      </c>
    </row>
    <row r="3542" spans="3:5">
      <c r="C3542" s="8" t="s">
        <v>4619</v>
      </c>
      <c r="D3542" s="8" t="s">
        <v>4531</v>
      </c>
      <c r="E3542" s="9">
        <v>0.69486517715442098</v>
      </c>
    </row>
    <row r="3543" spans="3:5">
      <c r="C3543" s="8" t="s">
        <v>4619</v>
      </c>
      <c r="D3543" s="8" t="s">
        <v>4622</v>
      </c>
      <c r="E3543" s="9">
        <v>0.69160797832715404</v>
      </c>
    </row>
    <row r="3544" spans="3:5">
      <c r="C3544" s="8" t="s">
        <v>4619</v>
      </c>
      <c r="D3544" s="8" t="s">
        <v>4609</v>
      </c>
      <c r="E3544" s="9">
        <v>0.67333724466827505</v>
      </c>
    </row>
    <row r="3545" spans="3:5">
      <c r="C3545" s="8" t="s">
        <v>4619</v>
      </c>
      <c r="D3545" s="8" t="s">
        <v>4623</v>
      </c>
      <c r="E3545" s="9">
        <v>0.69100741605979399</v>
      </c>
    </row>
    <row r="3546" spans="3:5">
      <c r="C3546" s="8" t="s">
        <v>4619</v>
      </c>
      <c r="D3546" s="8" t="s">
        <v>4548</v>
      </c>
      <c r="E3546" s="9">
        <v>0.71822056770631804</v>
      </c>
    </row>
    <row r="3547" spans="3:5">
      <c r="C3547" s="8" t="s">
        <v>4619</v>
      </c>
      <c r="D3547" s="8" t="s">
        <v>4624</v>
      </c>
      <c r="E3547" s="9">
        <v>0.78107757489412599</v>
      </c>
    </row>
    <row r="3548" spans="3:5">
      <c r="C3548" s="8" t="s">
        <v>4619</v>
      </c>
      <c r="D3548" s="8" t="s">
        <v>4554</v>
      </c>
      <c r="E3548" s="9">
        <v>0.79755401834402795</v>
      </c>
    </row>
    <row r="3549" spans="3:5">
      <c r="C3549" s="8" t="s">
        <v>4619</v>
      </c>
      <c r="D3549" s="8" t="s">
        <v>4625</v>
      </c>
      <c r="E3549" s="9">
        <v>0.68915151754337001</v>
      </c>
    </row>
    <row r="3550" spans="3:5">
      <c r="C3550" s="8" t="s">
        <v>4619</v>
      </c>
      <c r="D3550" s="8" t="s">
        <v>4612</v>
      </c>
      <c r="E3550" s="9">
        <v>0.70405097296152197</v>
      </c>
    </row>
    <row r="3551" spans="3:5">
      <c r="C3551" s="8" t="s">
        <v>4619</v>
      </c>
      <c r="D3551" s="8" t="s">
        <v>4626</v>
      </c>
      <c r="E3551" s="9">
        <v>0.68701422550685898</v>
      </c>
    </row>
    <row r="3552" spans="3:5">
      <c r="C3552" s="8" t="s">
        <v>4619</v>
      </c>
      <c r="D3552" s="8" t="s">
        <v>4618</v>
      </c>
      <c r="E3552" s="9">
        <v>0.79390460162166399</v>
      </c>
    </row>
    <row r="3553" spans="3:5">
      <c r="C3553" s="8" t="s">
        <v>4619</v>
      </c>
      <c r="D3553" s="8" t="s">
        <v>4570</v>
      </c>
      <c r="E3553" s="9">
        <v>0.77934242435995604</v>
      </c>
    </row>
    <row r="3554" spans="3:5">
      <c r="C3554" s="8" t="s">
        <v>4627</v>
      </c>
      <c r="D3554" s="8" t="s">
        <v>4628</v>
      </c>
      <c r="E3554" s="9">
        <v>0.71114015230896999</v>
      </c>
    </row>
    <row r="3555" spans="3:5">
      <c r="C3555" s="8" t="s">
        <v>4619</v>
      </c>
      <c r="D3555" s="8" t="s">
        <v>4629</v>
      </c>
      <c r="E3555" s="9">
        <v>0.68847159205006103</v>
      </c>
    </row>
    <row r="3556" spans="3:5">
      <c r="C3556" s="8" t="s">
        <v>4630</v>
      </c>
      <c r="D3556" s="8" t="s">
        <v>4519</v>
      </c>
      <c r="E3556" s="9">
        <v>0.68055456112382795</v>
      </c>
    </row>
    <row r="3557" spans="3:5">
      <c r="C3557" s="8" t="s">
        <v>4631</v>
      </c>
      <c r="D3557" s="8" t="s">
        <v>4519</v>
      </c>
      <c r="E3557" s="9">
        <v>0.68767837335836901</v>
      </c>
    </row>
    <row r="3558" spans="3:5">
      <c r="C3558" s="8" t="s">
        <v>4632</v>
      </c>
      <c r="D3558" s="8" t="s">
        <v>4519</v>
      </c>
      <c r="E3558" s="9">
        <v>0.69392061084629497</v>
      </c>
    </row>
    <row r="3559" spans="3:5">
      <c r="C3559" s="8" t="s">
        <v>4630</v>
      </c>
      <c r="D3559" s="8" t="s">
        <v>4570</v>
      </c>
      <c r="E3559" s="9">
        <v>0.71968634271287102</v>
      </c>
    </row>
    <row r="3560" spans="3:5">
      <c r="C3560" s="8" t="s">
        <v>4630</v>
      </c>
      <c r="D3560" s="8" t="s">
        <v>4539</v>
      </c>
      <c r="E3560" s="9">
        <v>0.69016865407588102</v>
      </c>
    </row>
    <row r="3561" spans="3:5">
      <c r="C3561" s="8" t="s">
        <v>4633</v>
      </c>
      <c r="D3561" s="8" t="s">
        <v>4513</v>
      </c>
      <c r="E3561" s="9">
        <v>0.70871649081777099</v>
      </c>
    </row>
    <row r="3562" spans="3:5">
      <c r="C3562" s="8" t="s">
        <v>4634</v>
      </c>
      <c r="D3562" s="8" t="s">
        <v>4564</v>
      </c>
      <c r="E3562" s="9">
        <v>0.672374586611443</v>
      </c>
    </row>
    <row r="3563" spans="3:5">
      <c r="C3563" s="8" t="s">
        <v>4635</v>
      </c>
      <c r="D3563" s="8" t="s">
        <v>4514</v>
      </c>
      <c r="E3563" s="9">
        <v>-0.70107113491523398</v>
      </c>
    </row>
    <row r="3564" spans="3:5">
      <c r="C3564" s="8" t="s">
        <v>4636</v>
      </c>
      <c r="D3564" s="8" t="s">
        <v>4513</v>
      </c>
      <c r="E3564" s="9">
        <v>0.79448228927375797</v>
      </c>
    </row>
    <row r="3565" spans="3:5">
      <c r="C3565" s="8" t="s">
        <v>4635</v>
      </c>
      <c r="D3565" s="8" t="s">
        <v>4637</v>
      </c>
      <c r="E3565" s="9">
        <v>0.72910231489587296</v>
      </c>
    </row>
    <row r="3566" spans="3:5">
      <c r="C3566" s="8" t="s">
        <v>4636</v>
      </c>
      <c r="D3566" s="8" t="s">
        <v>4564</v>
      </c>
      <c r="E3566" s="9">
        <v>0.72460910748742102</v>
      </c>
    </row>
    <row r="3567" spans="3:5">
      <c r="C3567" s="8" t="s">
        <v>4635</v>
      </c>
      <c r="D3567" s="8" t="s">
        <v>4638</v>
      </c>
      <c r="E3567" s="9">
        <v>0.74848804757264398</v>
      </c>
    </row>
    <row r="3568" spans="3:5">
      <c r="C3568" s="8" t="s">
        <v>4639</v>
      </c>
      <c r="D3568" s="8" t="s">
        <v>4564</v>
      </c>
      <c r="E3568" s="9">
        <v>0.68271129310107204</v>
      </c>
    </row>
    <row r="3569" spans="3:5">
      <c r="C3569" s="8" t="s">
        <v>4639</v>
      </c>
      <c r="D3569" s="8" t="s">
        <v>4519</v>
      </c>
      <c r="E3569" s="9">
        <v>0.70023025175931297</v>
      </c>
    </row>
    <row r="3570" spans="3:5">
      <c r="C3570" s="8" t="s">
        <v>4640</v>
      </c>
      <c r="D3570" s="8" t="s">
        <v>4641</v>
      </c>
      <c r="E3570" s="9">
        <v>0.73846878897273005</v>
      </c>
    </row>
    <row r="3571" spans="3:5">
      <c r="C3571" s="8" t="s">
        <v>4642</v>
      </c>
      <c r="D3571" s="8" t="s">
        <v>4601</v>
      </c>
      <c r="E3571" s="9">
        <v>0.67222291634745301</v>
      </c>
    </row>
    <row r="3572" spans="3:5">
      <c r="C3572" s="8" t="s">
        <v>4643</v>
      </c>
      <c r="D3572" s="8" t="s">
        <v>4513</v>
      </c>
      <c r="E3572" s="9">
        <v>0.68026980186497699</v>
      </c>
    </row>
    <row r="3573" spans="3:5">
      <c r="C3573" s="8" t="s">
        <v>4644</v>
      </c>
      <c r="D3573" s="8" t="s">
        <v>4514</v>
      </c>
      <c r="E3573" s="9">
        <v>0.74288252671911104</v>
      </c>
    </row>
    <row r="3574" spans="3:5">
      <c r="C3574" s="8" t="s">
        <v>4644</v>
      </c>
      <c r="D3574" s="8" t="s">
        <v>4645</v>
      </c>
      <c r="E3574" s="9">
        <v>0.70213750603874403</v>
      </c>
    </row>
    <row r="3575" spans="3:5">
      <c r="C3575" s="8" t="s">
        <v>4644</v>
      </c>
      <c r="D3575" s="8" t="s">
        <v>4526</v>
      </c>
      <c r="E3575" s="9">
        <v>0.75006210885639901</v>
      </c>
    </row>
    <row r="3576" spans="3:5">
      <c r="C3576" s="8" t="s">
        <v>4646</v>
      </c>
      <c r="D3576" s="8" t="s">
        <v>4540</v>
      </c>
      <c r="E3576" s="9">
        <v>0.67155362212230096</v>
      </c>
    </row>
    <row r="3577" spans="3:5">
      <c r="C3577" s="8" t="s">
        <v>4646</v>
      </c>
      <c r="D3577" s="8" t="s">
        <v>4553</v>
      </c>
      <c r="E3577" s="9">
        <v>0.67899892781556803</v>
      </c>
    </row>
    <row r="3578" spans="3:5">
      <c r="C3578" s="8" t="s">
        <v>4646</v>
      </c>
      <c r="D3578" s="8" t="s">
        <v>4647</v>
      </c>
      <c r="E3578" s="9">
        <v>0.68047159830038395</v>
      </c>
    </row>
    <row r="3579" spans="3:5">
      <c r="C3579" s="8" t="s">
        <v>4648</v>
      </c>
      <c r="D3579" s="8" t="s">
        <v>4564</v>
      </c>
      <c r="E3579" s="9">
        <v>0.71942184537838505</v>
      </c>
    </row>
    <row r="3580" spans="3:5">
      <c r="C3580" s="8" t="s">
        <v>4649</v>
      </c>
      <c r="D3580" s="8" t="s">
        <v>4513</v>
      </c>
      <c r="E3580" s="9">
        <v>0.67384324732608702</v>
      </c>
    </row>
    <row r="3581" spans="3:5">
      <c r="C3581" s="8" t="s">
        <v>4648</v>
      </c>
      <c r="D3581" s="8" t="s">
        <v>4601</v>
      </c>
      <c r="E3581" s="9">
        <v>0.676030342715914</v>
      </c>
    </row>
    <row r="3582" spans="3:5">
      <c r="C3582" s="8" t="s">
        <v>4650</v>
      </c>
      <c r="D3582" s="8" t="s">
        <v>4513</v>
      </c>
      <c r="E3582" s="9">
        <v>0.81934764120661796</v>
      </c>
    </row>
    <row r="3583" spans="3:5">
      <c r="C3583" s="8" t="s">
        <v>4648</v>
      </c>
      <c r="D3583" s="8" t="s">
        <v>4568</v>
      </c>
      <c r="E3583" s="9">
        <v>0.70175713152554098</v>
      </c>
    </row>
    <row r="3584" spans="3:5">
      <c r="C3584" s="8" t="s">
        <v>4651</v>
      </c>
      <c r="D3584" s="8" t="s">
        <v>4504</v>
      </c>
      <c r="E3584" s="9">
        <v>0.68137329418453696</v>
      </c>
    </row>
    <row r="3585" spans="3:5">
      <c r="C3585" s="8" t="s">
        <v>4652</v>
      </c>
      <c r="D3585" s="8" t="s">
        <v>4570</v>
      </c>
      <c r="E3585" s="9">
        <v>0.716957658292109</v>
      </c>
    </row>
    <row r="3586" spans="3:5">
      <c r="C3586" s="8" t="s">
        <v>4651</v>
      </c>
      <c r="D3586" s="8" t="s">
        <v>4601</v>
      </c>
      <c r="E3586" s="9">
        <v>0.69740755764928797</v>
      </c>
    </row>
    <row r="3587" spans="3:5">
      <c r="C3587" s="8" t="s">
        <v>4651</v>
      </c>
      <c r="D3587" s="8" t="s">
        <v>4628</v>
      </c>
      <c r="E3587" s="9">
        <v>0.67645728501786295</v>
      </c>
    </row>
    <row r="3588" spans="3:5">
      <c r="C3588" s="8" t="s">
        <v>4651</v>
      </c>
      <c r="D3588" s="8" t="s">
        <v>4519</v>
      </c>
      <c r="E3588" s="9">
        <v>0.884882073540318</v>
      </c>
    </row>
    <row r="3589" spans="3:5">
      <c r="C3589" s="8" t="s">
        <v>4653</v>
      </c>
      <c r="D3589" s="8" t="s">
        <v>4654</v>
      </c>
      <c r="E3589" s="9">
        <v>0.70675875633153595</v>
      </c>
    </row>
    <row r="3590" spans="3:5">
      <c r="C3590" s="8" t="s">
        <v>4653</v>
      </c>
      <c r="D3590" s="8" t="s">
        <v>4655</v>
      </c>
      <c r="E3590" s="9">
        <v>0.72230683048300504</v>
      </c>
    </row>
    <row r="3591" spans="3:5">
      <c r="C3591" s="8" t="s">
        <v>4653</v>
      </c>
      <c r="D3591" s="8" t="s">
        <v>4656</v>
      </c>
      <c r="E3591" s="9">
        <v>0.73949594456105605</v>
      </c>
    </row>
    <row r="3592" spans="3:5">
      <c r="C3592" s="8" t="s">
        <v>4657</v>
      </c>
      <c r="D3592" s="8" t="s">
        <v>4513</v>
      </c>
      <c r="E3592" s="9">
        <v>0.73789763082687598</v>
      </c>
    </row>
    <row r="3593" spans="3:5">
      <c r="C3593" s="8" t="s">
        <v>4658</v>
      </c>
      <c r="D3593" s="8" t="s">
        <v>4659</v>
      </c>
      <c r="E3593" s="9">
        <v>0.71717054889782295</v>
      </c>
    </row>
    <row r="3594" spans="3:5">
      <c r="C3594" s="8" t="s">
        <v>4657</v>
      </c>
      <c r="D3594" s="8" t="s">
        <v>4519</v>
      </c>
      <c r="E3594" s="9">
        <v>0.84272664682875698</v>
      </c>
    </row>
    <row r="3595" spans="3:5">
      <c r="C3595" s="8" t="s">
        <v>4660</v>
      </c>
      <c r="D3595" s="8" t="s">
        <v>4513</v>
      </c>
      <c r="E3595" s="9">
        <v>0.69168426223843404</v>
      </c>
    </row>
    <row r="3596" spans="3:5">
      <c r="C3596" s="8" t="s">
        <v>4661</v>
      </c>
      <c r="D3596" s="8" t="s">
        <v>4567</v>
      </c>
      <c r="E3596" s="9">
        <v>0.728375207948605</v>
      </c>
    </row>
    <row r="3597" spans="3:5">
      <c r="C3597" s="8" t="s">
        <v>4662</v>
      </c>
      <c r="D3597" s="8" t="s">
        <v>4513</v>
      </c>
      <c r="E3597" s="9">
        <v>0.72190002766648398</v>
      </c>
    </row>
    <row r="3598" spans="3:5">
      <c r="C3598" s="8" t="s">
        <v>4663</v>
      </c>
      <c r="D3598" s="8" t="s">
        <v>4601</v>
      </c>
      <c r="E3598" s="9">
        <v>0.67763211921553601</v>
      </c>
    </row>
    <row r="3599" spans="3:5">
      <c r="C3599" s="8" t="s">
        <v>4663</v>
      </c>
      <c r="D3599" s="8" t="s">
        <v>4539</v>
      </c>
      <c r="E3599" s="9">
        <v>0.71562647642058896</v>
      </c>
    </row>
    <row r="3600" spans="3:5">
      <c r="C3600" s="8" t="s">
        <v>4664</v>
      </c>
      <c r="D3600" s="8" t="s">
        <v>4519</v>
      </c>
      <c r="E3600" s="9">
        <v>0.78160637081345796</v>
      </c>
    </row>
    <row r="3601" spans="3:5">
      <c r="C3601" s="8" t="s">
        <v>4665</v>
      </c>
      <c r="D3601" s="8" t="s">
        <v>4559</v>
      </c>
      <c r="E3601" s="9">
        <v>0.67789392774567603</v>
      </c>
    </row>
    <row r="3602" spans="3:5">
      <c r="C3602" s="8" t="s">
        <v>4666</v>
      </c>
      <c r="D3602" s="8" t="s">
        <v>4519</v>
      </c>
      <c r="E3602" s="9">
        <v>0.81080312656584896</v>
      </c>
    </row>
    <row r="3603" spans="3:5">
      <c r="C3603" s="8" t="s">
        <v>4667</v>
      </c>
      <c r="D3603" s="8" t="s">
        <v>4588</v>
      </c>
      <c r="E3603" s="9">
        <v>0.73966959983024705</v>
      </c>
    </row>
    <row r="3604" spans="3:5">
      <c r="C3604" s="8" t="s">
        <v>4667</v>
      </c>
      <c r="D3604" s="8" t="s">
        <v>4581</v>
      </c>
      <c r="E3604" s="9">
        <v>0.70993158299637005</v>
      </c>
    </row>
    <row r="3605" spans="3:5">
      <c r="C3605" s="8" t="s">
        <v>4668</v>
      </c>
      <c r="D3605" s="8" t="s">
        <v>4588</v>
      </c>
      <c r="E3605" s="9">
        <v>0.77338283883648296</v>
      </c>
    </row>
    <row r="3606" spans="3:5">
      <c r="C3606" s="8" t="s">
        <v>4668</v>
      </c>
      <c r="D3606" s="8" t="s">
        <v>4581</v>
      </c>
      <c r="E3606" s="9">
        <v>0.68702537788816398</v>
      </c>
    </row>
    <row r="3607" spans="3:5">
      <c r="C3607" s="8" t="s">
        <v>4669</v>
      </c>
      <c r="D3607" s="8" t="s">
        <v>4513</v>
      </c>
      <c r="E3607" s="9">
        <v>0.78393116817180797</v>
      </c>
    </row>
    <row r="3608" spans="3:5">
      <c r="C3608" s="8" t="s">
        <v>4670</v>
      </c>
      <c r="D3608" s="8" t="s">
        <v>4539</v>
      </c>
      <c r="E3608" s="9">
        <v>0.76460843927731503</v>
      </c>
    </row>
    <row r="3609" spans="3:5">
      <c r="C3609" s="8" t="s">
        <v>4671</v>
      </c>
      <c r="D3609" s="8" t="s">
        <v>4513</v>
      </c>
      <c r="E3609" s="9">
        <v>0.68780772940440904</v>
      </c>
    </row>
    <row r="3610" spans="3:5">
      <c r="C3610" s="8" t="s">
        <v>4672</v>
      </c>
      <c r="D3610" s="8" t="s">
        <v>4601</v>
      </c>
      <c r="E3610" s="9">
        <v>0.673951844369578</v>
      </c>
    </row>
    <row r="3611" spans="3:5">
      <c r="C3611" s="8" t="s">
        <v>4673</v>
      </c>
      <c r="D3611" s="8" t="s">
        <v>4601</v>
      </c>
      <c r="E3611" s="9">
        <v>0.67430192449245696</v>
      </c>
    </row>
    <row r="3612" spans="3:5">
      <c r="C3612" s="8" t="s">
        <v>4672</v>
      </c>
      <c r="D3612" s="8" t="s">
        <v>4570</v>
      </c>
      <c r="E3612" s="9">
        <v>0.84199720413465595</v>
      </c>
    </row>
    <row r="3613" spans="3:5">
      <c r="C3613" s="8" t="s">
        <v>4674</v>
      </c>
      <c r="D3613" s="8" t="s">
        <v>4519</v>
      </c>
      <c r="E3613" s="9">
        <v>0.70048841097061698</v>
      </c>
    </row>
    <row r="3614" spans="3:5">
      <c r="C3614" s="8" t="s">
        <v>4675</v>
      </c>
      <c r="D3614" s="8" t="s">
        <v>4570</v>
      </c>
      <c r="E3614" s="9">
        <v>0.75924119285782699</v>
      </c>
    </row>
    <row r="3615" spans="3:5">
      <c r="C3615" s="8" t="s">
        <v>4676</v>
      </c>
      <c r="D3615" s="8" t="s">
        <v>4601</v>
      </c>
      <c r="E3615" s="9">
        <v>0.71592497627209295</v>
      </c>
    </row>
    <row r="3616" spans="3:5">
      <c r="C3616" s="8" t="s">
        <v>4676</v>
      </c>
      <c r="D3616" s="8" t="s">
        <v>4539</v>
      </c>
      <c r="E3616" s="9">
        <v>0.73930210622164505</v>
      </c>
    </row>
    <row r="3617" spans="3:5">
      <c r="C3617" s="8" t="s">
        <v>4677</v>
      </c>
      <c r="D3617" s="8" t="s">
        <v>4519</v>
      </c>
      <c r="E3617" s="9">
        <v>0.73838715281728595</v>
      </c>
    </row>
    <row r="3618" spans="3:5">
      <c r="C3618" s="8" t="s">
        <v>4678</v>
      </c>
      <c r="D3618" s="8" t="s">
        <v>4519</v>
      </c>
      <c r="E3618" s="9">
        <v>0.675073351157776</v>
      </c>
    </row>
    <row r="3619" spans="3:5">
      <c r="C3619" s="8" t="s">
        <v>4678</v>
      </c>
      <c r="D3619" s="8" t="s">
        <v>4570</v>
      </c>
      <c r="E3619" s="9">
        <v>0.69177631139398599</v>
      </c>
    </row>
    <row r="3620" spans="3:5">
      <c r="C3620" s="8" t="s">
        <v>4679</v>
      </c>
      <c r="D3620" s="8" t="s">
        <v>4513</v>
      </c>
      <c r="E3620" s="9">
        <v>0.71759365130688801</v>
      </c>
    </row>
    <row r="3621" spans="3:5">
      <c r="C3621" s="8" t="s">
        <v>4680</v>
      </c>
      <c r="D3621" s="8" t="s">
        <v>4601</v>
      </c>
      <c r="E3621" s="9">
        <v>0.75431470903849995</v>
      </c>
    </row>
    <row r="3622" spans="3:5">
      <c r="C3622" s="8" t="s">
        <v>4681</v>
      </c>
      <c r="D3622" s="8" t="s">
        <v>4641</v>
      </c>
      <c r="E3622" s="9">
        <v>0.85299602182799705</v>
      </c>
    </row>
    <row r="3623" spans="3:5">
      <c r="C3623" s="8" t="s">
        <v>4682</v>
      </c>
      <c r="D3623" s="8" t="s">
        <v>4683</v>
      </c>
      <c r="E3623" s="9">
        <v>0.75905504533042101</v>
      </c>
    </row>
    <row r="3624" spans="3:5">
      <c r="C3624" s="8" t="s">
        <v>4684</v>
      </c>
      <c r="D3624" s="8" t="s">
        <v>4559</v>
      </c>
      <c r="E3624" s="9">
        <v>0.70329367664442999</v>
      </c>
    </row>
    <row r="3625" spans="3:5">
      <c r="C3625" s="8" t="s">
        <v>4685</v>
      </c>
      <c r="D3625" s="8" t="s">
        <v>4519</v>
      </c>
      <c r="E3625" s="9">
        <v>0.75823829679946197</v>
      </c>
    </row>
    <row r="3626" spans="3:5">
      <c r="C3626" s="8" t="s">
        <v>4686</v>
      </c>
      <c r="D3626" s="8" t="s">
        <v>4519</v>
      </c>
      <c r="E3626" s="9">
        <v>0.69752178572591905</v>
      </c>
    </row>
    <row r="3627" spans="3:5">
      <c r="C3627" s="8" t="s">
        <v>4686</v>
      </c>
      <c r="D3627" s="8" t="s">
        <v>4570</v>
      </c>
      <c r="E3627" s="9">
        <v>0.78342691625029104</v>
      </c>
    </row>
    <row r="3628" spans="3:5">
      <c r="C3628" s="8" t="s">
        <v>4687</v>
      </c>
      <c r="D3628" s="8" t="s">
        <v>4513</v>
      </c>
      <c r="E3628" s="9">
        <v>0.705061147649789</v>
      </c>
    </row>
    <row r="3629" spans="3:5">
      <c r="C3629" s="8" t="s">
        <v>4688</v>
      </c>
      <c r="D3629" s="8" t="s">
        <v>4519</v>
      </c>
      <c r="E3629" s="9">
        <v>0.73336183036901403</v>
      </c>
    </row>
    <row r="3630" spans="3:5">
      <c r="C3630" s="8" t="s">
        <v>4689</v>
      </c>
      <c r="D3630" s="8" t="s">
        <v>4519</v>
      </c>
      <c r="E3630" s="9">
        <v>0.74707671535504505</v>
      </c>
    </row>
    <row r="3631" spans="3:5">
      <c r="C3631" s="8" t="s">
        <v>4690</v>
      </c>
      <c r="D3631" s="8" t="s">
        <v>4519</v>
      </c>
      <c r="E3631" s="9">
        <v>0.69168387125979003</v>
      </c>
    </row>
    <row r="3632" spans="3:5">
      <c r="C3632" s="8" t="s">
        <v>4691</v>
      </c>
      <c r="D3632" s="8" t="s">
        <v>4519</v>
      </c>
      <c r="E3632" s="9">
        <v>0.70193046743557097</v>
      </c>
    </row>
    <row r="3633" spans="3:5">
      <c r="C3633" s="8" t="s">
        <v>4692</v>
      </c>
      <c r="D3633" s="8" t="s">
        <v>4628</v>
      </c>
      <c r="E3633" s="9">
        <v>0.67107228823185505</v>
      </c>
    </row>
    <row r="3634" spans="3:5">
      <c r="C3634" s="8" t="s">
        <v>4693</v>
      </c>
      <c r="D3634" s="8" t="s">
        <v>4570</v>
      </c>
      <c r="E3634" s="9">
        <v>0.69341802637865901</v>
      </c>
    </row>
    <row r="3635" spans="3:5">
      <c r="C3635" s="8" t="s">
        <v>4694</v>
      </c>
      <c r="D3635" s="8" t="s">
        <v>4513</v>
      </c>
      <c r="E3635" s="9">
        <v>0.90072308612436802</v>
      </c>
    </row>
    <row r="3636" spans="3:5">
      <c r="C3636" s="8" t="s">
        <v>4695</v>
      </c>
      <c r="D3636" s="8" t="s">
        <v>4513</v>
      </c>
      <c r="E3636" s="9">
        <v>0.87587897669063397</v>
      </c>
    </row>
    <row r="3637" spans="3:5">
      <c r="C3637" s="8" t="s">
        <v>4696</v>
      </c>
      <c r="D3637" s="8" t="s">
        <v>4567</v>
      </c>
      <c r="E3637" s="9">
        <v>0.712848974865115</v>
      </c>
    </row>
    <row r="3638" spans="3:5">
      <c r="C3638" s="8" t="s">
        <v>4697</v>
      </c>
      <c r="D3638" s="8" t="s">
        <v>4628</v>
      </c>
      <c r="E3638" s="9">
        <v>0.67966121911227195</v>
      </c>
    </row>
    <row r="3639" spans="3:5">
      <c r="C3639" s="8" t="s">
        <v>4698</v>
      </c>
      <c r="D3639" s="8" t="s">
        <v>4513</v>
      </c>
      <c r="E3639" s="9">
        <v>0.79538209509286795</v>
      </c>
    </row>
    <row r="3640" spans="3:5">
      <c r="C3640" s="8" t="s">
        <v>4699</v>
      </c>
      <c r="D3640" s="8" t="s">
        <v>4513</v>
      </c>
      <c r="E3640" s="9">
        <v>0.70037235348272497</v>
      </c>
    </row>
    <row r="3641" spans="3:5">
      <c r="C3641" s="8" t="s">
        <v>4700</v>
      </c>
      <c r="D3641" s="8" t="s">
        <v>4519</v>
      </c>
      <c r="E3641" s="9">
        <v>0.78625898957749796</v>
      </c>
    </row>
    <row r="3642" spans="3:5">
      <c r="C3642" s="8" t="s">
        <v>4701</v>
      </c>
      <c r="D3642" s="8" t="s">
        <v>4513</v>
      </c>
      <c r="E3642" s="9">
        <v>0.68689928752165297</v>
      </c>
    </row>
    <row r="3643" spans="3:5">
      <c r="C3643" s="8" t="s">
        <v>4702</v>
      </c>
      <c r="D3643" s="8" t="s">
        <v>4559</v>
      </c>
      <c r="E3643" s="9">
        <v>0.81639839493301603</v>
      </c>
    </row>
    <row r="3644" spans="3:5">
      <c r="C3644" s="8" t="s">
        <v>4703</v>
      </c>
      <c r="D3644" s="8" t="s">
        <v>4704</v>
      </c>
      <c r="E3644" s="9">
        <v>0.680109318458471</v>
      </c>
    </row>
    <row r="3645" spans="3:5">
      <c r="C3645" s="8" t="s">
        <v>4705</v>
      </c>
      <c r="D3645" s="8" t="s">
        <v>4706</v>
      </c>
      <c r="E3645" s="9">
        <v>0.73677457134580304</v>
      </c>
    </row>
    <row r="3646" spans="3:5">
      <c r="C3646" s="8" t="s">
        <v>4707</v>
      </c>
      <c r="D3646" s="8" t="s">
        <v>4519</v>
      </c>
      <c r="E3646" s="9">
        <v>0.85042278683816097</v>
      </c>
    </row>
    <row r="3647" spans="3:5">
      <c r="C3647" s="8" t="s">
        <v>4708</v>
      </c>
      <c r="D3647" s="8" t="s">
        <v>4659</v>
      </c>
      <c r="E3647" s="9">
        <v>0.67287111868209204</v>
      </c>
    </row>
    <row r="3648" spans="3:5">
      <c r="C3648" s="8" t="s">
        <v>4709</v>
      </c>
      <c r="D3648" s="8" t="s">
        <v>4601</v>
      </c>
      <c r="E3648" s="9">
        <v>0.74040128495978996</v>
      </c>
    </row>
    <row r="3649" spans="3:5">
      <c r="C3649" s="8" t="s">
        <v>4710</v>
      </c>
      <c r="D3649" s="8" t="s">
        <v>4513</v>
      </c>
      <c r="E3649" s="9">
        <v>0.80298594288058001</v>
      </c>
    </row>
    <row r="3650" spans="3:5">
      <c r="C3650" s="8" t="s">
        <v>4711</v>
      </c>
      <c r="D3650" s="8" t="s">
        <v>4655</v>
      </c>
      <c r="E3650" s="9">
        <v>0.67691954653280895</v>
      </c>
    </row>
    <row r="3651" spans="3:5">
      <c r="C3651" s="8" t="s">
        <v>4712</v>
      </c>
      <c r="D3651" s="8" t="s">
        <v>4659</v>
      </c>
      <c r="E3651" s="9">
        <v>0.67954682063217697</v>
      </c>
    </row>
    <row r="3652" spans="3:5">
      <c r="C3652" s="8" t="s">
        <v>4713</v>
      </c>
      <c r="D3652" s="8" t="s">
        <v>4570</v>
      </c>
      <c r="E3652" s="9">
        <v>0.691736156574425</v>
      </c>
    </row>
  </sheetData>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326"/>
  <sheetViews>
    <sheetView showGridLines="0" workbookViewId="0">
      <selection activeCell="B2" sqref="B2"/>
    </sheetView>
  </sheetViews>
  <sheetFormatPr defaultRowHeight="15" zeroHeight="1"/>
  <cols>
    <col min="2" max="2" width="15.7109375" customWidth="1"/>
    <col min="3" max="3" width="14.7109375" customWidth="1"/>
    <col min="5" max="5" width="13.42578125" customWidth="1"/>
    <col min="6" max="6" width="183.140625" style="1" customWidth="1"/>
  </cols>
  <sheetData>
    <row r="1" spans="2:6" s="3" customFormat="1">
      <c r="F1" s="5"/>
    </row>
    <row r="2" spans="2:6" s="3" customFormat="1" ht="16.5">
      <c r="B2" s="31" t="s">
        <v>4757</v>
      </c>
      <c r="F2" s="5"/>
    </row>
    <row r="3" spans="2:6" s="3" customFormat="1">
      <c r="F3" s="5"/>
    </row>
    <row r="4" spans="2:6" s="3" customFormat="1">
      <c r="B4" s="12" t="s">
        <v>4749</v>
      </c>
      <c r="F4" s="5"/>
    </row>
    <row r="5" spans="2:6" s="3" customFormat="1">
      <c r="B5" s="29" t="s">
        <v>0</v>
      </c>
      <c r="C5" s="29" t="s">
        <v>1</v>
      </c>
      <c r="D5" s="29" t="s">
        <v>2</v>
      </c>
      <c r="E5" s="29" t="s">
        <v>3</v>
      </c>
      <c r="F5" s="29" t="s">
        <v>4</v>
      </c>
    </row>
    <row r="6" spans="2:6" s="3" customFormat="1">
      <c r="B6" s="13" t="s">
        <v>5</v>
      </c>
      <c r="C6" s="13" t="s">
        <v>6</v>
      </c>
      <c r="D6" s="13">
        <v>80</v>
      </c>
      <c r="E6" s="13" t="s">
        <v>7</v>
      </c>
      <c r="F6" s="14" t="s">
        <v>8</v>
      </c>
    </row>
    <row r="7" spans="2:6" s="3" customFormat="1">
      <c r="B7" s="13" t="s">
        <v>9</v>
      </c>
      <c r="C7" s="13" t="s">
        <v>10</v>
      </c>
      <c r="D7" s="13">
        <v>58</v>
      </c>
      <c r="E7" s="13" t="s">
        <v>11</v>
      </c>
      <c r="F7" s="14" t="s">
        <v>12</v>
      </c>
    </row>
    <row r="8" spans="2:6" s="3" customFormat="1">
      <c r="B8" s="13" t="s">
        <v>20</v>
      </c>
      <c r="C8" s="13" t="s">
        <v>17</v>
      </c>
      <c r="D8" s="13">
        <v>47</v>
      </c>
      <c r="E8" s="13" t="s">
        <v>18</v>
      </c>
      <c r="F8" s="14" t="s">
        <v>19</v>
      </c>
    </row>
    <row r="9" spans="2:6" s="3" customFormat="1">
      <c r="B9" s="13" t="s">
        <v>21</v>
      </c>
      <c r="C9" s="13" t="s">
        <v>22</v>
      </c>
      <c r="D9" s="13">
        <v>37</v>
      </c>
      <c r="E9" s="13" t="s">
        <v>23</v>
      </c>
      <c r="F9" s="14" t="s">
        <v>19</v>
      </c>
    </row>
    <row r="10" spans="2:6" s="3" customFormat="1">
      <c r="B10" s="13" t="s">
        <v>253</v>
      </c>
      <c r="C10" s="13" t="s">
        <v>254</v>
      </c>
      <c r="D10" s="13">
        <v>35</v>
      </c>
      <c r="E10" s="13" t="s">
        <v>255</v>
      </c>
      <c r="F10" s="14" t="s">
        <v>256</v>
      </c>
    </row>
    <row r="11" spans="2:6" s="3" customFormat="1">
      <c r="B11" s="13" t="s">
        <v>39</v>
      </c>
      <c r="C11" s="13" t="s">
        <v>36</v>
      </c>
      <c r="D11" s="13">
        <v>32</v>
      </c>
      <c r="E11" s="13" t="s">
        <v>37</v>
      </c>
      <c r="F11" s="14" t="s">
        <v>38</v>
      </c>
    </row>
    <row r="12" spans="2:6" s="3" customFormat="1">
      <c r="B12" s="13" t="s">
        <v>63</v>
      </c>
      <c r="C12" s="13" t="s">
        <v>64</v>
      </c>
      <c r="D12" s="13">
        <v>27</v>
      </c>
      <c r="E12" s="13" t="s">
        <v>64</v>
      </c>
      <c r="F12" s="14" t="s">
        <v>65</v>
      </c>
    </row>
    <row r="13" spans="2:6" s="3" customFormat="1">
      <c r="B13" s="13" t="s">
        <v>29</v>
      </c>
      <c r="C13" s="13" t="s">
        <v>26</v>
      </c>
      <c r="D13" s="13">
        <v>26</v>
      </c>
      <c r="E13" s="13" t="s">
        <v>27</v>
      </c>
      <c r="F13" s="14" t="s">
        <v>28</v>
      </c>
    </row>
    <row r="14" spans="2:6" s="3" customFormat="1">
      <c r="B14" s="13" t="s">
        <v>274</v>
      </c>
      <c r="C14" s="13" t="s">
        <v>275</v>
      </c>
      <c r="D14" s="13">
        <v>25</v>
      </c>
      <c r="E14" s="13" t="s">
        <v>276</v>
      </c>
      <c r="F14" s="14" t="s">
        <v>277</v>
      </c>
    </row>
    <row r="15" spans="2:6" s="3" customFormat="1">
      <c r="B15" s="13" t="s">
        <v>35</v>
      </c>
      <c r="C15" s="13" t="s">
        <v>36</v>
      </c>
      <c r="D15" s="13">
        <v>19</v>
      </c>
      <c r="E15" s="13" t="s">
        <v>37</v>
      </c>
      <c r="F15" s="14" t="s">
        <v>38</v>
      </c>
    </row>
    <row r="16" spans="2:6" s="3" customFormat="1">
      <c r="B16" s="13" t="s">
        <v>59</v>
      </c>
      <c r="C16" s="13" t="s">
        <v>60</v>
      </c>
      <c r="D16" s="13">
        <v>18</v>
      </c>
      <c r="E16" s="13" t="s">
        <v>61</v>
      </c>
      <c r="F16" s="14" t="s">
        <v>62</v>
      </c>
    </row>
    <row r="17" spans="2:6" s="3" customFormat="1">
      <c r="B17" s="13" t="s">
        <v>66</v>
      </c>
      <c r="C17" s="13" t="s">
        <v>67</v>
      </c>
      <c r="D17" s="13">
        <v>18</v>
      </c>
      <c r="E17" s="13" t="s">
        <v>67</v>
      </c>
      <c r="F17" s="14" t="s">
        <v>28</v>
      </c>
    </row>
    <row r="18" spans="2:6" s="3" customFormat="1">
      <c r="B18" s="13" t="s">
        <v>55</v>
      </c>
      <c r="C18" s="13" t="s">
        <v>56</v>
      </c>
      <c r="D18" s="13">
        <v>18</v>
      </c>
      <c r="E18" s="13" t="s">
        <v>57</v>
      </c>
      <c r="F18" s="14" t="s">
        <v>58</v>
      </c>
    </row>
    <row r="19" spans="2:6" s="3" customFormat="1">
      <c r="B19" s="13" t="s">
        <v>294</v>
      </c>
      <c r="C19" s="13" t="s">
        <v>295</v>
      </c>
      <c r="D19" s="13">
        <v>17</v>
      </c>
      <c r="E19" s="13" t="s">
        <v>296</v>
      </c>
      <c r="F19" s="14" t="s">
        <v>297</v>
      </c>
    </row>
    <row r="20" spans="2:6" s="3" customFormat="1">
      <c r="B20" s="13" t="s">
        <v>77</v>
      </c>
      <c r="C20" s="13" t="s">
        <v>78</v>
      </c>
      <c r="D20" s="13">
        <v>16</v>
      </c>
      <c r="E20" s="13" t="s">
        <v>79</v>
      </c>
      <c r="F20" s="14" t="s">
        <v>80</v>
      </c>
    </row>
    <row r="21" spans="2:6" s="3" customFormat="1">
      <c r="B21" s="13" t="s">
        <v>68</v>
      </c>
      <c r="C21" s="13" t="s">
        <v>69</v>
      </c>
      <c r="D21" s="13">
        <v>15</v>
      </c>
      <c r="E21" s="13" t="s">
        <v>70</v>
      </c>
      <c r="F21" s="14" t="s">
        <v>71</v>
      </c>
    </row>
    <row r="22" spans="2:6" s="3" customFormat="1">
      <c r="B22" s="13" t="s">
        <v>31</v>
      </c>
      <c r="C22" s="13" t="s">
        <v>32</v>
      </c>
      <c r="D22" s="13">
        <v>15</v>
      </c>
      <c r="E22" s="13" t="s">
        <v>33</v>
      </c>
      <c r="F22" s="14" t="s">
        <v>34</v>
      </c>
    </row>
    <row r="23" spans="2:6" s="3" customFormat="1">
      <c r="B23" s="13" t="s">
        <v>81</v>
      </c>
      <c r="C23" s="13" t="s">
        <v>82</v>
      </c>
      <c r="D23" s="13">
        <v>15</v>
      </c>
      <c r="E23" s="13" t="s">
        <v>82</v>
      </c>
      <c r="F23" s="14" t="s">
        <v>28</v>
      </c>
    </row>
    <row r="24" spans="2:6" s="3" customFormat="1">
      <c r="B24" s="13" t="s">
        <v>43</v>
      </c>
      <c r="C24" s="13" t="s">
        <v>44</v>
      </c>
      <c r="D24" s="13">
        <v>13</v>
      </c>
      <c r="E24" s="13" t="s">
        <v>45</v>
      </c>
      <c r="F24" s="14" t="s">
        <v>46</v>
      </c>
    </row>
    <row r="25" spans="2:6" s="3" customFormat="1">
      <c r="B25" s="13" t="s">
        <v>13</v>
      </c>
      <c r="C25" s="13" t="s">
        <v>14</v>
      </c>
      <c r="D25" s="13">
        <v>12</v>
      </c>
      <c r="E25" s="13" t="s">
        <v>15</v>
      </c>
      <c r="F25" s="14" t="s">
        <v>16</v>
      </c>
    </row>
    <row r="26" spans="2:6" s="3" customFormat="1">
      <c r="B26" s="13" t="s">
        <v>48</v>
      </c>
      <c r="C26" s="13" t="s">
        <v>49</v>
      </c>
      <c r="D26" s="13">
        <v>10</v>
      </c>
      <c r="E26" s="13" t="s">
        <v>50</v>
      </c>
      <c r="F26" s="14" t="s">
        <v>51</v>
      </c>
    </row>
    <row r="27" spans="2:6" s="3" customFormat="1">
      <c r="B27" s="13" t="s">
        <v>87</v>
      </c>
      <c r="C27" s="13" t="s">
        <v>88</v>
      </c>
      <c r="D27" s="13">
        <v>10</v>
      </c>
      <c r="E27" s="13" t="s">
        <v>89</v>
      </c>
      <c r="F27" s="14" t="s">
        <v>90</v>
      </c>
    </row>
    <row r="28" spans="2:6" s="3" customFormat="1">
      <c r="B28" s="13" t="s">
        <v>30</v>
      </c>
      <c r="C28" s="13" t="s">
        <v>26</v>
      </c>
      <c r="D28" s="13">
        <v>10</v>
      </c>
      <c r="E28" s="13" t="s">
        <v>27</v>
      </c>
      <c r="F28" s="14" t="s">
        <v>28</v>
      </c>
    </row>
    <row r="29" spans="2:6" s="3" customFormat="1">
      <c r="B29" s="13" t="s">
        <v>25</v>
      </c>
      <c r="C29" s="13" t="s">
        <v>26</v>
      </c>
      <c r="D29" s="13">
        <v>8</v>
      </c>
      <c r="E29" s="13" t="s">
        <v>27</v>
      </c>
      <c r="F29" s="14" t="s">
        <v>28</v>
      </c>
    </row>
    <row r="30" spans="2:6" s="3" customFormat="1">
      <c r="B30" s="13" t="s">
        <v>100</v>
      </c>
      <c r="C30" s="13" t="s">
        <v>97</v>
      </c>
      <c r="D30" s="13">
        <v>8</v>
      </c>
      <c r="E30" s="13" t="s">
        <v>98</v>
      </c>
      <c r="F30" s="14" t="s">
        <v>99</v>
      </c>
    </row>
    <row r="31" spans="2:6" s="3" customFormat="1">
      <c r="B31" s="13" t="s">
        <v>76</v>
      </c>
      <c r="C31" s="13" t="s">
        <v>73</v>
      </c>
      <c r="D31" s="13">
        <v>8</v>
      </c>
      <c r="E31" s="13" t="s">
        <v>74</v>
      </c>
      <c r="F31" s="14" t="s">
        <v>75</v>
      </c>
    </row>
    <row r="32" spans="2:6" s="3" customFormat="1">
      <c r="B32" s="13" t="s">
        <v>792</v>
      </c>
      <c r="C32" s="13" t="s">
        <v>721</v>
      </c>
      <c r="D32" s="13">
        <v>8</v>
      </c>
      <c r="E32" s="13" t="s">
        <v>1355</v>
      </c>
      <c r="F32" s="14" t="s">
        <v>1356</v>
      </c>
    </row>
    <row r="33" spans="2:6" s="3" customFormat="1">
      <c r="B33" s="13" t="s">
        <v>501</v>
      </c>
      <c r="C33" s="13" t="s">
        <v>502</v>
      </c>
      <c r="D33" s="13">
        <v>7</v>
      </c>
      <c r="E33" s="13" t="s">
        <v>1357</v>
      </c>
      <c r="F33" s="14" t="s">
        <v>1358</v>
      </c>
    </row>
    <row r="34" spans="2:6" s="3" customFormat="1">
      <c r="B34" s="13" t="s">
        <v>846</v>
      </c>
      <c r="C34" s="13" t="s">
        <v>472</v>
      </c>
      <c r="D34" s="13">
        <v>7</v>
      </c>
      <c r="E34" s="13" t="s">
        <v>1359</v>
      </c>
      <c r="F34" s="14" t="s">
        <v>1360</v>
      </c>
    </row>
    <row r="35" spans="2:6" s="3" customFormat="1">
      <c r="B35" s="13" t="s">
        <v>355</v>
      </c>
      <c r="C35" s="13" t="s">
        <v>352</v>
      </c>
      <c r="D35" s="13">
        <v>6</v>
      </c>
      <c r="E35" s="13" t="s">
        <v>353</v>
      </c>
      <c r="F35" s="14" t="s">
        <v>354</v>
      </c>
    </row>
    <row r="36" spans="2:6" s="3" customFormat="1">
      <c r="B36" s="13" t="s">
        <v>116</v>
      </c>
      <c r="C36" s="13" t="s">
        <v>117</v>
      </c>
      <c r="D36" s="13">
        <v>5</v>
      </c>
      <c r="E36" s="13" t="s">
        <v>118</v>
      </c>
      <c r="F36" s="14" t="s">
        <v>119</v>
      </c>
    </row>
    <row r="37" spans="2:6" s="3" customFormat="1">
      <c r="B37" s="13" t="s">
        <v>351</v>
      </c>
      <c r="C37" s="13" t="s">
        <v>352</v>
      </c>
      <c r="D37" s="13">
        <v>5</v>
      </c>
      <c r="E37" s="13" t="s">
        <v>353</v>
      </c>
      <c r="F37" s="14" t="s">
        <v>354</v>
      </c>
    </row>
    <row r="38" spans="2:6" s="3" customFormat="1">
      <c r="B38" s="13" t="s">
        <v>107</v>
      </c>
      <c r="C38" s="13" t="s">
        <v>104</v>
      </c>
      <c r="D38" s="13">
        <v>5</v>
      </c>
      <c r="E38" s="13" t="s">
        <v>105</v>
      </c>
      <c r="F38" s="14" t="s">
        <v>106</v>
      </c>
    </row>
    <row r="39" spans="2:6" s="3" customFormat="1">
      <c r="B39" s="13" t="s">
        <v>86</v>
      </c>
      <c r="C39" s="13" t="s">
        <v>83</v>
      </c>
      <c r="D39" s="13">
        <v>4</v>
      </c>
      <c r="E39" s="13" t="s">
        <v>84</v>
      </c>
      <c r="F39" s="14" t="s">
        <v>85</v>
      </c>
    </row>
    <row r="40" spans="2:6" s="3" customFormat="1">
      <c r="B40" s="13" t="s">
        <v>124</v>
      </c>
      <c r="C40" s="13" t="s">
        <v>125</v>
      </c>
      <c r="D40" s="13">
        <v>4</v>
      </c>
      <c r="E40" s="13" t="s">
        <v>126</v>
      </c>
      <c r="F40" s="14" t="s">
        <v>127</v>
      </c>
    </row>
    <row r="41" spans="2:6" s="3" customFormat="1">
      <c r="B41" s="13" t="s">
        <v>471</v>
      </c>
      <c r="C41" s="13" t="s">
        <v>472</v>
      </c>
      <c r="D41" s="13">
        <v>3</v>
      </c>
      <c r="E41" s="13" t="s">
        <v>1359</v>
      </c>
      <c r="F41" s="14" t="s">
        <v>1360</v>
      </c>
    </row>
    <row r="42" spans="2:6" s="3" customFormat="1">
      <c r="B42" s="13" t="s">
        <v>95</v>
      </c>
      <c r="C42" s="13" t="s">
        <v>92</v>
      </c>
      <c r="D42" s="13">
        <v>3</v>
      </c>
      <c r="E42" s="13" t="s">
        <v>93</v>
      </c>
      <c r="F42" s="14" t="s">
        <v>94</v>
      </c>
    </row>
    <row r="43" spans="2:6" s="3" customFormat="1">
      <c r="B43" s="13" t="s">
        <v>72</v>
      </c>
      <c r="C43" s="13" t="s">
        <v>73</v>
      </c>
      <c r="D43" s="13">
        <v>3</v>
      </c>
      <c r="E43" s="13" t="s">
        <v>74</v>
      </c>
      <c r="F43" s="14" t="s">
        <v>75</v>
      </c>
    </row>
    <row r="44" spans="2:6" s="3" customFormat="1">
      <c r="B44" s="13" t="s">
        <v>108</v>
      </c>
      <c r="C44" s="13" t="s">
        <v>109</v>
      </c>
      <c r="D44" s="13">
        <v>3</v>
      </c>
      <c r="E44" s="13" t="s">
        <v>110</v>
      </c>
      <c r="F44" s="14" t="s">
        <v>111</v>
      </c>
    </row>
    <row r="45" spans="2:6" s="3" customFormat="1">
      <c r="B45" s="13" t="s">
        <v>720</v>
      </c>
      <c r="C45" s="13" t="s">
        <v>721</v>
      </c>
      <c r="D45" s="13">
        <v>3</v>
      </c>
      <c r="E45" s="13" t="s">
        <v>1355</v>
      </c>
      <c r="F45" s="14" t="s">
        <v>1356</v>
      </c>
    </row>
    <row r="46" spans="2:6" s="3" customFormat="1">
      <c r="B46" s="13" t="s">
        <v>415</v>
      </c>
      <c r="C46" s="13" t="s">
        <v>413</v>
      </c>
      <c r="D46" s="13">
        <v>3</v>
      </c>
      <c r="E46" s="13" t="s">
        <v>414</v>
      </c>
      <c r="F46" s="14" t="s">
        <v>62</v>
      </c>
    </row>
    <row r="47" spans="2:6" s="3" customFormat="1">
      <c r="B47" s="13" t="s">
        <v>96</v>
      </c>
      <c r="C47" s="13" t="s">
        <v>97</v>
      </c>
      <c r="D47" s="13">
        <v>3</v>
      </c>
      <c r="E47" s="13" t="s">
        <v>98</v>
      </c>
      <c r="F47" s="14" t="s">
        <v>99</v>
      </c>
    </row>
    <row r="48" spans="2:6" s="3" customFormat="1">
      <c r="B48" s="13" t="s">
        <v>152</v>
      </c>
      <c r="C48" s="13" t="s">
        <v>149</v>
      </c>
      <c r="D48" s="13">
        <v>2</v>
      </c>
      <c r="E48" s="13" t="s">
        <v>150</v>
      </c>
      <c r="F48" s="14" t="s">
        <v>151</v>
      </c>
    </row>
    <row r="49" spans="2:6" s="3" customFormat="1">
      <c r="B49" s="13" t="s">
        <v>539</v>
      </c>
      <c r="C49" s="13" t="s">
        <v>540</v>
      </c>
      <c r="D49" s="13">
        <v>2</v>
      </c>
      <c r="E49" s="13" t="s">
        <v>1361</v>
      </c>
      <c r="F49" s="14" t="s">
        <v>1362</v>
      </c>
    </row>
    <row r="50" spans="2:6" s="3" customFormat="1">
      <c r="B50" s="13" t="s">
        <v>541</v>
      </c>
      <c r="C50" s="13" t="s">
        <v>542</v>
      </c>
      <c r="D50" s="13">
        <v>2</v>
      </c>
      <c r="E50" s="13" t="s">
        <v>1363</v>
      </c>
      <c r="F50" s="14" t="s">
        <v>1364</v>
      </c>
    </row>
    <row r="51" spans="2:6" s="3" customFormat="1">
      <c r="B51" s="13" t="s">
        <v>770</v>
      </c>
      <c r="C51" s="13" t="s">
        <v>771</v>
      </c>
      <c r="D51" s="13">
        <v>2</v>
      </c>
      <c r="E51" s="13" t="s">
        <v>1365</v>
      </c>
      <c r="F51" s="14" t="s">
        <v>1366</v>
      </c>
    </row>
    <row r="52" spans="2:6" s="3" customFormat="1">
      <c r="B52" s="13" t="s">
        <v>120</v>
      </c>
      <c r="C52" s="13" t="s">
        <v>121</v>
      </c>
      <c r="D52" s="13">
        <v>2</v>
      </c>
      <c r="E52" s="13" t="s">
        <v>122</v>
      </c>
      <c r="F52" s="14" t="s">
        <v>123</v>
      </c>
    </row>
    <row r="53" spans="2:6" s="3" customFormat="1">
      <c r="B53" s="13" t="s">
        <v>128</v>
      </c>
      <c r="C53" s="13" t="s">
        <v>125</v>
      </c>
      <c r="D53" s="13">
        <v>2</v>
      </c>
      <c r="E53" s="13" t="s">
        <v>126</v>
      </c>
      <c r="F53" s="14" t="s">
        <v>127</v>
      </c>
    </row>
    <row r="54" spans="2:6" s="3" customFormat="1">
      <c r="B54" s="13" t="s">
        <v>363</v>
      </c>
      <c r="C54" s="13" t="s">
        <v>364</v>
      </c>
      <c r="D54" s="13">
        <v>2</v>
      </c>
      <c r="E54" s="13" t="s">
        <v>365</v>
      </c>
      <c r="F54" s="14" t="s">
        <v>366</v>
      </c>
    </row>
    <row r="55" spans="2:6" s="3" customFormat="1">
      <c r="B55" s="13" t="s">
        <v>186</v>
      </c>
      <c r="C55" s="13" t="s">
        <v>187</v>
      </c>
      <c r="D55" s="13">
        <v>1</v>
      </c>
      <c r="E55" s="13" t="s">
        <v>187</v>
      </c>
      <c r="F55" s="14" t="s">
        <v>188</v>
      </c>
    </row>
    <row r="56" spans="2:6" s="3" customFormat="1">
      <c r="B56" s="13" t="s">
        <v>602</v>
      </c>
      <c r="C56" s="13" t="s">
        <v>603</v>
      </c>
      <c r="D56" s="13">
        <v>1</v>
      </c>
      <c r="E56" s="13" t="s">
        <v>1367</v>
      </c>
      <c r="F56" s="14" t="s">
        <v>1368</v>
      </c>
    </row>
    <row r="57" spans="2:6" s="3" customFormat="1">
      <c r="B57" s="13" t="s">
        <v>189</v>
      </c>
      <c r="C57" s="13" t="s">
        <v>190</v>
      </c>
      <c r="D57" s="13">
        <v>1</v>
      </c>
      <c r="E57" s="13" t="s">
        <v>191</v>
      </c>
      <c r="F57" s="14" t="s">
        <v>192</v>
      </c>
    </row>
    <row r="58" spans="2:6" s="3" customFormat="1">
      <c r="B58" s="13" t="s">
        <v>91</v>
      </c>
      <c r="C58" s="13" t="s">
        <v>92</v>
      </c>
      <c r="D58" s="13">
        <v>1</v>
      </c>
      <c r="E58" s="13" t="s">
        <v>93</v>
      </c>
      <c r="F58" s="14" t="s">
        <v>94</v>
      </c>
    </row>
    <row r="59" spans="2:6" s="3" customFormat="1">
      <c r="B59" s="13" t="s">
        <v>161</v>
      </c>
      <c r="C59" s="13" t="s">
        <v>162</v>
      </c>
      <c r="D59" s="13">
        <v>1</v>
      </c>
      <c r="E59" s="13" t="s">
        <v>163</v>
      </c>
      <c r="F59" s="14" t="s">
        <v>164</v>
      </c>
    </row>
    <row r="60" spans="2:6" s="3" customFormat="1">
      <c r="B60" s="13" t="s">
        <v>193</v>
      </c>
      <c r="C60" s="13" t="s">
        <v>194</v>
      </c>
      <c r="D60" s="13">
        <v>1</v>
      </c>
      <c r="E60" s="13" t="s">
        <v>195</v>
      </c>
      <c r="F60" s="14" t="s">
        <v>196</v>
      </c>
    </row>
    <row r="61" spans="2:6" s="3" customFormat="1">
      <c r="B61" s="13" t="s">
        <v>374</v>
      </c>
      <c r="C61" s="13" t="s">
        <v>373</v>
      </c>
      <c r="D61" s="13">
        <v>1</v>
      </c>
      <c r="E61" s="13" t="s">
        <v>373</v>
      </c>
      <c r="F61" s="14" t="s">
        <v>28</v>
      </c>
    </row>
    <row r="62" spans="2:6" s="3" customFormat="1">
      <c r="B62" s="13" t="s">
        <v>931</v>
      </c>
      <c r="C62" s="13" t="s">
        <v>932</v>
      </c>
      <c r="D62" s="13">
        <v>1</v>
      </c>
      <c r="E62" s="13" t="s">
        <v>932</v>
      </c>
      <c r="F62" s="14" t="s">
        <v>300</v>
      </c>
    </row>
    <row r="63" spans="2:6" s="3" customFormat="1">
      <c r="B63" s="13" t="s">
        <v>205</v>
      </c>
      <c r="C63" s="13" t="s">
        <v>206</v>
      </c>
      <c r="D63" s="13">
        <v>1</v>
      </c>
      <c r="E63" s="13" t="s">
        <v>206</v>
      </c>
      <c r="F63" s="14" t="s">
        <v>207</v>
      </c>
    </row>
    <row r="64" spans="2:6" s="3" customFormat="1">
      <c r="B64" s="13" t="s">
        <v>937</v>
      </c>
      <c r="C64" s="13" t="s">
        <v>938</v>
      </c>
      <c r="D64" s="13">
        <v>1</v>
      </c>
      <c r="E64" s="13" t="s">
        <v>1369</v>
      </c>
      <c r="F64" s="14" t="s">
        <v>65</v>
      </c>
    </row>
    <row r="65" spans="2:6" s="3" customFormat="1">
      <c r="B65" s="13" t="s">
        <v>124</v>
      </c>
      <c r="C65" s="13" t="s">
        <v>125</v>
      </c>
      <c r="D65" s="13">
        <v>4</v>
      </c>
      <c r="E65" s="13" t="s">
        <v>126</v>
      </c>
      <c r="F65" s="15" t="s">
        <v>127</v>
      </c>
    </row>
    <row r="66" spans="2:6" s="3" customFormat="1">
      <c r="B66" s="13" t="s">
        <v>128</v>
      </c>
      <c r="C66" s="13" t="s">
        <v>125</v>
      </c>
      <c r="D66" s="13">
        <v>4</v>
      </c>
      <c r="E66" s="13" t="s">
        <v>126</v>
      </c>
      <c r="F66" s="15" t="s">
        <v>127</v>
      </c>
    </row>
    <row r="67" spans="2:6" s="3" customFormat="1">
      <c r="B67" s="13" t="s">
        <v>129</v>
      </c>
      <c r="C67" s="13" t="s">
        <v>130</v>
      </c>
      <c r="D67" s="13">
        <v>4</v>
      </c>
      <c r="E67" s="13" t="s">
        <v>130</v>
      </c>
      <c r="F67" s="15" t="s">
        <v>28</v>
      </c>
    </row>
    <row r="68" spans="2:6" s="3" customFormat="1">
      <c r="B68" s="13" t="s">
        <v>131</v>
      </c>
      <c r="C68" s="13" t="s">
        <v>132</v>
      </c>
      <c r="D68" s="13">
        <v>3</v>
      </c>
      <c r="E68" s="13" t="s">
        <v>133</v>
      </c>
      <c r="F68" s="15" t="s">
        <v>134</v>
      </c>
    </row>
    <row r="69" spans="2:6" s="3" customFormat="1">
      <c r="B69" s="13" t="s">
        <v>135</v>
      </c>
      <c r="C69" s="13" t="s">
        <v>132</v>
      </c>
      <c r="D69" s="13">
        <v>3</v>
      </c>
      <c r="E69" s="13" t="s">
        <v>133</v>
      </c>
      <c r="F69" s="15" t="s">
        <v>134</v>
      </c>
    </row>
    <row r="70" spans="2:6" s="3" customFormat="1">
      <c r="B70" s="13" t="s">
        <v>136</v>
      </c>
      <c r="C70" s="13" t="s">
        <v>137</v>
      </c>
      <c r="D70" s="13">
        <v>3</v>
      </c>
      <c r="E70" s="13" t="s">
        <v>138</v>
      </c>
      <c r="F70" s="15" t="s">
        <v>139</v>
      </c>
    </row>
    <row r="71" spans="2:6" s="3" customFormat="1">
      <c r="B71" s="13" t="s">
        <v>140</v>
      </c>
      <c r="C71" s="13" t="s">
        <v>141</v>
      </c>
      <c r="D71" s="13">
        <v>3</v>
      </c>
      <c r="E71" s="13" t="s">
        <v>142</v>
      </c>
      <c r="F71" s="15" t="s">
        <v>143</v>
      </c>
    </row>
    <row r="72" spans="2:6" s="3" customFormat="1">
      <c r="B72" s="13" t="s">
        <v>144</v>
      </c>
      <c r="C72" s="13" t="s">
        <v>145</v>
      </c>
      <c r="D72" s="13">
        <v>2</v>
      </c>
      <c r="E72" s="13" t="s">
        <v>146</v>
      </c>
      <c r="F72" s="15" t="s">
        <v>147</v>
      </c>
    </row>
    <row r="73" spans="2:6" s="3" customFormat="1">
      <c r="B73" s="13" t="s">
        <v>148</v>
      </c>
      <c r="C73" s="13" t="s">
        <v>149</v>
      </c>
      <c r="D73" s="13">
        <v>2</v>
      </c>
      <c r="E73" s="13" t="s">
        <v>150</v>
      </c>
      <c r="F73" s="15" t="s">
        <v>151</v>
      </c>
    </row>
    <row r="74" spans="2:6" s="3" customFormat="1">
      <c r="B74" s="13" t="s">
        <v>152</v>
      </c>
      <c r="C74" s="13" t="s">
        <v>149</v>
      </c>
      <c r="D74" s="13">
        <v>2</v>
      </c>
      <c r="E74" s="13" t="s">
        <v>150</v>
      </c>
      <c r="F74" s="15" t="s">
        <v>151</v>
      </c>
    </row>
    <row r="75" spans="2:6" s="3" customFormat="1">
      <c r="B75" s="13" t="s">
        <v>153</v>
      </c>
      <c r="C75" s="13" t="s">
        <v>154</v>
      </c>
      <c r="D75" s="13">
        <v>2</v>
      </c>
      <c r="E75" s="13" t="s">
        <v>155</v>
      </c>
      <c r="F75" s="15" t="s">
        <v>156</v>
      </c>
    </row>
    <row r="76" spans="2:6" s="3" customFormat="1">
      <c r="B76" s="13" t="s">
        <v>157</v>
      </c>
      <c r="C76" s="13" t="s">
        <v>158</v>
      </c>
      <c r="D76" s="13">
        <v>2</v>
      </c>
      <c r="E76" s="13" t="s">
        <v>159</v>
      </c>
      <c r="F76" s="15" t="s">
        <v>160</v>
      </c>
    </row>
    <row r="77" spans="2:6" s="3" customFormat="1">
      <c r="B77" s="13" t="s">
        <v>161</v>
      </c>
      <c r="C77" s="13" t="s">
        <v>162</v>
      </c>
      <c r="D77" s="13">
        <v>2</v>
      </c>
      <c r="E77" s="13" t="s">
        <v>163</v>
      </c>
      <c r="F77" s="15" t="s">
        <v>164</v>
      </c>
    </row>
    <row r="78" spans="2:6" s="3" customFormat="1">
      <c r="B78" s="13" t="s">
        <v>165</v>
      </c>
      <c r="C78" s="13" t="s">
        <v>166</v>
      </c>
      <c r="D78" s="13">
        <v>2</v>
      </c>
      <c r="E78" s="13" t="s">
        <v>167</v>
      </c>
      <c r="F78" s="15" t="s">
        <v>168</v>
      </c>
    </row>
    <row r="79" spans="2:6" s="3" customFormat="1">
      <c r="B79" s="13" t="s">
        <v>169</v>
      </c>
      <c r="C79" s="13" t="s">
        <v>170</v>
      </c>
      <c r="D79" s="13">
        <v>2</v>
      </c>
      <c r="E79" s="13" t="s">
        <v>171</v>
      </c>
      <c r="F79" s="15" t="s">
        <v>172</v>
      </c>
    </row>
    <row r="80" spans="2:6" s="3" customFormat="1">
      <c r="B80" s="13" t="s">
        <v>173</v>
      </c>
      <c r="C80" s="13" t="s">
        <v>174</v>
      </c>
      <c r="D80" s="13">
        <v>2</v>
      </c>
      <c r="E80" s="13" t="s">
        <v>175</v>
      </c>
      <c r="F80" s="15" t="s">
        <v>176</v>
      </c>
    </row>
    <row r="81" spans="2:6" s="3" customFormat="1">
      <c r="B81" s="13" t="s">
        <v>177</v>
      </c>
      <c r="C81" s="13" t="s">
        <v>178</v>
      </c>
      <c r="D81" s="13">
        <v>2</v>
      </c>
      <c r="E81" s="13" t="s">
        <v>179</v>
      </c>
      <c r="F81" s="15" t="s">
        <v>180</v>
      </c>
    </row>
    <row r="82" spans="2:6" s="3" customFormat="1">
      <c r="B82" s="13" t="s">
        <v>181</v>
      </c>
      <c r="C82" s="13" t="s">
        <v>178</v>
      </c>
      <c r="D82" s="13">
        <v>2</v>
      </c>
      <c r="E82" s="13" t="s">
        <v>179</v>
      </c>
      <c r="F82" s="15" t="s">
        <v>180</v>
      </c>
    </row>
    <row r="83" spans="2:6" s="3" customFormat="1">
      <c r="B83" s="13" t="s">
        <v>182</v>
      </c>
      <c r="C83" s="13" t="s">
        <v>183</v>
      </c>
      <c r="D83" s="13">
        <v>2</v>
      </c>
      <c r="E83" s="13" t="s">
        <v>184</v>
      </c>
      <c r="F83" s="15" t="s">
        <v>185</v>
      </c>
    </row>
    <row r="84" spans="2:6" s="3" customFormat="1">
      <c r="B84" s="13" t="s">
        <v>186</v>
      </c>
      <c r="C84" s="13" t="s">
        <v>187</v>
      </c>
      <c r="D84" s="13">
        <v>1</v>
      </c>
      <c r="E84" s="13" t="s">
        <v>187</v>
      </c>
      <c r="F84" s="15" t="s">
        <v>188</v>
      </c>
    </row>
    <row r="85" spans="2:6" s="3" customFormat="1">
      <c r="B85" s="13" t="s">
        <v>189</v>
      </c>
      <c r="C85" s="13" t="s">
        <v>190</v>
      </c>
      <c r="D85" s="13">
        <v>1</v>
      </c>
      <c r="E85" s="13" t="s">
        <v>191</v>
      </c>
      <c r="F85" s="15" t="s">
        <v>192</v>
      </c>
    </row>
    <row r="86" spans="2:6" s="3" customFormat="1">
      <c r="B86" s="13" t="s">
        <v>193</v>
      </c>
      <c r="C86" s="13" t="s">
        <v>194</v>
      </c>
      <c r="D86" s="13">
        <v>1</v>
      </c>
      <c r="E86" s="13" t="s">
        <v>195</v>
      </c>
      <c r="F86" s="15" t="s">
        <v>196</v>
      </c>
    </row>
    <row r="87" spans="2:6" s="3" customFormat="1">
      <c r="B87" s="13" t="s">
        <v>197</v>
      </c>
      <c r="C87" s="13" t="s">
        <v>198</v>
      </c>
      <c r="D87" s="13">
        <v>1</v>
      </c>
      <c r="E87" s="13" t="s">
        <v>199</v>
      </c>
      <c r="F87" s="15" t="s">
        <v>200</v>
      </c>
    </row>
    <row r="88" spans="2:6" s="3" customFormat="1">
      <c r="B88" s="13" t="s">
        <v>201</v>
      </c>
      <c r="C88" s="13" t="s">
        <v>198</v>
      </c>
      <c r="D88" s="13">
        <v>1</v>
      </c>
      <c r="E88" s="13" t="s">
        <v>199</v>
      </c>
      <c r="F88" s="15" t="s">
        <v>200</v>
      </c>
    </row>
    <row r="89" spans="2:6" s="3" customFormat="1">
      <c r="B89" s="13" t="s">
        <v>202</v>
      </c>
      <c r="C89" s="13" t="s">
        <v>203</v>
      </c>
      <c r="D89" s="13">
        <v>1</v>
      </c>
      <c r="E89" s="13" t="s">
        <v>203</v>
      </c>
      <c r="F89" s="15" t="s">
        <v>204</v>
      </c>
    </row>
    <row r="90" spans="2:6" s="3" customFormat="1">
      <c r="B90" s="13" t="s">
        <v>205</v>
      </c>
      <c r="C90" s="13" t="s">
        <v>206</v>
      </c>
      <c r="D90" s="13">
        <v>1</v>
      </c>
      <c r="E90" s="13" t="s">
        <v>206</v>
      </c>
      <c r="F90" s="15" t="s">
        <v>207</v>
      </c>
    </row>
    <row r="91" spans="2:6" s="3" customFormat="1">
      <c r="B91" s="13" t="s">
        <v>208</v>
      </c>
      <c r="C91" s="13" t="s">
        <v>206</v>
      </c>
      <c r="D91" s="13">
        <v>1</v>
      </c>
      <c r="E91" s="13" t="s">
        <v>206</v>
      </c>
      <c r="F91" s="15" t="s">
        <v>207</v>
      </c>
    </row>
    <row r="92" spans="2:6" s="3" customFormat="1">
      <c r="F92" s="5"/>
    </row>
    <row r="93" spans="2:6" s="3" customFormat="1">
      <c r="B93" s="12" t="s">
        <v>4750</v>
      </c>
      <c r="F93" s="5"/>
    </row>
    <row r="94" spans="2:6" s="3" customFormat="1">
      <c r="B94" s="29" t="s">
        <v>0</v>
      </c>
      <c r="C94" s="29" t="s">
        <v>1</v>
      </c>
      <c r="D94" s="29" t="s">
        <v>2</v>
      </c>
      <c r="E94" s="29" t="s">
        <v>3</v>
      </c>
      <c r="F94" s="29" t="s">
        <v>4</v>
      </c>
    </row>
    <row r="95" spans="2:6" s="3" customFormat="1">
      <c r="B95" s="13" t="s">
        <v>218</v>
      </c>
      <c r="C95" s="13" t="s">
        <v>215</v>
      </c>
      <c r="D95" s="13">
        <v>90</v>
      </c>
      <c r="E95" s="13" t="s">
        <v>216</v>
      </c>
      <c r="F95" s="14" t="s">
        <v>217</v>
      </c>
    </row>
    <row r="96" spans="2:6" s="3" customFormat="1">
      <c r="B96" s="13" t="s">
        <v>214</v>
      </c>
      <c r="C96" s="13" t="s">
        <v>215</v>
      </c>
      <c r="D96" s="13">
        <v>79</v>
      </c>
      <c r="E96" s="13" t="s">
        <v>216</v>
      </c>
      <c r="F96" s="14" t="s">
        <v>217</v>
      </c>
    </row>
    <row r="97" spans="2:6" s="3" customFormat="1">
      <c r="B97" s="13" t="s">
        <v>229</v>
      </c>
      <c r="C97" s="13" t="s">
        <v>230</v>
      </c>
      <c r="D97" s="13">
        <v>76</v>
      </c>
      <c r="E97" s="13" t="s">
        <v>231</v>
      </c>
      <c r="F97" s="14" t="s">
        <v>232</v>
      </c>
    </row>
    <row r="98" spans="2:6" s="3" customFormat="1">
      <c r="B98" s="13" t="s">
        <v>223</v>
      </c>
      <c r="C98" s="13" t="s">
        <v>220</v>
      </c>
      <c r="D98" s="13">
        <v>72</v>
      </c>
      <c r="E98" s="13" t="s">
        <v>221</v>
      </c>
      <c r="F98" s="14" t="s">
        <v>222</v>
      </c>
    </row>
    <row r="99" spans="2:6" s="3" customFormat="1">
      <c r="B99" s="13" t="s">
        <v>213</v>
      </c>
      <c r="C99" s="13" t="s">
        <v>210</v>
      </c>
      <c r="D99" s="13">
        <v>65</v>
      </c>
      <c r="E99" s="13" t="s">
        <v>211</v>
      </c>
      <c r="F99" s="14" t="s">
        <v>212</v>
      </c>
    </row>
    <row r="100" spans="2:6" s="3" customFormat="1">
      <c r="B100" s="13" t="s">
        <v>219</v>
      </c>
      <c r="C100" s="13" t="s">
        <v>220</v>
      </c>
      <c r="D100" s="13">
        <v>60</v>
      </c>
      <c r="E100" s="13" t="s">
        <v>221</v>
      </c>
      <c r="F100" s="14" t="s">
        <v>222</v>
      </c>
    </row>
    <row r="101" spans="2:6" s="3" customFormat="1">
      <c r="B101" s="13" t="s">
        <v>234</v>
      </c>
      <c r="C101" s="13" t="s">
        <v>235</v>
      </c>
      <c r="D101" s="13">
        <v>47</v>
      </c>
      <c r="E101" s="13" t="s">
        <v>236</v>
      </c>
      <c r="F101" s="14" t="s">
        <v>237</v>
      </c>
    </row>
    <row r="102" spans="2:6" s="3" customFormat="1">
      <c r="B102" s="13" t="s">
        <v>228</v>
      </c>
      <c r="C102" s="13" t="s">
        <v>225</v>
      </c>
      <c r="D102" s="13">
        <v>44</v>
      </c>
      <c r="E102" s="13" t="s">
        <v>226</v>
      </c>
      <c r="F102" s="14" t="s">
        <v>227</v>
      </c>
    </row>
    <row r="103" spans="2:6" s="3" customFormat="1">
      <c r="B103" s="13" t="s">
        <v>239</v>
      </c>
      <c r="C103" s="13" t="s">
        <v>240</v>
      </c>
      <c r="D103" s="13">
        <v>42</v>
      </c>
      <c r="E103" s="13" t="s">
        <v>241</v>
      </c>
      <c r="F103" s="14" t="s">
        <v>242</v>
      </c>
    </row>
    <row r="104" spans="2:6" s="3" customFormat="1">
      <c r="B104" s="13" t="s">
        <v>249</v>
      </c>
      <c r="C104" s="13" t="s">
        <v>250</v>
      </c>
      <c r="D104" s="13">
        <v>42</v>
      </c>
      <c r="E104" s="13" t="s">
        <v>251</v>
      </c>
      <c r="F104" s="14" t="s">
        <v>252</v>
      </c>
    </row>
    <row r="105" spans="2:6" s="3" customFormat="1">
      <c r="B105" s="13" t="s">
        <v>248</v>
      </c>
      <c r="C105" s="13" t="s">
        <v>245</v>
      </c>
      <c r="D105" s="13">
        <v>40</v>
      </c>
      <c r="E105" s="13" t="s">
        <v>246</v>
      </c>
      <c r="F105" s="14" t="s">
        <v>247</v>
      </c>
    </row>
    <row r="106" spans="2:6" s="3" customFormat="1">
      <c r="B106" s="13" t="s">
        <v>209</v>
      </c>
      <c r="C106" s="13" t="s">
        <v>210</v>
      </c>
      <c r="D106" s="13">
        <v>40</v>
      </c>
      <c r="E106" s="13" t="s">
        <v>211</v>
      </c>
      <c r="F106" s="14" t="s">
        <v>212</v>
      </c>
    </row>
    <row r="107" spans="2:6" s="3" customFormat="1">
      <c r="B107" s="13" t="s">
        <v>233</v>
      </c>
      <c r="C107" s="13" t="s">
        <v>230</v>
      </c>
      <c r="D107" s="13">
        <v>38</v>
      </c>
      <c r="E107" s="13" t="s">
        <v>231</v>
      </c>
      <c r="F107" s="14" t="s">
        <v>232</v>
      </c>
    </row>
    <row r="108" spans="2:6" s="3" customFormat="1">
      <c r="B108" s="13" t="s">
        <v>262</v>
      </c>
      <c r="C108" s="13" t="s">
        <v>263</v>
      </c>
      <c r="D108" s="13">
        <v>36</v>
      </c>
      <c r="E108" s="13" t="s">
        <v>264</v>
      </c>
      <c r="F108" s="14" t="s">
        <v>265</v>
      </c>
    </row>
    <row r="109" spans="2:6" s="3" customFormat="1">
      <c r="B109" s="13" t="s">
        <v>257</v>
      </c>
      <c r="C109" s="13" t="s">
        <v>258</v>
      </c>
      <c r="D109" s="13">
        <v>31</v>
      </c>
      <c r="E109" s="13" t="s">
        <v>259</v>
      </c>
      <c r="F109" s="14" t="s">
        <v>260</v>
      </c>
    </row>
    <row r="110" spans="2:6" s="3" customFormat="1">
      <c r="B110" s="13" t="s">
        <v>243</v>
      </c>
      <c r="C110" s="13" t="s">
        <v>240</v>
      </c>
      <c r="D110" s="13">
        <v>25</v>
      </c>
      <c r="E110" s="13" t="s">
        <v>241</v>
      </c>
      <c r="F110" s="14" t="s">
        <v>242</v>
      </c>
    </row>
    <row r="111" spans="2:6" s="3" customFormat="1">
      <c r="B111" s="13" t="s">
        <v>261</v>
      </c>
      <c r="C111" s="13" t="s">
        <v>258</v>
      </c>
      <c r="D111" s="13">
        <v>22</v>
      </c>
      <c r="E111" s="13" t="s">
        <v>259</v>
      </c>
      <c r="F111" s="14" t="s">
        <v>260</v>
      </c>
    </row>
    <row r="112" spans="2:6" s="3" customFormat="1">
      <c r="B112" s="13" t="s">
        <v>282</v>
      </c>
      <c r="C112" s="13" t="s">
        <v>283</v>
      </c>
      <c r="D112" s="13">
        <v>22</v>
      </c>
      <c r="E112" s="13" t="s">
        <v>284</v>
      </c>
      <c r="F112" s="14" t="s">
        <v>285</v>
      </c>
    </row>
    <row r="113" spans="2:6" s="3" customFormat="1">
      <c r="B113" s="13" t="s">
        <v>224</v>
      </c>
      <c r="C113" s="13" t="s">
        <v>225</v>
      </c>
      <c r="D113" s="13">
        <v>21</v>
      </c>
      <c r="E113" s="13" t="s">
        <v>226</v>
      </c>
      <c r="F113" s="14" t="s">
        <v>227</v>
      </c>
    </row>
    <row r="114" spans="2:6" s="3" customFormat="1">
      <c r="B114" s="13" t="s">
        <v>287</v>
      </c>
      <c r="C114" s="13" t="s">
        <v>288</v>
      </c>
      <c r="D114" s="13">
        <v>20</v>
      </c>
      <c r="E114" s="13" t="s">
        <v>289</v>
      </c>
      <c r="F114" s="14" t="s">
        <v>290</v>
      </c>
    </row>
    <row r="115" spans="2:6" s="3" customFormat="1">
      <c r="B115" s="13" t="s">
        <v>298</v>
      </c>
      <c r="C115" s="13" t="s">
        <v>299</v>
      </c>
      <c r="D115" s="13">
        <v>19</v>
      </c>
      <c r="E115" s="13" t="s">
        <v>299</v>
      </c>
      <c r="F115" s="14" t="s">
        <v>300</v>
      </c>
    </row>
    <row r="116" spans="2:6" s="3" customFormat="1">
      <c r="B116" s="13" t="s">
        <v>278</v>
      </c>
      <c r="C116" s="13" t="s">
        <v>279</v>
      </c>
      <c r="D116" s="13">
        <v>18</v>
      </c>
      <c r="E116" s="13" t="s">
        <v>280</v>
      </c>
      <c r="F116" s="14" t="s">
        <v>281</v>
      </c>
    </row>
    <row r="117" spans="2:6" s="3" customFormat="1">
      <c r="B117" s="13" t="s">
        <v>270</v>
      </c>
      <c r="C117" s="13" t="s">
        <v>271</v>
      </c>
      <c r="D117" s="13">
        <v>15</v>
      </c>
      <c r="E117" s="13" t="s">
        <v>272</v>
      </c>
      <c r="F117" s="14" t="s">
        <v>273</v>
      </c>
    </row>
    <row r="118" spans="2:6" s="3" customFormat="1">
      <c r="B118" s="13" t="s">
        <v>291</v>
      </c>
      <c r="C118" s="13" t="s">
        <v>292</v>
      </c>
      <c r="D118" s="13">
        <v>14</v>
      </c>
      <c r="E118" s="13" t="s">
        <v>292</v>
      </c>
      <c r="F118" s="14" t="s">
        <v>293</v>
      </c>
    </row>
    <row r="119" spans="2:6" s="3" customFormat="1">
      <c r="B119" s="13" t="s">
        <v>305</v>
      </c>
      <c r="C119" s="13" t="s">
        <v>302</v>
      </c>
      <c r="D119" s="13">
        <v>13</v>
      </c>
      <c r="E119" s="13" t="s">
        <v>303</v>
      </c>
      <c r="F119" s="14" t="s">
        <v>304</v>
      </c>
    </row>
    <row r="120" spans="2:6" s="3" customFormat="1">
      <c r="B120" s="13" t="s">
        <v>266</v>
      </c>
      <c r="C120" s="13" t="s">
        <v>267</v>
      </c>
      <c r="D120" s="13">
        <v>13</v>
      </c>
      <c r="E120" s="13" t="s">
        <v>268</v>
      </c>
      <c r="F120" s="14" t="s">
        <v>269</v>
      </c>
    </row>
    <row r="121" spans="2:6" s="3" customFormat="1">
      <c r="B121" s="13" t="s">
        <v>318</v>
      </c>
      <c r="C121" s="13" t="s">
        <v>319</v>
      </c>
      <c r="D121" s="13">
        <v>12</v>
      </c>
      <c r="E121" s="13" t="s">
        <v>320</v>
      </c>
      <c r="F121" s="14" t="s">
        <v>321</v>
      </c>
    </row>
    <row r="122" spans="2:6" s="3" customFormat="1">
      <c r="B122" s="13" t="s">
        <v>310</v>
      </c>
      <c r="C122" s="13" t="s">
        <v>311</v>
      </c>
      <c r="D122" s="13">
        <v>12</v>
      </c>
      <c r="E122" s="13" t="s">
        <v>311</v>
      </c>
      <c r="F122" s="14" t="s">
        <v>293</v>
      </c>
    </row>
    <row r="123" spans="2:6" s="3" customFormat="1">
      <c r="B123" s="13" t="s">
        <v>326</v>
      </c>
      <c r="C123" s="13" t="s">
        <v>327</v>
      </c>
      <c r="D123" s="13">
        <v>11</v>
      </c>
      <c r="E123" s="13" t="s">
        <v>328</v>
      </c>
      <c r="F123" s="14" t="s">
        <v>329</v>
      </c>
    </row>
    <row r="124" spans="2:6" s="3" customFormat="1">
      <c r="B124" s="13" t="s">
        <v>312</v>
      </c>
      <c r="C124" s="13" t="s">
        <v>313</v>
      </c>
      <c r="D124" s="13">
        <v>11</v>
      </c>
      <c r="E124" s="13" t="s">
        <v>314</v>
      </c>
      <c r="F124" s="14" t="s">
        <v>315</v>
      </c>
    </row>
    <row r="125" spans="2:6" s="3" customFormat="1">
      <c r="B125" s="13" t="s">
        <v>244</v>
      </c>
      <c r="C125" s="13" t="s">
        <v>245</v>
      </c>
      <c r="D125" s="13">
        <v>10</v>
      </c>
      <c r="E125" s="13" t="s">
        <v>246</v>
      </c>
      <c r="F125" s="14" t="s">
        <v>247</v>
      </c>
    </row>
    <row r="126" spans="2:6" s="3" customFormat="1">
      <c r="B126" s="13" t="s">
        <v>301</v>
      </c>
      <c r="C126" s="13" t="s">
        <v>302</v>
      </c>
      <c r="D126" s="13">
        <v>10</v>
      </c>
      <c r="E126" s="13" t="s">
        <v>303</v>
      </c>
      <c r="F126" s="14" t="s">
        <v>304</v>
      </c>
    </row>
    <row r="127" spans="2:6" s="3" customFormat="1">
      <c r="B127" s="13" t="s">
        <v>322</v>
      </c>
      <c r="C127" s="13" t="s">
        <v>323</v>
      </c>
      <c r="D127" s="13">
        <v>9</v>
      </c>
      <c r="E127" s="13" t="s">
        <v>324</v>
      </c>
      <c r="F127" s="14" t="s">
        <v>325</v>
      </c>
    </row>
    <row r="128" spans="2:6" s="3" customFormat="1">
      <c r="B128" s="13" t="s">
        <v>334</v>
      </c>
      <c r="C128" s="13" t="s">
        <v>335</v>
      </c>
      <c r="D128" s="13">
        <v>9</v>
      </c>
      <c r="E128" s="13" t="s">
        <v>336</v>
      </c>
      <c r="F128" s="14" t="s">
        <v>337</v>
      </c>
    </row>
    <row r="129" spans="2:6" s="3" customFormat="1">
      <c r="B129" s="13" t="s">
        <v>309</v>
      </c>
      <c r="C129" s="13" t="s">
        <v>306</v>
      </c>
      <c r="D129" s="13">
        <v>9</v>
      </c>
      <c r="E129" s="13" t="s">
        <v>307</v>
      </c>
      <c r="F129" s="14" t="s">
        <v>308</v>
      </c>
    </row>
    <row r="130" spans="2:6" s="3" customFormat="1">
      <c r="B130" s="13" t="s">
        <v>316</v>
      </c>
      <c r="C130" s="13" t="s">
        <v>317</v>
      </c>
      <c r="D130" s="13">
        <v>8</v>
      </c>
      <c r="E130" s="13" t="s">
        <v>317</v>
      </c>
      <c r="F130" s="14" t="s">
        <v>293</v>
      </c>
    </row>
    <row r="131" spans="2:6" s="3" customFormat="1">
      <c r="B131" s="13" t="s">
        <v>341</v>
      </c>
      <c r="C131" s="13" t="s">
        <v>338</v>
      </c>
      <c r="D131" s="13">
        <v>8</v>
      </c>
      <c r="E131" s="13" t="s">
        <v>339</v>
      </c>
      <c r="F131" s="14" t="s">
        <v>340</v>
      </c>
    </row>
    <row r="132" spans="2:6" s="3" customFormat="1">
      <c r="B132" s="13" t="s">
        <v>286</v>
      </c>
      <c r="C132" s="13" t="s">
        <v>283</v>
      </c>
      <c r="D132" s="13">
        <v>8</v>
      </c>
      <c r="E132" s="13" t="s">
        <v>284</v>
      </c>
      <c r="F132" s="14" t="s">
        <v>285</v>
      </c>
    </row>
    <row r="133" spans="2:6" s="3" customFormat="1">
      <c r="B133" s="13" t="s">
        <v>330</v>
      </c>
      <c r="C133" s="13" t="s">
        <v>331</v>
      </c>
      <c r="D133" s="13">
        <v>7</v>
      </c>
      <c r="E133" s="13" t="s">
        <v>332</v>
      </c>
      <c r="F133" s="14" t="s">
        <v>333</v>
      </c>
    </row>
    <row r="134" spans="2:6" s="3" customFormat="1">
      <c r="B134" s="13" t="s">
        <v>345</v>
      </c>
      <c r="C134" s="13" t="s">
        <v>343</v>
      </c>
      <c r="D134" s="13">
        <v>6</v>
      </c>
      <c r="E134" s="13" t="s">
        <v>343</v>
      </c>
      <c r="F134" s="14" t="s">
        <v>344</v>
      </c>
    </row>
    <row r="135" spans="2:6" s="3" customFormat="1">
      <c r="B135" s="13" t="s">
        <v>361</v>
      </c>
      <c r="C135" s="13" t="s">
        <v>362</v>
      </c>
      <c r="D135" s="13">
        <v>5</v>
      </c>
      <c r="E135" s="13" t="s">
        <v>362</v>
      </c>
      <c r="F135" s="14" t="s">
        <v>293</v>
      </c>
    </row>
    <row r="136" spans="2:6" s="3" customFormat="1">
      <c r="B136" s="13" t="s">
        <v>350</v>
      </c>
      <c r="C136" s="13" t="s">
        <v>347</v>
      </c>
      <c r="D136" s="13">
        <v>4</v>
      </c>
      <c r="E136" s="13" t="s">
        <v>348</v>
      </c>
      <c r="F136" s="14" t="s">
        <v>349</v>
      </c>
    </row>
    <row r="137" spans="2:6" s="3" customFormat="1">
      <c r="B137" s="13" t="s">
        <v>357</v>
      </c>
      <c r="C137" s="13" t="s">
        <v>356</v>
      </c>
      <c r="D137" s="13">
        <v>3</v>
      </c>
      <c r="E137" s="13" t="s">
        <v>356</v>
      </c>
      <c r="F137" s="14" t="s">
        <v>293</v>
      </c>
    </row>
    <row r="138" spans="2:6" s="3" customFormat="1">
      <c r="B138" s="13" t="s">
        <v>1414</v>
      </c>
      <c r="C138" s="13" t="s">
        <v>1415</v>
      </c>
      <c r="D138" s="13">
        <v>3</v>
      </c>
      <c r="E138" s="13" t="s">
        <v>2201</v>
      </c>
      <c r="F138" s="14" t="s">
        <v>2202</v>
      </c>
    </row>
    <row r="139" spans="2:6" s="3" customFormat="1">
      <c r="B139" s="13" t="s">
        <v>358</v>
      </c>
      <c r="C139" s="13" t="s">
        <v>359</v>
      </c>
      <c r="D139" s="13">
        <v>3</v>
      </c>
      <c r="E139" s="13" t="s">
        <v>359</v>
      </c>
      <c r="F139" s="14" t="s">
        <v>47</v>
      </c>
    </row>
    <row r="140" spans="2:6" s="3" customFormat="1">
      <c r="B140" s="13" t="s">
        <v>360</v>
      </c>
      <c r="C140" s="13" t="s">
        <v>359</v>
      </c>
      <c r="D140" s="13">
        <v>3</v>
      </c>
      <c r="E140" s="13" t="s">
        <v>359</v>
      </c>
      <c r="F140" s="14" t="s">
        <v>47</v>
      </c>
    </row>
    <row r="141" spans="2:6" s="3" customFormat="1">
      <c r="B141" s="13" t="s">
        <v>346</v>
      </c>
      <c r="C141" s="13" t="s">
        <v>347</v>
      </c>
      <c r="D141" s="13">
        <v>2</v>
      </c>
      <c r="E141" s="13" t="s">
        <v>348</v>
      </c>
      <c r="F141" s="14" t="s">
        <v>349</v>
      </c>
    </row>
    <row r="142" spans="2:6" s="3" customFormat="1">
      <c r="B142" s="13" t="s">
        <v>367</v>
      </c>
      <c r="C142" s="13" t="s">
        <v>368</v>
      </c>
      <c r="D142" s="13">
        <v>2</v>
      </c>
      <c r="E142" s="13" t="s">
        <v>369</v>
      </c>
      <c r="F142" s="14" t="s">
        <v>370</v>
      </c>
    </row>
    <row r="143" spans="2:6" s="3" customFormat="1">
      <c r="B143" s="13" t="s">
        <v>1406</v>
      </c>
      <c r="C143" s="13" t="s">
        <v>1407</v>
      </c>
      <c r="D143" s="13">
        <v>1</v>
      </c>
      <c r="E143" s="13" t="s">
        <v>2203</v>
      </c>
      <c r="F143" s="14" t="s">
        <v>2204</v>
      </c>
    </row>
    <row r="144" spans="2:6" s="3" customFormat="1">
      <c r="B144" s="13" t="s">
        <v>342</v>
      </c>
      <c r="C144" s="13" t="s">
        <v>343</v>
      </c>
      <c r="D144" s="13">
        <v>1</v>
      </c>
      <c r="E144" s="13" t="s">
        <v>343</v>
      </c>
      <c r="F144" s="14" t="s">
        <v>344</v>
      </c>
    </row>
    <row r="145" spans="2:6" s="3" customFormat="1">
      <c r="B145" s="13" t="s">
        <v>375</v>
      </c>
      <c r="C145" s="13" t="s">
        <v>371</v>
      </c>
      <c r="D145" s="13">
        <v>1</v>
      </c>
      <c r="E145" s="13" t="s">
        <v>371</v>
      </c>
      <c r="F145" s="14" t="s">
        <v>372</v>
      </c>
    </row>
    <row r="146" spans="2:6" s="3" customFormat="1">
      <c r="B146" s="2"/>
      <c r="F146" s="5"/>
    </row>
    <row r="147" spans="2:6" s="3" customFormat="1">
      <c r="B147" s="12" t="s">
        <v>4751</v>
      </c>
      <c r="F147" s="5"/>
    </row>
    <row r="148" spans="2:6" s="3" customFormat="1">
      <c r="B148" s="29" t="s">
        <v>0</v>
      </c>
      <c r="C148" s="29" t="s">
        <v>1</v>
      </c>
      <c r="D148" s="29" t="s">
        <v>2</v>
      </c>
      <c r="E148" s="29" t="s">
        <v>3</v>
      </c>
      <c r="F148" s="29" t="s">
        <v>4</v>
      </c>
    </row>
    <row r="149" spans="2:6" s="3" customFormat="1">
      <c r="B149" s="13" t="s">
        <v>2264</v>
      </c>
      <c r="C149" s="13" t="s">
        <v>376</v>
      </c>
      <c r="D149" s="13">
        <v>20</v>
      </c>
      <c r="E149" s="13" t="s">
        <v>377</v>
      </c>
      <c r="F149" s="14" t="s">
        <v>378</v>
      </c>
    </row>
    <row r="150" spans="2:6" s="3" customFormat="1">
      <c r="B150" s="13" t="s">
        <v>381</v>
      </c>
      <c r="C150" s="13" t="s">
        <v>382</v>
      </c>
      <c r="D150" s="13">
        <v>17</v>
      </c>
      <c r="E150" s="13" t="s">
        <v>383</v>
      </c>
      <c r="F150" s="14" t="s">
        <v>384</v>
      </c>
    </row>
    <row r="151" spans="2:6" s="3" customFormat="1">
      <c r="B151" s="13" t="s">
        <v>392</v>
      </c>
      <c r="C151" s="13" t="s">
        <v>393</v>
      </c>
      <c r="D151" s="13">
        <v>17</v>
      </c>
      <c r="E151" s="13" t="s">
        <v>393</v>
      </c>
      <c r="F151" s="14" t="s">
        <v>115</v>
      </c>
    </row>
    <row r="152" spans="2:6" s="3" customFormat="1">
      <c r="B152" s="13" t="s">
        <v>379</v>
      </c>
      <c r="C152" s="13" t="s">
        <v>376</v>
      </c>
      <c r="D152" s="13">
        <v>15</v>
      </c>
      <c r="E152" s="13" t="s">
        <v>377</v>
      </c>
      <c r="F152" s="14" t="s">
        <v>378</v>
      </c>
    </row>
    <row r="153" spans="2:6" s="3" customFormat="1">
      <c r="B153" s="13" t="s">
        <v>390</v>
      </c>
      <c r="C153" s="13" t="s">
        <v>386</v>
      </c>
      <c r="D153" s="13">
        <v>12</v>
      </c>
      <c r="E153" s="13" t="s">
        <v>387</v>
      </c>
      <c r="F153" s="14" t="s">
        <v>388</v>
      </c>
    </row>
    <row r="154" spans="2:6" s="3" customFormat="1">
      <c r="B154" s="13" t="s">
        <v>2262</v>
      </c>
      <c r="C154" s="13" t="s">
        <v>2263</v>
      </c>
      <c r="D154" s="13">
        <v>12</v>
      </c>
      <c r="E154" s="13" t="s">
        <v>2521</v>
      </c>
      <c r="F154" s="14" t="s">
        <v>2522</v>
      </c>
    </row>
    <row r="155" spans="2:6" s="3" customFormat="1">
      <c r="B155" s="13" t="s">
        <v>385</v>
      </c>
      <c r="C155" s="13" t="s">
        <v>386</v>
      </c>
      <c r="D155" s="13">
        <v>12</v>
      </c>
      <c r="E155" s="13" t="s">
        <v>387</v>
      </c>
      <c r="F155" s="14" t="s">
        <v>388</v>
      </c>
    </row>
    <row r="156" spans="2:6" s="3" customFormat="1">
      <c r="B156" s="13" t="s">
        <v>404</v>
      </c>
      <c r="C156" s="13" t="s">
        <v>405</v>
      </c>
      <c r="D156" s="13">
        <v>11</v>
      </c>
      <c r="E156" s="13" t="s">
        <v>406</v>
      </c>
      <c r="F156" s="14" t="s">
        <v>407</v>
      </c>
    </row>
    <row r="157" spans="2:6" s="3" customFormat="1">
      <c r="B157" s="13" t="s">
        <v>403</v>
      </c>
      <c r="C157" s="13" t="s">
        <v>400</v>
      </c>
      <c r="D157" s="13">
        <v>10</v>
      </c>
      <c r="E157" s="13" t="s">
        <v>401</v>
      </c>
      <c r="F157" s="14" t="s">
        <v>402</v>
      </c>
    </row>
    <row r="158" spans="2:6" s="3" customFormat="1">
      <c r="B158" s="13" t="s">
        <v>380</v>
      </c>
      <c r="C158" s="13" t="s">
        <v>376</v>
      </c>
      <c r="D158" s="13">
        <v>10</v>
      </c>
      <c r="E158" s="13" t="s">
        <v>377</v>
      </c>
      <c r="F158" s="14" t="s">
        <v>378</v>
      </c>
    </row>
    <row r="159" spans="2:6" s="3" customFormat="1">
      <c r="B159" s="13" t="s">
        <v>416</v>
      </c>
      <c r="C159" s="13" t="s">
        <v>417</v>
      </c>
      <c r="D159" s="13">
        <v>10</v>
      </c>
      <c r="E159" s="13" t="s">
        <v>418</v>
      </c>
      <c r="F159" s="14" t="s">
        <v>419</v>
      </c>
    </row>
    <row r="160" spans="2:6" s="3" customFormat="1">
      <c r="B160" s="13" t="s">
        <v>389</v>
      </c>
      <c r="C160" s="13" t="s">
        <v>386</v>
      </c>
      <c r="D160" s="13">
        <v>7</v>
      </c>
      <c r="E160" s="13" t="s">
        <v>387</v>
      </c>
      <c r="F160" s="14" t="s">
        <v>388</v>
      </c>
    </row>
    <row r="161" spans="2:6" s="3" customFormat="1">
      <c r="B161" s="13" t="s">
        <v>394</v>
      </c>
      <c r="C161" s="13" t="s">
        <v>393</v>
      </c>
      <c r="D161" s="13">
        <v>7</v>
      </c>
      <c r="E161" s="13" t="s">
        <v>393</v>
      </c>
      <c r="F161" s="14" t="s">
        <v>115</v>
      </c>
    </row>
    <row r="162" spans="2:6" s="3" customFormat="1">
      <c r="B162" s="13" t="s">
        <v>2244</v>
      </c>
      <c r="C162" s="13" t="s">
        <v>2245</v>
      </c>
      <c r="D162" s="13">
        <v>6</v>
      </c>
      <c r="E162" s="13" t="s">
        <v>2523</v>
      </c>
      <c r="F162" s="14" t="s">
        <v>2524</v>
      </c>
    </row>
    <row r="163" spans="2:6" s="3" customFormat="1">
      <c r="B163" s="13" t="s">
        <v>2259</v>
      </c>
      <c r="C163" s="13" t="s">
        <v>502</v>
      </c>
      <c r="D163" s="13">
        <v>6</v>
      </c>
      <c r="E163" s="13" t="s">
        <v>1357</v>
      </c>
      <c r="F163" s="14" t="s">
        <v>1358</v>
      </c>
    </row>
    <row r="164" spans="2:6" s="3" customFormat="1">
      <c r="B164" s="13" t="s">
        <v>2279</v>
      </c>
      <c r="C164" s="13" t="s">
        <v>2263</v>
      </c>
      <c r="D164" s="13">
        <v>6</v>
      </c>
      <c r="E164" s="13" t="s">
        <v>2521</v>
      </c>
      <c r="F164" s="14" t="s">
        <v>2522</v>
      </c>
    </row>
    <row r="165" spans="2:6" s="3" customFormat="1">
      <c r="B165" s="13" t="s">
        <v>432</v>
      </c>
      <c r="C165" s="13" t="s">
        <v>429</v>
      </c>
      <c r="D165" s="13">
        <v>6</v>
      </c>
      <c r="E165" s="13" t="s">
        <v>430</v>
      </c>
      <c r="F165" s="14" t="s">
        <v>431</v>
      </c>
    </row>
    <row r="166" spans="2:6" s="3" customFormat="1">
      <c r="B166" s="13" t="s">
        <v>425</v>
      </c>
      <c r="C166" s="13" t="s">
        <v>421</v>
      </c>
      <c r="D166" s="13">
        <v>6</v>
      </c>
      <c r="E166" s="13" t="s">
        <v>422</v>
      </c>
      <c r="F166" s="14" t="s">
        <v>423</v>
      </c>
    </row>
    <row r="167" spans="2:6" s="3" customFormat="1">
      <c r="B167" s="13" t="s">
        <v>395</v>
      </c>
      <c r="C167" s="13" t="s">
        <v>396</v>
      </c>
      <c r="D167" s="13">
        <v>4</v>
      </c>
      <c r="E167" s="13" t="s">
        <v>397</v>
      </c>
      <c r="F167" s="14" t="s">
        <v>398</v>
      </c>
    </row>
    <row r="168" spans="2:6" s="3" customFormat="1">
      <c r="B168" s="13" t="s">
        <v>399</v>
      </c>
      <c r="C168" s="13" t="s">
        <v>396</v>
      </c>
      <c r="D168" s="13">
        <v>4</v>
      </c>
      <c r="E168" s="13" t="s">
        <v>397</v>
      </c>
      <c r="F168" s="14" t="s">
        <v>398</v>
      </c>
    </row>
    <row r="169" spans="2:6" s="3" customFormat="1">
      <c r="B169" s="13" t="s">
        <v>2275</v>
      </c>
      <c r="C169" s="13" t="s">
        <v>2276</v>
      </c>
      <c r="D169" s="13">
        <v>4</v>
      </c>
      <c r="E169" s="13" t="s">
        <v>2525</v>
      </c>
      <c r="F169" s="14" t="s">
        <v>2526</v>
      </c>
    </row>
    <row r="170" spans="2:6" s="3" customFormat="1">
      <c r="B170" s="13" t="s">
        <v>424</v>
      </c>
      <c r="C170" s="13" t="s">
        <v>421</v>
      </c>
      <c r="D170" s="13">
        <v>4</v>
      </c>
      <c r="E170" s="13" t="s">
        <v>422</v>
      </c>
      <c r="F170" s="14" t="s">
        <v>423</v>
      </c>
    </row>
    <row r="171" spans="2:6" s="3" customFormat="1">
      <c r="B171" s="13" t="s">
        <v>391</v>
      </c>
      <c r="C171" s="13" t="s">
        <v>386</v>
      </c>
      <c r="D171" s="13">
        <v>3</v>
      </c>
      <c r="E171" s="13" t="s">
        <v>387</v>
      </c>
      <c r="F171" s="14" t="s">
        <v>388</v>
      </c>
    </row>
    <row r="172" spans="2:6" s="3" customFormat="1">
      <c r="B172" s="13" t="s">
        <v>420</v>
      </c>
      <c r="C172" s="13" t="s">
        <v>421</v>
      </c>
      <c r="D172" s="13">
        <v>3</v>
      </c>
      <c r="E172" s="13" t="s">
        <v>422</v>
      </c>
      <c r="F172" s="14" t="s">
        <v>423</v>
      </c>
    </row>
    <row r="173" spans="2:6" s="3" customFormat="1">
      <c r="B173" s="13" t="s">
        <v>448</v>
      </c>
      <c r="C173" s="13" t="s">
        <v>445</v>
      </c>
      <c r="D173" s="13">
        <v>3</v>
      </c>
      <c r="E173" s="13" t="s">
        <v>446</v>
      </c>
      <c r="F173" s="14" t="s">
        <v>447</v>
      </c>
    </row>
    <row r="174" spans="2:6" s="3" customFormat="1">
      <c r="B174" s="13" t="s">
        <v>408</v>
      </c>
      <c r="C174" s="13" t="s">
        <v>405</v>
      </c>
      <c r="D174" s="13">
        <v>3</v>
      </c>
      <c r="E174" s="13" t="s">
        <v>406</v>
      </c>
      <c r="F174" s="14" t="s">
        <v>407</v>
      </c>
    </row>
    <row r="175" spans="2:6" s="3" customFormat="1">
      <c r="B175" s="13" t="s">
        <v>409</v>
      </c>
      <c r="C175" s="13" t="s">
        <v>405</v>
      </c>
      <c r="D175" s="13">
        <v>2</v>
      </c>
      <c r="E175" s="13" t="s">
        <v>406</v>
      </c>
      <c r="F175" s="14" t="s">
        <v>407</v>
      </c>
    </row>
    <row r="176" spans="2:6" s="3" customFormat="1">
      <c r="B176" s="13" t="s">
        <v>2366</v>
      </c>
      <c r="C176" s="13" t="s">
        <v>2367</v>
      </c>
      <c r="D176" s="13">
        <v>2</v>
      </c>
      <c r="E176" s="13" t="s">
        <v>2527</v>
      </c>
      <c r="F176" s="14" t="s">
        <v>293</v>
      </c>
    </row>
    <row r="177" spans="2:6" s="3" customFormat="1">
      <c r="B177" s="13" t="s">
        <v>433</v>
      </c>
      <c r="C177" s="13" t="s">
        <v>434</v>
      </c>
      <c r="D177" s="13">
        <v>1</v>
      </c>
      <c r="E177" s="13" t="s">
        <v>435</v>
      </c>
      <c r="F177" s="14" t="s">
        <v>436</v>
      </c>
    </row>
    <row r="178" spans="2:6" s="3" customFormat="1">
      <c r="B178" s="13" t="s">
        <v>2273</v>
      </c>
      <c r="C178" s="13" t="s">
        <v>2274</v>
      </c>
      <c r="D178" s="13">
        <v>1</v>
      </c>
      <c r="E178" s="13" t="s">
        <v>2528</v>
      </c>
      <c r="F178" s="14" t="s">
        <v>2529</v>
      </c>
    </row>
    <row r="179" spans="2:6" s="3" customFormat="1">
      <c r="B179" s="13" t="s">
        <v>157</v>
      </c>
      <c r="C179" s="13" t="s">
        <v>158</v>
      </c>
      <c r="D179" s="13">
        <v>1</v>
      </c>
      <c r="E179" s="13" t="s">
        <v>159</v>
      </c>
      <c r="F179" s="14" t="s">
        <v>160</v>
      </c>
    </row>
    <row r="180" spans="2:6" s="3" customFormat="1">
      <c r="B180" s="13" t="s">
        <v>452</v>
      </c>
      <c r="C180" s="13" t="s">
        <v>453</v>
      </c>
      <c r="D180" s="13">
        <v>1</v>
      </c>
      <c r="E180" s="13" t="s">
        <v>454</v>
      </c>
      <c r="F180" s="14" t="s">
        <v>455</v>
      </c>
    </row>
    <row r="181" spans="2:6" s="3" customFormat="1">
      <c r="F181" s="5"/>
    </row>
    <row r="182" spans="2:6" s="3" customFormat="1">
      <c r="B182" s="12" t="s">
        <v>4752</v>
      </c>
      <c r="F182" s="5"/>
    </row>
    <row r="183" spans="2:6" s="3" customFormat="1">
      <c r="B183" s="29" t="s">
        <v>0</v>
      </c>
      <c r="C183" s="29" t="s">
        <v>1</v>
      </c>
      <c r="D183" s="29" t="s">
        <v>2</v>
      </c>
      <c r="E183" s="29" t="s">
        <v>3</v>
      </c>
      <c r="F183" s="29" t="s">
        <v>4</v>
      </c>
    </row>
    <row r="184" spans="2:6" s="3" customFormat="1">
      <c r="B184" s="13" t="s">
        <v>2542</v>
      </c>
      <c r="C184" s="13" t="s">
        <v>2538</v>
      </c>
      <c r="D184" s="13">
        <v>95</v>
      </c>
      <c r="E184" s="13" t="s">
        <v>3422</v>
      </c>
      <c r="F184" s="14" t="s">
        <v>3423</v>
      </c>
    </row>
    <row r="185" spans="2:6" s="3" customFormat="1">
      <c r="B185" s="13" t="s">
        <v>2537</v>
      </c>
      <c r="C185" s="13" t="s">
        <v>2538</v>
      </c>
      <c r="D185" s="13">
        <v>83</v>
      </c>
      <c r="E185" s="13" t="s">
        <v>3422</v>
      </c>
      <c r="F185" s="14" t="s">
        <v>3423</v>
      </c>
    </row>
    <row r="186" spans="2:6" s="3" customFormat="1">
      <c r="B186" s="13" t="s">
        <v>2534</v>
      </c>
      <c r="C186" s="13" t="s">
        <v>10</v>
      </c>
      <c r="D186" s="13">
        <v>72</v>
      </c>
      <c r="E186" s="13" t="s">
        <v>11</v>
      </c>
      <c r="F186" s="14" t="s">
        <v>12</v>
      </c>
    </row>
    <row r="187" spans="2:6" s="3" customFormat="1">
      <c r="B187" s="13" t="s">
        <v>2539</v>
      </c>
      <c r="C187" s="13" t="s">
        <v>44</v>
      </c>
      <c r="D187" s="13">
        <v>62</v>
      </c>
      <c r="E187" s="13" t="s">
        <v>45</v>
      </c>
      <c r="F187" s="14" t="s">
        <v>46</v>
      </c>
    </row>
    <row r="188" spans="2:6" s="3" customFormat="1">
      <c r="B188" s="13" t="s">
        <v>2554</v>
      </c>
      <c r="C188" s="13" t="s">
        <v>238</v>
      </c>
      <c r="D188" s="13">
        <v>58</v>
      </c>
      <c r="E188" s="13" t="s">
        <v>238</v>
      </c>
      <c r="F188" s="14" t="s">
        <v>115</v>
      </c>
    </row>
    <row r="189" spans="2:6" s="3" customFormat="1">
      <c r="B189" s="13" t="s">
        <v>2595</v>
      </c>
      <c r="C189" s="13" t="s">
        <v>2596</v>
      </c>
      <c r="D189" s="13">
        <v>55</v>
      </c>
      <c r="E189" s="13" t="s">
        <v>3424</v>
      </c>
      <c r="F189" s="14" t="s">
        <v>3425</v>
      </c>
    </row>
    <row r="190" spans="2:6" s="3" customFormat="1">
      <c r="B190" s="13" t="s">
        <v>2577</v>
      </c>
      <c r="C190" s="13" t="s">
        <v>2578</v>
      </c>
      <c r="D190" s="13">
        <v>54</v>
      </c>
      <c r="E190" s="13" t="s">
        <v>3426</v>
      </c>
      <c r="F190" s="14" t="s">
        <v>28</v>
      </c>
    </row>
    <row r="191" spans="2:6" s="3" customFormat="1">
      <c r="B191" s="13" t="s">
        <v>2545</v>
      </c>
      <c r="C191" s="13" t="s">
        <v>52</v>
      </c>
      <c r="D191" s="13">
        <v>49</v>
      </c>
      <c r="E191" s="13" t="s">
        <v>53</v>
      </c>
      <c r="F191" s="14" t="s">
        <v>54</v>
      </c>
    </row>
    <row r="192" spans="2:6" s="3" customFormat="1">
      <c r="B192" s="13" t="s">
        <v>2664</v>
      </c>
      <c r="C192" s="13" t="s">
        <v>2596</v>
      </c>
      <c r="D192" s="13">
        <v>47</v>
      </c>
      <c r="E192" s="13" t="s">
        <v>3424</v>
      </c>
      <c r="F192" s="14" t="s">
        <v>3425</v>
      </c>
    </row>
    <row r="193" spans="2:6" s="3" customFormat="1">
      <c r="B193" s="13" t="s">
        <v>2540</v>
      </c>
      <c r="C193" s="13" t="s">
        <v>2541</v>
      </c>
      <c r="D193" s="13">
        <v>44</v>
      </c>
      <c r="E193" s="13" t="s">
        <v>3427</v>
      </c>
      <c r="F193" s="14" t="s">
        <v>115</v>
      </c>
    </row>
    <row r="194" spans="2:6" s="3" customFormat="1">
      <c r="B194" s="13" t="s">
        <v>2665</v>
      </c>
      <c r="C194" s="13" t="s">
        <v>2666</v>
      </c>
      <c r="D194" s="13">
        <v>43</v>
      </c>
      <c r="E194" s="13" t="s">
        <v>2666</v>
      </c>
      <c r="F194" s="14" t="s">
        <v>3428</v>
      </c>
    </row>
    <row r="195" spans="2:6" s="3" customFormat="1">
      <c r="B195" s="13" t="s">
        <v>2535</v>
      </c>
      <c r="C195" s="13" t="s">
        <v>2536</v>
      </c>
      <c r="D195" s="13">
        <v>42</v>
      </c>
      <c r="E195" s="13" t="s">
        <v>3429</v>
      </c>
      <c r="F195" s="14" t="s">
        <v>24</v>
      </c>
    </row>
    <row r="196" spans="2:6" s="3" customFormat="1">
      <c r="B196" s="13" t="s">
        <v>2552</v>
      </c>
      <c r="C196" s="13" t="s">
        <v>2553</v>
      </c>
      <c r="D196" s="13">
        <v>40</v>
      </c>
      <c r="E196" s="13" t="s">
        <v>2553</v>
      </c>
      <c r="F196" s="14" t="s">
        <v>115</v>
      </c>
    </row>
    <row r="197" spans="2:6" s="3" customFormat="1">
      <c r="B197" s="13" t="s">
        <v>2667</v>
      </c>
      <c r="C197" s="13" t="s">
        <v>2668</v>
      </c>
      <c r="D197" s="13">
        <v>38</v>
      </c>
      <c r="E197" s="13" t="s">
        <v>3430</v>
      </c>
      <c r="F197" s="14" t="s">
        <v>3431</v>
      </c>
    </row>
    <row r="198" spans="2:6" s="3" customFormat="1">
      <c r="B198" s="13" t="s">
        <v>2619</v>
      </c>
      <c r="C198" s="13" t="s">
        <v>2578</v>
      </c>
      <c r="D198" s="13">
        <v>27</v>
      </c>
      <c r="E198" s="13" t="s">
        <v>3426</v>
      </c>
      <c r="F198" s="14" t="s">
        <v>28</v>
      </c>
    </row>
    <row r="199" spans="2:6" s="3" customFormat="1">
      <c r="B199" s="13" t="s">
        <v>2686</v>
      </c>
      <c r="C199" s="13" t="s">
        <v>40</v>
      </c>
      <c r="D199" s="13">
        <v>27</v>
      </c>
      <c r="E199" s="13" t="s">
        <v>41</v>
      </c>
      <c r="F199" s="14" t="s">
        <v>42</v>
      </c>
    </row>
    <row r="200" spans="2:6" s="3" customFormat="1">
      <c r="B200" s="13" t="s">
        <v>2694</v>
      </c>
      <c r="C200" s="13" t="s">
        <v>2695</v>
      </c>
      <c r="D200" s="13">
        <v>25</v>
      </c>
      <c r="E200" s="13" t="s">
        <v>3432</v>
      </c>
      <c r="F200" s="14" t="s">
        <v>3433</v>
      </c>
    </row>
    <row r="201" spans="2:6" s="3" customFormat="1">
      <c r="B201" s="13" t="s">
        <v>2696</v>
      </c>
      <c r="C201" s="13" t="s">
        <v>2695</v>
      </c>
      <c r="D201" s="13">
        <v>25</v>
      </c>
      <c r="E201" s="13" t="s">
        <v>3432</v>
      </c>
      <c r="F201" s="14" t="s">
        <v>3433</v>
      </c>
    </row>
    <row r="202" spans="2:6" s="3" customFormat="1">
      <c r="B202" s="13" t="s">
        <v>2689</v>
      </c>
      <c r="C202" s="13" t="s">
        <v>56</v>
      </c>
      <c r="D202" s="13">
        <v>24</v>
      </c>
      <c r="E202" s="13" t="s">
        <v>57</v>
      </c>
      <c r="F202" s="14" t="s">
        <v>58</v>
      </c>
    </row>
    <row r="203" spans="2:6" s="3" customFormat="1">
      <c r="B203" s="13" t="s">
        <v>2697</v>
      </c>
      <c r="C203" s="13" t="s">
        <v>2695</v>
      </c>
      <c r="D203" s="13">
        <v>23</v>
      </c>
      <c r="E203" s="13" t="s">
        <v>3432</v>
      </c>
      <c r="F203" s="14" t="s">
        <v>3433</v>
      </c>
    </row>
    <row r="204" spans="2:6" s="3" customFormat="1">
      <c r="B204" s="13" t="s">
        <v>2645</v>
      </c>
      <c r="C204" s="13" t="s">
        <v>2646</v>
      </c>
      <c r="D204" s="13">
        <v>22</v>
      </c>
      <c r="E204" s="13" t="s">
        <v>3434</v>
      </c>
      <c r="F204" s="14" t="s">
        <v>3435</v>
      </c>
    </row>
    <row r="205" spans="2:6" s="3" customFormat="1">
      <c r="B205" s="13" t="s">
        <v>2681</v>
      </c>
      <c r="C205" s="13" t="s">
        <v>2682</v>
      </c>
      <c r="D205" s="13">
        <v>22</v>
      </c>
      <c r="E205" s="13" t="s">
        <v>3436</v>
      </c>
      <c r="F205" s="14" t="s">
        <v>3437</v>
      </c>
    </row>
    <row r="206" spans="2:6" s="3" customFormat="1">
      <c r="B206" s="13" t="s">
        <v>2543</v>
      </c>
      <c r="C206" s="13" t="s">
        <v>2544</v>
      </c>
      <c r="D206" s="13">
        <v>21</v>
      </c>
      <c r="E206" s="13" t="s">
        <v>3438</v>
      </c>
      <c r="F206" s="14" t="s">
        <v>3439</v>
      </c>
    </row>
    <row r="207" spans="2:6" s="3" customFormat="1">
      <c r="B207" s="13" t="s">
        <v>2713</v>
      </c>
      <c r="C207" s="13" t="s">
        <v>2714</v>
      </c>
      <c r="D207" s="13">
        <v>20</v>
      </c>
      <c r="E207" s="13" t="s">
        <v>3440</v>
      </c>
      <c r="F207" s="14" t="s">
        <v>3441</v>
      </c>
    </row>
    <row r="208" spans="2:6" s="3" customFormat="1">
      <c r="B208" s="13" t="s">
        <v>2790</v>
      </c>
      <c r="C208" s="13" t="s">
        <v>254</v>
      </c>
      <c r="D208" s="13">
        <v>17</v>
      </c>
      <c r="E208" s="13" t="s">
        <v>255</v>
      </c>
      <c r="F208" s="14" t="s">
        <v>256</v>
      </c>
    </row>
    <row r="209" spans="2:6" s="3" customFormat="1">
      <c r="B209" s="13" t="s">
        <v>2720</v>
      </c>
      <c r="C209" s="13" t="s">
        <v>2721</v>
      </c>
      <c r="D209" s="13">
        <v>16</v>
      </c>
      <c r="E209" s="13" t="s">
        <v>3442</v>
      </c>
      <c r="F209" s="14" t="s">
        <v>3443</v>
      </c>
    </row>
    <row r="210" spans="2:6" s="3" customFormat="1">
      <c r="B210" s="13" t="s">
        <v>2678</v>
      </c>
      <c r="C210" s="13" t="s">
        <v>101</v>
      </c>
      <c r="D210" s="13">
        <v>15</v>
      </c>
      <c r="E210" s="13" t="s">
        <v>102</v>
      </c>
      <c r="F210" s="14" t="s">
        <v>103</v>
      </c>
    </row>
    <row r="211" spans="2:6" s="3" customFormat="1">
      <c r="B211" s="13" t="s">
        <v>2676</v>
      </c>
      <c r="C211" s="13" t="s">
        <v>306</v>
      </c>
      <c r="D211" s="13">
        <v>13</v>
      </c>
      <c r="E211" s="13" t="s">
        <v>307</v>
      </c>
      <c r="F211" s="14" t="s">
        <v>308</v>
      </c>
    </row>
    <row r="212" spans="2:6" s="3" customFormat="1">
      <c r="B212" s="13" t="s">
        <v>2800</v>
      </c>
      <c r="C212" s="13" t="s">
        <v>2801</v>
      </c>
      <c r="D212" s="13">
        <v>13</v>
      </c>
      <c r="E212" s="13" t="s">
        <v>3444</v>
      </c>
      <c r="F212" s="14" t="s">
        <v>3445</v>
      </c>
    </row>
    <row r="213" spans="2:6" s="3" customFormat="1">
      <c r="B213" s="13" t="s">
        <v>2818</v>
      </c>
      <c r="C213" s="13" t="s">
        <v>2819</v>
      </c>
      <c r="D213" s="13">
        <v>12</v>
      </c>
      <c r="E213" s="13" t="s">
        <v>3446</v>
      </c>
      <c r="F213" s="14" t="s">
        <v>3445</v>
      </c>
    </row>
    <row r="214" spans="2:6" s="3" customFormat="1">
      <c r="B214" s="13" t="s">
        <v>2703</v>
      </c>
      <c r="C214" s="13" t="s">
        <v>36</v>
      </c>
      <c r="D214" s="13">
        <v>11</v>
      </c>
      <c r="E214" s="13" t="s">
        <v>37</v>
      </c>
      <c r="F214" s="14" t="s">
        <v>38</v>
      </c>
    </row>
    <row r="215" spans="2:6" s="3" customFormat="1">
      <c r="B215" s="13" t="s">
        <v>2662</v>
      </c>
      <c r="C215" s="13" t="s">
        <v>2663</v>
      </c>
      <c r="D215" s="13">
        <v>7</v>
      </c>
      <c r="E215" s="13" t="s">
        <v>3447</v>
      </c>
      <c r="F215" s="14" t="s">
        <v>3448</v>
      </c>
    </row>
    <row r="216" spans="2:6" s="3" customFormat="1">
      <c r="B216" s="13" t="s">
        <v>2673</v>
      </c>
      <c r="C216" s="13" t="s">
        <v>26</v>
      </c>
      <c r="D216" s="13">
        <v>7</v>
      </c>
      <c r="E216" s="13" t="s">
        <v>27</v>
      </c>
      <c r="F216" s="14" t="s">
        <v>28</v>
      </c>
    </row>
    <row r="217" spans="2:6" s="3" customFormat="1">
      <c r="B217" s="13" t="s">
        <v>2700</v>
      </c>
      <c r="C217" s="13" t="s">
        <v>2695</v>
      </c>
      <c r="D217" s="13">
        <v>6</v>
      </c>
      <c r="E217" s="13" t="s">
        <v>3432</v>
      </c>
      <c r="F217" s="14" t="s">
        <v>3433</v>
      </c>
    </row>
    <row r="218" spans="2:6" s="3" customFormat="1">
      <c r="B218" s="13" t="s">
        <v>2781</v>
      </c>
      <c r="C218" s="13" t="s">
        <v>2782</v>
      </c>
      <c r="D218" s="13">
        <v>6</v>
      </c>
      <c r="E218" s="13" t="s">
        <v>3449</v>
      </c>
      <c r="F218" s="14" t="s">
        <v>3450</v>
      </c>
    </row>
    <row r="219" spans="2:6" s="3" customFormat="1">
      <c r="B219" s="13" t="s">
        <v>2783</v>
      </c>
      <c r="C219" s="13" t="s">
        <v>2784</v>
      </c>
      <c r="D219" s="13">
        <v>5</v>
      </c>
      <c r="E219" s="13" t="s">
        <v>3451</v>
      </c>
      <c r="F219" s="14" t="s">
        <v>3452</v>
      </c>
    </row>
    <row r="220" spans="2:6" s="3" customFormat="1">
      <c r="B220" s="13" t="s">
        <v>2797</v>
      </c>
      <c r="C220" s="13" t="s">
        <v>2721</v>
      </c>
      <c r="D220" s="13">
        <v>5</v>
      </c>
      <c r="E220" s="13" t="s">
        <v>3442</v>
      </c>
      <c r="F220" s="14" t="s">
        <v>3443</v>
      </c>
    </row>
    <row r="221" spans="2:6" s="3" customFormat="1">
      <c r="B221" s="13" t="s">
        <v>2683</v>
      </c>
      <c r="C221" s="13" t="s">
        <v>2536</v>
      </c>
      <c r="D221" s="13">
        <v>4</v>
      </c>
      <c r="E221" s="13" t="s">
        <v>3429</v>
      </c>
      <c r="F221" s="14" t="s">
        <v>24</v>
      </c>
    </row>
    <row r="222" spans="2:6" s="3" customFormat="1">
      <c r="B222" s="13" t="s">
        <v>2850</v>
      </c>
      <c r="C222" s="13" t="s">
        <v>112</v>
      </c>
      <c r="D222" s="13">
        <v>4</v>
      </c>
      <c r="E222" s="13" t="s">
        <v>113</v>
      </c>
      <c r="F222" s="14" t="s">
        <v>114</v>
      </c>
    </row>
    <row r="223" spans="2:6" s="3" customFormat="1">
      <c r="B223" s="13" t="s">
        <v>2795</v>
      </c>
      <c r="C223" s="13" t="s">
        <v>2796</v>
      </c>
      <c r="D223" s="13">
        <v>3</v>
      </c>
      <c r="E223" s="13" t="s">
        <v>2796</v>
      </c>
      <c r="F223" s="14" t="s">
        <v>3428</v>
      </c>
    </row>
    <row r="224" spans="2:6" s="3" customFormat="1">
      <c r="B224" s="13" t="s">
        <v>2802</v>
      </c>
      <c r="C224" s="13" t="s">
        <v>2803</v>
      </c>
      <c r="D224" s="13">
        <v>3</v>
      </c>
      <c r="E224" s="13" t="s">
        <v>3453</v>
      </c>
      <c r="F224" s="14" t="s">
        <v>3454</v>
      </c>
    </row>
    <row r="225" spans="2:6" s="3" customFormat="1">
      <c r="B225" s="13" t="s">
        <v>2848</v>
      </c>
      <c r="C225" s="13" t="s">
        <v>2849</v>
      </c>
      <c r="D225" s="13">
        <v>3</v>
      </c>
      <c r="E225" s="13" t="s">
        <v>3455</v>
      </c>
      <c r="F225" s="14" t="s">
        <v>3456</v>
      </c>
    </row>
    <row r="226" spans="2:6" s="3" customFormat="1">
      <c r="B226" s="13" t="s">
        <v>2722</v>
      </c>
      <c r="C226" s="13" t="s">
        <v>149</v>
      </c>
      <c r="D226" s="13">
        <v>2</v>
      </c>
      <c r="E226" s="13" t="s">
        <v>150</v>
      </c>
      <c r="F226" s="14" t="s">
        <v>151</v>
      </c>
    </row>
    <row r="227" spans="2:6" s="3" customFormat="1">
      <c r="B227" s="13" t="s">
        <v>2731</v>
      </c>
      <c r="C227" s="13" t="s">
        <v>6</v>
      </c>
      <c r="D227" s="13">
        <v>2</v>
      </c>
      <c r="E227" s="13" t="s">
        <v>7</v>
      </c>
      <c r="F227" s="14" t="s">
        <v>8</v>
      </c>
    </row>
    <row r="228" spans="2:6" s="3" customFormat="1">
      <c r="B228" s="13" t="s">
        <v>2732</v>
      </c>
      <c r="C228" s="13" t="s">
        <v>6</v>
      </c>
      <c r="D228" s="13">
        <v>2</v>
      </c>
      <c r="E228" s="13" t="s">
        <v>7</v>
      </c>
      <c r="F228" s="14" t="s">
        <v>8</v>
      </c>
    </row>
    <row r="229" spans="2:6" s="3" customFormat="1">
      <c r="B229" s="13" t="s">
        <v>2805</v>
      </c>
      <c r="C229" s="13" t="s">
        <v>2803</v>
      </c>
      <c r="D229" s="13">
        <v>2</v>
      </c>
      <c r="E229" s="13" t="s">
        <v>3453</v>
      </c>
      <c r="F229" s="14" t="s">
        <v>3454</v>
      </c>
    </row>
    <row r="230" spans="2:6" s="3" customFormat="1">
      <c r="B230" s="13" t="s">
        <v>2822</v>
      </c>
      <c r="C230" s="13" t="s">
        <v>2823</v>
      </c>
      <c r="D230" s="13">
        <v>1</v>
      </c>
      <c r="E230" s="13" t="s">
        <v>3457</v>
      </c>
      <c r="F230" s="14" t="s">
        <v>3458</v>
      </c>
    </row>
    <row r="231" spans="2:6" s="3" customFormat="1">
      <c r="B231" s="13" t="s">
        <v>2896</v>
      </c>
      <c r="C231" s="13" t="s">
        <v>101</v>
      </c>
      <c r="D231" s="13">
        <v>1</v>
      </c>
      <c r="E231" s="13" t="s">
        <v>102</v>
      </c>
      <c r="F231" s="14" t="s">
        <v>103</v>
      </c>
    </row>
    <row r="232" spans="2:6" s="3" customFormat="1">
      <c r="B232" s="13" t="s">
        <v>2916</v>
      </c>
      <c r="C232" s="13" t="s">
        <v>2917</v>
      </c>
      <c r="D232" s="13">
        <v>1</v>
      </c>
      <c r="E232" s="13" t="s">
        <v>3459</v>
      </c>
      <c r="F232" s="14" t="s">
        <v>3460</v>
      </c>
    </row>
    <row r="233" spans="2:6" s="3" customFormat="1">
      <c r="B233" s="13" t="s">
        <v>2929</v>
      </c>
      <c r="C233" s="13" t="s">
        <v>109</v>
      </c>
      <c r="D233" s="13">
        <v>1</v>
      </c>
      <c r="E233" s="13" t="s">
        <v>110</v>
      </c>
      <c r="F233" s="14" t="s">
        <v>111</v>
      </c>
    </row>
    <row r="234" spans="2:6" s="3" customFormat="1">
      <c r="F234" s="5"/>
    </row>
    <row r="235" spans="2:6" s="3" customFormat="1">
      <c r="B235" s="12" t="s">
        <v>4753</v>
      </c>
      <c r="F235" s="5"/>
    </row>
    <row r="236" spans="2:6" s="3" customFormat="1">
      <c r="B236" s="29" t="s">
        <v>0</v>
      </c>
      <c r="C236" s="29" t="s">
        <v>1</v>
      </c>
      <c r="D236" s="29" t="s">
        <v>2</v>
      </c>
      <c r="E236" s="29" t="s">
        <v>3</v>
      </c>
      <c r="F236" s="29" t="s">
        <v>4</v>
      </c>
    </row>
    <row r="237" spans="2:6" s="3" customFormat="1">
      <c r="B237" s="13" t="s">
        <v>3525</v>
      </c>
      <c r="C237" s="13" t="s">
        <v>3526</v>
      </c>
      <c r="D237" s="13">
        <v>40</v>
      </c>
      <c r="E237" s="13" t="s">
        <v>4100</v>
      </c>
      <c r="F237" s="14" t="s">
        <v>4101</v>
      </c>
    </row>
    <row r="238" spans="2:6" s="3" customFormat="1">
      <c r="B238" s="13" t="s">
        <v>3483</v>
      </c>
      <c r="C238" s="13" t="s">
        <v>3476</v>
      </c>
      <c r="D238" s="13">
        <v>32</v>
      </c>
      <c r="E238" s="13" t="s">
        <v>4102</v>
      </c>
      <c r="F238" s="14" t="s">
        <v>4103</v>
      </c>
    </row>
    <row r="239" spans="2:6" s="3" customFormat="1">
      <c r="B239" s="13" t="s">
        <v>3475</v>
      </c>
      <c r="C239" s="13" t="s">
        <v>3476</v>
      </c>
      <c r="D239" s="13">
        <v>29</v>
      </c>
      <c r="E239" s="13" t="s">
        <v>4102</v>
      </c>
      <c r="F239" s="14" t="s">
        <v>4103</v>
      </c>
    </row>
    <row r="240" spans="2:6" s="3" customFormat="1">
      <c r="B240" s="13" t="s">
        <v>3533</v>
      </c>
      <c r="C240" s="13" t="s">
        <v>382</v>
      </c>
      <c r="D240" s="13">
        <v>28</v>
      </c>
      <c r="E240" s="13" t="s">
        <v>383</v>
      </c>
      <c r="F240" s="14" t="s">
        <v>384</v>
      </c>
    </row>
    <row r="241" spans="2:6" s="3" customFormat="1">
      <c r="B241" s="13" t="s">
        <v>3471</v>
      </c>
      <c r="C241" s="13" t="s">
        <v>3472</v>
      </c>
      <c r="D241" s="13">
        <v>26</v>
      </c>
      <c r="E241" s="13" t="s">
        <v>4104</v>
      </c>
      <c r="F241" s="14" t="s">
        <v>4105</v>
      </c>
    </row>
    <row r="242" spans="2:6" s="3" customFormat="1">
      <c r="B242" s="13" t="s">
        <v>3527</v>
      </c>
      <c r="C242" s="13" t="s">
        <v>3528</v>
      </c>
      <c r="D242" s="13">
        <v>26</v>
      </c>
      <c r="E242" s="13" t="s">
        <v>4106</v>
      </c>
      <c r="F242" s="14" t="s">
        <v>4107</v>
      </c>
    </row>
    <row r="243" spans="2:6" s="3" customFormat="1">
      <c r="B243" s="13" t="s">
        <v>3473</v>
      </c>
      <c r="C243" s="13" t="s">
        <v>400</v>
      </c>
      <c r="D243" s="13">
        <v>24</v>
      </c>
      <c r="E243" s="13" t="s">
        <v>401</v>
      </c>
      <c r="F243" s="14" t="s">
        <v>402</v>
      </c>
    </row>
    <row r="244" spans="2:6" s="3" customFormat="1">
      <c r="B244" s="13" t="s">
        <v>3524</v>
      </c>
      <c r="C244" s="13" t="s">
        <v>3472</v>
      </c>
      <c r="D244" s="13">
        <v>23</v>
      </c>
      <c r="E244" s="13" t="s">
        <v>4104</v>
      </c>
      <c r="F244" s="14" t="s">
        <v>4105</v>
      </c>
    </row>
    <row r="245" spans="2:6" s="3" customFormat="1">
      <c r="B245" s="13" t="s">
        <v>3521</v>
      </c>
      <c r="C245" s="13" t="s">
        <v>3476</v>
      </c>
      <c r="D245" s="13">
        <v>22</v>
      </c>
      <c r="E245" s="13" t="s">
        <v>4102</v>
      </c>
      <c r="F245" s="14" t="s">
        <v>4103</v>
      </c>
    </row>
    <row r="246" spans="2:6" s="3" customFormat="1">
      <c r="B246" s="13" t="s">
        <v>3529</v>
      </c>
      <c r="C246" s="13" t="s">
        <v>3530</v>
      </c>
      <c r="D246" s="13">
        <v>22</v>
      </c>
      <c r="E246" s="13" t="s">
        <v>4108</v>
      </c>
      <c r="F246" s="14" t="s">
        <v>4109</v>
      </c>
    </row>
    <row r="247" spans="2:6" s="3" customFormat="1">
      <c r="B247" s="13" t="s">
        <v>3467</v>
      </c>
      <c r="C247" s="13" t="s">
        <v>3468</v>
      </c>
      <c r="D247" s="13">
        <v>20</v>
      </c>
      <c r="E247" s="13" t="s">
        <v>4110</v>
      </c>
      <c r="F247" s="14" t="s">
        <v>4111</v>
      </c>
    </row>
    <row r="248" spans="2:6" s="3" customFormat="1">
      <c r="B248" s="13" t="s">
        <v>3553</v>
      </c>
      <c r="C248" s="13" t="s">
        <v>3478</v>
      </c>
      <c r="D248" s="13">
        <v>19</v>
      </c>
      <c r="E248" s="13" t="s">
        <v>4112</v>
      </c>
      <c r="F248" s="14" t="s">
        <v>4113</v>
      </c>
    </row>
    <row r="249" spans="2:6" s="3" customFormat="1">
      <c r="B249" s="13" t="s">
        <v>3481</v>
      </c>
      <c r="C249" s="13" t="s">
        <v>3482</v>
      </c>
      <c r="D249" s="13">
        <v>18</v>
      </c>
      <c r="E249" s="13" t="s">
        <v>4114</v>
      </c>
      <c r="F249" s="14" t="s">
        <v>4115</v>
      </c>
    </row>
    <row r="250" spans="2:6" s="3" customFormat="1">
      <c r="B250" s="13" t="s">
        <v>3497</v>
      </c>
      <c r="C250" s="13" t="s">
        <v>3498</v>
      </c>
      <c r="D250" s="13">
        <v>18</v>
      </c>
      <c r="E250" s="13" t="s">
        <v>4116</v>
      </c>
      <c r="F250" s="14" t="s">
        <v>4117</v>
      </c>
    </row>
    <row r="251" spans="2:6" s="3" customFormat="1">
      <c r="B251" s="13" t="s">
        <v>3466</v>
      </c>
      <c r="C251" s="13" t="s">
        <v>396</v>
      </c>
      <c r="D251" s="13">
        <v>13</v>
      </c>
      <c r="E251" s="13" t="s">
        <v>397</v>
      </c>
      <c r="F251" s="14" t="s">
        <v>398</v>
      </c>
    </row>
    <row r="252" spans="2:6" s="3" customFormat="1">
      <c r="B252" s="13" t="s">
        <v>3474</v>
      </c>
      <c r="C252" s="13" t="s">
        <v>3472</v>
      </c>
      <c r="D252" s="13">
        <v>13</v>
      </c>
      <c r="E252" s="13" t="s">
        <v>4104</v>
      </c>
      <c r="F252" s="14" t="s">
        <v>4105</v>
      </c>
    </row>
    <row r="253" spans="2:6" s="3" customFormat="1">
      <c r="B253" s="13" t="s">
        <v>3507</v>
      </c>
      <c r="C253" s="13" t="s">
        <v>3498</v>
      </c>
      <c r="D253" s="13">
        <v>11</v>
      </c>
      <c r="E253" s="13" t="s">
        <v>4116</v>
      </c>
      <c r="F253" s="14" t="s">
        <v>4117</v>
      </c>
    </row>
    <row r="254" spans="2:6" s="3" customFormat="1">
      <c r="B254" s="13" t="s">
        <v>3570</v>
      </c>
      <c r="C254" s="13" t="s">
        <v>3571</v>
      </c>
      <c r="D254" s="13">
        <v>11</v>
      </c>
      <c r="E254" s="13" t="s">
        <v>4118</v>
      </c>
      <c r="F254" s="14" t="s">
        <v>4119</v>
      </c>
    </row>
    <row r="255" spans="2:6" s="3" customFormat="1">
      <c r="B255" s="13" t="s">
        <v>3506</v>
      </c>
      <c r="C255" s="13" t="s">
        <v>396</v>
      </c>
      <c r="D255" s="13">
        <v>10</v>
      </c>
      <c r="E255" s="13" t="s">
        <v>397</v>
      </c>
      <c r="F255" s="14" t="s">
        <v>398</v>
      </c>
    </row>
    <row r="256" spans="2:6" s="3" customFormat="1">
      <c r="B256" s="13" t="s">
        <v>3551</v>
      </c>
      <c r="C256" s="13" t="s">
        <v>3552</v>
      </c>
      <c r="D256" s="13">
        <v>10</v>
      </c>
      <c r="E256" s="13" t="s">
        <v>4120</v>
      </c>
      <c r="F256" s="14" t="s">
        <v>4121</v>
      </c>
    </row>
    <row r="257" spans="2:6" s="3" customFormat="1">
      <c r="B257" s="13" t="s">
        <v>3463</v>
      </c>
      <c r="C257" s="13" t="s">
        <v>437</v>
      </c>
      <c r="D257" s="13">
        <v>9</v>
      </c>
      <c r="E257" s="13" t="s">
        <v>438</v>
      </c>
      <c r="F257" s="14" t="s">
        <v>75</v>
      </c>
    </row>
    <row r="258" spans="2:6" s="3" customFormat="1">
      <c r="B258" s="13" t="s">
        <v>3516</v>
      </c>
      <c r="C258" s="13" t="s">
        <v>3517</v>
      </c>
      <c r="D258" s="13">
        <v>8</v>
      </c>
      <c r="E258" s="13" t="s">
        <v>3517</v>
      </c>
      <c r="F258" s="14" t="s">
        <v>28</v>
      </c>
    </row>
    <row r="259" spans="2:6" s="3" customFormat="1">
      <c r="B259" s="13" t="s">
        <v>3486</v>
      </c>
      <c r="C259" s="13" t="s">
        <v>3478</v>
      </c>
      <c r="D259" s="13">
        <v>7</v>
      </c>
      <c r="E259" s="13" t="s">
        <v>4112</v>
      </c>
      <c r="F259" s="14" t="s">
        <v>4113</v>
      </c>
    </row>
    <row r="260" spans="2:6" s="3" customFormat="1">
      <c r="B260" s="13" t="s">
        <v>3492</v>
      </c>
      <c r="C260" s="13" t="s">
        <v>413</v>
      </c>
      <c r="D260" s="13">
        <v>7</v>
      </c>
      <c r="E260" s="13" t="s">
        <v>414</v>
      </c>
      <c r="F260" s="14" t="s">
        <v>62</v>
      </c>
    </row>
    <row r="261" spans="2:6" s="3" customFormat="1">
      <c r="B261" s="13" t="s">
        <v>3493</v>
      </c>
      <c r="C261" s="13" t="s">
        <v>426</v>
      </c>
      <c r="D261" s="13">
        <v>7</v>
      </c>
      <c r="E261" s="13" t="s">
        <v>427</v>
      </c>
      <c r="F261" s="14" t="s">
        <v>428</v>
      </c>
    </row>
    <row r="262" spans="2:6" s="3" customFormat="1">
      <c r="B262" s="13" t="s">
        <v>3499</v>
      </c>
      <c r="C262" s="13" t="s">
        <v>3500</v>
      </c>
      <c r="D262" s="13">
        <v>7</v>
      </c>
      <c r="E262" s="13" t="s">
        <v>4122</v>
      </c>
      <c r="F262" s="14" t="s">
        <v>4123</v>
      </c>
    </row>
    <row r="263" spans="2:6" s="3" customFormat="1">
      <c r="B263" s="13" t="s">
        <v>3601</v>
      </c>
      <c r="C263" s="13" t="s">
        <v>3602</v>
      </c>
      <c r="D263" s="13">
        <v>7</v>
      </c>
      <c r="E263" s="13" t="s">
        <v>4124</v>
      </c>
      <c r="F263" s="14" t="s">
        <v>4125</v>
      </c>
    </row>
    <row r="264" spans="2:6" s="3" customFormat="1">
      <c r="B264" s="13" t="s">
        <v>3689</v>
      </c>
      <c r="C264" s="13" t="s">
        <v>3690</v>
      </c>
      <c r="D264" s="13">
        <v>7</v>
      </c>
      <c r="E264" s="13" t="s">
        <v>4126</v>
      </c>
      <c r="F264" s="14" t="s">
        <v>4127</v>
      </c>
    </row>
    <row r="265" spans="2:6" s="3" customFormat="1">
      <c r="B265" s="13" t="s">
        <v>3539</v>
      </c>
      <c r="C265" s="13" t="s">
        <v>410</v>
      </c>
      <c r="D265" s="13">
        <v>6</v>
      </c>
      <c r="E265" s="13" t="s">
        <v>411</v>
      </c>
      <c r="F265" s="14" t="s">
        <v>412</v>
      </c>
    </row>
    <row r="266" spans="2:6" s="3" customFormat="1">
      <c r="B266" s="13" t="s">
        <v>3477</v>
      </c>
      <c r="C266" s="13" t="s">
        <v>3478</v>
      </c>
      <c r="D266" s="13">
        <v>5</v>
      </c>
      <c r="E266" s="13" t="s">
        <v>4112</v>
      </c>
      <c r="F266" s="14" t="s">
        <v>4113</v>
      </c>
    </row>
    <row r="267" spans="2:6" s="3" customFormat="1">
      <c r="B267" s="13" t="s">
        <v>3512</v>
      </c>
      <c r="C267" s="13" t="s">
        <v>3513</v>
      </c>
      <c r="D267" s="13">
        <v>5</v>
      </c>
      <c r="E267" s="13" t="s">
        <v>4128</v>
      </c>
      <c r="F267" s="14" t="s">
        <v>4129</v>
      </c>
    </row>
    <row r="268" spans="2:6" s="3" customFormat="1">
      <c r="B268" s="13" t="s">
        <v>3580</v>
      </c>
      <c r="C268" s="13" t="s">
        <v>3571</v>
      </c>
      <c r="D268" s="13">
        <v>5</v>
      </c>
      <c r="E268" s="13" t="s">
        <v>4118</v>
      </c>
      <c r="F268" s="14" t="s">
        <v>4119</v>
      </c>
    </row>
    <row r="269" spans="2:6" s="3" customFormat="1">
      <c r="B269" s="13" t="s">
        <v>3623</v>
      </c>
      <c r="C269" s="13" t="s">
        <v>3624</v>
      </c>
      <c r="D269" s="13">
        <v>4</v>
      </c>
      <c r="E269" s="13" t="s">
        <v>4130</v>
      </c>
      <c r="F269" s="14" t="s">
        <v>4131</v>
      </c>
    </row>
    <row r="270" spans="2:6" s="3" customFormat="1">
      <c r="B270" s="13" t="s">
        <v>3656</v>
      </c>
      <c r="C270" s="13" t="s">
        <v>3657</v>
      </c>
      <c r="D270" s="13">
        <v>4</v>
      </c>
      <c r="E270" s="13" t="s">
        <v>4132</v>
      </c>
      <c r="F270" s="14" t="s">
        <v>4133</v>
      </c>
    </row>
    <row r="271" spans="2:6" s="3" customFormat="1">
      <c r="B271" s="13" t="s">
        <v>3666</v>
      </c>
      <c r="C271" s="13" t="s">
        <v>3665</v>
      </c>
      <c r="D271" s="13">
        <v>4</v>
      </c>
      <c r="E271" s="13" t="s">
        <v>4134</v>
      </c>
      <c r="F271" s="14" t="s">
        <v>4135</v>
      </c>
    </row>
    <row r="272" spans="2:6" s="3" customFormat="1">
      <c r="B272" s="13" t="s">
        <v>3748</v>
      </c>
      <c r="C272" s="13" t="s">
        <v>3500</v>
      </c>
      <c r="D272" s="13">
        <v>4</v>
      </c>
      <c r="E272" s="13" t="s">
        <v>4122</v>
      </c>
      <c r="F272" s="14" t="s">
        <v>4123</v>
      </c>
    </row>
    <row r="273" spans="2:6" s="3" customFormat="1">
      <c r="B273" s="13" t="s">
        <v>3751</v>
      </c>
      <c r="C273" s="13" t="s">
        <v>3752</v>
      </c>
      <c r="D273" s="13">
        <v>4</v>
      </c>
      <c r="E273" s="13" t="s">
        <v>4136</v>
      </c>
      <c r="F273" s="14" t="s">
        <v>4137</v>
      </c>
    </row>
    <row r="274" spans="2:6" s="3" customFormat="1">
      <c r="B274" s="13" t="s">
        <v>3658</v>
      </c>
      <c r="C274" s="13" t="s">
        <v>439</v>
      </c>
      <c r="D274" s="13">
        <v>3</v>
      </c>
      <c r="E274" s="13" t="s">
        <v>440</v>
      </c>
      <c r="F274" s="14" t="s">
        <v>441</v>
      </c>
    </row>
    <row r="275" spans="2:6" s="3" customFormat="1">
      <c r="B275" s="13" t="s">
        <v>3664</v>
      </c>
      <c r="C275" s="13" t="s">
        <v>3665</v>
      </c>
      <c r="D275" s="13">
        <v>3</v>
      </c>
      <c r="E275" s="13" t="s">
        <v>4134</v>
      </c>
      <c r="F275" s="14" t="s">
        <v>4135</v>
      </c>
    </row>
    <row r="276" spans="2:6" s="3" customFormat="1">
      <c r="B276" s="13" t="s">
        <v>3697</v>
      </c>
      <c r="C276" s="13" t="s">
        <v>3528</v>
      </c>
      <c r="D276" s="13">
        <v>3</v>
      </c>
      <c r="E276" s="13" t="s">
        <v>4106</v>
      </c>
      <c r="F276" s="14" t="s">
        <v>4107</v>
      </c>
    </row>
    <row r="277" spans="2:6" s="3" customFormat="1">
      <c r="B277" s="13" t="s">
        <v>3729</v>
      </c>
      <c r="C277" s="13" t="s">
        <v>3730</v>
      </c>
      <c r="D277" s="13">
        <v>3</v>
      </c>
      <c r="E277" s="13" t="s">
        <v>4138</v>
      </c>
      <c r="F277" s="14" t="s">
        <v>4139</v>
      </c>
    </row>
    <row r="278" spans="2:6" s="3" customFormat="1">
      <c r="B278" s="13" t="s">
        <v>3789</v>
      </c>
      <c r="C278" s="13" t="s">
        <v>442</v>
      </c>
      <c r="D278" s="13">
        <v>3</v>
      </c>
      <c r="E278" s="13" t="s">
        <v>443</v>
      </c>
      <c r="F278" s="14" t="s">
        <v>444</v>
      </c>
    </row>
    <row r="279" spans="2:6" s="3" customFormat="1">
      <c r="B279" s="13" t="s">
        <v>3502</v>
      </c>
      <c r="C279" s="13" t="s">
        <v>393</v>
      </c>
      <c r="D279" s="13">
        <v>2</v>
      </c>
      <c r="E279" s="13" t="s">
        <v>393</v>
      </c>
      <c r="F279" s="14" t="s">
        <v>115</v>
      </c>
    </row>
    <row r="280" spans="2:6" s="3" customFormat="1">
      <c r="B280" s="13" t="s">
        <v>3510</v>
      </c>
      <c r="C280" s="13" t="s">
        <v>3511</v>
      </c>
      <c r="D280" s="13">
        <v>2</v>
      </c>
      <c r="E280" s="13" t="s">
        <v>4140</v>
      </c>
      <c r="F280" s="14" t="s">
        <v>4141</v>
      </c>
    </row>
    <row r="281" spans="2:6" s="3" customFormat="1">
      <c r="B281" s="13" t="s">
        <v>3543</v>
      </c>
      <c r="C281" s="13" t="s">
        <v>3544</v>
      </c>
      <c r="D281" s="13">
        <v>2</v>
      </c>
      <c r="E281" s="13" t="s">
        <v>4142</v>
      </c>
      <c r="F281" s="14" t="s">
        <v>4143</v>
      </c>
    </row>
    <row r="282" spans="2:6" s="3" customFormat="1">
      <c r="B282" s="13" t="s">
        <v>3563</v>
      </c>
      <c r="C282" s="13" t="s">
        <v>3564</v>
      </c>
      <c r="D282" s="13">
        <v>2</v>
      </c>
      <c r="E282" s="13" t="s">
        <v>4144</v>
      </c>
      <c r="F282" s="14" t="s">
        <v>3431</v>
      </c>
    </row>
    <row r="283" spans="2:6" s="3" customFormat="1">
      <c r="B283" s="13" t="s">
        <v>3585</v>
      </c>
      <c r="C283" s="13" t="s">
        <v>3586</v>
      </c>
      <c r="D283" s="13">
        <v>2</v>
      </c>
      <c r="E283" s="13" t="s">
        <v>3586</v>
      </c>
      <c r="F283" s="14" t="s">
        <v>8</v>
      </c>
    </row>
    <row r="284" spans="2:6" s="3" customFormat="1">
      <c r="B284" s="13" t="s">
        <v>3653</v>
      </c>
      <c r="C284" s="13" t="s">
        <v>449</v>
      </c>
      <c r="D284" s="13">
        <v>2</v>
      </c>
      <c r="E284" s="13" t="s">
        <v>450</v>
      </c>
      <c r="F284" s="14" t="s">
        <v>451</v>
      </c>
    </row>
    <row r="285" spans="2:6" s="3" customFormat="1">
      <c r="B285" s="13" t="s">
        <v>3659</v>
      </c>
      <c r="C285" s="13" t="s">
        <v>434</v>
      </c>
      <c r="D285" s="13">
        <v>2</v>
      </c>
      <c r="E285" s="13" t="s">
        <v>435</v>
      </c>
      <c r="F285" s="14" t="s">
        <v>436</v>
      </c>
    </row>
    <row r="286" spans="2:6" s="3" customFormat="1">
      <c r="B286" s="13" t="s">
        <v>3669</v>
      </c>
      <c r="C286" s="13" t="s">
        <v>121</v>
      </c>
      <c r="D286" s="13">
        <v>2</v>
      </c>
      <c r="E286" s="13" t="s">
        <v>122</v>
      </c>
      <c r="F286" s="14" t="s">
        <v>123</v>
      </c>
    </row>
    <row r="287" spans="2:6" s="3" customFormat="1">
      <c r="B287" s="13" t="s">
        <v>3719</v>
      </c>
      <c r="C287" s="13" t="s">
        <v>2263</v>
      </c>
      <c r="D287" s="13">
        <v>2</v>
      </c>
      <c r="E287" s="13" t="s">
        <v>2521</v>
      </c>
      <c r="F287" s="14" t="s">
        <v>2522</v>
      </c>
    </row>
    <row r="288" spans="2:6" s="3" customFormat="1">
      <c r="B288" s="13" t="s">
        <v>3720</v>
      </c>
      <c r="C288" s="13" t="s">
        <v>2263</v>
      </c>
      <c r="D288" s="13">
        <v>2</v>
      </c>
      <c r="E288" s="13" t="s">
        <v>2521</v>
      </c>
      <c r="F288" s="14" t="s">
        <v>2522</v>
      </c>
    </row>
    <row r="289" spans="2:6" s="3" customFormat="1">
      <c r="B289" s="13" t="s">
        <v>3747</v>
      </c>
      <c r="C289" s="13" t="s">
        <v>3500</v>
      </c>
      <c r="D289" s="13">
        <v>2</v>
      </c>
      <c r="E289" s="13" t="s">
        <v>4122</v>
      </c>
      <c r="F289" s="14" t="s">
        <v>4123</v>
      </c>
    </row>
    <row r="290" spans="2:6" s="3" customFormat="1">
      <c r="B290" s="13" t="s">
        <v>3725</v>
      </c>
      <c r="C290" s="13" t="s">
        <v>3726</v>
      </c>
      <c r="D290" s="13">
        <v>1</v>
      </c>
      <c r="E290" s="13" t="s">
        <v>4145</v>
      </c>
      <c r="F290" s="14" t="s">
        <v>4146</v>
      </c>
    </row>
    <row r="291" spans="2:6" s="3" customFormat="1">
      <c r="B291" s="13" t="s">
        <v>3770</v>
      </c>
      <c r="C291" s="13" t="s">
        <v>3771</v>
      </c>
      <c r="D291" s="13">
        <v>1</v>
      </c>
      <c r="E291" s="13" t="s">
        <v>4147</v>
      </c>
      <c r="F291" s="14" t="s">
        <v>4148</v>
      </c>
    </row>
    <row r="292" spans="2:6" s="3" customFormat="1">
      <c r="B292" s="13" t="s">
        <v>3774</v>
      </c>
      <c r="C292" s="13" t="s">
        <v>3771</v>
      </c>
      <c r="D292" s="13">
        <v>1</v>
      </c>
      <c r="E292" s="13" t="s">
        <v>4147</v>
      </c>
      <c r="F292" s="14" t="s">
        <v>4148</v>
      </c>
    </row>
    <row r="293" spans="2:6" s="3" customFormat="1">
      <c r="B293" s="13" t="s">
        <v>3788</v>
      </c>
      <c r="C293" s="13" t="s">
        <v>456</v>
      </c>
      <c r="D293" s="13">
        <v>1</v>
      </c>
      <c r="E293" s="13" t="s">
        <v>457</v>
      </c>
      <c r="F293" s="14" t="s">
        <v>458</v>
      </c>
    </row>
    <row r="294" spans="2:6" s="3" customFormat="1">
      <c r="F294" s="5"/>
    </row>
    <row r="295" spans="2:6" s="3" customFormat="1">
      <c r="B295" s="12" t="s">
        <v>4754</v>
      </c>
      <c r="F295" s="5"/>
    </row>
    <row r="296" spans="2:6" s="3" customFormat="1">
      <c r="B296" s="29" t="s">
        <v>0</v>
      </c>
      <c r="C296" s="29" t="s">
        <v>1</v>
      </c>
      <c r="D296" s="29" t="s">
        <v>2</v>
      </c>
      <c r="E296" s="29" t="s">
        <v>3</v>
      </c>
      <c r="F296" s="29" t="s">
        <v>4</v>
      </c>
    </row>
    <row r="297" spans="2:6" s="3" customFormat="1">
      <c r="B297" s="13" t="s">
        <v>4176</v>
      </c>
      <c r="C297" s="13" t="s">
        <v>4177</v>
      </c>
      <c r="D297" s="13">
        <v>67</v>
      </c>
      <c r="E297" s="13" t="s">
        <v>4714</v>
      </c>
      <c r="F297" s="14" t="s">
        <v>4715</v>
      </c>
    </row>
    <row r="298" spans="2:6" s="3" customFormat="1">
      <c r="B298" s="13" t="s">
        <v>4172</v>
      </c>
      <c r="C298" s="13" t="s">
        <v>4173</v>
      </c>
      <c r="D298" s="13">
        <v>34</v>
      </c>
      <c r="E298" s="13" t="s">
        <v>4716</v>
      </c>
      <c r="F298" s="14" t="s">
        <v>4717</v>
      </c>
    </row>
    <row r="299" spans="2:6" s="3" customFormat="1">
      <c r="B299" s="13" t="s">
        <v>4182</v>
      </c>
      <c r="C299" s="13" t="s">
        <v>4183</v>
      </c>
      <c r="D299" s="13">
        <v>30</v>
      </c>
      <c r="E299" s="13" t="s">
        <v>4183</v>
      </c>
      <c r="F299" s="14" t="s">
        <v>207</v>
      </c>
    </row>
    <row r="300" spans="2:6" s="3" customFormat="1">
      <c r="B300" s="13" t="s">
        <v>4180</v>
      </c>
      <c r="C300" s="13" t="s">
        <v>4181</v>
      </c>
      <c r="D300" s="13">
        <v>24</v>
      </c>
      <c r="E300" s="13" t="s">
        <v>4718</v>
      </c>
      <c r="F300" s="14" t="s">
        <v>4719</v>
      </c>
    </row>
    <row r="301" spans="2:6" s="3" customFormat="1">
      <c r="B301" s="13" t="s">
        <v>4188</v>
      </c>
      <c r="C301" s="13" t="s">
        <v>4189</v>
      </c>
      <c r="D301" s="13">
        <v>13</v>
      </c>
      <c r="E301" s="13" t="s">
        <v>4720</v>
      </c>
      <c r="F301" s="14" t="s">
        <v>4721</v>
      </c>
    </row>
    <row r="302" spans="2:6" s="3" customFormat="1">
      <c r="B302" s="13" t="s">
        <v>4262</v>
      </c>
      <c r="C302" s="13" t="s">
        <v>4263</v>
      </c>
      <c r="D302" s="13">
        <v>9</v>
      </c>
      <c r="E302" s="13" t="s">
        <v>4722</v>
      </c>
      <c r="F302" s="14" t="s">
        <v>4723</v>
      </c>
    </row>
    <row r="303" spans="2:6" s="3" customFormat="1">
      <c r="B303" s="13" t="s">
        <v>4210</v>
      </c>
      <c r="C303" s="13" t="s">
        <v>4211</v>
      </c>
      <c r="D303" s="13">
        <v>8</v>
      </c>
      <c r="E303" s="13" t="s">
        <v>4724</v>
      </c>
      <c r="F303" s="14" t="s">
        <v>4725</v>
      </c>
    </row>
    <row r="304" spans="2:6" s="3" customFormat="1">
      <c r="B304" s="13" t="s">
        <v>4190</v>
      </c>
      <c r="C304" s="13" t="s">
        <v>4187</v>
      </c>
      <c r="D304" s="13">
        <v>6</v>
      </c>
      <c r="E304" s="13" t="s">
        <v>4726</v>
      </c>
      <c r="F304" s="14" t="s">
        <v>4727</v>
      </c>
    </row>
    <row r="305" spans="2:6" s="3" customFormat="1">
      <c r="B305" s="13" t="s">
        <v>4206</v>
      </c>
      <c r="C305" s="13" t="s">
        <v>4207</v>
      </c>
      <c r="D305" s="13">
        <v>6</v>
      </c>
      <c r="E305" s="13" t="s">
        <v>4728</v>
      </c>
      <c r="F305" s="14" t="s">
        <v>4131</v>
      </c>
    </row>
    <row r="306" spans="2:6" s="3" customFormat="1">
      <c r="B306" s="13" t="s">
        <v>4274</v>
      </c>
      <c r="C306" s="13" t="s">
        <v>4275</v>
      </c>
      <c r="D306" s="13">
        <v>6</v>
      </c>
      <c r="E306" s="13" t="s">
        <v>4275</v>
      </c>
      <c r="F306" s="14" t="s">
        <v>4729</v>
      </c>
    </row>
    <row r="307" spans="2:6" s="3" customFormat="1">
      <c r="B307" s="13" t="s">
        <v>4170</v>
      </c>
      <c r="C307" s="13" t="s">
        <v>4171</v>
      </c>
      <c r="D307" s="13">
        <v>5</v>
      </c>
      <c r="E307" s="13" t="s">
        <v>4171</v>
      </c>
      <c r="F307" s="14" t="s">
        <v>188</v>
      </c>
    </row>
    <row r="308" spans="2:6" s="3" customFormat="1">
      <c r="B308" s="13" t="s">
        <v>4186</v>
      </c>
      <c r="C308" s="13" t="s">
        <v>4187</v>
      </c>
      <c r="D308" s="13">
        <v>5</v>
      </c>
      <c r="E308" s="13" t="s">
        <v>4726</v>
      </c>
      <c r="F308" s="14" t="s">
        <v>4727</v>
      </c>
    </row>
    <row r="309" spans="2:6" s="3" customFormat="1">
      <c r="B309" s="13" t="s">
        <v>4248</v>
      </c>
      <c r="C309" s="13" t="s">
        <v>4249</v>
      </c>
      <c r="D309" s="13">
        <v>5</v>
      </c>
      <c r="E309" s="13" t="s">
        <v>4730</v>
      </c>
      <c r="F309" s="14" t="s">
        <v>4731</v>
      </c>
    </row>
    <row r="310" spans="2:6" s="3" customFormat="1">
      <c r="B310" s="13" t="s">
        <v>4284</v>
      </c>
      <c r="C310" s="13" t="s">
        <v>4285</v>
      </c>
      <c r="D310" s="13">
        <v>5</v>
      </c>
      <c r="E310" s="13" t="s">
        <v>4732</v>
      </c>
      <c r="F310" s="14" t="s">
        <v>4733</v>
      </c>
    </row>
    <row r="311" spans="2:6" s="3" customFormat="1">
      <c r="B311" s="13" t="s">
        <v>4193</v>
      </c>
      <c r="C311" s="13" t="s">
        <v>4181</v>
      </c>
      <c r="D311" s="13">
        <v>3</v>
      </c>
      <c r="E311" s="13" t="s">
        <v>4718</v>
      </c>
      <c r="F311" s="14" t="s">
        <v>4719</v>
      </c>
    </row>
    <row r="312" spans="2:6" s="3" customFormat="1">
      <c r="B312" s="13" t="s">
        <v>4220</v>
      </c>
      <c r="C312" s="13" t="s">
        <v>4171</v>
      </c>
      <c r="D312" s="13">
        <v>3</v>
      </c>
      <c r="E312" s="13" t="s">
        <v>4171</v>
      </c>
      <c r="F312" s="14" t="s">
        <v>188</v>
      </c>
    </row>
    <row r="313" spans="2:6" s="3" customFormat="1">
      <c r="B313" s="13" t="s">
        <v>4242</v>
      </c>
      <c r="C313" s="13" t="s">
        <v>4243</v>
      </c>
      <c r="D313" s="13">
        <v>3</v>
      </c>
      <c r="E313" s="13" t="s">
        <v>4734</v>
      </c>
      <c r="F313" s="14" t="s">
        <v>4735</v>
      </c>
    </row>
    <row r="314" spans="2:6" s="3" customFormat="1">
      <c r="B314" s="13" t="s">
        <v>4474</v>
      </c>
      <c r="C314" s="13" t="s">
        <v>4475</v>
      </c>
      <c r="D314" s="13">
        <v>2</v>
      </c>
      <c r="E314" s="13" t="s">
        <v>4736</v>
      </c>
      <c r="F314" s="14" t="s">
        <v>4737</v>
      </c>
    </row>
    <row r="315" spans="2:6" s="3" customFormat="1">
      <c r="B315" s="13" t="s">
        <v>4272</v>
      </c>
      <c r="C315" s="13" t="s">
        <v>4273</v>
      </c>
      <c r="D315" s="13">
        <v>1</v>
      </c>
      <c r="E315" s="13" t="s">
        <v>4738</v>
      </c>
      <c r="F315" s="14" t="s">
        <v>4739</v>
      </c>
    </row>
    <row r="316" spans="2:6" s="3" customFormat="1">
      <c r="B316" s="13" t="s">
        <v>4276</v>
      </c>
      <c r="C316" s="13" t="s">
        <v>4273</v>
      </c>
      <c r="D316" s="13">
        <v>1</v>
      </c>
      <c r="E316" s="13" t="s">
        <v>4738</v>
      </c>
      <c r="F316" s="14" t="s">
        <v>4739</v>
      </c>
    </row>
    <row r="317" spans="2:6" s="3" customFormat="1">
      <c r="B317" s="13" t="s">
        <v>4277</v>
      </c>
      <c r="C317" s="13" t="s">
        <v>472</v>
      </c>
      <c r="D317" s="13">
        <v>1</v>
      </c>
      <c r="E317" s="13" t="s">
        <v>1359</v>
      </c>
      <c r="F317" s="14" t="s">
        <v>1360</v>
      </c>
    </row>
    <row r="318" spans="2:6" s="3" customFormat="1">
      <c r="B318" s="13" t="s">
        <v>4342</v>
      </c>
      <c r="C318" s="13" t="s">
        <v>4343</v>
      </c>
      <c r="D318" s="13">
        <v>1</v>
      </c>
      <c r="E318" s="13" t="s">
        <v>4740</v>
      </c>
      <c r="F318" s="14" t="s">
        <v>4741</v>
      </c>
    </row>
    <row r="319" spans="2:6" s="3" customFormat="1">
      <c r="B319" s="13" t="s">
        <v>4376</v>
      </c>
      <c r="C319" s="13" t="s">
        <v>104</v>
      </c>
      <c r="D319" s="13">
        <v>1</v>
      </c>
      <c r="E319" s="13" t="s">
        <v>105</v>
      </c>
      <c r="F319" s="14" t="s">
        <v>106</v>
      </c>
    </row>
    <row r="320" spans="2:6" s="3" customFormat="1">
      <c r="B320" s="13" t="s">
        <v>4484</v>
      </c>
      <c r="C320" s="13" t="s">
        <v>4485</v>
      </c>
      <c r="D320" s="13">
        <v>1</v>
      </c>
      <c r="E320" s="13" t="s">
        <v>4742</v>
      </c>
      <c r="F320" s="14" t="s">
        <v>62</v>
      </c>
    </row>
    <row r="321" spans="6:6" s="3" customFormat="1">
      <c r="F321" s="5"/>
    </row>
    <row r="322" spans="6:6" s="3" customFormat="1">
      <c r="F322" s="5"/>
    </row>
    <row r="323" spans="6:6" s="3" customFormat="1">
      <c r="F323" s="5"/>
    </row>
    <row r="324" spans="6:6" s="3" customFormat="1">
      <c r="F324" s="5"/>
    </row>
    <row r="325" spans="6:6"/>
    <row r="326" spans="6:6"/>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5"/>
  <sheetViews>
    <sheetView showGridLines="0" workbookViewId="0">
      <selection activeCell="A2" sqref="A2"/>
    </sheetView>
  </sheetViews>
  <sheetFormatPr defaultColWidth="0" defaultRowHeight="15" zeroHeight="1"/>
  <cols>
    <col min="1" max="1" width="6.42578125" style="3" customWidth="1"/>
    <col min="2" max="2" width="22.42578125" style="3" customWidth="1"/>
    <col min="3" max="3" width="60.85546875" style="3" customWidth="1"/>
    <col min="4" max="4" width="9" style="3" customWidth="1"/>
    <col min="5" max="5" width="9" style="2" customWidth="1"/>
    <col min="6" max="6" width="9" style="3" customWidth="1"/>
    <col min="7" max="7" width="32.28515625" style="3" customWidth="1"/>
    <col min="8" max="10" width="10.7109375" style="3" customWidth="1"/>
    <col min="11" max="11" width="17.42578125" style="3" customWidth="1"/>
    <col min="12" max="14" width="10.7109375" style="3" customWidth="1"/>
    <col min="15" max="15" width="9" style="3" customWidth="1"/>
    <col min="16" max="16384" width="9" style="3" hidden="1"/>
  </cols>
  <sheetData>
    <row r="1" spans="2:14"/>
    <row r="2" spans="2:14" ht="16.5">
      <c r="B2" s="31" t="s">
        <v>4756</v>
      </c>
    </row>
    <row r="3" spans="2:14"/>
    <row r="4" spans="2:14">
      <c r="B4" s="12" t="s">
        <v>4749</v>
      </c>
    </row>
    <row r="5" spans="2:14">
      <c r="B5" s="29" t="s">
        <v>1370</v>
      </c>
      <c r="C5" s="29" t="s">
        <v>1371</v>
      </c>
      <c r="D5" s="29" t="s">
        <v>1372</v>
      </c>
      <c r="E5" s="29" t="s">
        <v>1373</v>
      </c>
      <c r="F5" s="29" t="s">
        <v>1374</v>
      </c>
      <c r="G5" s="29" t="s">
        <v>1375</v>
      </c>
      <c r="H5" s="29" t="s">
        <v>1376</v>
      </c>
      <c r="I5" s="29" t="s">
        <v>1377</v>
      </c>
      <c r="J5" s="29" t="s">
        <v>1378</v>
      </c>
      <c r="K5" s="29" t="s">
        <v>1379</v>
      </c>
      <c r="L5" s="29" t="s">
        <v>1380</v>
      </c>
      <c r="M5" s="29" t="s">
        <v>1381</v>
      </c>
      <c r="N5" s="29" t="s">
        <v>1382</v>
      </c>
    </row>
    <row r="6" spans="2:14">
      <c r="B6" s="13" t="s">
        <v>1383</v>
      </c>
      <c r="C6" s="13" t="s">
        <v>1384</v>
      </c>
      <c r="D6" s="13">
        <v>48</v>
      </c>
      <c r="E6" s="34">
        <v>19.047619047619001</v>
      </c>
      <c r="F6" s="18">
        <v>2.5767936477189399E-6</v>
      </c>
      <c r="G6" s="13" t="s">
        <v>1385</v>
      </c>
      <c r="H6" s="13">
        <v>207</v>
      </c>
      <c r="I6" s="13">
        <v>2119</v>
      </c>
      <c r="J6" s="13">
        <v>18499</v>
      </c>
      <c r="K6" s="13">
        <v>2.0243620521027799</v>
      </c>
      <c r="L6" s="18">
        <v>9.73555041244078E-4</v>
      </c>
      <c r="M6" s="18">
        <v>9.73555041244078E-4</v>
      </c>
      <c r="N6" s="18">
        <v>3.5644693569092298E-3</v>
      </c>
    </row>
    <row r="7" spans="2:14">
      <c r="B7" s="13" t="s">
        <v>1383</v>
      </c>
      <c r="C7" s="13" t="s">
        <v>1386</v>
      </c>
      <c r="D7" s="13">
        <v>42</v>
      </c>
      <c r="E7" s="34">
        <v>16.6666666666666</v>
      </c>
      <c r="F7" s="18">
        <v>2.1167584916015598E-5</v>
      </c>
      <c r="G7" s="13" t="s">
        <v>1387</v>
      </c>
      <c r="H7" s="13">
        <v>207</v>
      </c>
      <c r="I7" s="13">
        <v>1886</v>
      </c>
      <c r="J7" s="13">
        <v>18499</v>
      </c>
      <c r="K7" s="13">
        <v>1.9901486160419199</v>
      </c>
      <c r="L7" s="18">
        <v>7.9695055373829593E-3</v>
      </c>
      <c r="M7" s="18">
        <v>3.9927236899235299E-3</v>
      </c>
      <c r="N7" s="18">
        <v>2.9277551196316101E-2</v>
      </c>
    </row>
    <row r="8" spans="2:14">
      <c r="B8" s="13" t="s">
        <v>1383</v>
      </c>
      <c r="C8" s="13" t="s">
        <v>1388</v>
      </c>
      <c r="D8" s="13">
        <v>5</v>
      </c>
      <c r="E8" s="34">
        <v>1.98412698412698</v>
      </c>
      <c r="F8" s="18">
        <v>2.4474439779028E-5</v>
      </c>
      <c r="G8" s="13" t="s">
        <v>1389</v>
      </c>
      <c r="H8" s="13">
        <v>207</v>
      </c>
      <c r="I8" s="13">
        <v>16</v>
      </c>
      <c r="J8" s="13">
        <v>18499</v>
      </c>
      <c r="K8" s="13">
        <v>27.927234299516901</v>
      </c>
      <c r="L8" s="18">
        <v>9.2087884383211804E-3</v>
      </c>
      <c r="M8" s="18">
        <v>3.0790670696029198E-3</v>
      </c>
      <c r="N8" s="18">
        <v>3.3850647715150103E-2</v>
      </c>
    </row>
    <row r="9" spans="2:14">
      <c r="B9" s="13" t="s">
        <v>1383</v>
      </c>
      <c r="C9" s="13" t="s">
        <v>1390</v>
      </c>
      <c r="D9" s="13">
        <v>6</v>
      </c>
      <c r="E9" s="34">
        <v>2.38095238095238</v>
      </c>
      <c r="F9" s="18">
        <v>4.0348145988784003E-5</v>
      </c>
      <c r="G9" s="13" t="s">
        <v>1391</v>
      </c>
      <c r="H9" s="13">
        <v>207</v>
      </c>
      <c r="I9" s="13">
        <v>35</v>
      </c>
      <c r="J9" s="13">
        <v>18499</v>
      </c>
      <c r="K9" s="13">
        <v>15.320082815734899</v>
      </c>
      <c r="L9" s="18">
        <v>1.5136185617470099E-2</v>
      </c>
      <c r="M9" s="18">
        <v>3.8057165545366499E-3</v>
      </c>
      <c r="N9" s="18">
        <v>5.5799919711507703E-2</v>
      </c>
    </row>
    <row r="10" spans="2:14">
      <c r="E10" s="35"/>
      <c r="L10" s="19"/>
      <c r="M10" s="19"/>
      <c r="N10" s="19"/>
    </row>
    <row r="11" spans="2:14">
      <c r="B11" s="12" t="s">
        <v>4750</v>
      </c>
      <c r="C11" s="7"/>
      <c r="D11" s="7"/>
      <c r="E11" s="36"/>
      <c r="F11" s="7"/>
      <c r="G11" s="7"/>
      <c r="H11" s="7"/>
      <c r="I11" s="7"/>
      <c r="J11" s="7"/>
      <c r="K11" s="7"/>
      <c r="L11" s="20"/>
      <c r="M11" s="20"/>
      <c r="N11" s="20"/>
    </row>
    <row r="12" spans="2:14">
      <c r="B12" s="29" t="s">
        <v>2205</v>
      </c>
      <c r="C12" s="29" t="s">
        <v>1371</v>
      </c>
      <c r="D12" s="29" t="s">
        <v>1372</v>
      </c>
      <c r="E12" s="37" t="s">
        <v>1373</v>
      </c>
      <c r="F12" s="29" t="s">
        <v>1374</v>
      </c>
      <c r="G12" s="29" t="s">
        <v>1375</v>
      </c>
      <c r="H12" s="29" t="s">
        <v>1376</v>
      </c>
      <c r="I12" s="29" t="s">
        <v>1377</v>
      </c>
      <c r="J12" s="29" t="s">
        <v>1378</v>
      </c>
      <c r="K12" s="29" t="s">
        <v>1379</v>
      </c>
      <c r="L12" s="33" t="s">
        <v>1380</v>
      </c>
      <c r="M12" s="33" t="s">
        <v>1381</v>
      </c>
      <c r="N12" s="33" t="s">
        <v>1382</v>
      </c>
    </row>
    <row r="13" spans="2:14">
      <c r="B13" s="13" t="s">
        <v>1383</v>
      </c>
      <c r="C13" s="13" t="s">
        <v>2206</v>
      </c>
      <c r="D13" s="13">
        <v>13</v>
      </c>
      <c r="E13" s="34">
        <v>6.0747663551401798</v>
      </c>
      <c r="F13" s="18">
        <v>5.6782088787755299E-15</v>
      </c>
      <c r="G13" s="13" t="s">
        <v>2207</v>
      </c>
      <c r="H13" s="13">
        <v>176</v>
      </c>
      <c r="I13" s="13">
        <v>44</v>
      </c>
      <c r="J13" s="13">
        <v>18499</v>
      </c>
      <c r="K13" s="13">
        <v>31.0546229338842</v>
      </c>
      <c r="L13" s="18">
        <v>1.5967227540158999E-12</v>
      </c>
      <c r="M13" s="18">
        <v>1.5967227540158999E-12</v>
      </c>
      <c r="N13" s="18">
        <v>7.4940054162198002E-12</v>
      </c>
    </row>
    <row r="14" spans="2:14">
      <c r="B14" s="13" t="s">
        <v>1383</v>
      </c>
      <c r="C14" s="13" t="s">
        <v>2208</v>
      </c>
      <c r="D14" s="13">
        <v>20</v>
      </c>
      <c r="E14" s="34">
        <v>9.3457943925233593</v>
      </c>
      <c r="F14" s="18">
        <v>1.5305588957742199E-10</v>
      </c>
      <c r="G14" s="13" t="s">
        <v>2209</v>
      </c>
      <c r="H14" s="13">
        <v>176</v>
      </c>
      <c r="I14" s="13">
        <v>314</v>
      </c>
      <c r="J14" s="13">
        <v>18499</v>
      </c>
      <c r="K14" s="13">
        <v>6.6947741748697096</v>
      </c>
      <c r="L14" s="18">
        <v>4.3161763274568397E-8</v>
      </c>
      <c r="M14" s="18">
        <v>2.15808818593288E-8</v>
      </c>
      <c r="N14" s="18">
        <v>2.0259818267476201E-7</v>
      </c>
    </row>
    <row r="15" spans="2:14">
      <c r="B15" s="13" t="s">
        <v>1383</v>
      </c>
      <c r="C15" s="13" t="s">
        <v>2210</v>
      </c>
      <c r="D15" s="13">
        <v>6</v>
      </c>
      <c r="E15" s="34">
        <v>2.8037383177569999</v>
      </c>
      <c r="F15" s="18">
        <v>3.9158185858474197E-9</v>
      </c>
      <c r="G15" s="13" t="s">
        <v>2211</v>
      </c>
      <c r="H15" s="13">
        <v>176</v>
      </c>
      <c r="I15" s="13">
        <v>8</v>
      </c>
      <c r="J15" s="13">
        <v>18499</v>
      </c>
      <c r="K15" s="13">
        <v>78.830965909090907</v>
      </c>
      <c r="L15" s="18">
        <v>1.1042602259259099E-6</v>
      </c>
      <c r="M15" s="18">
        <v>3.6808687742251301E-7</v>
      </c>
      <c r="N15" s="18">
        <v>5.1833199066208997E-6</v>
      </c>
    </row>
    <row r="16" spans="2:14">
      <c r="B16" s="13" t="s">
        <v>1383</v>
      </c>
      <c r="C16" s="13" t="s">
        <v>2212</v>
      </c>
      <c r="D16" s="13">
        <v>7</v>
      </c>
      <c r="E16" s="34">
        <v>3.2710280373831702</v>
      </c>
      <c r="F16" s="18">
        <v>4.8692182826262803E-9</v>
      </c>
      <c r="G16" s="13" t="s">
        <v>2213</v>
      </c>
      <c r="H16" s="13">
        <v>176</v>
      </c>
      <c r="I16" s="13">
        <v>16</v>
      </c>
      <c r="J16" s="13">
        <v>18499</v>
      </c>
      <c r="K16" s="13">
        <v>45.984730113636303</v>
      </c>
      <c r="L16" s="18">
        <v>1.3731186073728801E-6</v>
      </c>
      <c r="M16" s="18">
        <v>3.4327982856297002E-7</v>
      </c>
      <c r="N16" s="18">
        <v>6.4453230752548001E-6</v>
      </c>
    </row>
    <row r="17" spans="2:14">
      <c r="B17" s="13" t="s">
        <v>1383</v>
      </c>
      <c r="C17" s="13" t="s">
        <v>2214</v>
      </c>
      <c r="D17" s="13">
        <v>7</v>
      </c>
      <c r="E17" s="34">
        <v>3.2710280373831702</v>
      </c>
      <c r="F17" s="18">
        <v>1.6509777313703999E-7</v>
      </c>
      <c r="G17" s="13" t="s">
        <v>2215</v>
      </c>
      <c r="H17" s="13">
        <v>176</v>
      </c>
      <c r="I17" s="13">
        <v>27</v>
      </c>
      <c r="J17" s="13">
        <v>18499</v>
      </c>
      <c r="K17" s="13">
        <v>27.2502104377104</v>
      </c>
      <c r="L17" s="18">
        <v>4.6556492075855397E-5</v>
      </c>
      <c r="M17" s="18">
        <v>9.3114718205944396E-6</v>
      </c>
      <c r="N17" s="18">
        <v>2.1853763564338901E-4</v>
      </c>
    </row>
    <row r="18" spans="2:14">
      <c r="B18" s="13" t="s">
        <v>1383</v>
      </c>
      <c r="C18" s="13" t="s">
        <v>2216</v>
      </c>
      <c r="D18" s="13">
        <v>6</v>
      </c>
      <c r="E18" s="34">
        <v>2.8037383177569999</v>
      </c>
      <c r="F18" s="18">
        <v>5.5483333269872697E-7</v>
      </c>
      <c r="G18" s="13" t="s">
        <v>2217</v>
      </c>
      <c r="H18" s="13">
        <v>176</v>
      </c>
      <c r="I18" s="13">
        <v>18</v>
      </c>
      <c r="J18" s="13">
        <v>18499</v>
      </c>
      <c r="K18" s="13">
        <v>35.035984848484802</v>
      </c>
      <c r="L18" s="18">
        <v>1.5645080352955001E-4</v>
      </c>
      <c r="M18" s="18">
        <v>2.6076833865684699E-5</v>
      </c>
      <c r="N18" s="18">
        <v>7.3442344669105697E-4</v>
      </c>
    </row>
    <row r="19" spans="2:14">
      <c r="B19" s="13" t="s">
        <v>1383</v>
      </c>
      <c r="C19" s="13" t="s">
        <v>2218</v>
      </c>
      <c r="D19" s="13">
        <v>5</v>
      </c>
      <c r="E19" s="34">
        <v>2.3364485981308398</v>
      </c>
      <c r="F19" s="18">
        <v>3.6103155031760499E-6</v>
      </c>
      <c r="G19" s="13" t="s">
        <v>2219</v>
      </c>
      <c r="H19" s="13">
        <v>176</v>
      </c>
      <c r="I19" s="13">
        <v>12</v>
      </c>
      <c r="J19" s="13">
        <v>18499</v>
      </c>
      <c r="K19" s="13">
        <v>43.794981060605998</v>
      </c>
      <c r="L19" s="18">
        <v>1.0175927107921501E-3</v>
      </c>
      <c r="M19" s="18">
        <v>1.4543382487019999E-4</v>
      </c>
      <c r="N19" s="18">
        <v>4.7788238927926E-3</v>
      </c>
    </row>
    <row r="20" spans="2:14">
      <c r="B20" s="13" t="s">
        <v>1383</v>
      </c>
      <c r="C20" s="13" t="s">
        <v>2220</v>
      </c>
      <c r="D20" s="13">
        <v>6</v>
      </c>
      <c r="E20" s="34">
        <v>2.8037383177569999</v>
      </c>
      <c r="F20" s="18">
        <v>4.87924914741882E-6</v>
      </c>
      <c r="G20" s="13" t="s">
        <v>2221</v>
      </c>
      <c r="H20" s="13">
        <v>176</v>
      </c>
      <c r="I20" s="13">
        <v>27</v>
      </c>
      <c r="J20" s="13">
        <v>18499</v>
      </c>
      <c r="K20" s="13">
        <v>23.3573232323232</v>
      </c>
      <c r="L20" s="18">
        <v>1.37500542896384E-3</v>
      </c>
      <c r="M20" s="18">
        <v>1.7197916193445399E-4</v>
      </c>
      <c r="N20" s="18">
        <v>6.4584082344443204E-3</v>
      </c>
    </row>
    <row r="21" spans="2:14">
      <c r="B21" s="13" t="s">
        <v>1383</v>
      </c>
      <c r="C21" s="13" t="s">
        <v>2222</v>
      </c>
      <c r="D21" s="13">
        <v>4</v>
      </c>
      <c r="E21" s="34">
        <v>1.86915887850467</v>
      </c>
      <c r="F21" s="18">
        <v>1.6299496601655801E-5</v>
      </c>
      <c r="G21" s="13" t="s">
        <v>2223</v>
      </c>
      <c r="H21" s="13">
        <v>176</v>
      </c>
      <c r="I21" s="13">
        <v>6</v>
      </c>
      <c r="J21" s="13">
        <v>18499</v>
      </c>
      <c r="K21" s="13">
        <v>70.071969696969703</v>
      </c>
      <c r="L21" s="18">
        <v>4.5859477836322996E-3</v>
      </c>
      <c r="M21" s="18">
        <v>5.1059132631048299E-4</v>
      </c>
      <c r="N21" s="18">
        <v>2.1573288162612898E-2</v>
      </c>
    </row>
    <row r="22" spans="2:14">
      <c r="E22" s="35"/>
      <c r="L22" s="19"/>
      <c r="M22" s="19"/>
      <c r="N22" s="19"/>
    </row>
    <row r="23" spans="2:14">
      <c r="B23" s="12" t="s">
        <v>4751</v>
      </c>
      <c r="C23" s="7"/>
      <c r="D23" s="7"/>
      <c r="E23" s="36"/>
      <c r="F23" s="7"/>
      <c r="G23" s="7"/>
      <c r="H23" s="7"/>
      <c r="I23" s="7"/>
      <c r="J23" s="7"/>
      <c r="K23" s="7"/>
      <c r="L23" s="20"/>
      <c r="M23" s="20"/>
      <c r="N23" s="20"/>
    </row>
    <row r="24" spans="2:14" s="2" customFormat="1">
      <c r="B24" s="29" t="s">
        <v>2205</v>
      </c>
      <c r="C24" s="29" t="s">
        <v>1371</v>
      </c>
      <c r="D24" s="29" t="s">
        <v>1372</v>
      </c>
      <c r="E24" s="37" t="s">
        <v>1373</v>
      </c>
      <c r="F24" s="29" t="s">
        <v>1374</v>
      </c>
      <c r="G24" s="29" t="s">
        <v>1375</v>
      </c>
      <c r="H24" s="29" t="s">
        <v>1376</v>
      </c>
      <c r="I24" s="29" t="s">
        <v>1377</v>
      </c>
      <c r="J24" s="29" t="s">
        <v>1378</v>
      </c>
      <c r="K24" s="29" t="s">
        <v>1379</v>
      </c>
      <c r="L24" s="33" t="s">
        <v>1380</v>
      </c>
      <c r="M24" s="33" t="s">
        <v>1381</v>
      </c>
      <c r="N24" s="33" t="s">
        <v>1382</v>
      </c>
    </row>
    <row r="25" spans="2:14" s="2" customFormat="1">
      <c r="B25" s="13" t="s">
        <v>1383</v>
      </c>
      <c r="C25" s="13" t="s">
        <v>2530</v>
      </c>
      <c r="D25" s="13">
        <v>10</v>
      </c>
      <c r="E25" s="34">
        <v>12.6582278481012</v>
      </c>
      <c r="F25" s="18">
        <v>1.3447572035189499E-9</v>
      </c>
      <c r="G25" s="13" t="s">
        <v>2531</v>
      </c>
      <c r="H25" s="13">
        <v>69</v>
      </c>
      <c r="I25" s="13">
        <v>133</v>
      </c>
      <c r="J25" s="13">
        <v>18499</v>
      </c>
      <c r="K25" s="13">
        <v>20.1580037049144</v>
      </c>
      <c r="L25" s="18">
        <v>2.5146956394994599E-7</v>
      </c>
      <c r="M25" s="18">
        <v>2.5146956394994599E-7</v>
      </c>
      <c r="N25" s="18">
        <v>1.6669514324441001E-6</v>
      </c>
    </row>
    <row r="26" spans="2:14">
      <c r="B26" s="17"/>
      <c r="C26" s="17"/>
      <c r="D26" s="17"/>
      <c r="E26" s="38"/>
      <c r="F26" s="17"/>
      <c r="G26" s="17"/>
      <c r="H26" s="17"/>
      <c r="I26" s="17"/>
      <c r="J26" s="17"/>
      <c r="K26" s="17"/>
      <c r="L26" s="21"/>
      <c r="M26" s="21"/>
      <c r="N26" s="21"/>
    </row>
    <row r="27" spans="2:14">
      <c r="B27" s="16" t="s">
        <v>4752</v>
      </c>
      <c r="C27" s="22"/>
      <c r="D27" s="22"/>
      <c r="E27" s="39"/>
      <c r="F27" s="22"/>
      <c r="G27" s="22"/>
      <c r="H27" s="22"/>
      <c r="I27" s="22"/>
      <c r="J27" s="22"/>
      <c r="K27" s="22"/>
      <c r="L27" s="23"/>
      <c r="M27" s="23"/>
      <c r="N27" s="23"/>
    </row>
    <row r="28" spans="2:14" s="2" customFormat="1">
      <c r="B28" s="29" t="s">
        <v>2205</v>
      </c>
      <c r="C28" s="29" t="s">
        <v>1371</v>
      </c>
      <c r="D28" s="29" t="s">
        <v>1372</v>
      </c>
      <c r="E28" s="37" t="s">
        <v>1373</v>
      </c>
      <c r="F28" s="29" t="s">
        <v>1374</v>
      </c>
      <c r="G28" s="29" t="s">
        <v>1375</v>
      </c>
      <c r="H28" s="29" t="s">
        <v>1376</v>
      </c>
      <c r="I28" s="29" t="s">
        <v>1377</v>
      </c>
      <c r="J28" s="29" t="s">
        <v>1378</v>
      </c>
      <c r="K28" s="29" t="s">
        <v>1379</v>
      </c>
      <c r="L28" s="33" t="s">
        <v>1380</v>
      </c>
      <c r="M28" s="33" t="s">
        <v>1381</v>
      </c>
      <c r="N28" s="33" t="s">
        <v>1382</v>
      </c>
    </row>
    <row r="29" spans="2:14">
      <c r="B29" s="13" t="s">
        <v>1383</v>
      </c>
      <c r="C29" s="13" t="s">
        <v>1384</v>
      </c>
      <c r="D29" s="13">
        <v>41</v>
      </c>
      <c r="E29" s="34">
        <v>17.982456140350799</v>
      </c>
      <c r="F29" s="18">
        <v>3.41675392338948E-6</v>
      </c>
      <c r="G29" s="13" t="s">
        <v>3461</v>
      </c>
      <c r="H29" s="13">
        <v>167</v>
      </c>
      <c r="I29" s="13">
        <v>2119</v>
      </c>
      <c r="J29" s="13">
        <v>18499</v>
      </c>
      <c r="K29" s="13">
        <v>2.1433084750743898</v>
      </c>
      <c r="L29" s="18">
        <v>9.9378296060959005E-4</v>
      </c>
      <c r="M29" s="18">
        <v>9.9378296060959005E-4</v>
      </c>
      <c r="N29" s="18">
        <v>4.5445079948413999E-3</v>
      </c>
    </row>
    <row r="30" spans="2:14">
      <c r="B30" s="13" t="s">
        <v>1383</v>
      </c>
      <c r="C30" s="13" t="s">
        <v>1386</v>
      </c>
      <c r="D30" s="13">
        <v>38</v>
      </c>
      <c r="E30" s="34">
        <v>16.6666666666666</v>
      </c>
      <c r="F30" s="18">
        <v>3.6306112655762599E-6</v>
      </c>
      <c r="G30" s="13" t="s">
        <v>3462</v>
      </c>
      <c r="H30" s="13">
        <v>167</v>
      </c>
      <c r="I30" s="13">
        <v>1886</v>
      </c>
      <c r="J30" s="13">
        <v>18499</v>
      </c>
      <c r="K30" s="13">
        <v>2.2318946412583101</v>
      </c>
      <c r="L30" s="18">
        <v>1.05595188620821E-3</v>
      </c>
      <c r="M30" s="18">
        <v>5.2811539603980697E-4</v>
      </c>
      <c r="N30" s="18">
        <v>4.8289460087391697E-3</v>
      </c>
    </row>
    <row r="31" spans="2:14">
      <c r="E31" s="35"/>
      <c r="L31" s="19"/>
      <c r="M31" s="19"/>
      <c r="N31" s="19"/>
    </row>
    <row r="32" spans="2:14">
      <c r="B32" s="12" t="s">
        <v>4753</v>
      </c>
      <c r="C32" s="7"/>
      <c r="D32" s="7"/>
      <c r="E32" s="36"/>
      <c r="F32" s="7"/>
      <c r="G32" s="7"/>
      <c r="H32" s="7"/>
      <c r="I32" s="7"/>
      <c r="J32" s="7"/>
      <c r="K32" s="7"/>
      <c r="L32" s="20"/>
      <c r="M32" s="20"/>
      <c r="N32" s="20"/>
    </row>
    <row r="33" spans="2:14" s="2" customFormat="1">
      <c r="B33" s="29" t="s">
        <v>2205</v>
      </c>
      <c r="C33" s="29" t="s">
        <v>1371</v>
      </c>
      <c r="D33" s="29" t="s">
        <v>1372</v>
      </c>
      <c r="E33" s="37" t="s">
        <v>1373</v>
      </c>
      <c r="F33" s="29" t="s">
        <v>1374</v>
      </c>
      <c r="G33" s="29" t="s">
        <v>1375</v>
      </c>
      <c r="H33" s="29" t="s">
        <v>1376</v>
      </c>
      <c r="I33" s="29" t="s">
        <v>1377</v>
      </c>
      <c r="J33" s="29" t="s">
        <v>1378</v>
      </c>
      <c r="K33" s="29" t="s">
        <v>1379</v>
      </c>
      <c r="L33" s="33" t="s">
        <v>1380</v>
      </c>
      <c r="M33" s="33" t="s">
        <v>1381</v>
      </c>
      <c r="N33" s="33" t="s">
        <v>1382</v>
      </c>
    </row>
    <row r="34" spans="2:14" s="2" customFormat="1">
      <c r="B34" s="13" t="s">
        <v>1383</v>
      </c>
      <c r="C34" s="13" t="s">
        <v>4149</v>
      </c>
      <c r="D34" s="13">
        <v>24</v>
      </c>
      <c r="E34" s="34">
        <v>14.2011834319526</v>
      </c>
      <c r="F34" s="18">
        <v>4.3928236487602497E-21</v>
      </c>
      <c r="G34" s="13" t="s">
        <v>4150</v>
      </c>
      <c r="H34" s="13">
        <v>139</v>
      </c>
      <c r="I34" s="13">
        <v>199</v>
      </c>
      <c r="J34" s="13">
        <v>18499</v>
      </c>
      <c r="K34" s="13">
        <v>16.0506127761107</v>
      </c>
      <c r="L34" s="18">
        <v>1.28709732908675E-18</v>
      </c>
      <c r="M34" s="18">
        <v>1.28709732908675E-18</v>
      </c>
      <c r="N34" s="18">
        <v>5.8490015802070499E-18</v>
      </c>
    </row>
    <row r="35" spans="2:14" s="2" customFormat="1">
      <c r="B35" s="13" t="s">
        <v>1383</v>
      </c>
      <c r="C35" s="13" t="s">
        <v>2530</v>
      </c>
      <c r="D35" s="13">
        <v>20</v>
      </c>
      <c r="E35" s="34">
        <v>11.834319526627199</v>
      </c>
      <c r="F35" s="18">
        <v>2.41534648506513E-19</v>
      </c>
      <c r="G35" s="13" t="s">
        <v>4151</v>
      </c>
      <c r="H35" s="13">
        <v>139</v>
      </c>
      <c r="I35" s="13">
        <v>133</v>
      </c>
      <c r="J35" s="13">
        <v>18499</v>
      </c>
      <c r="K35" s="13">
        <v>20.0129820955265</v>
      </c>
      <c r="L35" s="18">
        <v>7.0769652012408405E-17</v>
      </c>
      <c r="M35" s="18">
        <v>3.5384826006204203E-17</v>
      </c>
      <c r="N35" s="18">
        <v>3.2160101423330599E-16</v>
      </c>
    </row>
    <row r="36" spans="2:14" s="2" customFormat="1">
      <c r="B36" s="13" t="s">
        <v>1383</v>
      </c>
      <c r="C36" s="13" t="s">
        <v>1386</v>
      </c>
      <c r="D36" s="13">
        <v>43</v>
      </c>
      <c r="E36" s="34">
        <v>25.443786982248501</v>
      </c>
      <c r="F36" s="18">
        <v>3.9038227612350601E-11</v>
      </c>
      <c r="G36" s="13" t="s">
        <v>4152</v>
      </c>
      <c r="H36" s="13">
        <v>139</v>
      </c>
      <c r="I36" s="13">
        <v>1886</v>
      </c>
      <c r="J36" s="13">
        <v>18499</v>
      </c>
      <c r="K36" s="13">
        <v>3.0343118930094501</v>
      </c>
      <c r="L36" s="18">
        <v>1.14381975002686E-8</v>
      </c>
      <c r="M36" s="18">
        <v>3.8127325741044102E-9</v>
      </c>
      <c r="N36" s="18">
        <v>5.1978998882873298E-8</v>
      </c>
    </row>
    <row r="37" spans="2:14" s="2" customFormat="1">
      <c r="B37" s="13" t="s">
        <v>1383</v>
      </c>
      <c r="C37" s="13" t="s">
        <v>4153</v>
      </c>
      <c r="D37" s="13">
        <v>8</v>
      </c>
      <c r="E37" s="34">
        <v>4.7337278106508798</v>
      </c>
      <c r="F37" s="18">
        <v>3.4338133032721702E-10</v>
      </c>
      <c r="G37" s="13" t="s">
        <v>4154</v>
      </c>
      <c r="H37" s="13">
        <v>139</v>
      </c>
      <c r="I37" s="13">
        <v>24</v>
      </c>
      <c r="J37" s="13">
        <v>18499</v>
      </c>
      <c r="K37" s="13">
        <v>44.362110311750598</v>
      </c>
      <c r="L37" s="18">
        <v>1.0061072275302501E-7</v>
      </c>
      <c r="M37" s="18">
        <v>2.5152681604190201E-8</v>
      </c>
      <c r="N37" s="18">
        <v>4.5720885966105097E-7</v>
      </c>
    </row>
    <row r="38" spans="2:14" s="2" customFormat="1">
      <c r="B38" s="13" t="s">
        <v>1383</v>
      </c>
      <c r="C38" s="13" t="s">
        <v>4155</v>
      </c>
      <c r="D38" s="13">
        <v>7</v>
      </c>
      <c r="E38" s="34">
        <v>4.1420118343195202</v>
      </c>
      <c r="F38" s="18">
        <v>4.4170363123247401E-10</v>
      </c>
      <c r="G38" s="13" t="s">
        <v>4156</v>
      </c>
      <c r="H38" s="13">
        <v>139</v>
      </c>
      <c r="I38" s="13">
        <v>14</v>
      </c>
      <c r="J38" s="13">
        <v>18499</v>
      </c>
      <c r="K38" s="13">
        <v>66.543165467625897</v>
      </c>
      <c r="L38" s="18">
        <v>1.2941916804898299E-7</v>
      </c>
      <c r="M38" s="18">
        <v>2.5883834964268702E-8</v>
      </c>
      <c r="N38" s="18">
        <v>5.8812410497210902E-7</v>
      </c>
    </row>
    <row r="39" spans="2:14" s="2" customFormat="1">
      <c r="B39" s="13" t="s">
        <v>1383</v>
      </c>
      <c r="C39" s="13" t="s">
        <v>4157</v>
      </c>
      <c r="D39" s="13">
        <v>13</v>
      </c>
      <c r="E39" s="34">
        <v>7.6923076923076898</v>
      </c>
      <c r="F39" s="18">
        <v>2.0621593233191099E-9</v>
      </c>
      <c r="G39" s="13" t="s">
        <v>4158</v>
      </c>
      <c r="H39" s="13">
        <v>139</v>
      </c>
      <c r="I39" s="13">
        <v>156</v>
      </c>
      <c r="J39" s="13">
        <v>18499</v>
      </c>
      <c r="K39" s="13">
        <v>11.0905275779376</v>
      </c>
      <c r="L39" s="18">
        <v>6.0421250236419802E-7</v>
      </c>
      <c r="M39" s="18">
        <v>1.00702109095962E-7</v>
      </c>
      <c r="N39" s="18">
        <v>2.7457448759093899E-6</v>
      </c>
    </row>
    <row r="40" spans="2:14" s="2" customFormat="1">
      <c r="B40" s="13" t="s">
        <v>1383</v>
      </c>
      <c r="C40" s="13" t="s">
        <v>1384</v>
      </c>
      <c r="D40" s="13">
        <v>42</v>
      </c>
      <c r="E40" s="34">
        <v>24.8520710059171</v>
      </c>
      <c r="F40" s="18">
        <v>5.06536477465755E-9</v>
      </c>
      <c r="G40" s="13" t="s">
        <v>4159</v>
      </c>
      <c r="H40" s="13">
        <v>139</v>
      </c>
      <c r="I40" s="13">
        <v>2119</v>
      </c>
      <c r="J40" s="13">
        <v>18499</v>
      </c>
      <c r="K40" s="13">
        <v>2.6378602639360902</v>
      </c>
      <c r="L40" s="18">
        <v>1.48415078715657E-6</v>
      </c>
      <c r="M40" s="18">
        <v>2.12021675882745E-7</v>
      </c>
      <c r="N40" s="18">
        <v>6.7444833051766202E-6</v>
      </c>
    </row>
    <row r="41" spans="2:14" s="2" customFormat="1">
      <c r="B41" s="13" t="s">
        <v>1383</v>
      </c>
      <c r="C41" s="13" t="s">
        <v>4160</v>
      </c>
      <c r="D41" s="13">
        <v>9</v>
      </c>
      <c r="E41" s="34">
        <v>5.3254437869822402</v>
      </c>
      <c r="F41" s="18">
        <v>2.7590829021997301E-8</v>
      </c>
      <c r="G41" s="13" t="s">
        <v>4161</v>
      </c>
      <c r="H41" s="13">
        <v>139</v>
      </c>
      <c r="I41" s="13">
        <v>65</v>
      </c>
      <c r="J41" s="13">
        <v>18499</v>
      </c>
      <c r="K41" s="13">
        <v>18.427338129496398</v>
      </c>
      <c r="L41" s="18">
        <v>8.0840803514670106E-6</v>
      </c>
      <c r="M41" s="18">
        <v>1.01051361789394E-6</v>
      </c>
      <c r="N41" s="18">
        <v>3.6736911901424898E-5</v>
      </c>
    </row>
    <row r="42" spans="2:14" s="2" customFormat="1">
      <c r="B42" s="13" t="s">
        <v>1383</v>
      </c>
      <c r="C42" s="13" t="s">
        <v>4162</v>
      </c>
      <c r="D42" s="13">
        <v>11</v>
      </c>
      <c r="E42" s="34">
        <v>6.5088757396449699</v>
      </c>
      <c r="F42" s="18">
        <v>9.5027703522881997E-7</v>
      </c>
      <c r="G42" s="13" t="s">
        <v>4163</v>
      </c>
      <c r="H42" s="13">
        <v>139</v>
      </c>
      <c r="I42" s="13">
        <v>179</v>
      </c>
      <c r="J42" s="13">
        <v>18499</v>
      </c>
      <c r="K42" s="13">
        <v>8.1784896105461993</v>
      </c>
      <c r="L42" s="18">
        <v>2.7839254523331902E-4</v>
      </c>
      <c r="M42" s="18">
        <v>3.0936332976350102E-5</v>
      </c>
      <c r="N42" s="18">
        <v>1.2652771436139001E-3</v>
      </c>
    </row>
    <row r="43" spans="2:14" s="2" customFormat="1">
      <c r="B43" s="13" t="s">
        <v>1383</v>
      </c>
      <c r="C43" s="13" t="s">
        <v>4164</v>
      </c>
      <c r="D43" s="13">
        <v>19</v>
      </c>
      <c r="E43" s="34">
        <v>11.242603550295801</v>
      </c>
      <c r="F43" s="18">
        <v>1.9808845515514599E-6</v>
      </c>
      <c r="G43" s="13" t="s">
        <v>4165</v>
      </c>
      <c r="H43" s="13">
        <v>139</v>
      </c>
      <c r="I43" s="13">
        <v>658</v>
      </c>
      <c r="J43" s="13">
        <v>18499</v>
      </c>
      <c r="K43" s="13">
        <v>3.8429183704707901</v>
      </c>
      <c r="L43" s="18">
        <v>5.8023134908935503E-4</v>
      </c>
      <c r="M43" s="18">
        <v>5.8038290557504898E-5</v>
      </c>
      <c r="N43" s="18">
        <v>2.6374961710762201E-3</v>
      </c>
    </row>
    <row r="44" spans="2:14" s="2" customFormat="1">
      <c r="B44" s="13" t="s">
        <v>1383</v>
      </c>
      <c r="C44" s="13" t="s">
        <v>4166</v>
      </c>
      <c r="D44" s="13">
        <v>5</v>
      </c>
      <c r="E44" s="34">
        <v>2.9585798816567999</v>
      </c>
      <c r="F44" s="18">
        <v>3.90155844484791E-5</v>
      </c>
      <c r="G44" s="13" t="s">
        <v>4167</v>
      </c>
      <c r="H44" s="13">
        <v>139</v>
      </c>
      <c r="I44" s="13">
        <v>26</v>
      </c>
      <c r="J44" s="13">
        <v>18499</v>
      </c>
      <c r="K44" s="13">
        <v>25.593525179856101</v>
      </c>
      <c r="L44" s="18">
        <v>1.1366694636503499E-2</v>
      </c>
      <c r="M44" s="18">
        <v>1.0387137315660501E-3</v>
      </c>
      <c r="N44" s="18">
        <v>5.1936389641049602E-2</v>
      </c>
    </row>
    <row r="45" spans="2:14">
      <c r="E45" s="35"/>
      <c r="L45" s="19"/>
      <c r="M45" s="19"/>
      <c r="N45" s="19"/>
    </row>
    <row r="46" spans="2:14">
      <c r="B46" s="12" t="s">
        <v>4754</v>
      </c>
      <c r="C46" s="7"/>
      <c r="D46" s="7"/>
      <c r="E46" s="36"/>
      <c r="F46" s="7"/>
      <c r="G46" s="7"/>
      <c r="H46" s="7"/>
      <c r="I46" s="7"/>
      <c r="J46" s="7"/>
      <c r="K46" s="7"/>
      <c r="L46" s="20"/>
      <c r="M46" s="20"/>
      <c r="N46" s="20"/>
    </row>
    <row r="47" spans="2:14" s="2" customFormat="1">
      <c r="B47" s="29" t="s">
        <v>2205</v>
      </c>
      <c r="C47" s="29" t="s">
        <v>1371</v>
      </c>
      <c r="D47" s="29" t="s">
        <v>1372</v>
      </c>
      <c r="E47" s="37" t="s">
        <v>1373</v>
      </c>
      <c r="F47" s="29" t="s">
        <v>1374</v>
      </c>
      <c r="G47" s="29" t="s">
        <v>1375</v>
      </c>
      <c r="H47" s="29" t="s">
        <v>1376</v>
      </c>
      <c r="I47" s="29" t="s">
        <v>1377</v>
      </c>
      <c r="J47" s="29" t="s">
        <v>1378</v>
      </c>
      <c r="K47" s="29" t="s">
        <v>1379</v>
      </c>
      <c r="L47" s="33" t="s">
        <v>1380</v>
      </c>
      <c r="M47" s="33" t="s">
        <v>1381</v>
      </c>
      <c r="N47" s="33" t="s">
        <v>1382</v>
      </c>
    </row>
    <row r="48" spans="2:14" s="2" customFormat="1">
      <c r="B48" s="13" t="s">
        <v>1383</v>
      </c>
      <c r="C48" s="13" t="s">
        <v>4743</v>
      </c>
      <c r="D48" s="13">
        <v>7</v>
      </c>
      <c r="E48" s="34">
        <v>4.3209876543209802</v>
      </c>
      <c r="F48" s="18">
        <v>1.99931946986569E-6</v>
      </c>
      <c r="G48" s="13" t="s">
        <v>4744</v>
      </c>
      <c r="H48" s="13">
        <v>135</v>
      </c>
      <c r="I48" s="13">
        <v>52</v>
      </c>
      <c r="J48" s="13">
        <v>18499</v>
      </c>
      <c r="K48" s="13">
        <v>18.4462962962962</v>
      </c>
      <c r="L48" s="18">
        <v>5.1369363163178395E-4</v>
      </c>
      <c r="M48" s="18">
        <v>5.1369363163178395E-4</v>
      </c>
      <c r="N48" s="18">
        <v>2.60855749807387E-3</v>
      </c>
    </row>
    <row r="49" spans="2:14" s="2" customFormat="1">
      <c r="B49" s="13" t="s">
        <v>1383</v>
      </c>
      <c r="C49" s="13" t="s">
        <v>4745</v>
      </c>
      <c r="D49" s="13">
        <v>24</v>
      </c>
      <c r="E49" s="34">
        <v>14.814814814814801</v>
      </c>
      <c r="F49" s="18">
        <v>5.3671481340916398E-6</v>
      </c>
      <c r="G49" s="13" t="s">
        <v>4746</v>
      </c>
      <c r="H49" s="13">
        <v>135</v>
      </c>
      <c r="I49" s="13">
        <v>1121</v>
      </c>
      <c r="J49" s="13">
        <v>18499</v>
      </c>
      <c r="K49" s="13">
        <v>2.9337298047378302</v>
      </c>
      <c r="L49" s="18">
        <v>1.3784098912511501E-3</v>
      </c>
      <c r="M49" s="18">
        <v>6.8944261118264395E-4</v>
      </c>
      <c r="N49" s="18">
        <v>7.0024979491600803E-3</v>
      </c>
    </row>
    <row r="50" spans="2:14" s="2" customFormat="1">
      <c r="B50" s="13" t="s">
        <v>1383</v>
      </c>
      <c r="C50" s="13" t="s">
        <v>4747</v>
      </c>
      <c r="D50" s="13">
        <v>8</v>
      </c>
      <c r="E50" s="34">
        <v>4.9382716049382704</v>
      </c>
      <c r="F50" s="18">
        <v>7.8943134682269006E-5</v>
      </c>
      <c r="G50" s="13" t="s">
        <v>4748</v>
      </c>
      <c r="H50" s="13">
        <v>135</v>
      </c>
      <c r="I50" s="13">
        <v>142</v>
      </c>
      <c r="J50" s="13">
        <v>18499</v>
      </c>
      <c r="K50" s="13">
        <v>7.7199791340636397</v>
      </c>
      <c r="L50" s="18">
        <v>2.0084745904872699E-2</v>
      </c>
      <c r="M50" s="18">
        <v>6.7402441206655299E-3</v>
      </c>
      <c r="N50" s="18">
        <v>0.10295117499494701</v>
      </c>
    </row>
    <row r="51" spans="2:14"/>
    <row r="52" spans="2:14"/>
    <row r="53" spans="2:14"/>
    <row r="54" spans="2:14"/>
    <row r="55" spans="2:14"/>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Legend</vt:lpstr>
      <vt:lpstr>Table S6A</vt:lpstr>
      <vt:lpstr>Table S6B</vt:lpstr>
      <vt:lpstr>Table S6C</vt:lpstr>
      <vt:lpstr>Table S6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Young Lee</dc:creator>
  <cp:lastModifiedBy>namhoang</cp:lastModifiedBy>
  <dcterms:created xsi:type="dcterms:W3CDTF">2019-07-25T02:10:59Z</dcterms:created>
  <dcterms:modified xsi:type="dcterms:W3CDTF">2019-08-10T10:41:27Z</dcterms:modified>
</cp:coreProperties>
</file>